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3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  <sheet name="sheet6" sheetId="6" state="visible" r:id="rId7"/>
    <sheet name="sheet7" sheetId="7" state="visible" r:id="rId8"/>
    <sheet name="sheet8" sheetId="8" state="visible" r:id="rId9"/>
    <sheet name="sheet9" sheetId="9" state="visible" r:id="rId10"/>
    <sheet name="sheet10" sheetId="10" state="visible" r:id="rId11"/>
    <sheet name="sheet11" sheetId="11" state="visible" r:id="rId12"/>
    <sheet name="sheet12" sheetId="12" state="visible" r:id="rId13"/>
    <sheet name="sheet13" sheetId="13" state="visible" r:id="rId14"/>
    <sheet name="sheet14" sheetId="14" state="visible" r:id="rId15"/>
  </sheets>
  <definedNames>
    <definedName function="false" hidden="false" localSheetId="2" name="Excel_BuiltIn__FilterDatabase" vbProcedure="false">sheet3!$E$1:$E$222</definedName>
    <definedName function="false" hidden="false" localSheetId="5" name="Excel_BuiltIn__FilterDatabase" vbProcedure="false">sheet6!$A$2:$G$178</definedName>
    <definedName function="false" hidden="false" localSheetId="6" name="Excel_BuiltIn__FilterDatabase" vbProcedure="false">sheet7!$A$1:$Y$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14" uniqueCount="2050">
  <si>
    <t xml:space="preserve">Table S1 Instrumental variables used in MR analysis (GM on POI).</t>
  </si>
  <si>
    <t xml:space="preserve">Bacterial taxa (exposure)</t>
  </si>
  <si>
    <t xml:space="preserve">SNP</t>
  </si>
  <si>
    <t xml:space="preserve">Effect allele</t>
  </si>
  <si>
    <t xml:space="preserve">Other allele</t>
  </si>
  <si>
    <t xml:space="preserve">Exposure (Bacteria)</t>
  </si>
  <si>
    <t xml:space="preserve">Outcome (POI)</t>
  </si>
  <si>
    <t xml:space="preserve">F</t>
  </si>
  <si>
    <t xml:space="preserve">Beta</t>
  </si>
  <si>
    <t xml:space="preserve">SE</t>
  </si>
  <si>
    <t xml:space="preserve">P-value</t>
  </si>
  <si>
    <t xml:space="preserve">Clostridium (innocuum group)</t>
  </si>
  <si>
    <t xml:space="preserve">rs10506058</t>
  </si>
  <si>
    <t xml:space="preserve">A</t>
  </si>
  <si>
    <t xml:space="preserve">G</t>
  </si>
  <si>
    <t xml:space="preserve">rs1942371</t>
  </si>
  <si>
    <t xml:space="preserve">rs40656</t>
  </si>
  <si>
    <t xml:space="preserve">C</t>
  </si>
  <si>
    <t xml:space="preserve">T</t>
  </si>
  <si>
    <t xml:space="preserve">rs4869133</t>
  </si>
  <si>
    <t xml:space="preserve">rs61267978</t>
  </si>
  <si>
    <t xml:space="preserve">rs6577484</t>
  </si>
  <si>
    <t xml:space="preserve">rs6890185</t>
  </si>
  <si>
    <t xml:space="preserve">rs77845139</t>
  </si>
  <si>
    <t xml:space="preserve">Eubacterium (brachy group)</t>
  </si>
  <si>
    <t xml:space="preserve">rs112617308</t>
  </si>
  <si>
    <t xml:space="preserve">rs12151423</t>
  </si>
  <si>
    <t xml:space="preserve">rs13139592</t>
  </si>
  <si>
    <t xml:space="preserve">rs1384962</t>
  </si>
  <si>
    <t xml:space="preserve">rs2913110</t>
  </si>
  <si>
    <t xml:space="preserve">rs4862235</t>
  </si>
  <si>
    <t xml:space="preserve">rs62348779</t>
  </si>
  <si>
    <t xml:space="preserve">rs6591893</t>
  </si>
  <si>
    <t xml:space="preserve">rs720439</t>
  </si>
  <si>
    <t xml:space="preserve">rs73199919</t>
  </si>
  <si>
    <t xml:space="preserve">Eubacterium (coprostanoligenes group)</t>
  </si>
  <si>
    <t xml:space="preserve">rs10444197</t>
  </si>
  <si>
    <t xml:space="preserve">rs11052069</t>
  </si>
  <si>
    <t xml:space="preserve">rs11720857</t>
  </si>
  <si>
    <t xml:space="preserve">rs12906958</t>
  </si>
  <si>
    <t xml:space="preserve">rs17159861</t>
  </si>
  <si>
    <t xml:space="preserve">rs2644213</t>
  </si>
  <si>
    <t xml:space="preserve">rs4076415</t>
  </si>
  <si>
    <t xml:space="preserve">rs62024432</t>
  </si>
  <si>
    <t xml:space="preserve">rs6762473</t>
  </si>
  <si>
    <t xml:space="preserve">rs73109678</t>
  </si>
  <si>
    <t xml:space="preserve">rs76898927</t>
  </si>
  <si>
    <t xml:space="preserve">rs9648214</t>
  </si>
  <si>
    <t xml:space="preserve">Eubacterium (eligens group)</t>
  </si>
  <si>
    <t xml:space="preserve">rs182318</t>
  </si>
  <si>
    <t xml:space="preserve">rs2200429</t>
  </si>
  <si>
    <t xml:space="preserve">rs265534</t>
  </si>
  <si>
    <t xml:space="preserve">rs4583233</t>
  </si>
  <si>
    <t xml:space="preserve">rs4888188</t>
  </si>
  <si>
    <t xml:space="preserve">rs56080211</t>
  </si>
  <si>
    <t xml:space="preserve">rs6923695</t>
  </si>
  <si>
    <t xml:space="preserve">Eubacterium (fissicatena group)</t>
  </si>
  <si>
    <t xml:space="preserve">rs10147907</t>
  </si>
  <si>
    <t xml:space="preserve">rs11818408</t>
  </si>
  <si>
    <t xml:space="preserve">rs11876297</t>
  </si>
  <si>
    <t xml:space="preserve">rs151257695</t>
  </si>
  <si>
    <t xml:space="preserve">rs1768152</t>
  </si>
  <si>
    <t xml:space="preserve">rs2733072</t>
  </si>
  <si>
    <t xml:space="preserve">rs3771393</t>
  </si>
  <si>
    <t xml:space="preserve">rs6934739</t>
  </si>
  <si>
    <t xml:space="preserve">rs7104872</t>
  </si>
  <si>
    <t xml:space="preserve">Eubacterium (hallii group)</t>
  </si>
  <si>
    <t xml:space="preserve">rs10501370</t>
  </si>
  <si>
    <t xml:space="preserve">rs10798999</t>
  </si>
  <si>
    <t xml:space="preserve">rs117748144</t>
  </si>
  <si>
    <t xml:space="preserve">rs13116360</t>
  </si>
  <si>
    <t xml:space="preserve">rs17074066</t>
  </si>
  <si>
    <t xml:space="preserve">rs17474256</t>
  </si>
  <si>
    <t xml:space="preserve">rs281379</t>
  </si>
  <si>
    <t xml:space="preserve">rs28584818</t>
  </si>
  <si>
    <t xml:space="preserve">rs60254196</t>
  </si>
  <si>
    <t xml:space="preserve">rs630939</t>
  </si>
  <si>
    <t xml:space="preserve">rs6550770</t>
  </si>
  <si>
    <t xml:space="preserve">rs74018587</t>
  </si>
  <si>
    <t xml:space="preserve">rs78056098</t>
  </si>
  <si>
    <t xml:space="preserve">rs949971</t>
  </si>
  <si>
    <t xml:space="preserve">rs10263623</t>
  </si>
  <si>
    <t xml:space="preserve">rs10458299</t>
  </si>
  <si>
    <t xml:space="preserve">rs11006576</t>
  </si>
  <si>
    <t xml:space="preserve">rs113893692</t>
  </si>
  <si>
    <t xml:space="preserve">rs34297067</t>
  </si>
  <si>
    <t xml:space="preserve">rs61841040</t>
  </si>
  <si>
    <t xml:space="preserve">rs6818880</t>
  </si>
  <si>
    <t xml:space="preserve">rs77910827</t>
  </si>
  <si>
    <t xml:space="preserve">rs7827125</t>
  </si>
  <si>
    <t xml:space="preserve">rs7880204</t>
  </si>
  <si>
    <t xml:space="preserve">rs9425984</t>
  </si>
  <si>
    <t xml:space="preserve">Eubacterium (oxidoreducens group)</t>
  </si>
  <si>
    <t xml:space="preserve">rs12129908</t>
  </si>
  <si>
    <t xml:space="preserve">rs12423772</t>
  </si>
  <si>
    <t xml:space="preserve">rs2973294</t>
  </si>
  <si>
    <t xml:space="preserve">rs34561138</t>
  </si>
  <si>
    <t xml:space="preserve">rs440215</t>
  </si>
  <si>
    <t xml:space="preserve">Eubacterium (rectale group)</t>
  </si>
  <si>
    <t xml:space="preserve">rs10248854</t>
  </si>
  <si>
    <t xml:space="preserve">rs10797540</t>
  </si>
  <si>
    <t xml:space="preserve">rs143694765</t>
  </si>
  <si>
    <t xml:space="preserve">rs2884897</t>
  </si>
  <si>
    <t xml:space="preserve">rs314726</t>
  </si>
  <si>
    <t xml:space="preserve">rs35398954</t>
  </si>
  <si>
    <t xml:space="preserve">rs58498416</t>
  </si>
  <si>
    <t xml:space="preserve">rs59427698</t>
  </si>
  <si>
    <t xml:space="preserve">rs62547233</t>
  </si>
  <si>
    <t xml:space="preserve">Eubacterium (ruminantium group)</t>
  </si>
  <si>
    <t xml:space="preserve">rs10131724</t>
  </si>
  <si>
    <t xml:space="preserve">rs10923018</t>
  </si>
  <si>
    <t xml:space="preserve">rs11637981</t>
  </si>
  <si>
    <t xml:space="preserve">rs13025464</t>
  </si>
  <si>
    <t xml:space="preserve">rs139749</t>
  </si>
  <si>
    <t xml:space="preserve">rs16891896</t>
  </si>
  <si>
    <t xml:space="preserve">rs17519472</t>
  </si>
  <si>
    <t xml:space="preserve">rs209813</t>
  </si>
  <si>
    <t xml:space="preserve">rs2116427</t>
  </si>
  <si>
    <t xml:space="preserve">rs2229917</t>
  </si>
  <si>
    <t xml:space="preserve">rs2418654</t>
  </si>
  <si>
    <t xml:space="preserve">rs2817174</t>
  </si>
  <si>
    <t xml:space="preserve">rs57340348</t>
  </si>
  <si>
    <t xml:space="preserve">rs606117</t>
  </si>
  <si>
    <t xml:space="preserve">rs6676699</t>
  </si>
  <si>
    <t xml:space="preserve">rs7000472</t>
  </si>
  <si>
    <t xml:space="preserve">rs72836424</t>
  </si>
  <si>
    <t xml:space="preserve">rs73139629</t>
  </si>
  <si>
    <t xml:space="preserve">Eubacterium (ventriosum group)</t>
  </si>
  <si>
    <t xml:space="preserve">rs11617697</t>
  </si>
  <si>
    <t xml:space="preserve">rs12964517</t>
  </si>
  <si>
    <t xml:space="preserve">rs13082419</t>
  </si>
  <si>
    <t xml:space="preserve">rs16884680</t>
  </si>
  <si>
    <t xml:space="preserve">rs35179274</t>
  </si>
  <si>
    <t xml:space="preserve">rs3809430</t>
  </si>
  <si>
    <t xml:space="preserve">rs57199565</t>
  </si>
  <si>
    <t xml:space="preserve">rs66746423</t>
  </si>
  <si>
    <t xml:space="preserve">rs6704822</t>
  </si>
  <si>
    <t xml:space="preserve">rs72783037</t>
  </si>
  <si>
    <t xml:space="preserve">rs73615400</t>
  </si>
  <si>
    <t xml:space="preserve">rs73849225</t>
  </si>
  <si>
    <t xml:space="preserve">rs78250280</t>
  </si>
  <si>
    <t xml:space="preserve">rs876734</t>
  </si>
  <si>
    <t xml:space="preserve">rs9316536</t>
  </si>
  <si>
    <t xml:space="preserve">Eubacterium (xylanophilum group)</t>
  </si>
  <si>
    <t xml:space="preserve">rs10140184</t>
  </si>
  <si>
    <t xml:space="preserve">rs10917203</t>
  </si>
  <si>
    <t xml:space="preserve">rs112176119</t>
  </si>
  <si>
    <t xml:space="preserve">rs13239072</t>
  </si>
  <si>
    <t xml:space="preserve">rs17830032</t>
  </si>
  <si>
    <t xml:space="preserve">rs1999224</t>
  </si>
  <si>
    <t xml:space="preserve">rs2012708</t>
  </si>
  <si>
    <t xml:space="preserve">rs2213117</t>
  </si>
  <si>
    <t xml:space="preserve">rs75586835</t>
  </si>
  <si>
    <t xml:space="preserve">Ruminococcus (gauvreauii group)</t>
  </si>
  <si>
    <t xml:space="preserve">rs10931481</t>
  </si>
  <si>
    <t xml:space="preserve">rs12079579</t>
  </si>
  <si>
    <t xml:space="preserve">rs12539819</t>
  </si>
  <si>
    <t xml:space="preserve">rs1391597</t>
  </si>
  <si>
    <t xml:space="preserve">rs2047242</t>
  </si>
  <si>
    <t xml:space="preserve">rs2166943</t>
  </si>
  <si>
    <t xml:space="preserve">rs289410</t>
  </si>
  <si>
    <t xml:space="preserve">rs431418</t>
  </si>
  <si>
    <t xml:space="preserve">rs71386687</t>
  </si>
  <si>
    <t xml:space="preserve">rs73802842</t>
  </si>
  <si>
    <t xml:space="preserve">rs9870933</t>
  </si>
  <si>
    <t xml:space="preserve">Ruminococcus (gnavus group)</t>
  </si>
  <si>
    <t xml:space="preserve">rs11597105</t>
  </si>
  <si>
    <t xml:space="preserve">rs11864644</t>
  </si>
  <si>
    <t xml:space="preserve">rs12136548</t>
  </si>
  <si>
    <t xml:space="preserve">rs12989336</t>
  </si>
  <si>
    <t xml:space="preserve">rs13163520</t>
  </si>
  <si>
    <t xml:space="preserve">rs2909242</t>
  </si>
  <si>
    <t xml:space="preserve">rs3124783</t>
  </si>
  <si>
    <t xml:space="preserve">rs4388134</t>
  </si>
  <si>
    <t xml:space="preserve">rs62167033</t>
  </si>
  <si>
    <t xml:space="preserve">rs78399089</t>
  </si>
  <si>
    <t xml:space="preserve">rs934940</t>
  </si>
  <si>
    <t xml:space="preserve">Ruminococcus (torques group)</t>
  </si>
  <si>
    <t xml:space="preserve">rs10904297</t>
  </si>
  <si>
    <t xml:space="preserve">rs10967781</t>
  </si>
  <si>
    <t xml:space="preserve">rs12434631</t>
  </si>
  <si>
    <t xml:space="preserve">rs1475330</t>
  </si>
  <si>
    <t xml:space="preserve">rs158487</t>
  </si>
  <si>
    <t xml:space="preserve">rs35866622</t>
  </si>
  <si>
    <t xml:space="preserve">rs4073731</t>
  </si>
  <si>
    <t xml:space="preserve">rs77034621</t>
  </si>
  <si>
    <t xml:space="preserve">Actinomyces</t>
  </si>
  <si>
    <t xml:space="preserve">rs2715439</t>
  </si>
  <si>
    <t xml:space="preserve">rs34583783</t>
  </si>
  <si>
    <t xml:space="preserve">rs35011108</t>
  </si>
  <si>
    <t xml:space="preserve">rs4073240</t>
  </si>
  <si>
    <t xml:space="preserve">rs4146653</t>
  </si>
  <si>
    <t xml:space="preserve">rs71315246</t>
  </si>
  <si>
    <t xml:space="preserve">rs7915461</t>
  </si>
  <si>
    <t xml:space="preserve">Adlercreutzia</t>
  </si>
  <si>
    <t xml:space="preserve">rs11604400</t>
  </si>
  <si>
    <t xml:space="preserve">rs13231526</t>
  </si>
  <si>
    <t xml:space="preserve">rs2717140</t>
  </si>
  <si>
    <t xml:space="preserve">rs55719207</t>
  </si>
  <si>
    <t xml:space="preserve">rs6664405</t>
  </si>
  <si>
    <t xml:space="preserve">rs7680684</t>
  </si>
  <si>
    <t xml:space="preserve">rs9490822</t>
  </si>
  <si>
    <t xml:space="preserve">rs9915817</t>
  </si>
  <si>
    <t xml:space="preserve">Akkermansia</t>
  </si>
  <si>
    <t xml:space="preserve">rs111862613</t>
  </si>
  <si>
    <t xml:space="preserve">rs117107102</t>
  </si>
  <si>
    <t xml:space="preserve">rs11729256</t>
  </si>
  <si>
    <t xml:space="preserve">rs12908520</t>
  </si>
  <si>
    <t xml:space="preserve">rs2602429</t>
  </si>
  <si>
    <t xml:space="preserve">rs3995795</t>
  </si>
  <si>
    <t xml:space="preserve">rs4242783</t>
  </si>
  <si>
    <t xml:space="preserve">rs4936098</t>
  </si>
  <si>
    <t xml:space="preserve">rs61779207</t>
  </si>
  <si>
    <t xml:space="preserve">rs74542928</t>
  </si>
  <si>
    <t xml:space="preserve">rs9349825</t>
  </si>
  <si>
    <t xml:space="preserve">rs941682</t>
  </si>
  <si>
    <t xml:space="preserve">Alistipes</t>
  </si>
  <si>
    <t xml:space="preserve">rs1107244</t>
  </si>
  <si>
    <t xml:space="preserve">rs11769002</t>
  </si>
  <si>
    <t xml:space="preserve">rs11958296</t>
  </si>
  <si>
    <t xml:space="preserve">rs12990744</t>
  </si>
  <si>
    <t xml:space="preserve">rs1689282</t>
  </si>
  <si>
    <t xml:space="preserve">rs2290844</t>
  </si>
  <si>
    <t xml:space="preserve">rs2450745</t>
  </si>
  <si>
    <t xml:space="preserve">rs2875322</t>
  </si>
  <si>
    <t xml:space="preserve">rs34417064</t>
  </si>
  <si>
    <t xml:space="preserve">rs4810359</t>
  </si>
  <si>
    <t xml:space="preserve">rs7129639</t>
  </si>
  <si>
    <t xml:space="preserve">rs8130320</t>
  </si>
  <si>
    <t xml:space="preserve">Allisonella</t>
  </si>
  <si>
    <t xml:space="preserve">rs1901739</t>
  </si>
  <si>
    <t xml:space="preserve">rs35110698</t>
  </si>
  <si>
    <t xml:space="preserve">rs35778461</t>
  </si>
  <si>
    <t xml:space="preserve">rs594561</t>
  </si>
  <si>
    <t xml:space="preserve">rs602075</t>
  </si>
  <si>
    <t xml:space="preserve">rs6742198</t>
  </si>
  <si>
    <t xml:space="preserve">rs76904847</t>
  </si>
  <si>
    <t xml:space="preserve">rs7898615</t>
  </si>
  <si>
    <t xml:space="preserve">Alloprevotella</t>
  </si>
  <si>
    <t xml:space="preserve">rs2154444</t>
  </si>
  <si>
    <t xml:space="preserve">rs34619204</t>
  </si>
  <si>
    <t xml:space="preserve">rs4364940</t>
  </si>
  <si>
    <t xml:space="preserve">rs4680035</t>
  </si>
  <si>
    <t xml:space="preserve">rs58212166</t>
  </si>
  <si>
    <t xml:space="preserve">Anaerofilum</t>
  </si>
  <si>
    <t xml:space="preserve">rs10794359</t>
  </si>
  <si>
    <t xml:space="preserve">rs1563175</t>
  </si>
  <si>
    <t xml:space="preserve">rs17012738</t>
  </si>
  <si>
    <t xml:space="preserve">rs17096874</t>
  </si>
  <si>
    <t xml:space="preserve">rs4244069</t>
  </si>
  <si>
    <t xml:space="preserve">rs4506496</t>
  </si>
  <si>
    <t xml:space="preserve">rs712981</t>
  </si>
  <si>
    <t xml:space="preserve">rs79598899</t>
  </si>
  <si>
    <t xml:space="preserve">rs816292</t>
  </si>
  <si>
    <t xml:space="preserve">rs9299345</t>
  </si>
  <si>
    <t xml:space="preserve">Anaerostipes</t>
  </si>
  <si>
    <t xml:space="preserve">rs10502061</t>
  </si>
  <si>
    <t xml:space="preserve">rs2014785</t>
  </si>
  <si>
    <t xml:space="preserve">rs2396460</t>
  </si>
  <si>
    <t xml:space="preserve">rs2804244</t>
  </si>
  <si>
    <t xml:space="preserve">rs3900776</t>
  </si>
  <si>
    <t xml:space="preserve">rs60983350</t>
  </si>
  <si>
    <t xml:space="preserve">rs62157625</t>
  </si>
  <si>
    <t xml:space="preserve">rs62215703</t>
  </si>
  <si>
    <t xml:space="preserve">rs6474958</t>
  </si>
  <si>
    <t xml:space="preserve">rs6726833</t>
  </si>
  <si>
    <t xml:space="preserve">rs6854026</t>
  </si>
  <si>
    <t xml:space="preserve">rs7193624</t>
  </si>
  <si>
    <t xml:space="preserve">rs78735375</t>
  </si>
  <si>
    <t xml:space="preserve">Anaerotruncus</t>
  </si>
  <si>
    <t xml:space="preserve">rs10150232</t>
  </si>
  <si>
    <t xml:space="preserve">rs11018566</t>
  </si>
  <si>
    <t xml:space="preserve">rs115414803</t>
  </si>
  <si>
    <t xml:space="preserve">rs1272208</t>
  </si>
  <si>
    <t xml:space="preserve">rs1431492</t>
  </si>
  <si>
    <t xml:space="preserve">rs17734739</t>
  </si>
  <si>
    <t xml:space="preserve">rs34449434</t>
  </si>
  <si>
    <t xml:space="preserve">rs4669806</t>
  </si>
  <si>
    <t xml:space="preserve">rs6494922</t>
  </si>
  <si>
    <t xml:space="preserve">rs6563550</t>
  </si>
  <si>
    <t xml:space="preserve">rs7155595</t>
  </si>
  <si>
    <t xml:space="preserve">rs8005030</t>
  </si>
  <si>
    <t xml:space="preserve">rs9347879</t>
  </si>
  <si>
    <t xml:space="preserve">Bacteroides</t>
  </si>
  <si>
    <t xml:space="preserve">rs11585893</t>
  </si>
  <si>
    <t xml:space="preserve">rs13207588</t>
  </si>
  <si>
    <t xml:space="preserve">rs1340391</t>
  </si>
  <si>
    <t xml:space="preserve">rs17619981</t>
  </si>
  <si>
    <t xml:space="preserve">rs2023437</t>
  </si>
  <si>
    <t xml:space="preserve">rs66710942</t>
  </si>
  <si>
    <t xml:space="preserve">rs6795673</t>
  </si>
  <si>
    <t xml:space="preserve">rs9507307</t>
  </si>
  <si>
    <t xml:space="preserve">Barnesiella</t>
  </si>
  <si>
    <t xml:space="preserve">rs11155559</t>
  </si>
  <si>
    <t xml:space="preserve">rs12909713</t>
  </si>
  <si>
    <t xml:space="preserve">rs13242616</t>
  </si>
  <si>
    <t xml:space="preserve">rs199035</t>
  </si>
  <si>
    <t xml:space="preserve">rs2276875</t>
  </si>
  <si>
    <t xml:space="preserve">rs2428166</t>
  </si>
  <si>
    <t xml:space="preserve">rs35177866</t>
  </si>
  <si>
    <t xml:space="preserve">rs62251337</t>
  </si>
  <si>
    <t xml:space="preserve">rs72684847</t>
  </si>
  <si>
    <t xml:space="preserve">rs76181748</t>
  </si>
  <si>
    <t xml:space="preserve">rs77455852</t>
  </si>
  <si>
    <t xml:space="preserve">rs79795328</t>
  </si>
  <si>
    <t xml:space="preserve">Bifidobacterium</t>
  </si>
  <si>
    <t xml:space="preserve">rs12022129</t>
  </si>
  <si>
    <t xml:space="preserve">rs12465599</t>
  </si>
  <si>
    <t xml:space="preserve">rs13020688</t>
  </si>
  <si>
    <t xml:space="preserve">rs182549</t>
  </si>
  <si>
    <t xml:space="preserve">rs1879087</t>
  </si>
  <si>
    <t xml:space="preserve">rs1961273</t>
  </si>
  <si>
    <t xml:space="preserve">rs2491158</t>
  </si>
  <si>
    <t xml:space="preserve">rs2686790</t>
  </si>
  <si>
    <t xml:space="preserve">rs540489</t>
  </si>
  <si>
    <t xml:space="preserve">rs55888705</t>
  </si>
  <si>
    <t xml:space="preserve">rs56108664</t>
  </si>
  <si>
    <t xml:space="preserve">rs5746486</t>
  </si>
  <si>
    <t xml:space="preserve">rs62181700</t>
  </si>
  <si>
    <t xml:space="preserve">rs638382</t>
  </si>
  <si>
    <t xml:space="preserve">rs6430601</t>
  </si>
  <si>
    <t xml:space="preserve">rs7322849</t>
  </si>
  <si>
    <t xml:space="preserve">rs75344046</t>
  </si>
  <si>
    <t xml:space="preserve">rs7570971</t>
  </si>
  <si>
    <t xml:space="preserve">rs857444</t>
  </si>
  <si>
    <t xml:space="preserve">Bilophila</t>
  </si>
  <si>
    <t xml:space="preserve">rs11069458</t>
  </si>
  <si>
    <t xml:space="preserve">rs1241171</t>
  </si>
  <si>
    <t xml:space="preserve">rs1571225</t>
  </si>
  <si>
    <t xml:space="preserve">rs1969927</t>
  </si>
  <si>
    <t xml:space="preserve">rs2728491</t>
  </si>
  <si>
    <t xml:space="preserve">rs3827020</t>
  </si>
  <si>
    <t xml:space="preserve">rs4798126</t>
  </si>
  <si>
    <t xml:space="preserve">rs542415</t>
  </si>
  <si>
    <t xml:space="preserve">rs60178956</t>
  </si>
  <si>
    <t xml:space="preserve">rs6793291</t>
  </si>
  <si>
    <t xml:space="preserve">rs72676854</t>
  </si>
  <si>
    <t xml:space="preserve">rs7802841</t>
  </si>
  <si>
    <t xml:space="preserve">rs9899990</t>
  </si>
  <si>
    <t xml:space="preserve">Blautia</t>
  </si>
  <si>
    <t xml:space="preserve">rs11149971</t>
  </si>
  <si>
    <t xml:space="preserve">rs115043014</t>
  </si>
  <si>
    <t xml:space="preserve">rs117001700</t>
  </si>
  <si>
    <t xml:space="preserve">rs12453000</t>
  </si>
  <si>
    <t xml:space="preserve">rs16892041</t>
  </si>
  <si>
    <t xml:space="preserve">rs2788271</t>
  </si>
  <si>
    <t xml:space="preserve">rs3005511</t>
  </si>
  <si>
    <t xml:space="preserve">rs4926264</t>
  </si>
  <si>
    <t xml:space="preserve">rs67794373</t>
  </si>
  <si>
    <t xml:space="preserve">rs682885</t>
  </si>
  <si>
    <t xml:space="preserve">rs72973581</t>
  </si>
  <si>
    <t xml:space="preserve">rs7860714</t>
  </si>
  <si>
    <t xml:space="preserve">Butyricicoccus</t>
  </si>
  <si>
    <t xml:space="preserve">rs10084203</t>
  </si>
  <si>
    <t xml:space="preserve">rs12034718</t>
  </si>
  <si>
    <t xml:space="preserve">rs12585793</t>
  </si>
  <si>
    <t xml:space="preserve">rs2017189</t>
  </si>
  <si>
    <t xml:space="preserve">rs4962426</t>
  </si>
  <si>
    <t xml:space="preserve">rs56221232</t>
  </si>
  <si>
    <t xml:space="preserve">rs62478070</t>
  </si>
  <si>
    <t xml:space="preserve">rs7322368</t>
  </si>
  <si>
    <t xml:space="preserve">Butyricimonas</t>
  </si>
  <si>
    <t xml:space="preserve">rs11228830</t>
  </si>
  <si>
    <t xml:space="preserve">rs113054641</t>
  </si>
  <si>
    <t xml:space="preserve">rs12304031</t>
  </si>
  <si>
    <t xml:space="preserve">rs12458763</t>
  </si>
  <si>
    <t xml:space="preserve">rs1862649</t>
  </si>
  <si>
    <t xml:space="preserve">rs2114713</t>
  </si>
  <si>
    <t xml:space="preserve">rs62130338</t>
  </si>
  <si>
    <t xml:space="preserve">rs62390301</t>
  </si>
  <si>
    <t xml:space="preserve">rs7083431</t>
  </si>
  <si>
    <t xml:space="preserve">rs71428626</t>
  </si>
  <si>
    <t xml:space="preserve">rs72814525</t>
  </si>
  <si>
    <t xml:space="preserve">rs78453362</t>
  </si>
  <si>
    <t xml:space="preserve">rs9657374</t>
  </si>
  <si>
    <t xml:space="preserve">Butyrivibrio</t>
  </si>
  <si>
    <t xml:space="preserve">rs1007475</t>
  </si>
  <si>
    <t xml:space="preserve">rs11761679</t>
  </si>
  <si>
    <t xml:space="preserve">rs142855850</t>
  </si>
  <si>
    <t xml:space="preserve">rs16934069</t>
  </si>
  <si>
    <t xml:space="preserve">rs16941336</t>
  </si>
  <si>
    <t xml:space="preserve">rs17163238</t>
  </si>
  <si>
    <t xml:space="preserve">rs4537857</t>
  </si>
  <si>
    <t xml:space="preserve">rs486484</t>
  </si>
  <si>
    <t xml:space="preserve">rs4928024</t>
  </si>
  <si>
    <t xml:space="preserve">rs72723662</t>
  </si>
  <si>
    <t xml:space="preserve">rs74622183</t>
  </si>
  <si>
    <t xml:space="preserve">rs77356209</t>
  </si>
  <si>
    <t xml:space="preserve">rs7752361</t>
  </si>
  <si>
    <t xml:space="preserve">rs7763512</t>
  </si>
  <si>
    <t xml:space="preserve">rs9349693</t>
  </si>
  <si>
    <t xml:space="preserve">Candidatus Soleaferrea</t>
  </si>
  <si>
    <t xml:space="preserve">rs10090365</t>
  </si>
  <si>
    <t xml:space="preserve">rs10809135</t>
  </si>
  <si>
    <t xml:space="preserve">rs36155147</t>
  </si>
  <si>
    <t xml:space="preserve">rs4294381</t>
  </si>
  <si>
    <t xml:space="preserve">rs4678258</t>
  </si>
  <si>
    <t xml:space="preserve">rs6489992</t>
  </si>
  <si>
    <t xml:space="preserve">rs6494306</t>
  </si>
  <si>
    <t xml:space="preserve">rs7400877</t>
  </si>
  <si>
    <t xml:space="preserve">rs9973954</t>
  </si>
  <si>
    <t xml:space="preserve">Catenibacterium</t>
  </si>
  <si>
    <t xml:space="preserve">rs12404911</t>
  </si>
  <si>
    <t xml:space="preserve">rs212393</t>
  </si>
  <si>
    <t xml:space="preserve">rs73128290</t>
  </si>
  <si>
    <t xml:space="preserve">rs7742829</t>
  </si>
  <si>
    <t xml:space="preserve">Christensenellaceae (R7 group)</t>
  </si>
  <si>
    <t xml:space="preserve">rs10461257</t>
  </si>
  <si>
    <t xml:space="preserve">rs17081797</t>
  </si>
  <si>
    <t xml:space="preserve">rs62132810</t>
  </si>
  <si>
    <t xml:space="preserve">rs62190261</t>
  </si>
  <si>
    <t xml:space="preserve">rs62467127</t>
  </si>
  <si>
    <t xml:space="preserve">rs73952017</t>
  </si>
  <si>
    <t xml:space="preserve">rs78521377</t>
  </si>
  <si>
    <t xml:space="preserve">rs892686</t>
  </si>
  <si>
    <t xml:space="preserve">Clostridium sensustricto 1</t>
  </si>
  <si>
    <t xml:space="preserve">rs11264403</t>
  </si>
  <si>
    <t xml:space="preserve">rs116847295</t>
  </si>
  <si>
    <t xml:space="preserve">rs12341505</t>
  </si>
  <si>
    <t xml:space="preserve">rs2795528</t>
  </si>
  <si>
    <t xml:space="preserve">rs2817172</t>
  </si>
  <si>
    <t xml:space="preserve">rs550843</t>
  </si>
  <si>
    <t xml:space="preserve">Collinsella</t>
  </si>
  <si>
    <t xml:space="preserve">rs10890671</t>
  </si>
  <si>
    <t xml:space="preserve">rs11597285</t>
  </si>
  <si>
    <t xml:space="preserve">rs1496626</t>
  </si>
  <si>
    <t xml:space="preserve">rs149807560</t>
  </si>
  <si>
    <t xml:space="preserve">rs2103510</t>
  </si>
  <si>
    <t xml:space="preserve">rs62102630</t>
  </si>
  <si>
    <t xml:space="preserve">rs62448871</t>
  </si>
  <si>
    <t xml:space="preserve">rs73052258</t>
  </si>
  <si>
    <t xml:space="preserve">rs75672793</t>
  </si>
  <si>
    <t xml:space="preserve">rs9541268</t>
  </si>
  <si>
    <t xml:space="preserve">Coprobacter</t>
  </si>
  <si>
    <t xml:space="preserve">rs11532348</t>
  </si>
  <si>
    <t xml:space="preserve">rs12684609</t>
  </si>
  <si>
    <t xml:space="preserve">rs12996055</t>
  </si>
  <si>
    <t xml:space="preserve">rs143662916</t>
  </si>
  <si>
    <t xml:space="preserve">rs189356</t>
  </si>
  <si>
    <t xml:space="preserve">rs213863</t>
  </si>
  <si>
    <t xml:space="preserve">rs28402691</t>
  </si>
  <si>
    <t xml:space="preserve">rs305411</t>
  </si>
  <si>
    <t xml:space="preserve">rs3828477</t>
  </si>
  <si>
    <t xml:space="preserve">rs72821405</t>
  </si>
  <si>
    <t xml:space="preserve">rs74919520</t>
  </si>
  <si>
    <t xml:space="preserve">Coprococcus1</t>
  </si>
  <si>
    <t xml:space="preserve">rs1010560</t>
  </si>
  <si>
    <t xml:space="preserve">Coprococcus 1</t>
  </si>
  <si>
    <t xml:space="preserve">rs12794898</t>
  </si>
  <si>
    <t xml:space="preserve">rs1519491</t>
  </si>
  <si>
    <t xml:space="preserve">rs1576241</t>
  </si>
  <si>
    <t xml:space="preserve">rs1762123</t>
  </si>
  <si>
    <t xml:space="preserve">rs2907920</t>
  </si>
  <si>
    <t xml:space="preserve">rs4277593</t>
  </si>
  <si>
    <t xml:space="preserve">rs56405618</t>
  </si>
  <si>
    <t xml:space="preserve">rs73031725</t>
  </si>
  <si>
    <t xml:space="preserve">rs73167075</t>
  </si>
  <si>
    <t xml:space="preserve">rs74101919</t>
  </si>
  <si>
    <t xml:space="preserve">rs946513</t>
  </si>
  <si>
    <t xml:space="preserve">Coprococcus 2</t>
  </si>
  <si>
    <t xml:space="preserve">rs10070053</t>
  </si>
  <si>
    <t xml:space="preserve">rs12634070</t>
  </si>
  <si>
    <t xml:space="preserve">rs2482516</t>
  </si>
  <si>
    <t xml:space="preserve">rs35890118</t>
  </si>
  <si>
    <t xml:space="preserve">rs61823518</t>
  </si>
  <si>
    <t xml:space="preserve">rs6677933</t>
  </si>
  <si>
    <t xml:space="preserve">rs6894272</t>
  </si>
  <si>
    <t xml:space="preserve">rs72680320</t>
  </si>
  <si>
    <t xml:space="preserve">rs9426473</t>
  </si>
  <si>
    <t xml:space="preserve">Coprococcus3</t>
  </si>
  <si>
    <t xml:space="preserve">rs10810043</t>
  </si>
  <si>
    <t xml:space="preserve">rs11077359</t>
  </si>
  <si>
    <t xml:space="preserve">rs11080344</t>
  </si>
  <si>
    <t xml:space="preserve">rs13247359</t>
  </si>
  <si>
    <t xml:space="preserve">rs178271</t>
  </si>
  <si>
    <t xml:space="preserve">rs34731438</t>
  </si>
  <si>
    <t xml:space="preserve">rs4575475</t>
  </si>
  <si>
    <t xml:space="preserve">rs6994742</t>
  </si>
  <si>
    <t xml:space="preserve">rs7521171</t>
  </si>
  <si>
    <t xml:space="preserve">rs8100692</t>
  </si>
  <si>
    <t xml:space="preserve">Defluviitaleaceae (UCG011)</t>
  </si>
  <si>
    <t xml:space="preserve">rs112893842</t>
  </si>
  <si>
    <t xml:space="preserve">rs12122999</t>
  </si>
  <si>
    <t xml:space="preserve">rs1582238</t>
  </si>
  <si>
    <t xml:space="preserve">rs2892880</t>
  </si>
  <si>
    <t xml:space="preserve">rs4344384</t>
  </si>
  <si>
    <t xml:space="preserve">rs4677103</t>
  </si>
  <si>
    <t xml:space="preserve">rs55658617</t>
  </si>
  <si>
    <t xml:space="preserve">rs72731813</t>
  </si>
  <si>
    <t xml:space="preserve">rs9608282</t>
  </si>
  <si>
    <t xml:space="preserve">rs9725395</t>
  </si>
  <si>
    <t xml:space="preserve">Desulfovibrio</t>
  </si>
  <si>
    <t xml:space="preserve">rs12031543</t>
  </si>
  <si>
    <t xml:space="preserve">rs1294544</t>
  </si>
  <si>
    <t xml:space="preserve">rs13066142</t>
  </si>
  <si>
    <t xml:space="preserve">rs16863365</t>
  </si>
  <si>
    <t xml:space="preserve">rs2032031</t>
  </si>
  <si>
    <t xml:space="preserve">rs2590913</t>
  </si>
  <si>
    <t xml:space="preserve">rs2853179</t>
  </si>
  <si>
    <t xml:space="preserve">rs4797774</t>
  </si>
  <si>
    <t xml:space="preserve">rs6580353</t>
  </si>
  <si>
    <t xml:space="preserve">rs72647089</t>
  </si>
  <si>
    <t xml:space="preserve">rs7729080</t>
  </si>
  <si>
    <t xml:space="preserve">Dialister</t>
  </si>
  <si>
    <t xml:space="preserve">rs10138457</t>
  </si>
  <si>
    <t xml:space="preserve">rs10938938</t>
  </si>
  <si>
    <t xml:space="preserve">rs11071887</t>
  </si>
  <si>
    <t xml:space="preserve">rs11166701</t>
  </si>
  <si>
    <t xml:space="preserve">rs2314294</t>
  </si>
  <si>
    <t xml:space="preserve">rs2435610</t>
  </si>
  <si>
    <t xml:space="preserve">rs4747450</t>
  </si>
  <si>
    <t xml:space="preserve">rs4753063</t>
  </si>
  <si>
    <t xml:space="preserve">rs75416973</t>
  </si>
  <si>
    <t xml:space="preserve">rs764177</t>
  </si>
  <si>
    <t xml:space="preserve">rs76680460</t>
  </si>
  <si>
    <t xml:space="preserve">Dorea</t>
  </si>
  <si>
    <t xml:space="preserve">rs11150408</t>
  </si>
  <si>
    <t xml:space="preserve">rs12537781</t>
  </si>
  <si>
    <t xml:space="preserve">rs13279148</t>
  </si>
  <si>
    <t xml:space="preserve">rs1899291</t>
  </si>
  <si>
    <t xml:space="preserve">rs345219</t>
  </si>
  <si>
    <t xml:space="preserve">rs3752849</t>
  </si>
  <si>
    <t xml:space="preserve">rs4793307</t>
  </si>
  <si>
    <t xml:space="preserve">rs62503162</t>
  </si>
  <si>
    <t xml:space="preserve">rs73729431</t>
  </si>
  <si>
    <t xml:space="preserve">rs78772518</t>
  </si>
  <si>
    <t xml:space="preserve">Eggerthella</t>
  </si>
  <si>
    <t xml:space="preserve">rs112205261</t>
  </si>
  <si>
    <t xml:space="preserve">rs13070736</t>
  </si>
  <si>
    <t xml:space="preserve">rs1784446</t>
  </si>
  <si>
    <t xml:space="preserve">rs2223081</t>
  </si>
  <si>
    <t xml:space="preserve">rs2240838</t>
  </si>
  <si>
    <t xml:space="preserve">rs3851328</t>
  </si>
  <si>
    <t xml:space="preserve">rs6430926</t>
  </si>
  <si>
    <t xml:space="preserve">rs67490567</t>
  </si>
  <si>
    <t xml:space="preserve">rs76663501</t>
  </si>
  <si>
    <t xml:space="preserve">Eisenbergiella</t>
  </si>
  <si>
    <t xml:space="preserve">rs11027642</t>
  </si>
  <si>
    <t xml:space="preserve">rs11079158</t>
  </si>
  <si>
    <t xml:space="preserve">rs11938607</t>
  </si>
  <si>
    <t xml:space="preserve">rs12257723</t>
  </si>
  <si>
    <t xml:space="preserve">rs12710729</t>
  </si>
  <si>
    <t xml:space="preserve">rs13258851</t>
  </si>
  <si>
    <t xml:space="preserve">rs1508033</t>
  </si>
  <si>
    <t xml:space="preserve">rs1553971</t>
  </si>
  <si>
    <t xml:space="preserve">rs2683098</t>
  </si>
  <si>
    <t xml:space="preserve">rs3812426</t>
  </si>
  <si>
    <t xml:space="preserve">rs4462860</t>
  </si>
  <si>
    <t xml:space="preserve">Enterorhabdus</t>
  </si>
  <si>
    <t xml:space="preserve">rs10098492</t>
  </si>
  <si>
    <t xml:space="preserve">rs114731706</t>
  </si>
  <si>
    <t xml:space="preserve">rs2051957</t>
  </si>
  <si>
    <t xml:space="preserve">rs3017103</t>
  </si>
  <si>
    <t xml:space="preserve">rs73331712</t>
  </si>
  <si>
    <t xml:space="preserve">rs77655283</t>
  </si>
  <si>
    <t xml:space="preserve">Erysipelatoclostridium</t>
  </si>
  <si>
    <t xml:space="preserve">rs1434153</t>
  </si>
  <si>
    <t xml:space="preserve">rs16936671</t>
  </si>
  <si>
    <t xml:space="preserve">rs17804233</t>
  </si>
  <si>
    <t xml:space="preserve">rs2901723</t>
  </si>
  <si>
    <t xml:space="preserve">rs340991</t>
  </si>
  <si>
    <t xml:space="preserve">rs3804326</t>
  </si>
  <si>
    <t xml:space="preserve">rs45480394</t>
  </si>
  <si>
    <t xml:space="preserve">rs4697572</t>
  </si>
  <si>
    <t xml:space="preserve">rs58236560</t>
  </si>
  <si>
    <t xml:space="preserve">rs61806970</t>
  </si>
  <si>
    <t xml:space="preserve">rs62060367</t>
  </si>
  <si>
    <t xml:space="preserve">rs622418</t>
  </si>
  <si>
    <t xml:space="preserve">rs6474512</t>
  </si>
  <si>
    <t xml:space="preserve">rs710230</t>
  </si>
  <si>
    <t xml:space="preserve">rs7221249</t>
  </si>
  <si>
    <t xml:space="preserve">rs9590927</t>
  </si>
  <si>
    <t xml:space="preserve">Erysipelotrichaceae (UCG003)</t>
  </si>
  <si>
    <t xml:space="preserve">rs10164067</t>
  </si>
  <si>
    <t xml:space="preserve">rs11666127</t>
  </si>
  <si>
    <t xml:space="preserve">rs11994308</t>
  </si>
  <si>
    <t xml:space="preserve">rs12251396</t>
  </si>
  <si>
    <t xml:space="preserve">rs17798136</t>
  </si>
  <si>
    <t xml:space="preserve">rs214586</t>
  </si>
  <si>
    <t xml:space="preserve">rs2302840</t>
  </si>
  <si>
    <t xml:space="preserve">rs28568391</t>
  </si>
  <si>
    <t xml:space="preserve">rs4758231</t>
  </si>
  <si>
    <t xml:space="preserve">rs59068084</t>
  </si>
  <si>
    <t xml:space="preserve">rs62403464</t>
  </si>
  <si>
    <t xml:space="preserve">rs6875357</t>
  </si>
  <si>
    <t xml:space="preserve">rs73074432</t>
  </si>
  <si>
    <t xml:space="preserve">rs74988980</t>
  </si>
  <si>
    <t xml:space="preserve">rs75949021</t>
  </si>
  <si>
    <t xml:space="preserve">rs76502207</t>
  </si>
  <si>
    <t xml:space="preserve">rs8053479</t>
  </si>
  <si>
    <t xml:space="preserve">Escherichia Shigella</t>
  </si>
  <si>
    <t xml:space="preserve">rs112767262</t>
  </si>
  <si>
    <t xml:space="preserve">rs113127095</t>
  </si>
  <si>
    <t xml:space="preserve">rs113513883</t>
  </si>
  <si>
    <t xml:space="preserve">rs1154904</t>
  </si>
  <si>
    <t xml:space="preserve">rs118526</t>
  </si>
  <si>
    <t xml:space="preserve">rs2798105</t>
  </si>
  <si>
    <t xml:space="preserve">rs4731451</t>
  </si>
  <si>
    <t xml:space="preserve">rs57024273</t>
  </si>
  <si>
    <t xml:space="preserve">rs592299</t>
  </si>
  <si>
    <t xml:space="preserve">rs73208162</t>
  </si>
  <si>
    <t xml:space="preserve">Faecalibacterium</t>
  </si>
  <si>
    <t xml:space="preserve">rs10927394</t>
  </si>
  <si>
    <t xml:space="preserve">rs114946999</t>
  </si>
  <si>
    <t xml:space="preserve">rs11776390</t>
  </si>
  <si>
    <t xml:space="preserve">rs1271565</t>
  </si>
  <si>
    <t xml:space="preserve">rs12753492</t>
  </si>
  <si>
    <t xml:space="preserve">rs2835874</t>
  </si>
  <si>
    <t xml:space="preserve">rs6910935</t>
  </si>
  <si>
    <t xml:space="preserve">rs75499067</t>
  </si>
  <si>
    <t xml:space="preserve">rs79656633</t>
  </si>
  <si>
    <t xml:space="preserve">rs9536330</t>
  </si>
  <si>
    <t xml:space="preserve">Family XIIIAD (3011 group)</t>
  </si>
  <si>
    <t xml:space="preserve">rs11126423</t>
  </si>
  <si>
    <t xml:space="preserve">rs11736617</t>
  </si>
  <si>
    <t xml:space="preserve">rs12812672</t>
  </si>
  <si>
    <t xml:space="preserve">rs149302</t>
  </si>
  <si>
    <t xml:space="preserve">rs16840310</t>
  </si>
  <si>
    <t xml:space="preserve">rs16940167</t>
  </si>
  <si>
    <t xml:space="preserve">rs17156849</t>
  </si>
  <si>
    <t xml:space="preserve">rs62029761</t>
  </si>
  <si>
    <t xml:space="preserve">rs62200412</t>
  </si>
  <si>
    <t xml:space="preserve">rs72730932</t>
  </si>
  <si>
    <t xml:space="preserve">rs739451</t>
  </si>
  <si>
    <t xml:space="preserve">rs9276029</t>
  </si>
  <si>
    <t xml:space="preserve">rs9837139</t>
  </si>
  <si>
    <t xml:space="preserve">Family XIII (UCG001)</t>
  </si>
  <si>
    <t xml:space="preserve">rs112362903</t>
  </si>
  <si>
    <t xml:space="preserve">rs12049454</t>
  </si>
  <si>
    <t xml:space="preserve">rs1426266</t>
  </si>
  <si>
    <t xml:space="preserve">rs3842897</t>
  </si>
  <si>
    <t xml:space="preserve">rs62414802</t>
  </si>
  <si>
    <t xml:space="preserve">rs7119679</t>
  </si>
  <si>
    <t xml:space="preserve">rs76463770</t>
  </si>
  <si>
    <t xml:space="preserve">rs8076666</t>
  </si>
  <si>
    <t xml:space="preserve">Flavonifractor</t>
  </si>
  <si>
    <t xml:space="preserve">rs114873521</t>
  </si>
  <si>
    <t xml:space="preserve">rs11811696</t>
  </si>
  <si>
    <t xml:space="preserve">rs12030302</t>
  </si>
  <si>
    <t xml:space="preserve">rs34066017</t>
  </si>
  <si>
    <t xml:space="preserve">rs4949766</t>
  </si>
  <si>
    <t xml:space="preserve">rs806808</t>
  </si>
  <si>
    <t xml:space="preserve">Fusicatenibacter</t>
  </si>
  <si>
    <t xml:space="preserve">rs10439674</t>
  </si>
  <si>
    <t xml:space="preserve">rs167879</t>
  </si>
  <si>
    <t xml:space="preserve">rs1864685</t>
  </si>
  <si>
    <t xml:space="preserve">rs2025938</t>
  </si>
  <si>
    <t xml:space="preserve">rs206581</t>
  </si>
  <si>
    <t xml:space="preserve">rs2132128</t>
  </si>
  <si>
    <t xml:space="preserve">rs3303</t>
  </si>
  <si>
    <t xml:space="preserve">rs4378146</t>
  </si>
  <si>
    <t xml:space="preserve">rs62187631</t>
  </si>
  <si>
    <t xml:space="preserve">rs62353480</t>
  </si>
  <si>
    <t xml:space="preserve">rs6515626</t>
  </si>
  <si>
    <t xml:space="preserve">rs704418</t>
  </si>
  <si>
    <t xml:space="preserve">rs7069626</t>
  </si>
  <si>
    <t xml:space="preserve">rs73103914</t>
  </si>
  <si>
    <t xml:space="preserve">rs792108</t>
  </si>
  <si>
    <t xml:space="preserve">rs8028026</t>
  </si>
  <si>
    <t xml:space="preserve">rs8063430</t>
  </si>
  <si>
    <t xml:space="preserve">rs9905659</t>
  </si>
  <si>
    <t xml:space="preserve">Gordonibacter</t>
  </si>
  <si>
    <t xml:space="preserve">rs13412653</t>
  </si>
  <si>
    <t xml:space="preserve">rs16955299</t>
  </si>
  <si>
    <t xml:space="preserve">rs322296</t>
  </si>
  <si>
    <t xml:space="preserve">rs35042269</t>
  </si>
  <si>
    <t xml:space="preserve">rs3765837</t>
  </si>
  <si>
    <t xml:space="preserve">rs4596722</t>
  </si>
  <si>
    <t xml:space="preserve">rs71545975</t>
  </si>
  <si>
    <t xml:space="preserve">rs72714787</t>
  </si>
  <si>
    <t xml:space="preserve">rs72939513</t>
  </si>
  <si>
    <t xml:space="preserve">rs7294633</t>
  </si>
  <si>
    <t xml:space="preserve">rs768830</t>
  </si>
  <si>
    <t xml:space="preserve">Haemophilus</t>
  </si>
  <si>
    <t xml:space="preserve">rs10781340</t>
  </si>
  <si>
    <t xml:space="preserve">rs111582866</t>
  </si>
  <si>
    <t xml:space="preserve">rs35509</t>
  </si>
  <si>
    <t xml:space="preserve">rs4822728</t>
  </si>
  <si>
    <t xml:space="preserve">rs76022354</t>
  </si>
  <si>
    <t xml:space="preserve">rs78909003</t>
  </si>
  <si>
    <t xml:space="preserve">rs9328464</t>
  </si>
  <si>
    <t xml:space="preserve">rs9382510</t>
  </si>
  <si>
    <t xml:space="preserve">rs9895850</t>
  </si>
  <si>
    <t xml:space="preserve">Holdemanella</t>
  </si>
  <si>
    <t xml:space="preserve">rs12513188</t>
  </si>
  <si>
    <t xml:space="preserve">rs17586763</t>
  </si>
  <si>
    <t xml:space="preserve">rs1926302</t>
  </si>
  <si>
    <t xml:space="preserve">rs34187114</t>
  </si>
  <si>
    <t xml:space="preserve">rs35228298</t>
  </si>
  <si>
    <t xml:space="preserve">rs4541991</t>
  </si>
  <si>
    <t xml:space="preserve">rs607782</t>
  </si>
  <si>
    <t xml:space="preserve">rs62113381</t>
  </si>
  <si>
    <t xml:space="preserve">rs73011279</t>
  </si>
  <si>
    <t xml:space="preserve">rs75764681</t>
  </si>
  <si>
    <t xml:space="preserve">rs8113760</t>
  </si>
  <si>
    <t xml:space="preserve">Holdemania</t>
  </si>
  <si>
    <t xml:space="preserve">rs10885477</t>
  </si>
  <si>
    <t xml:space="preserve">rs11080063</t>
  </si>
  <si>
    <t xml:space="preserve">rs111745969</t>
  </si>
  <si>
    <t xml:space="preserve">rs113593397</t>
  </si>
  <si>
    <t xml:space="preserve">rs116500994</t>
  </si>
  <si>
    <t xml:space="preserve">rs12701617</t>
  </si>
  <si>
    <t xml:space="preserve">rs1867876</t>
  </si>
  <si>
    <t xml:space="preserve">rs4146507</t>
  </si>
  <si>
    <t xml:space="preserve">rs73139538</t>
  </si>
  <si>
    <t xml:space="preserve">rs77293403</t>
  </si>
  <si>
    <t xml:space="preserve">rs80149660</t>
  </si>
  <si>
    <t xml:space="preserve">rs9500080</t>
  </si>
  <si>
    <t xml:space="preserve">rs9529719</t>
  </si>
  <si>
    <t xml:space="preserve">rs967319</t>
  </si>
  <si>
    <t xml:space="preserve">Howardella</t>
  </si>
  <si>
    <t xml:space="preserve">rs10048062</t>
  </si>
  <si>
    <t xml:space="preserve">rs12452946</t>
  </si>
  <si>
    <t xml:space="preserve">rs1484873</t>
  </si>
  <si>
    <t xml:space="preserve">rs17167098</t>
  </si>
  <si>
    <t xml:space="preserve">rs2154047</t>
  </si>
  <si>
    <t xml:space="preserve">rs36081916</t>
  </si>
  <si>
    <t xml:space="preserve">rs3791893</t>
  </si>
  <si>
    <t xml:space="preserve">rs609430</t>
  </si>
  <si>
    <t xml:space="preserve">rs672217</t>
  </si>
  <si>
    <t xml:space="preserve">Hungatella</t>
  </si>
  <si>
    <t xml:space="preserve">rs10044993</t>
  </si>
  <si>
    <t xml:space="preserve">rs13128780</t>
  </si>
  <si>
    <t xml:space="preserve">rs13249325</t>
  </si>
  <si>
    <t xml:space="preserve">rs17092615</t>
  </si>
  <si>
    <t xml:space="preserve">rs72759041</t>
  </si>
  <si>
    <t xml:space="preserve">Intestinibacter</t>
  </si>
  <si>
    <t xml:space="preserve">rs10805326</t>
  </si>
  <si>
    <t xml:space="preserve">rs11109097</t>
  </si>
  <si>
    <t xml:space="preserve">rs118030283</t>
  </si>
  <si>
    <t xml:space="preserve">rs16938435</t>
  </si>
  <si>
    <t xml:space="preserve">rs2098844</t>
  </si>
  <si>
    <t xml:space="preserve">rs2702387</t>
  </si>
  <si>
    <t xml:space="preserve">rs4327025</t>
  </si>
  <si>
    <t xml:space="preserve">rs447950</t>
  </si>
  <si>
    <t xml:space="preserve">rs478972</t>
  </si>
  <si>
    <t xml:space="preserve">rs6062862</t>
  </si>
  <si>
    <t xml:space="preserve">rs62430350</t>
  </si>
  <si>
    <t xml:space="preserve">rs68093214</t>
  </si>
  <si>
    <t xml:space="preserve">rs6875660</t>
  </si>
  <si>
    <t xml:space="preserve">rs893394</t>
  </si>
  <si>
    <t xml:space="preserve">rs9348442</t>
  </si>
  <si>
    <t xml:space="preserve">Intestinimonas</t>
  </si>
  <si>
    <t xml:space="preserve">rs10262702</t>
  </si>
  <si>
    <t xml:space="preserve">rs11258178</t>
  </si>
  <si>
    <t xml:space="preserve">rs11928843</t>
  </si>
  <si>
    <t xml:space="preserve">rs12226153</t>
  </si>
  <si>
    <t xml:space="preserve">rs17067892</t>
  </si>
  <si>
    <t xml:space="preserve">rs1859797</t>
  </si>
  <si>
    <t xml:space="preserve">rs2276760</t>
  </si>
  <si>
    <t xml:space="preserve">rs2731794</t>
  </si>
  <si>
    <t xml:space="preserve">rs2930225</t>
  </si>
  <si>
    <t xml:space="preserve">rs4113676</t>
  </si>
  <si>
    <t xml:space="preserve">rs4784055</t>
  </si>
  <si>
    <t xml:space="preserve">rs62240188</t>
  </si>
  <si>
    <t xml:space="preserve">rs6934519</t>
  </si>
  <si>
    <t xml:space="preserve">rs716604</t>
  </si>
  <si>
    <t xml:space="preserve">rs7170984</t>
  </si>
  <si>
    <t xml:space="preserve">rs72982915</t>
  </si>
  <si>
    <t xml:space="preserve">Lachnoclostridium</t>
  </si>
  <si>
    <t xml:space="preserve">rs1031599</t>
  </si>
  <si>
    <t xml:space="preserve">rs12566975</t>
  </si>
  <si>
    <t xml:space="preserve">rs1528479</t>
  </si>
  <si>
    <t xml:space="preserve">rs1997204</t>
  </si>
  <si>
    <t xml:space="preserve">rs2385421</t>
  </si>
  <si>
    <t xml:space="preserve">rs3821998</t>
  </si>
  <si>
    <t xml:space="preserve">rs4738679</t>
  </si>
  <si>
    <t xml:space="preserve">rs6112314</t>
  </si>
  <si>
    <t xml:space="preserve">rs615997</t>
  </si>
  <si>
    <t xml:space="preserve">rs62285313</t>
  </si>
  <si>
    <t xml:space="preserve">rs72829893</t>
  </si>
  <si>
    <t xml:space="preserve">rs78068103</t>
  </si>
  <si>
    <t xml:space="preserve">rs789029</t>
  </si>
  <si>
    <t xml:space="preserve">Lachnospira</t>
  </si>
  <si>
    <t xml:space="preserve">rs13157098</t>
  </si>
  <si>
    <t xml:space="preserve">rs159484</t>
  </si>
  <si>
    <t xml:space="preserve">rs2520509</t>
  </si>
  <si>
    <t xml:space="preserve">rs4686798</t>
  </si>
  <si>
    <t xml:space="preserve">rs4923324</t>
  </si>
  <si>
    <t xml:space="preserve">rs56791201</t>
  </si>
  <si>
    <t xml:space="preserve">Lachnospiraceae (FCS020 group)</t>
  </si>
  <si>
    <t xml:space="preserve">rs10093861</t>
  </si>
  <si>
    <t xml:space="preserve">rs1254846</t>
  </si>
  <si>
    <t xml:space="preserve">rs1363769</t>
  </si>
  <si>
    <t xml:space="preserve">rs2322265</t>
  </si>
  <si>
    <t xml:space="preserve">rs2862811</t>
  </si>
  <si>
    <t xml:space="preserve">rs35035870</t>
  </si>
  <si>
    <t xml:space="preserve">rs3999074</t>
  </si>
  <si>
    <t xml:space="preserve">rs4452603</t>
  </si>
  <si>
    <t xml:space="preserve">rs62140927</t>
  </si>
  <si>
    <t xml:space="preserve">rs7249113</t>
  </si>
  <si>
    <t xml:space="preserve">rs72793667</t>
  </si>
  <si>
    <t xml:space="preserve">rs9308097</t>
  </si>
  <si>
    <t xml:space="preserve">Lachnospiraceae (NC2004 group)</t>
  </si>
  <si>
    <t xml:space="preserve">rs9788306</t>
  </si>
  <si>
    <t xml:space="preserve">rs117467633</t>
  </si>
  <si>
    <t xml:space="preserve">rs12127733</t>
  </si>
  <si>
    <t xml:space="preserve">rs12208226</t>
  </si>
  <si>
    <t xml:space="preserve">rs12863463</t>
  </si>
  <si>
    <t xml:space="preserve">rs17067076</t>
  </si>
  <si>
    <t xml:space="preserve">rs1928659</t>
  </si>
  <si>
    <t xml:space="preserve">rs1929743</t>
  </si>
  <si>
    <t xml:space="preserve">rs3756315</t>
  </si>
  <si>
    <t xml:space="preserve">rs6116753</t>
  </si>
  <si>
    <t xml:space="preserve">Lachnospiraceae (ND3007 group)</t>
  </si>
  <si>
    <t xml:space="preserve">rs2861203</t>
  </si>
  <si>
    <t xml:space="preserve">rs72776675</t>
  </si>
  <si>
    <t xml:space="preserve">rs9932954</t>
  </si>
  <si>
    <t xml:space="preserve">Lachnospiraceae (NK4A136 group)</t>
  </si>
  <si>
    <t xml:space="preserve">rs10952110</t>
  </si>
  <si>
    <t xml:space="preserve">rs11263806</t>
  </si>
  <si>
    <t xml:space="preserve">rs12611395</t>
  </si>
  <si>
    <t xml:space="preserve">rs160061</t>
  </si>
  <si>
    <t xml:space="preserve">rs28540839</t>
  </si>
  <si>
    <t xml:space="preserve">rs2880566</t>
  </si>
  <si>
    <t xml:space="preserve">rs4955932</t>
  </si>
  <si>
    <t xml:space="preserve">rs59805249</t>
  </si>
  <si>
    <t xml:space="preserve">rs68104925</t>
  </si>
  <si>
    <t xml:space="preserve">rs7073658</t>
  </si>
  <si>
    <t xml:space="preserve">rs73044693</t>
  </si>
  <si>
    <t xml:space="preserve">rs7616165</t>
  </si>
  <si>
    <t xml:space="preserve">rs76193507</t>
  </si>
  <si>
    <t xml:space="preserve">rs7832116</t>
  </si>
  <si>
    <t xml:space="preserve">rs954878</t>
  </si>
  <si>
    <t xml:space="preserve">Lachnospiraceae (UCG001)</t>
  </si>
  <si>
    <t xml:space="preserve">rs12131224</t>
  </si>
  <si>
    <t xml:space="preserve">rs2050911</t>
  </si>
  <si>
    <t xml:space="preserve">rs2371284</t>
  </si>
  <si>
    <t xml:space="preserve">rs437876</t>
  </si>
  <si>
    <t xml:space="preserve">rs4981345</t>
  </si>
  <si>
    <t xml:space="preserve">rs573933</t>
  </si>
  <si>
    <t xml:space="preserve">rs62496417</t>
  </si>
  <si>
    <t xml:space="preserve">rs7341608</t>
  </si>
  <si>
    <t xml:space="preserve">rs74034332</t>
  </si>
  <si>
    <t xml:space="preserve">rs78848836</t>
  </si>
  <si>
    <t xml:space="preserve">rs8104225</t>
  </si>
  <si>
    <t xml:space="preserve">rs9403580</t>
  </si>
  <si>
    <t xml:space="preserve">rs985416</t>
  </si>
  <si>
    <t xml:space="preserve">Lachnospiraceae (UCG004)</t>
  </si>
  <si>
    <t xml:space="preserve">rs11128180</t>
  </si>
  <si>
    <t xml:space="preserve">rs12072562</t>
  </si>
  <si>
    <t xml:space="preserve">rs12673420</t>
  </si>
  <si>
    <t xml:space="preserve">rs12747809</t>
  </si>
  <si>
    <t xml:space="preserve">rs12894272</t>
  </si>
  <si>
    <t xml:space="preserve">rs233486</t>
  </si>
  <si>
    <t xml:space="preserve">rs2444793</t>
  </si>
  <si>
    <t xml:space="preserve">rs2726805</t>
  </si>
  <si>
    <t xml:space="preserve">rs2882478</t>
  </si>
  <si>
    <t xml:space="preserve">rs35182105</t>
  </si>
  <si>
    <t xml:space="preserve">rs62256516</t>
  </si>
  <si>
    <t xml:space="preserve">rs6656451</t>
  </si>
  <si>
    <t xml:space="preserve">rs7629954</t>
  </si>
  <si>
    <t xml:space="preserve">Lachnospiraceae (UCG008)</t>
  </si>
  <si>
    <t xml:space="preserve">rs10741777</t>
  </si>
  <si>
    <t xml:space="preserve">rs10751237</t>
  </si>
  <si>
    <t xml:space="preserve">rs10793103</t>
  </si>
  <si>
    <t xml:space="preserve">rs10801803</t>
  </si>
  <si>
    <t xml:space="preserve">rs11236216</t>
  </si>
  <si>
    <t xml:space="preserve">rs13024781</t>
  </si>
  <si>
    <t xml:space="preserve">rs57091572</t>
  </si>
  <si>
    <t xml:space="preserve">rs61944774</t>
  </si>
  <si>
    <t xml:space="preserve">rs62277846</t>
  </si>
  <si>
    <t xml:space="preserve">rs67078837</t>
  </si>
  <si>
    <t xml:space="preserve">rs75356640</t>
  </si>
  <si>
    <t xml:space="preserve">rs955844</t>
  </si>
  <si>
    <t xml:space="preserve">Lachnospiraceae (UCG010)</t>
  </si>
  <si>
    <t xml:space="preserve">rs10414815</t>
  </si>
  <si>
    <t xml:space="preserve">rs11192447</t>
  </si>
  <si>
    <t xml:space="preserve">rs12346653</t>
  </si>
  <si>
    <t xml:space="preserve">rs17730011</t>
  </si>
  <si>
    <t xml:space="preserve">rs2833528</t>
  </si>
  <si>
    <t xml:space="preserve">rs336138</t>
  </si>
  <si>
    <t xml:space="preserve">rs4576377</t>
  </si>
  <si>
    <t xml:space="preserve">rs72894957</t>
  </si>
  <si>
    <t xml:space="preserve">rs74315802</t>
  </si>
  <si>
    <t xml:space="preserve">rs9981767</t>
  </si>
  <si>
    <t xml:space="preserve">Lactobacillus</t>
  </si>
  <si>
    <t xml:space="preserve">rs12693845</t>
  </si>
  <si>
    <t xml:space="preserve">rs1530559</t>
  </si>
  <si>
    <t xml:space="preserve">rs16861661</t>
  </si>
  <si>
    <t xml:space="preserve">rs62314653</t>
  </si>
  <si>
    <t xml:space="preserve">rs7399658</t>
  </si>
  <si>
    <t xml:space="preserve">rs768253</t>
  </si>
  <si>
    <t xml:space="preserve">rs77478751</t>
  </si>
  <si>
    <t xml:space="preserve">rs921925</t>
  </si>
  <si>
    <t xml:space="preserve">Lactococcus</t>
  </si>
  <si>
    <t xml:space="preserve">rs10417872</t>
  </si>
  <si>
    <t xml:space="preserve">rs123059</t>
  </si>
  <si>
    <t xml:space="preserve">rs12621813</t>
  </si>
  <si>
    <t xml:space="preserve">rs17168302</t>
  </si>
  <si>
    <t xml:space="preserve">rs2293361</t>
  </si>
  <si>
    <t xml:space="preserve">rs4766997</t>
  </si>
  <si>
    <t xml:space="preserve">rs55910161</t>
  </si>
  <si>
    <t xml:space="preserve">rs6674304</t>
  </si>
  <si>
    <t xml:space="preserve">Marvinbryantia</t>
  </si>
  <si>
    <t xml:space="preserve">rs11620597</t>
  </si>
  <si>
    <t xml:space="preserve">rs1187983</t>
  </si>
  <si>
    <t xml:space="preserve">rs146541147</t>
  </si>
  <si>
    <t xml:space="preserve">rs2724813</t>
  </si>
  <si>
    <t xml:space="preserve">rs2842896</t>
  </si>
  <si>
    <t xml:space="preserve">rs2863363</t>
  </si>
  <si>
    <t xml:space="preserve">rs3125832</t>
  </si>
  <si>
    <t xml:space="preserve">rs3991048</t>
  </si>
  <si>
    <t xml:space="preserve">rs61884471</t>
  </si>
  <si>
    <t xml:space="preserve">rs72948274</t>
  </si>
  <si>
    <t xml:space="preserve">rs8006832</t>
  </si>
  <si>
    <t xml:space="preserve">Methanobrevibacter</t>
  </si>
  <si>
    <t xml:space="preserve">rs10202904</t>
  </si>
  <si>
    <t xml:space="preserve">rs1334944</t>
  </si>
  <si>
    <t xml:space="preserve">rs4802933</t>
  </si>
  <si>
    <t xml:space="preserve">rs6776814</t>
  </si>
  <si>
    <t xml:space="preserve">rs76029318</t>
  </si>
  <si>
    <t xml:space="preserve">rs894996</t>
  </si>
  <si>
    <t xml:space="preserve">Odoribacter</t>
  </si>
  <si>
    <t xml:space="preserve">rs10093869</t>
  </si>
  <si>
    <t xml:space="preserve">rs10423795</t>
  </si>
  <si>
    <t xml:space="preserve">rs28417404</t>
  </si>
  <si>
    <t xml:space="preserve">rs4793970</t>
  </si>
  <si>
    <t xml:space="preserve">rs6856150</t>
  </si>
  <si>
    <t xml:space="preserve">rs74553962</t>
  </si>
  <si>
    <t xml:space="preserve">rs77779484</t>
  </si>
  <si>
    <t xml:space="preserve">Olsenella</t>
  </si>
  <si>
    <t xml:space="preserve">rs1035588</t>
  </si>
  <si>
    <t xml:space="preserve">rs17148768</t>
  </si>
  <si>
    <t xml:space="preserve">rs2759329</t>
  </si>
  <si>
    <t xml:space="preserve">rs35225860</t>
  </si>
  <si>
    <t xml:space="preserve">rs61090148</t>
  </si>
  <si>
    <t xml:space="preserve">rs62112538</t>
  </si>
  <si>
    <t xml:space="preserve">rs72691585</t>
  </si>
  <si>
    <t xml:space="preserve">rs7540303</t>
  </si>
  <si>
    <t xml:space="preserve">rs8066522</t>
  </si>
  <si>
    <t xml:space="preserve">rs9460691</t>
  </si>
  <si>
    <t xml:space="preserve">Oscillibacter</t>
  </si>
  <si>
    <t xml:space="preserve">rs11627628</t>
  </si>
  <si>
    <t xml:space="preserve">rs11990279</t>
  </si>
  <si>
    <t xml:space="preserve">rs12649930</t>
  </si>
  <si>
    <t xml:space="preserve">rs133832</t>
  </si>
  <si>
    <t xml:space="preserve">rs16866406</t>
  </si>
  <si>
    <t xml:space="preserve">rs16934185</t>
  </si>
  <si>
    <t xml:space="preserve">rs234108</t>
  </si>
  <si>
    <t xml:space="preserve">rs36095275</t>
  </si>
  <si>
    <t xml:space="preserve">rs4506202</t>
  </si>
  <si>
    <t xml:space="preserve">rs61883564</t>
  </si>
  <si>
    <t xml:space="preserve">rs75453768</t>
  </si>
  <si>
    <t xml:space="preserve">rs761240</t>
  </si>
  <si>
    <t xml:space="preserve">Oscillospira</t>
  </si>
  <si>
    <t xml:space="preserve">rs9393920</t>
  </si>
  <si>
    <t xml:space="preserve">rs12206468</t>
  </si>
  <si>
    <t xml:space="preserve">rs12925026</t>
  </si>
  <si>
    <t xml:space="preserve">rs1954532</t>
  </si>
  <si>
    <t xml:space="preserve">rs2211563</t>
  </si>
  <si>
    <t xml:space="preserve">rs28889936</t>
  </si>
  <si>
    <t xml:space="preserve">rs62422654</t>
  </si>
  <si>
    <t xml:space="preserve">rs72866977</t>
  </si>
  <si>
    <t xml:space="preserve">rs751183</t>
  </si>
  <si>
    <t xml:space="preserve">rs8076323</t>
  </si>
  <si>
    <t xml:space="preserve">Oxalobacter</t>
  </si>
  <si>
    <t xml:space="preserve">rs10464997</t>
  </si>
  <si>
    <t xml:space="preserve">rs11108500</t>
  </si>
  <si>
    <t xml:space="preserve">rs111966731</t>
  </si>
  <si>
    <t xml:space="preserve">rs12002250</t>
  </si>
  <si>
    <t xml:space="preserve">rs1569853</t>
  </si>
  <si>
    <t xml:space="preserve">rs36057338</t>
  </si>
  <si>
    <t xml:space="preserve">rs3862635</t>
  </si>
  <si>
    <t xml:space="preserve">rs4428215</t>
  </si>
  <si>
    <t xml:space="preserve">rs6000536</t>
  </si>
  <si>
    <t xml:space="preserve">rs6993398</t>
  </si>
  <si>
    <t xml:space="preserve">rs736744</t>
  </si>
  <si>
    <t xml:space="preserve">Parabacteroides</t>
  </si>
  <si>
    <t xml:space="preserve">rs115602804</t>
  </si>
  <si>
    <t xml:space="preserve">rs4236095</t>
  </si>
  <si>
    <t xml:space="preserve">rs60884758</t>
  </si>
  <si>
    <t xml:space="preserve">Paraprevotella</t>
  </si>
  <si>
    <t xml:space="preserve">rs6657302</t>
  </si>
  <si>
    <t xml:space="preserve">rs7298818</t>
  </si>
  <si>
    <t xml:space="preserve">rs10842464</t>
  </si>
  <si>
    <t xml:space="preserve">rs140997932</t>
  </si>
  <si>
    <t xml:space="preserve">rs145020347</t>
  </si>
  <si>
    <t xml:space="preserve">rs17109926</t>
  </si>
  <si>
    <t xml:space="preserve">rs17785622</t>
  </si>
  <si>
    <t xml:space="preserve">rs2081023</t>
  </si>
  <si>
    <t xml:space="preserve">rs3008582</t>
  </si>
  <si>
    <t xml:space="preserve">rs3801748</t>
  </si>
  <si>
    <t xml:space="preserve">rs4756632</t>
  </si>
  <si>
    <t xml:space="preserve">rs4767113</t>
  </si>
  <si>
    <t xml:space="preserve">rs7240324</t>
  </si>
  <si>
    <t xml:space="preserve">Parasutterella</t>
  </si>
  <si>
    <t xml:space="preserve">rs9602779</t>
  </si>
  <si>
    <t xml:space="preserve">rs9900242</t>
  </si>
  <si>
    <t xml:space="preserve">rs10899911</t>
  </si>
  <si>
    <t xml:space="preserve">rs11715853</t>
  </si>
  <si>
    <t xml:space="preserve">rs2090816</t>
  </si>
  <si>
    <t xml:space="preserve">rs35055552</t>
  </si>
  <si>
    <t xml:space="preserve">rs55877868</t>
  </si>
  <si>
    <t xml:space="preserve">rs62273907</t>
  </si>
  <si>
    <t xml:space="preserve">rs6809952</t>
  </si>
  <si>
    <t xml:space="preserve">rs6828768</t>
  </si>
  <si>
    <t xml:space="preserve">rs7303158</t>
  </si>
  <si>
    <t xml:space="preserve">rs7311004</t>
  </si>
  <si>
    <t xml:space="preserve">rs7572229</t>
  </si>
  <si>
    <t xml:space="preserve">rs78383039</t>
  </si>
  <si>
    <t xml:space="preserve">rs8039785</t>
  </si>
  <si>
    <t xml:space="preserve">rs823424</t>
  </si>
  <si>
    <t xml:space="preserve">Peptococcus</t>
  </si>
  <si>
    <t xml:space="preserve">rs10031059</t>
  </si>
  <si>
    <t xml:space="preserve">rs11001941</t>
  </si>
  <si>
    <t xml:space="preserve">rs12069354</t>
  </si>
  <si>
    <t xml:space="preserve">rs2054133</t>
  </si>
  <si>
    <t xml:space="preserve">rs36121075</t>
  </si>
  <si>
    <t xml:space="preserve">rs413827</t>
  </si>
  <si>
    <t xml:space="preserve">rs5770862</t>
  </si>
  <si>
    <t xml:space="preserve">rs6918730</t>
  </si>
  <si>
    <t xml:space="preserve">rs7033353</t>
  </si>
  <si>
    <t xml:space="preserve">rs72850165</t>
  </si>
  <si>
    <t xml:space="preserve">rs74592222</t>
  </si>
  <si>
    <t xml:space="preserve">rs76697713</t>
  </si>
  <si>
    <t xml:space="preserve">rs77614201</t>
  </si>
  <si>
    <t xml:space="preserve">rs77681628</t>
  </si>
  <si>
    <t xml:space="preserve">Phascolarctobacterium</t>
  </si>
  <si>
    <t xml:space="preserve">rs12618201</t>
  </si>
  <si>
    <t xml:space="preserve">rs1264476</t>
  </si>
  <si>
    <t xml:space="preserve">rs130483</t>
  </si>
  <si>
    <t xml:space="preserve">rs28525131</t>
  </si>
  <si>
    <t xml:space="preserve">rs56069061</t>
  </si>
  <si>
    <t xml:space="preserve">rs56157888</t>
  </si>
  <si>
    <t xml:space="preserve">rs74540770</t>
  </si>
  <si>
    <t xml:space="preserve">rs75882962</t>
  </si>
  <si>
    <t xml:space="preserve">rs7982713</t>
  </si>
  <si>
    <t xml:space="preserve">Prevotella 7</t>
  </si>
  <si>
    <t xml:space="preserve">rs118038478</t>
  </si>
  <si>
    <t xml:space="preserve">rs12124567</t>
  </si>
  <si>
    <t xml:space="preserve">rs12195431</t>
  </si>
  <si>
    <t xml:space="preserve">rs2240542</t>
  </si>
  <si>
    <t xml:space="preserve">rs2918132</t>
  </si>
  <si>
    <t xml:space="preserve">rs430270</t>
  </si>
  <si>
    <t xml:space="preserve">rs57404562</t>
  </si>
  <si>
    <t xml:space="preserve">rs79263163</t>
  </si>
  <si>
    <t xml:space="preserve">rs9426434</t>
  </si>
  <si>
    <t xml:space="preserve">rs9608249</t>
  </si>
  <si>
    <t xml:space="preserve">rs9959718</t>
  </si>
  <si>
    <t xml:space="preserve">Prevotella 9</t>
  </si>
  <si>
    <t xml:space="preserve">rs111509883</t>
  </si>
  <si>
    <t xml:space="preserve">rs11685699</t>
  </si>
  <si>
    <t xml:space="preserve">rs117271932</t>
  </si>
  <si>
    <t xml:space="preserve">rs12648235</t>
  </si>
  <si>
    <t xml:space="preserve">rs1304512</t>
  </si>
  <si>
    <t xml:space="preserve">rs2104588</t>
  </si>
  <si>
    <t xml:space="preserve">rs2495052</t>
  </si>
  <si>
    <t xml:space="preserve">rs2683313</t>
  </si>
  <si>
    <t xml:space="preserve">rs4968431</t>
  </si>
  <si>
    <t xml:space="preserve">rs7237249</t>
  </si>
  <si>
    <t xml:space="preserve">rs72815774</t>
  </si>
  <si>
    <t xml:space="preserve">rs746764</t>
  </si>
  <si>
    <t xml:space="preserve">rs7976209</t>
  </si>
  <si>
    <t xml:space="preserve">rs9428102</t>
  </si>
  <si>
    <t xml:space="preserve">rs9613013</t>
  </si>
  <si>
    <t xml:space="preserve">Rikenellaceae (RC9gut group)</t>
  </si>
  <si>
    <t xml:space="preserve">rs11597218</t>
  </si>
  <si>
    <t xml:space="preserve">rs12501673</t>
  </si>
  <si>
    <t xml:space="preserve">rs17032291</t>
  </si>
  <si>
    <t xml:space="preserve">rs17582787</t>
  </si>
  <si>
    <t xml:space="preserve">rs2074881</t>
  </si>
  <si>
    <t xml:space="preserve">rs2900503</t>
  </si>
  <si>
    <t xml:space="preserve">rs2998141</t>
  </si>
  <si>
    <t xml:space="preserve">rs4270579</t>
  </si>
  <si>
    <t xml:space="preserve">rs4717843</t>
  </si>
  <si>
    <t xml:space="preserve">rs7712231</t>
  </si>
  <si>
    <t xml:space="preserve">rs80309088</t>
  </si>
  <si>
    <t xml:space="preserve">rs9887954</t>
  </si>
  <si>
    <t xml:space="preserve">Romboutsia</t>
  </si>
  <si>
    <t xml:space="preserve">rs10091895</t>
  </si>
  <si>
    <t xml:space="preserve">rs10279978</t>
  </si>
  <si>
    <t xml:space="preserve">rs11221428</t>
  </si>
  <si>
    <t xml:space="preserve">rs16843578</t>
  </si>
  <si>
    <t xml:space="preserve">rs28603357</t>
  </si>
  <si>
    <t xml:space="preserve">rs34302036</t>
  </si>
  <si>
    <t xml:space="preserve">rs61841503</t>
  </si>
  <si>
    <t xml:space="preserve">rs62504452</t>
  </si>
  <si>
    <t xml:space="preserve">rs7109293</t>
  </si>
  <si>
    <t xml:space="preserve">rs75200530</t>
  </si>
  <si>
    <t xml:space="preserve">rs75987356</t>
  </si>
  <si>
    <t xml:space="preserve">rs77702691</t>
  </si>
  <si>
    <t xml:space="preserve">rs9389266</t>
  </si>
  <si>
    <t xml:space="preserve">rs9567264</t>
  </si>
  <si>
    <t xml:space="preserve">Roseburia</t>
  </si>
  <si>
    <t xml:space="preserve">rs12740451</t>
  </si>
  <si>
    <t xml:space="preserve">rs147990086</t>
  </si>
  <si>
    <t xml:space="preserve">rs16910295</t>
  </si>
  <si>
    <t xml:space="preserve">rs2160994</t>
  </si>
  <si>
    <t xml:space="preserve">rs2943022</t>
  </si>
  <si>
    <t xml:space="preserve">rs302266</t>
  </si>
  <si>
    <t xml:space="preserve">rs329182</t>
  </si>
  <si>
    <t xml:space="preserve">rs55858165</t>
  </si>
  <si>
    <t xml:space="preserve">rs57466170</t>
  </si>
  <si>
    <t xml:space="preserve">rs6445851</t>
  </si>
  <si>
    <t xml:space="preserve">rs6930661</t>
  </si>
  <si>
    <t xml:space="preserve">rs75326254</t>
  </si>
  <si>
    <t xml:space="preserve">rs78753150</t>
  </si>
  <si>
    <t xml:space="preserve">rs9300744</t>
  </si>
  <si>
    <t xml:space="preserve">Ruminiclostridium 5</t>
  </si>
  <si>
    <t xml:space="preserve">rs10827477</t>
  </si>
  <si>
    <t xml:space="preserve">rs113753996</t>
  </si>
  <si>
    <t xml:space="preserve">rs1223978</t>
  </si>
  <si>
    <t xml:space="preserve">rs1492620</t>
  </si>
  <si>
    <t xml:space="preserve">rs2482038</t>
  </si>
  <si>
    <t xml:space="preserve">rs2791343</t>
  </si>
  <si>
    <t xml:space="preserve">rs2833828</t>
  </si>
  <si>
    <t xml:space="preserve">rs4955951</t>
  </si>
  <si>
    <t xml:space="preserve">rs6121460</t>
  </si>
  <si>
    <t xml:space="preserve">rs79968837</t>
  </si>
  <si>
    <t xml:space="preserve">rs8053158</t>
  </si>
  <si>
    <t xml:space="preserve">Ruminiclostridium 6</t>
  </si>
  <si>
    <t xml:space="preserve">rs10829821</t>
  </si>
  <si>
    <t xml:space="preserve">rs116969552</t>
  </si>
  <si>
    <t xml:space="preserve">rs11992182</t>
  </si>
  <si>
    <t xml:space="preserve">rs2548459</t>
  </si>
  <si>
    <t xml:space="preserve">rs35362464</t>
  </si>
  <si>
    <t xml:space="preserve">rs61060922</t>
  </si>
  <si>
    <t xml:space="preserve">rs663262</t>
  </si>
  <si>
    <t xml:space="preserve">rs67479537</t>
  </si>
  <si>
    <t xml:space="preserve">rs71414120</t>
  </si>
  <si>
    <t xml:space="preserve">rs72991535</t>
  </si>
  <si>
    <t xml:space="preserve">rs73176030</t>
  </si>
  <si>
    <t xml:space="preserve">rs77193512</t>
  </si>
  <si>
    <t xml:space="preserve">rs792058</t>
  </si>
  <si>
    <t xml:space="preserve">rs79968172</t>
  </si>
  <si>
    <t xml:space="preserve">rs9555756</t>
  </si>
  <si>
    <t xml:space="preserve">Ruminiclostridium 9</t>
  </si>
  <si>
    <t xml:space="preserve">rs12040548</t>
  </si>
  <si>
    <t xml:space="preserve">rs2615052</t>
  </si>
  <si>
    <t xml:space="preserve">rs6082461</t>
  </si>
  <si>
    <t xml:space="preserve">rs7137760</t>
  </si>
  <si>
    <t xml:space="preserve">rs74303178</t>
  </si>
  <si>
    <t xml:space="preserve">rs78191726</t>
  </si>
  <si>
    <t xml:space="preserve">rs918449</t>
  </si>
  <si>
    <t xml:space="preserve">rs9522712</t>
  </si>
  <si>
    <t xml:space="preserve">rs9809789</t>
  </si>
  <si>
    <t xml:space="preserve">Ruminococcaceae (NK4A214 group)</t>
  </si>
  <si>
    <t xml:space="preserve">rs11241747</t>
  </si>
  <si>
    <t xml:space="preserve">rs11586410</t>
  </si>
  <si>
    <t xml:space="preserve">rs11704699</t>
  </si>
  <si>
    <t xml:space="preserve">rs12642039</t>
  </si>
  <si>
    <t xml:space="preserve">rs12731</t>
  </si>
  <si>
    <t xml:space="preserve">rs13087692</t>
  </si>
  <si>
    <t xml:space="preserve">rs136761</t>
  </si>
  <si>
    <t xml:space="preserve">rs147475196</t>
  </si>
  <si>
    <t xml:space="preserve">rs35559912</t>
  </si>
  <si>
    <t xml:space="preserve">rs4814689</t>
  </si>
  <si>
    <t xml:space="preserve">rs5994253</t>
  </si>
  <si>
    <t xml:space="preserve">rs62027366</t>
  </si>
  <si>
    <t xml:space="preserve">rs6681678</t>
  </si>
  <si>
    <t xml:space="preserve">rs7573569</t>
  </si>
  <si>
    <t xml:space="preserve">Ruminococcaceae (UCG002)</t>
  </si>
  <si>
    <t xml:space="preserve">rs10916131</t>
  </si>
  <si>
    <t xml:space="preserve">rs10927423</t>
  </si>
  <si>
    <t xml:space="preserve">rs10964441</t>
  </si>
  <si>
    <t xml:space="preserve">rs113147300</t>
  </si>
  <si>
    <t xml:space="preserve">rs11607472</t>
  </si>
  <si>
    <t xml:space="preserve">rs116974815</t>
  </si>
  <si>
    <t xml:space="preserve">rs11750293</t>
  </si>
  <si>
    <t xml:space="preserve">rs12463378</t>
  </si>
  <si>
    <t xml:space="preserve">rs15256</t>
  </si>
  <si>
    <t xml:space="preserve">rs55793120</t>
  </si>
  <si>
    <t xml:space="preserve">rs57079348</t>
  </si>
  <si>
    <t xml:space="preserve">rs6542556</t>
  </si>
  <si>
    <t xml:space="preserve">rs6793778</t>
  </si>
  <si>
    <t xml:space="preserve">rs7120052</t>
  </si>
  <si>
    <t xml:space="preserve">rs7249614</t>
  </si>
  <si>
    <t xml:space="preserve">rs76847269</t>
  </si>
  <si>
    <t xml:space="preserve">rs77564310</t>
  </si>
  <si>
    <t xml:space="preserve">rs79016051</t>
  </si>
  <si>
    <t xml:space="preserve">rs882348</t>
  </si>
  <si>
    <t xml:space="preserve">Ruminococcaceae (UCG003)</t>
  </si>
  <si>
    <t xml:space="preserve">rs10490280</t>
  </si>
  <si>
    <t xml:space="preserve">rs11243416</t>
  </si>
  <si>
    <t xml:space="preserve">rs11613919</t>
  </si>
  <si>
    <t xml:space="preserve">rs16959793</t>
  </si>
  <si>
    <t xml:space="preserve">rs2523124</t>
  </si>
  <si>
    <t xml:space="preserve">rs3013089</t>
  </si>
  <si>
    <t xml:space="preserve">rs4452755</t>
  </si>
  <si>
    <t xml:space="preserve">rs4532474</t>
  </si>
  <si>
    <t xml:space="preserve">rs646327</t>
  </si>
  <si>
    <t xml:space="preserve">rs6759615</t>
  </si>
  <si>
    <t xml:space="preserve">rs73341549</t>
  </si>
  <si>
    <t xml:space="preserve">rs78720113</t>
  </si>
  <si>
    <t xml:space="preserve">Ruminococcaceae (UCG004)</t>
  </si>
  <si>
    <t xml:space="preserve">rs10976229</t>
  </si>
  <si>
    <t xml:space="preserve">rs11961899</t>
  </si>
  <si>
    <t xml:space="preserve">rs12125734</t>
  </si>
  <si>
    <t xml:space="preserve">rs2248146</t>
  </si>
  <si>
    <t xml:space="preserve">rs3800154</t>
  </si>
  <si>
    <t xml:space="preserve">rs511258</t>
  </si>
  <si>
    <t xml:space="preserve">rs550351</t>
  </si>
  <si>
    <t xml:space="preserve">rs6769553</t>
  </si>
  <si>
    <t xml:space="preserve">rs7569771</t>
  </si>
  <si>
    <t xml:space="preserve">rs872501</t>
  </si>
  <si>
    <t xml:space="preserve">rs9818949</t>
  </si>
  <si>
    <t xml:space="preserve">Ruminococcaceae (UCG005)</t>
  </si>
  <si>
    <t xml:space="preserve">rs10873449</t>
  </si>
  <si>
    <t xml:space="preserve">rs10937802</t>
  </si>
  <si>
    <t xml:space="preserve">rs10950694</t>
  </si>
  <si>
    <t xml:space="preserve">rs114279581</t>
  </si>
  <si>
    <t xml:space="preserve">rs12288512</t>
  </si>
  <si>
    <t xml:space="preserve">rs12458218</t>
  </si>
  <si>
    <t xml:space="preserve">rs2893871</t>
  </si>
  <si>
    <t xml:space="preserve">rs34781347</t>
  </si>
  <si>
    <t xml:space="preserve">rs72776570</t>
  </si>
  <si>
    <t xml:space="preserve">rs7449320</t>
  </si>
  <si>
    <t xml:space="preserve">rs7555878</t>
  </si>
  <si>
    <t xml:space="preserve">rs7586445</t>
  </si>
  <si>
    <t xml:space="preserve">rs898577</t>
  </si>
  <si>
    <t xml:space="preserve">Ruminococcaceae (UCG009)</t>
  </si>
  <si>
    <t xml:space="preserve">rs12508214</t>
  </si>
  <si>
    <t xml:space="preserve">rs138460696</t>
  </si>
  <si>
    <t xml:space="preserve">rs1550196</t>
  </si>
  <si>
    <t xml:space="preserve">rs2058609</t>
  </si>
  <si>
    <t xml:space="preserve">rs2192926</t>
  </si>
  <si>
    <t xml:space="preserve">rs4079028</t>
  </si>
  <si>
    <t xml:space="preserve">rs4708333</t>
  </si>
  <si>
    <t xml:space="preserve">rs6952765</t>
  </si>
  <si>
    <t xml:space="preserve">rs758191</t>
  </si>
  <si>
    <t xml:space="preserve">rs78410648</t>
  </si>
  <si>
    <t xml:space="preserve">rs9558661</t>
  </si>
  <si>
    <t xml:space="preserve">Ruminococcaceae (UCG010)</t>
  </si>
  <si>
    <t xml:space="preserve">rs12597105</t>
  </si>
  <si>
    <t xml:space="preserve">rs2820282</t>
  </si>
  <si>
    <t xml:space="preserve">rs682403</t>
  </si>
  <si>
    <t xml:space="preserve">rs6958419</t>
  </si>
  <si>
    <t xml:space="preserve">rs73218807</t>
  </si>
  <si>
    <t xml:space="preserve">rs7441445</t>
  </si>
  <si>
    <t xml:space="preserve">Ruminococcaceae (UCG011)</t>
  </si>
  <si>
    <t xml:space="preserve">rs10274562</t>
  </si>
  <si>
    <t xml:space="preserve">rs12636310</t>
  </si>
  <si>
    <t xml:space="preserve">rs12724320</t>
  </si>
  <si>
    <t xml:space="preserve">rs1416041</t>
  </si>
  <si>
    <t xml:space="preserve">rs2729556</t>
  </si>
  <si>
    <t xml:space="preserve">rs4490371</t>
  </si>
  <si>
    <t xml:space="preserve">rs79113084</t>
  </si>
  <si>
    <t xml:space="preserve">rs9729514</t>
  </si>
  <si>
    <t xml:space="preserve">Ruminococcaceae (UCG013)</t>
  </si>
  <si>
    <t xml:space="preserve">rs11581881</t>
  </si>
  <si>
    <t xml:space="preserve">rs12189346</t>
  </si>
  <si>
    <t xml:space="preserve">rs12336782</t>
  </si>
  <si>
    <t xml:space="preserve">rs12485353</t>
  </si>
  <si>
    <t xml:space="preserve">rs12781711</t>
  </si>
  <si>
    <t xml:space="preserve">rs16918863</t>
  </si>
  <si>
    <t xml:space="preserve">rs2730183</t>
  </si>
  <si>
    <t xml:space="preserve">rs4385846</t>
  </si>
  <si>
    <t xml:space="preserve">rs75088940</t>
  </si>
  <si>
    <t xml:space="preserve">rs76973485</t>
  </si>
  <si>
    <t xml:space="preserve">rs9313055</t>
  </si>
  <si>
    <t xml:space="preserve">Ruminococcaceae (UCG014)</t>
  </si>
  <si>
    <t xml:space="preserve">rs10495392</t>
  </si>
  <si>
    <t xml:space="preserve">rs10791168</t>
  </si>
  <si>
    <t xml:space="preserve">rs10941294</t>
  </si>
  <si>
    <t xml:space="preserve">rs115777838</t>
  </si>
  <si>
    <t xml:space="preserve">rs12638134</t>
  </si>
  <si>
    <t xml:space="preserve">rs34402072</t>
  </si>
  <si>
    <t xml:space="preserve">rs56105232</t>
  </si>
  <si>
    <t xml:space="preserve">rs72809222</t>
  </si>
  <si>
    <t xml:space="preserve">rs853612</t>
  </si>
  <si>
    <t xml:space="preserve">rs995642</t>
  </si>
  <si>
    <t xml:space="preserve">Ruminococcus 1</t>
  </si>
  <si>
    <t xml:space="preserve">rs10167839</t>
  </si>
  <si>
    <t xml:space="preserve">rs11783695</t>
  </si>
  <si>
    <t xml:space="preserve">rs17781867</t>
  </si>
  <si>
    <t xml:space="preserve">rs3819978</t>
  </si>
  <si>
    <t xml:space="preserve">rs6105066</t>
  </si>
  <si>
    <t xml:space="preserve">rs6493760</t>
  </si>
  <si>
    <t xml:space="preserve">rs7117576</t>
  </si>
  <si>
    <t xml:space="preserve">rs7583465</t>
  </si>
  <si>
    <t xml:space="preserve">rs78572139</t>
  </si>
  <si>
    <t xml:space="preserve">rs78613526</t>
  </si>
  <si>
    <t xml:space="preserve">Ruminococcus 2</t>
  </si>
  <si>
    <t xml:space="preserve">rs12406309</t>
  </si>
  <si>
    <t xml:space="preserve">rs12986628</t>
  </si>
  <si>
    <t xml:space="preserve">rs1819812</t>
  </si>
  <si>
    <t xml:space="preserve">rs2368224</t>
  </si>
  <si>
    <t xml:space="preserve">rs2846589</t>
  </si>
  <si>
    <t xml:space="preserve">rs2997412</t>
  </si>
  <si>
    <t xml:space="preserve">rs4400279</t>
  </si>
  <si>
    <t xml:space="preserve">rs4799823</t>
  </si>
  <si>
    <t xml:space="preserve">rs55707116</t>
  </si>
  <si>
    <t xml:space="preserve">rs58681734</t>
  </si>
  <si>
    <t xml:space="preserve">rs61791565</t>
  </si>
  <si>
    <t xml:space="preserve">rs75140805</t>
  </si>
  <si>
    <t xml:space="preserve">rs7635831</t>
  </si>
  <si>
    <t xml:space="preserve">rs7693984</t>
  </si>
  <si>
    <t xml:space="preserve">rs78120384</t>
  </si>
  <si>
    <t xml:space="preserve">rs113379006</t>
  </si>
  <si>
    <t xml:space="preserve">Sellimonas</t>
  </si>
  <si>
    <t xml:space="preserve">rs13417181</t>
  </si>
  <si>
    <t xml:space="preserve">rs17657328</t>
  </si>
  <si>
    <t xml:space="preserve">rs2016057</t>
  </si>
  <si>
    <t xml:space="preserve">rs2187447</t>
  </si>
  <si>
    <t xml:space="preserve">rs2371572</t>
  </si>
  <si>
    <t xml:space="preserve">rs41816</t>
  </si>
  <si>
    <t xml:space="preserve">rs553697</t>
  </si>
  <si>
    <t xml:space="preserve">rs56203279</t>
  </si>
  <si>
    <t xml:space="preserve">Senegalimassilia</t>
  </si>
  <si>
    <t xml:space="preserve">rs10036909</t>
  </si>
  <si>
    <t xml:space="preserve">rs11787826</t>
  </si>
  <si>
    <t xml:space="preserve">rs1990708</t>
  </si>
  <si>
    <t xml:space="preserve">rs2017373</t>
  </si>
  <si>
    <t xml:space="preserve">rs7225245</t>
  </si>
  <si>
    <t xml:space="preserve">Slackia</t>
  </si>
  <si>
    <t xml:space="preserve">rs10409783</t>
  </si>
  <si>
    <t xml:space="preserve">rs12440440</t>
  </si>
  <si>
    <t xml:space="preserve">rs16894137</t>
  </si>
  <si>
    <t xml:space="preserve">rs35156985</t>
  </si>
  <si>
    <t xml:space="preserve">rs4492265</t>
  </si>
  <si>
    <t xml:space="preserve">rs8901</t>
  </si>
  <si>
    <t xml:space="preserve">Streptococcus</t>
  </si>
  <si>
    <t xml:space="preserve">rs10028567</t>
  </si>
  <si>
    <t xml:space="preserve">rs10448310</t>
  </si>
  <si>
    <t xml:space="preserve">rs11110281</t>
  </si>
  <si>
    <t xml:space="preserve">rs11720390</t>
  </si>
  <si>
    <t xml:space="preserve">rs11764382</t>
  </si>
  <si>
    <t xml:space="preserve">rs17708276</t>
  </si>
  <si>
    <t xml:space="preserve">rs1918540</t>
  </si>
  <si>
    <t xml:space="preserve">rs2370083</t>
  </si>
  <si>
    <t xml:space="preserve">rs57646748</t>
  </si>
  <si>
    <t xml:space="preserve">rs6806351</t>
  </si>
  <si>
    <t xml:space="preserve">rs71481756</t>
  </si>
  <si>
    <t xml:space="preserve">rs77558518</t>
  </si>
  <si>
    <t xml:space="preserve">rs7916711</t>
  </si>
  <si>
    <t xml:space="preserve">rs8191642</t>
  </si>
  <si>
    <t xml:space="preserve">Subdoligranulum</t>
  </si>
  <si>
    <t xml:space="preserve">rs10065321</t>
  </si>
  <si>
    <t xml:space="preserve">rs10497836</t>
  </si>
  <si>
    <t xml:space="preserve">rs1667315</t>
  </si>
  <si>
    <t xml:space="preserve">rs2114677</t>
  </si>
  <si>
    <t xml:space="preserve">rs2171249</t>
  </si>
  <si>
    <t xml:space="preserve">rs35940633</t>
  </si>
  <si>
    <t xml:space="preserve">rs3761728</t>
  </si>
  <si>
    <t xml:space="preserve">rs4347804</t>
  </si>
  <si>
    <t xml:space="preserve">rs6555306</t>
  </si>
  <si>
    <t xml:space="preserve">rs75158211</t>
  </si>
  <si>
    <t xml:space="preserve">rs76528319</t>
  </si>
  <si>
    <t xml:space="preserve">Sutterella</t>
  </si>
  <si>
    <t xml:space="preserve">rs1145877</t>
  </si>
  <si>
    <t xml:space="preserve">rs11591622</t>
  </si>
  <si>
    <t xml:space="preserve">rs13173038</t>
  </si>
  <si>
    <t xml:space="preserve">rs143438747</t>
  </si>
  <si>
    <t xml:space="preserve">rs2050185</t>
  </si>
  <si>
    <t xml:space="preserve">rs2321387</t>
  </si>
  <si>
    <t xml:space="preserve">rs2613606</t>
  </si>
  <si>
    <t xml:space="preserve">rs607327</t>
  </si>
  <si>
    <t xml:space="preserve">rs62501473</t>
  </si>
  <si>
    <t xml:space="preserve">rs7499539</t>
  </si>
  <si>
    <t xml:space="preserve">rs7638039</t>
  </si>
  <si>
    <t xml:space="preserve">rs9350083</t>
  </si>
  <si>
    <t xml:space="preserve">Terrisporobacter</t>
  </si>
  <si>
    <t xml:space="preserve">rs1883097</t>
  </si>
  <si>
    <t xml:space="preserve">rs2569953</t>
  </si>
  <si>
    <t xml:space="preserve">rs2872237</t>
  </si>
  <si>
    <t xml:space="preserve">rs58405430</t>
  </si>
  <si>
    <t xml:space="preserve">rs7184125</t>
  </si>
  <si>
    <t xml:space="preserve">Turicibacter</t>
  </si>
  <si>
    <t xml:space="preserve">rs11054680</t>
  </si>
  <si>
    <t xml:space="preserve">rs11666533</t>
  </si>
  <si>
    <t xml:space="preserve">rs149744580</t>
  </si>
  <si>
    <t xml:space="preserve">rs2834977</t>
  </si>
  <si>
    <t xml:space="preserve">rs2952020</t>
  </si>
  <si>
    <t xml:space="preserve">rs3734633</t>
  </si>
  <si>
    <t xml:space="preserve">rs55756211</t>
  </si>
  <si>
    <t xml:space="preserve">rs7199484</t>
  </si>
  <si>
    <t xml:space="preserve">Tyzzerella 3</t>
  </si>
  <si>
    <t xml:space="preserve">rs10898797</t>
  </si>
  <si>
    <t xml:space="preserve">rs112102233</t>
  </si>
  <si>
    <t xml:space="preserve">rs1232220</t>
  </si>
  <si>
    <t xml:space="preserve">rs17706273</t>
  </si>
  <si>
    <t xml:space="preserve">rs191093</t>
  </si>
  <si>
    <t xml:space="preserve">rs4904512</t>
  </si>
  <si>
    <t xml:space="preserve">rs55799124</t>
  </si>
  <si>
    <t xml:space="preserve">rs67476743</t>
  </si>
  <si>
    <t xml:space="preserve">rs7019909</t>
  </si>
  <si>
    <t xml:space="preserve">rs7333521</t>
  </si>
  <si>
    <t xml:space="preserve">rs75091807</t>
  </si>
  <si>
    <t xml:space="preserve">rs7561370</t>
  </si>
  <si>
    <t xml:space="preserve">Veillonella</t>
  </si>
  <si>
    <t xml:space="preserve">rs1882878</t>
  </si>
  <si>
    <t xml:space="preserve">rs2013594</t>
  </si>
  <si>
    <t xml:space="preserve">rs62376424</t>
  </si>
  <si>
    <t xml:space="preserve">rs6656807</t>
  </si>
  <si>
    <t xml:space="preserve">rs742016</t>
  </si>
  <si>
    <t xml:space="preserve">Victivallis</t>
  </si>
  <si>
    <t xml:space="preserve">rs11899949</t>
  </si>
  <si>
    <t xml:space="preserve">rs12512543</t>
  </si>
  <si>
    <t xml:space="preserve">rs173120</t>
  </si>
  <si>
    <t xml:space="preserve">rs1882775</t>
  </si>
  <si>
    <t xml:space="preserve">rs2546432</t>
  </si>
  <si>
    <t xml:space="preserve">rs342302</t>
  </si>
  <si>
    <t xml:space="preserve">rs4764863</t>
  </si>
  <si>
    <t xml:space="preserve">rs4895919</t>
  </si>
  <si>
    <t xml:space="preserve">rs56349194</t>
  </si>
  <si>
    <t xml:space="preserve">rs7374366</t>
  </si>
  <si>
    <t xml:space="preserve">rs911666</t>
  </si>
  <si>
    <t xml:space="preserve">MR, Mendelian randomization; GM, gut microbiota; POI, primary ovarian insufficiency; SNP, single nucleotide polymorphism; SE, standard error.</t>
  </si>
  <si>
    <t xml:space="preserve">Table S2 Full result of MR estimates  (GM on POI).</t>
  </si>
  <si>
    <t xml:space="preserve">MR method</t>
  </si>
  <si>
    <t xml:space="preserve">No. of SNP</t>
  </si>
  <si>
    <t xml:space="preserve">OR(95%CI)</t>
  </si>
  <si>
    <t xml:space="preserve">Inverse variance weighted</t>
  </si>
  <si>
    <r>
      <rPr>
        <sz val="9"/>
        <color rgb="FF000000"/>
        <rFont val="Arial"/>
        <family val="2"/>
      </rPr>
      <t xml:space="preserve">0.54(0.29-1.01</t>
    </r>
    <r>
      <rPr>
        <sz val="9"/>
        <color rgb="FF000000"/>
        <rFont val="Noto Sans"/>
        <family val="2"/>
      </rPr>
      <t xml:space="preserve">）</t>
    </r>
  </si>
  <si>
    <t xml:space="preserve">cML-MA-BIC</t>
  </si>
  <si>
    <r>
      <rPr>
        <sz val="9"/>
        <color rgb="FF000000"/>
        <rFont val="Arial"/>
        <family val="2"/>
      </rPr>
      <t xml:space="preserve">0.54(0.28-1.02</t>
    </r>
    <r>
      <rPr>
        <sz val="9"/>
        <color rgb="FF000000"/>
        <rFont val="Noto Sans"/>
        <family val="2"/>
      </rPr>
      <t xml:space="preserve">）</t>
    </r>
  </si>
  <si>
    <t xml:space="preserve">Maximum likelihood</t>
  </si>
  <si>
    <r>
      <rPr>
        <sz val="9"/>
        <color rgb="FF000000"/>
        <rFont val="Arial"/>
        <family val="2"/>
      </rPr>
      <t xml:space="preserve">0.53(0.28-1.01</t>
    </r>
    <r>
      <rPr>
        <sz val="9"/>
        <color rgb="FF000000"/>
        <rFont val="Noto Sans"/>
        <family val="2"/>
      </rPr>
      <t xml:space="preserve">）</t>
    </r>
  </si>
  <si>
    <t xml:space="preserve">MR Egger</t>
  </si>
  <si>
    <r>
      <rPr>
        <sz val="9"/>
        <color rgb="FF000000"/>
        <rFont val="Arial"/>
        <family val="2"/>
      </rPr>
      <t xml:space="preserve">0.2(0.04-0.92</t>
    </r>
    <r>
      <rPr>
        <sz val="9"/>
        <color rgb="FF000000"/>
        <rFont val="Noto Sans"/>
        <family val="2"/>
      </rPr>
      <t xml:space="preserve">）</t>
    </r>
  </si>
  <si>
    <t xml:space="preserve">Weighted median</t>
  </si>
  <si>
    <r>
      <rPr>
        <sz val="9"/>
        <color rgb="FF000000"/>
        <rFont val="Arial"/>
        <family val="2"/>
      </rPr>
      <t xml:space="preserve">0.56(0.25-1.2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3.01(1.37-6.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3.34(2.56-7.0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3.22(1.56-6.6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14(6.86E-03-2.7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46(0.98-6.2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5(0.47-1.8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(0.46-1.7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5(0.5-1.7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9(0.05-7.0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2(0.42-2.4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6(0.27-2.1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7(0.31-1.8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5(0.31-1.7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53.52(0.65-4.41E+0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5(0.38-4.0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2(0.69-1.5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2(0.68-1.5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2(0.69-1.5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97(0.2-43.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9(0.6-1.6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1(0.49-1.3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(0.47-1.3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(0.48-1.3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1(0.02-104.1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9(0.4-1.5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2(0.63-1.6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2(0.63-1.6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2(0.64-1.6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8(0.04-9.5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4(0.49-1.7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9(0.47-2.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(0.46-2.1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9(0.46-2.1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2(0.07-15.5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2(0.43-3.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9(0.43-2.2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2(0.41-2.0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3.88(0.36-41.8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2(0.4-3.1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8(0.65-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87(0.73-4.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85(0.72-4.7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4.57(1.42E-02-1.47E+0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01(0.54-7.5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1(0.4-1.6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(0.39-1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1(0.39-1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07(3.96E-03-1.2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2(0.35-2.4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(0.62-1.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9(0.62-1.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65(0.45-6.0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1(0.49-1.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8(0.72-3.4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7(0.83-3.4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63(0.81-3.2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4(1.14E-02-35.4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58(1-6.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8(0.51-2.7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7(0.51-2.6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9(0.53-2.6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06(0.22-19.2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49(0.49-4.5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5(0.38-1.9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2(0.35-1.9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5(0.37-1.9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56(0.52-12.5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1(0.24-2.0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4(0.5-1.7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2(0.48-1.7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4(0.5-1.7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3.01(0.31-28.9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6(0.28-1.5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8(0.8-42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9(0.8-41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9(0.8-43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7(0.37-44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5(0.64-45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1(0.53-1.9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8(0.56-1.7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1(0.58-1.7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17(1.79e-04-153.3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6(0.4-1.8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(0.72-2.3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(0.7-2.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1(0.71-2.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46.89(0.03-8.48E+0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1(0.57-2.1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(0.57-3.9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1(0.57-4.0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1(0.57-4.0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6(0.02-20.0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9(0.57-6.3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7(0.62-1.5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6(0.61-1.5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7(0.62-1.5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49(0.05-4.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8(0.48-1.61</t>
    </r>
    <r>
      <rPr>
        <sz val="9"/>
        <color rgb="FF000000"/>
        <rFont val="Noto Sans"/>
        <family val="2"/>
      </rPr>
      <t xml:space="preserve">）</t>
    </r>
  </si>
  <si>
    <t xml:space="preserve">Clostridiumsensustricto 1</t>
  </si>
  <si>
    <r>
      <rPr>
        <sz val="9"/>
        <color rgb="FF000000"/>
        <rFont val="Arial"/>
        <family val="2"/>
      </rPr>
      <t xml:space="preserve">0.7(0.28-1.7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7(0.29-1.5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9(0.3-1.5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18(0.02-1.9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3(0.25-2.1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75(0.76-12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77(0.74-11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79(0.76-13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2.45(0.48-14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4(0.49-15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4(0.68-1.9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7(0.69-1.9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5(0.69-1.9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8(0.12-8.1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(0.59-2.4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8(0.38-1.5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1(0.33-1.5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7(0.38-1.5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45(0.07-2.8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4(0.2-1.4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5(0.31-2.3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4(0.32-1.6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4(0.4-1.7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02(1.22E-04-4.5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1(0.32-2.57</t>
    </r>
    <r>
      <rPr>
        <sz val="9"/>
        <color rgb="FF000000"/>
        <rFont val="Noto Sans"/>
        <family val="2"/>
      </rPr>
      <t xml:space="preserve">）</t>
    </r>
  </si>
  <si>
    <t xml:space="preserve">Coprococcus 3</t>
  </si>
  <si>
    <r>
      <rPr>
        <sz val="9"/>
        <color rgb="FF000000"/>
        <rFont val="Arial"/>
        <family val="2"/>
      </rPr>
      <t xml:space="preserve">0.61(0.27-1.4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(0.25-1.4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1(0.26-1.4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1(2.47E-03-105.7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8(0.23-2.5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7(0.4-1.8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2(0.47-1.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7(0.46-1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3(0.04-23.8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4(0.27-1.5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(0.49-2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8(0.47-1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9(0.48-3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77(0.29-4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7(0.38-5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3(0.42-1.6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3(0.42-1.6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11(6.78E-03-1.6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6(0.42-2.6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3(0.44-1.9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9(0.41-1.9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3(0.44-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8(0.26-9.8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2(0.29-2.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7(0.53-1.4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7(0.53-1.4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1(0.14-1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6(0.39-1.4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4(0.4-1.0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4(0.4-1.0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3(0.39-1.0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7(0.03-26.7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1(0.33-1.1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3(0.45-1.9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2(0.43-1.9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3(0.44-1.9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41(0.06-2.7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7(0.34-2.2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3(0.56-2.2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9(0.72-2.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4(0.67-1.9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4.41(0.26-75.3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4(0.5-2.1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1(0.46-1.4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(0.45-1.4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2(0.46-1.4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11(0.44-10.1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(0.32-1.5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9(0.28-1.2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8(0.27-1.2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9(0.28-1.2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5(0.08-8.6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1(0.19-1.3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7(0.7-1.6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7(0.7-1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7(0.7-1.6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35(0.44-12.5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6(0.64-1.7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6(0.26-1.2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6(0.25-1.2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6(0.25-1.2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3.67(0.19-69.5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47(0.16-1.4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2(0.2-3.4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9(0.22-2.1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(0.3-2.1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7.72(0.14-2.19E+0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3(0.15-2.7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4(0.48-1.1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3(0.46-1.1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5(0.48-1.1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4(0.07-7.4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6(0.35-1.2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49(0.26-0.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47(0.25-0.8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48(0.25-0.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2(0.14-1.8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6(0.24-1.33</t>
    </r>
    <r>
      <rPr>
        <sz val="9"/>
        <color rgb="FF000000"/>
        <rFont val="Noto Sans"/>
        <family val="2"/>
      </rPr>
      <t xml:space="preserve">）</t>
    </r>
  </si>
  <si>
    <t xml:space="preserve">Eubacterium (nodatum group)</t>
  </si>
  <si>
    <r>
      <rPr>
        <sz val="9"/>
        <color rgb="FF000000"/>
        <rFont val="Arial"/>
        <family val="2"/>
      </rPr>
      <t xml:space="preserve">1.02(0.71-1.4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2(0.7-1.4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3(0.71-1.4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4(0.18-4.7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3(0.38-1.4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2(0.37-1.4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3(0.37-1.4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24(0.02-2.8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5(0.33-1.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75(0.73-4.1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78(0.73-4.3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77(0.73-4.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92(0.11-77.8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85(0.58-5.8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6(0.75-1.7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5(0.75-1.7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7(0.77-1.7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9(0.22-4.4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7(0.6-1.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1(0.27-0.9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(0.26-0.9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1(0.26-0.9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6(0.04-11.7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(0.3-1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6(0.31-1.4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9(0.33-1.4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16(1.35E-02-1.7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3(0.23-1.7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3(0.47-2.2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7(0.46-2.0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3(0.52-2.0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8(0.28-6.7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2(0.35-2.43</t>
    </r>
    <r>
      <rPr>
        <sz val="9"/>
        <color rgb="FF000000"/>
        <rFont val="Noto Sans"/>
        <family val="2"/>
      </rPr>
      <t xml:space="preserve">）</t>
    </r>
  </si>
  <si>
    <t xml:space="preserve">Family XIII (AD3011 group)</t>
  </si>
  <si>
    <r>
      <rPr>
        <sz val="9"/>
        <color rgb="FF000000"/>
        <rFont val="Arial"/>
        <family val="2"/>
      </rPr>
      <t xml:space="preserve">0.87(0.39-1.9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9(0.43-1.8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7(0.43-1.7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9.22(0.23-368.2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8(0.25-1.8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5(0.28-1.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7(0.29-1.5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3(0.28-1.4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3.85(0.34-42.9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1(0.21-1.7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06(0.87-4.8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09(0.86-5.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1(0.87-5.1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47(0.04-54.6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1(0.52-4.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1(0.59-7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(0.58-6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2(0.59-8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4(0.1-9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7(0.37-10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2(0.71-1.7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(0.73-1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3(0.76-1.6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26(0.04-1.4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3(0.52-1.6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2(0.62-2.4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9(0.7-2.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3(0.69-2.2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44(0.28-7.3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59(1.13-5.9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(0.62-1.6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9(0.6-1.6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(0.61-1.6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6(0.21-3.6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3(0.47-1.8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42(0.84-2.3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4(0.81-2.4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43(0.84-2.4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92(0.63-13.4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2(0.56-2.2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9(0.42-1.1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8(0.44-1.0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7(0.44-1.0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65(0.24-11.5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2(0.51-1.6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8(0.59-1.9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7(0.58-1.9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8(0.59-1.9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05(0.05-78.1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5(0.51-2.1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82(1.04-3.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83(1.02-3.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87(1.05-3.3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4.71(0.75-29.5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72(0.75-3.9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6(0.93-2.7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61(0.92-2.8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63(0.94-2.8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47(0.54-11.2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9(0.57-2.4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7(0.66-2.8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7(0.65-2.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9(0.66-2.9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1(0.07-11.0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45(0.52-4.0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9(0.51-17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62(0.51-16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61(0.51-18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8(1.26E-03-19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7(0.38-20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5(0.27-2.0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(0.45-2.2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46(0.03-8.0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5(0.44-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8(0.45-2.6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1(0.49-1.6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9(0.62-1.9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9(0.03-55.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(0.44-2.2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42(0.03-5.9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35(0.06-1.9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38(0.07-1.9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57.45(4.35E-26-7.58E+2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1(0.05-5.2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8(0.38-1.2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(0.38-1.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8(0.38-1.2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29(0.09-0.9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4(0.3-1.8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1(0.65-1.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8(0.66-2.1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2(0.64-1.9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43(0.04-4.5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5(0.64-2.8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48(0.73-2.9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(0.73-3.0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(0.73-3.0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05(0.1-41.8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2(0.42-3.0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73(1.08-2.7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77(1.09-2.8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77(1.09-2.8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7(0.06-7.2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7(0.72-2.6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8(0.55-2.5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4(0.51-2.5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8(0.55-2.5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6.35(0.62-64.5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1(0.31-2.1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3(0.55-1.5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3(0.55-1.5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1(0.39-5.7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6(0.55-2.0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9(0.62-1.5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(0.62-1.6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3(0.07-5.4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5(0.58-1.8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5(0.52-37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7(0.57-36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5(0.56-38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(0.03-39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(0.46-40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9(0.58-1.7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(0.58-1.7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7(0.17-9.5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2(0.58-2.1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75(0.45-6.7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31(0.74-7.1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79(0.69-4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5(05.98E-03-51.1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8(0.4-6.2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9(0.74-1.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9(0.74-1.6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2(0.18-2.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9(0.51-1.5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9(0.55-1.7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9(0.52-1.5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4(0.07-6.1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8(0.53-2.1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2(0.36-1.4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2(0.36-1.4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8(0.04-28.6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(0.44-2.7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4(0.54-47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7(0.56-46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4(0.62-48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61(0.1-49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9(0.51-1.5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5(0.28-2.6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5(0.27-2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5(0.27-2.6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9(8.91E-04-1.10E+0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8(0.22-3.4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1(0.48-1.7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(0.59-1.6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1(0.57-1.4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(0.05-7.6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2(0.42-1.5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6(0.92-2.6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9(0.92-2.7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8(0.29-5.5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86(0.86-4.0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4(0.49-27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3(0.49-26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4(0.5-28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7(0.12-29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6(0.45-30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2(0.48-2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6(0.41-1.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61(0.02-15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(0.44-3.2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6(0.52-1.1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6(0.52-1.1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27(0.03-2.3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4(0.51-1.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5(0.66-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3(0.67-1.8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6(0.7-1.9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19(0.05-0.7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(0.34-1.45</t>
    </r>
    <r>
      <rPr>
        <sz val="9"/>
        <color rgb="FF000000"/>
        <rFont val="Noto Sans"/>
        <family val="2"/>
      </rPr>
      <t xml:space="preserve">）</t>
    </r>
  </si>
  <si>
    <t xml:space="preserve">Rikenellaceae (RC9 gut group)</t>
  </si>
  <si>
    <r>
      <rPr>
        <sz val="9"/>
        <color rgb="FF000000"/>
        <rFont val="Arial"/>
        <family val="2"/>
      </rPr>
      <t xml:space="preserve">1.16(0.82-1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9(0.82-1.7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7(0.82-1.6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4(0.16-14.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3(0.84-2.1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8(0.68-2.4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7(0.69-2.6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(0.68-2.4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9(0.11-4.5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9(0.57-3.3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8(0.43-1.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7(0.42-1.8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8(0.42-1.8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5(0.07-5.9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3(0.34-2.5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6(0.41-2.7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5(0.46-2.4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6(0.47-2.4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3.08(0.05-183.4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6(0.3-3.1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1(0.44-1.5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2(0.43-1.5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1(0.43-1.5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9(0.13-2.7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(0.24-1.4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9(0.24-1.4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19(2.07E-03-17.8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4(0.17-1.7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3(0.79-2.9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4(0.79-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5(0.8-3.0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6(0.1-7.8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9(0.5-2.8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(0.39-1.6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2(0.51-1.6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9(0.46-1.3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19(0.03-1.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1(0.33-1.5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1(0.42-1.5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(0.41-1.5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(0.41-1.5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44(0.05-3.7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3(0.37-2.3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(0.71-2.3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2(0.71-2.4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17(6.32E-03-4.6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9(0.56-2.9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1(0.38-1.3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1(0.38-1.3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(0.38-1.3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3(0.23-6.5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3(0.28-1.4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2(0.55-32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1(0.53-31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2(0.54-33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5(0.07-34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1(0.4-35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7(0.41-2.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6(0.4-2.3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7(0.4-2.3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47(0.04-5.0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3(0.24-2.1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3(0.75-1.7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3(0.74-1.7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4(0.74-1.7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(0.06-4.0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5(0.61-1.7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2(0.53-2.3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3(0.53-2.4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2(0.53-2.3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5.86(0.69-50.0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8(0.47-3.5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8(0.55-2.1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8(0.54-2.1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8(0.55-2.1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2(0.19-4.4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3(0.41-2.5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9(0.28-1.2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6(0.12-6.2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8(0.26-1.7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5(0.7-2.2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5(0.69-2.2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6(0.7-2.2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4(0.28-4.5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9(0.42-1.9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76(0.89-3.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82(0.89-3.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8(0.89-3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4.34(0.26-72.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67(0.67-4.2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42(0.87-2.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45(0.87-2.3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43(0.87-2.3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54(0.23-28.0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5(0.64-2.4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1(0.55-4.1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(0.54-4.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2(0.55-4.2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12(0.08-53.1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2(0.27-3.9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1(0.62-1.3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(0.61-1.3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1(0.62-1.3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8(0.06-5.1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6(0.46-1.2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(0.57-2.9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1(0.57-3.0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3(0.57-2.9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5(0.04-21.6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43(0.54-3.8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9(0.26-2.4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6(0.39-2.3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77(0.38-1.5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7.82(0.02-42300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8(0.45-3.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6(0.53-2.1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7(0.52-2.1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4(0.04-7.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42(0.54-3.7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6(0.49-22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7(0.47-21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8(0.55-23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3(0.06-24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2(0.36-25.6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3(0.32-1.2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2(0.31-1.2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3(0.32-1.2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8(0.03-10.6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61(0.24-1.5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47(1.14-5.3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56(1.13-5.8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54(1.13-5.7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54(0.15-15.8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2.26(0.81-6.3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3(0.5-1.7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3(0.49-1.7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3(0.49-1.7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47(0.04-6.01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82(0.37-1.8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6(0.82-1.9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8(0.82-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27(0.82-1.9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89(0.17-20.79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11(0.62-1.9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6(0.23-1.3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6(0.23-1.37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6(0.23-1.36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44(5.95E-10-3.27E+08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54(0.18-1.63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2(0.66-1.55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1.04(0.7-1.54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3.94(0.25-63.02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Arial"/>
        <family val="2"/>
      </rPr>
      <t xml:space="preserve">0.97(0.57-1.67</t>
    </r>
    <r>
      <rPr>
        <sz val="9"/>
        <color rgb="FF000000"/>
        <rFont val="Noto Sans"/>
        <family val="2"/>
      </rPr>
      <t xml:space="preserve">）</t>
    </r>
  </si>
  <si>
    <t xml:space="preserve">MR, Mendelian randomization; GM, gut microbiota; POI, primary ovarian insufficiency;  SNP, single nucleotide polymorphism; OR, odds ratio; CI, confidence interval; IVW, inverse variance weighted; ML, maximum likelihood.</t>
  </si>
  <si>
    <t xml:space="preserve">Table S3 The heterogeneity of GM instrumental variables (GM on POI).</t>
  </si>
  <si>
    <t xml:space="preserve">Cochran's Q</t>
  </si>
  <si>
    <t xml:space="preserve">df</t>
  </si>
  <si>
    <t xml:space="preserve">I2(%)</t>
  </si>
  <si>
    <t xml:space="preserve">Df, degree of freedom; GM, gut microbiota; POI, primary ovarian insufficiency.</t>
  </si>
  <si>
    <t xml:space="preserve">Table S4 Directional horizontal pleiotropy assessed by intercept term in MR Egger regression (GM on POI).</t>
  </si>
  <si>
    <t xml:space="preserve">Egger_intercept</t>
  </si>
  <si>
    <t xml:space="preserve">MR, Mendelian randomization; GM, gut microbiota; POI, primary ovarian insufficiency; SE, standard error.</t>
  </si>
  <si>
    <t xml:space="preserve">Table S5 MR-PRESSO analysis (GM on POI).</t>
  </si>
  <si>
    <t xml:space="preserve">MR Analysis</t>
  </si>
  <si>
    <t xml:space="preserve">Causal Estimate</t>
  </si>
  <si>
    <t xml:space="preserve">SD</t>
  </si>
  <si>
    <t xml:space="preserve">RSSobs</t>
  </si>
  <si>
    <t xml:space="preserve">Global test P-value</t>
  </si>
  <si>
    <t xml:space="preserve">Remove SNP</t>
  </si>
  <si>
    <t xml:space="preserve">MR-PRESSO</t>
  </si>
  <si>
    <t xml:space="preserve">Outlier-corrected MR-PRESSO</t>
  </si>
  <si>
    <t xml:space="preserve">Not enough instrumental variables</t>
  </si>
  <si>
    <t xml:space="preserve">MR-PRESSO, Mendelian randomization pleiotropy residual sum and outlier; GM, gut microbiota; POI, primary ovarian insufficiency; SD, standard deviation; RSSobs, observed residual sum of squares; SNP, single nucleotide polymorphism.</t>
  </si>
  <si>
    <t xml:space="preserve">Table S6 MR steiger test (GM on POI).</t>
  </si>
  <si>
    <t xml:space="preserve">snp_r2.exposure</t>
  </si>
  <si>
    <t xml:space="preserve">snp_r2.outcome</t>
  </si>
  <si>
    <t xml:space="preserve">correct_causal_direction</t>
  </si>
  <si>
    <t xml:space="preserve">steiger_pval</t>
  </si>
  <si>
    <t xml:space="preserve">MR, Mendelian randomization; GM, gut microbiota; POI, primary ovarian insufficiency.</t>
  </si>
  <si>
    <t xml:space="preserve">Table S7 Summary Results of MR (target GM on POI). </t>
  </si>
  <si>
    <t xml:space="preserve">MR, Mendelian randomization; PRESSO, pleiotropy residual sum and outlier; GM, gut microbiota; POI, primary ovarian insufficiency; SNP, single nucleotide polymorphism; SE, standard error; Df, degree of freedom; SD, standard deviation; RSSobs, observed residual sum of squares.</t>
  </si>
  <si>
    <t xml:space="preserve">Table S8 Instrumental variables used in MR analysis (POI on GM).</t>
  </si>
  <si>
    <t xml:space="preserve">Bacterial taxa (Outcome)</t>
  </si>
  <si>
    <t xml:space="preserve">Exposure (POI)</t>
  </si>
  <si>
    <t xml:space="preserve">Outcome (Bacteria)</t>
  </si>
  <si>
    <t xml:space="preserve">rs208811</t>
  </si>
  <si>
    <t xml:space="preserve">rs6459511</t>
  </si>
  <si>
    <t xml:space="preserve">rs7595886</t>
  </si>
  <si>
    <t xml:space="preserve">rs7604218</t>
  </si>
  <si>
    <t xml:space="preserve">rs7793196</t>
  </si>
  <si>
    <t xml:space="preserve">MR, Mendelian randomization; POI, primary ovarian insufficiency; GM, gut microbiota; SNP, single nucleotide polymorphism; SE, standard error.</t>
  </si>
  <si>
    <t xml:space="preserve">Table S9 Full result of MR estimates  (POI on GM).</t>
  </si>
  <si>
    <t xml:space="preserve">1.03 (1.00-1.06)</t>
  </si>
  <si>
    <t xml:space="preserve">0.98 (0.87-1.10)</t>
  </si>
  <si>
    <t xml:space="preserve">1.03 (0.99-1.06)</t>
  </si>
  <si>
    <t xml:space="preserve">0.99 (0.96-1.03)</t>
  </si>
  <si>
    <t xml:space="preserve">0.99 (0.96-1.02)</t>
  </si>
  <si>
    <t xml:space="preserve">1.00 (0.85-1.17)</t>
  </si>
  <si>
    <t xml:space="preserve">1.00 (0.96-1.04)</t>
  </si>
  <si>
    <t xml:space="preserve">1.00 (0.97-1.03)</t>
  </si>
  <si>
    <t xml:space="preserve">0.93 (0.80-1.08)</t>
  </si>
  <si>
    <t xml:space="preserve">0.99 (0.95-1.04)</t>
  </si>
  <si>
    <t xml:space="preserve">1.01 (0.94-1.08)</t>
  </si>
  <si>
    <t xml:space="preserve">1.01 (0.96-1.06)</t>
  </si>
  <si>
    <t xml:space="preserve">0.80 (0.67-0.97)</t>
  </si>
  <si>
    <t xml:space="preserve">0.99 (0.93-1.05)</t>
  </si>
  <si>
    <t xml:space="preserve">MR, Mendelian randomization; POI, primary ovarian insufficiency; GM, gut microbiota; SNP, single nucleotide polymorphism; OR, odds ratio; CI, confidence interval; IVW, inverse variance weighted; ML, maximum likelihood.</t>
  </si>
  <si>
    <t xml:space="preserve">Table S11 The heterogeneity of POI instrumental variables (POI on GM).</t>
  </si>
  <si>
    <t xml:space="preserve">Df, degree of freedom; POI, primary ovarian insufficiency; GM, gut microbiota.</t>
  </si>
  <si>
    <t xml:space="preserve">Table S10 Directional horizontal pleiotropy assessed by intercept term in MR Egger regression (POI on GM).</t>
  </si>
  <si>
    <t xml:space="preserve">MR, Mendelian randomization; POI, primary ovarian insufficiency; GM, gut microbiota; SE, standard error.</t>
  </si>
  <si>
    <t xml:space="preserve">Table S12 MR-PRESSO analysis (POI on GM).</t>
  </si>
  <si>
    <t xml:space="preserve">MR-PRESSO, Mendelian randomization pleiotropy residual sum and outlier; POI, primary ovarian insufficiency; GM, gut microbiota; SD, standard deviation; RSSobs, observed residual sum of squares; SNP, single nucleotide polymorphism.</t>
  </si>
  <si>
    <t xml:space="preserve">Table S13 MR steiger test (POI on GM).</t>
  </si>
  <si>
    <t xml:space="preserve">MR, Mendelian randomization; POI, primary ovarian insufficiency; GM, gut microbiota.</t>
  </si>
  <si>
    <t xml:space="preserve">Table S14 Summary Results of MR (POI on target GM). </t>
  </si>
  <si>
    <t xml:space="preserve">Bacterial taxa (outcome)</t>
  </si>
  <si>
    <t xml:space="preserve">MR, Mendelian randomization; PRESSO, pleiotropy residual sum and outlier; POI, primary ovarian insufficiency; GM, gut microbiota; SNP, single nucleotide polymorphism; SE, standard error; Df, degree of freedom; SD, standard deviation; RSSobs, observed residual sum of squares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0_ "/>
    <numFmt numFmtId="167" formatCode="0.00E+00"/>
    <numFmt numFmtId="168" formatCode="0_ "/>
  </numFmts>
  <fonts count="2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sz val="11"/>
      <color rgb="FF000000"/>
      <name val="宋体"/>
      <family val="0"/>
      <charset val="134"/>
    </font>
    <font>
      <b val="true"/>
      <sz val="11"/>
      <color rgb="FF000000"/>
      <name val="Arial"/>
      <family val="2"/>
    </font>
    <font>
      <b val="true"/>
      <sz val="10.5"/>
      <color rgb="FF000000"/>
      <name val="Arial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  <font>
      <i val="true"/>
      <sz val="9"/>
      <color rgb="FF000000"/>
      <name val="Arial"/>
      <family val="2"/>
    </font>
    <font>
      <sz val="10.5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sz val="10"/>
      <name val="宋体"/>
      <family val="0"/>
      <charset val="134"/>
    </font>
    <font>
      <sz val="9"/>
      <color rgb="FF000000"/>
      <name val="Noto Sans"/>
      <family val="2"/>
    </font>
    <font>
      <i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宋体"/>
      <family val="0"/>
      <charset val="134"/>
    </font>
    <font>
      <sz val="10.5"/>
      <color rgb="FF333333"/>
      <name val="Segoe UI"/>
      <family val="2"/>
      <charset val="134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ck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988" activeCellId="0" sqref="N98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30.37"/>
    <col collapsed="false" customWidth="true" hidden="false" outlineLevel="0" max="2" min="2" style="1" width="10.03"/>
    <col collapsed="false" customWidth="false" hidden="false" outlineLevel="0" max="10" min="3" style="2" width="8.99"/>
    <col collapsed="false" customWidth="true" hidden="false" outlineLevel="0" max="11" min="11" style="3" width="11.07"/>
    <col collapsed="false" customWidth="false" hidden="false" outlineLevel="0" max="13" min="12" style="4" width="8.99"/>
    <col collapsed="false" customWidth="false" hidden="false" outlineLevel="0" max="257" min="14" style="1" width="8.99"/>
  </cols>
  <sheetData>
    <row r="1" customFormat="false" ht="15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L1" s="1"/>
      <c r="M1" s="1"/>
    </row>
    <row r="2" customFormat="false" ht="15.75" hidden="false" customHeight="tru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8" t="s">
        <v>5</v>
      </c>
      <c r="F2" s="8"/>
      <c r="G2" s="8"/>
      <c r="H2" s="8" t="s">
        <v>6</v>
      </c>
      <c r="I2" s="8"/>
      <c r="J2" s="9"/>
      <c r="K2" s="10" t="s">
        <v>7</v>
      </c>
      <c r="L2" s="1"/>
      <c r="M2" s="1"/>
    </row>
    <row r="3" customFormat="false" ht="15.75" hidden="false" customHeight="false" outlineLevel="0" collapsed="false">
      <c r="A3" s="6"/>
      <c r="B3" s="6"/>
      <c r="C3" s="7"/>
      <c r="D3" s="7"/>
      <c r="E3" s="11" t="s">
        <v>8</v>
      </c>
      <c r="F3" s="11" t="s">
        <v>9</v>
      </c>
      <c r="G3" s="11" t="s">
        <v>10</v>
      </c>
      <c r="H3" s="11" t="s">
        <v>8</v>
      </c>
      <c r="I3" s="11" t="s">
        <v>9</v>
      </c>
      <c r="J3" s="8" t="s">
        <v>10</v>
      </c>
      <c r="K3" s="10"/>
    </row>
    <row r="4" customFormat="false" ht="15.75" hidden="false" customHeight="false" outlineLevel="0" collapsed="false">
      <c r="A4" s="12" t="s">
        <v>11</v>
      </c>
      <c r="B4" s="13" t="s">
        <v>12</v>
      </c>
      <c r="C4" s="9" t="s">
        <v>13</v>
      </c>
      <c r="D4" s="9" t="s">
        <v>14</v>
      </c>
      <c r="E4" s="14" t="n">
        <v>0.1</v>
      </c>
      <c r="F4" s="14" t="n">
        <v>0.022</v>
      </c>
      <c r="G4" s="15" t="n">
        <v>8.92E-006</v>
      </c>
      <c r="H4" s="14" t="n">
        <v>0.01</v>
      </c>
      <c r="I4" s="14" t="n">
        <v>0.009</v>
      </c>
      <c r="J4" s="16" t="n">
        <v>0.31</v>
      </c>
      <c r="K4" s="16" t="n">
        <v>20.18</v>
      </c>
    </row>
    <row r="5" customFormat="false" ht="15.75" hidden="false" customHeight="false" outlineLevel="0" collapsed="false">
      <c r="A5" s="12" t="s">
        <v>11</v>
      </c>
      <c r="B5" s="13" t="s">
        <v>15</v>
      </c>
      <c r="C5" s="9" t="s">
        <v>14</v>
      </c>
      <c r="D5" s="9" t="s">
        <v>13</v>
      </c>
      <c r="E5" s="14" t="n">
        <v>-0.158</v>
      </c>
      <c r="F5" s="14" t="n">
        <v>0.034</v>
      </c>
      <c r="G5" s="15" t="n">
        <v>4.06E-006</v>
      </c>
      <c r="H5" s="14" t="n">
        <v>-0.004</v>
      </c>
      <c r="I5" s="14" t="n">
        <v>0.014</v>
      </c>
      <c r="J5" s="16" t="n">
        <v>0.76</v>
      </c>
      <c r="K5" s="16" t="n">
        <v>21.34</v>
      </c>
    </row>
    <row r="6" customFormat="false" ht="15.75" hidden="false" customHeight="false" outlineLevel="0" collapsed="false">
      <c r="A6" s="12" t="s">
        <v>11</v>
      </c>
      <c r="B6" s="13" t="s">
        <v>16</v>
      </c>
      <c r="C6" s="9" t="s">
        <v>17</v>
      </c>
      <c r="D6" s="9" t="s">
        <v>18</v>
      </c>
      <c r="E6" s="14" t="n">
        <v>0.143</v>
      </c>
      <c r="F6" s="14" t="n">
        <v>0.031</v>
      </c>
      <c r="G6" s="15" t="n">
        <v>8.62E-006</v>
      </c>
      <c r="H6" s="14" t="n">
        <v>-0.016</v>
      </c>
      <c r="I6" s="14" t="n">
        <v>0.012</v>
      </c>
      <c r="J6" s="16" t="n">
        <v>0.17</v>
      </c>
      <c r="K6" s="16" t="n">
        <v>21.04</v>
      </c>
    </row>
    <row r="7" customFormat="false" ht="15.75" hidden="false" customHeight="false" outlineLevel="0" collapsed="false">
      <c r="A7" s="12" t="s">
        <v>11</v>
      </c>
      <c r="B7" s="13" t="s">
        <v>19</v>
      </c>
      <c r="C7" s="9" t="s">
        <v>14</v>
      </c>
      <c r="D7" s="9" t="s">
        <v>13</v>
      </c>
      <c r="E7" s="14" t="n">
        <v>-0.181</v>
      </c>
      <c r="F7" s="14" t="n">
        <v>0.041</v>
      </c>
      <c r="G7" s="15" t="n">
        <v>7.24E-006</v>
      </c>
      <c r="H7" s="14" t="n">
        <v>0</v>
      </c>
      <c r="I7" s="14" t="n">
        <v>0.012</v>
      </c>
      <c r="J7" s="16" t="n">
        <v>0.99</v>
      </c>
      <c r="K7" s="16" t="n">
        <v>19.45</v>
      </c>
    </row>
    <row r="8" customFormat="false" ht="15.75" hidden="false" customHeight="false" outlineLevel="0" collapsed="false">
      <c r="A8" s="12" t="s">
        <v>11</v>
      </c>
      <c r="B8" s="13" t="s">
        <v>20</v>
      </c>
      <c r="C8" s="9" t="s">
        <v>18</v>
      </c>
      <c r="D8" s="9" t="s">
        <v>17</v>
      </c>
      <c r="E8" s="14" t="n">
        <v>0.147</v>
      </c>
      <c r="F8" s="14" t="n">
        <v>0.032</v>
      </c>
      <c r="G8" s="15" t="n">
        <v>5.59E-006</v>
      </c>
      <c r="H8" s="14" t="n">
        <v>-0.006</v>
      </c>
      <c r="I8" s="14" t="n">
        <v>0.014</v>
      </c>
      <c r="J8" s="16" t="n">
        <v>0.67</v>
      </c>
      <c r="K8" s="16" t="n">
        <v>21.01</v>
      </c>
    </row>
    <row r="9" customFormat="false" ht="15.75" hidden="false" customHeight="false" outlineLevel="0" collapsed="false">
      <c r="A9" s="12" t="s">
        <v>11</v>
      </c>
      <c r="B9" s="13" t="s">
        <v>21</v>
      </c>
      <c r="C9" s="9" t="s">
        <v>14</v>
      </c>
      <c r="D9" s="9" t="s">
        <v>13</v>
      </c>
      <c r="E9" s="14" t="n">
        <v>0.16</v>
      </c>
      <c r="F9" s="14" t="n">
        <v>0.036</v>
      </c>
      <c r="G9" s="15" t="n">
        <v>8.41E-006</v>
      </c>
      <c r="H9" s="14" t="n">
        <v>0.018</v>
      </c>
      <c r="I9" s="14" t="n">
        <v>0.015</v>
      </c>
      <c r="J9" s="16" t="n">
        <v>0.23</v>
      </c>
      <c r="K9" s="16" t="n">
        <v>19.76</v>
      </c>
    </row>
    <row r="10" customFormat="false" ht="15.75" hidden="false" customHeight="false" outlineLevel="0" collapsed="false">
      <c r="A10" s="12" t="s">
        <v>11</v>
      </c>
      <c r="B10" s="13" t="s">
        <v>22</v>
      </c>
      <c r="C10" s="9" t="s">
        <v>18</v>
      </c>
      <c r="D10" s="9" t="s">
        <v>17</v>
      </c>
      <c r="E10" s="14" t="n">
        <v>0.113</v>
      </c>
      <c r="F10" s="14" t="n">
        <v>0.023</v>
      </c>
      <c r="G10" s="15" t="n">
        <v>1.12E-006</v>
      </c>
      <c r="H10" s="14" t="n">
        <v>-0.012</v>
      </c>
      <c r="I10" s="14" t="n">
        <v>0.01</v>
      </c>
      <c r="J10" s="16" t="n">
        <v>0.24</v>
      </c>
      <c r="K10" s="16" t="n">
        <v>23.67</v>
      </c>
    </row>
    <row r="11" customFormat="false" ht="15.75" hidden="false" customHeight="false" outlineLevel="0" collapsed="false">
      <c r="A11" s="12" t="s">
        <v>11</v>
      </c>
      <c r="B11" s="13" t="s">
        <v>23</v>
      </c>
      <c r="C11" s="9" t="s">
        <v>13</v>
      </c>
      <c r="D11" s="9" t="s">
        <v>14</v>
      </c>
      <c r="E11" s="14" t="n">
        <v>-0.115</v>
      </c>
      <c r="F11" s="14" t="n">
        <v>0.026</v>
      </c>
      <c r="G11" s="15" t="n">
        <v>8.41E-006</v>
      </c>
      <c r="H11" s="14" t="n">
        <v>0.014</v>
      </c>
      <c r="I11" s="14" t="n">
        <v>0.011</v>
      </c>
      <c r="J11" s="16" t="n">
        <v>0.19</v>
      </c>
      <c r="K11" s="16" t="n">
        <v>19.99</v>
      </c>
    </row>
    <row r="12" customFormat="false" ht="15.75" hidden="false" customHeight="false" outlineLevel="0" collapsed="false">
      <c r="A12" s="12" t="s">
        <v>24</v>
      </c>
      <c r="B12" s="13" t="s">
        <v>25</v>
      </c>
      <c r="C12" s="9" t="s">
        <v>18</v>
      </c>
      <c r="D12" s="9" t="s">
        <v>17</v>
      </c>
      <c r="E12" s="14" t="n">
        <v>-0.171</v>
      </c>
      <c r="F12" s="14" t="n">
        <v>0.036</v>
      </c>
      <c r="G12" s="15" t="n">
        <v>2.38E-006</v>
      </c>
      <c r="H12" s="14" t="n">
        <v>0.001</v>
      </c>
      <c r="I12" s="14" t="n">
        <v>0.016</v>
      </c>
      <c r="J12" s="16" t="n">
        <v>0.95</v>
      </c>
      <c r="K12" s="16" t="n">
        <v>22.18</v>
      </c>
    </row>
    <row r="13" customFormat="false" ht="15.75" hidden="false" customHeight="false" outlineLevel="0" collapsed="false">
      <c r="A13" s="12" t="s">
        <v>24</v>
      </c>
      <c r="B13" s="13" t="s">
        <v>26</v>
      </c>
      <c r="C13" s="9" t="s">
        <v>13</v>
      </c>
      <c r="D13" s="9" t="s">
        <v>14</v>
      </c>
      <c r="E13" s="14" t="n">
        <v>0.101</v>
      </c>
      <c r="F13" s="14" t="n">
        <v>0.023</v>
      </c>
      <c r="G13" s="15" t="n">
        <v>9.27E-006</v>
      </c>
      <c r="H13" s="14" t="n">
        <v>0</v>
      </c>
      <c r="I13" s="14" t="n">
        <v>0.009</v>
      </c>
      <c r="J13" s="16" t="n">
        <v>0.97</v>
      </c>
      <c r="K13" s="16" t="n">
        <v>19.87</v>
      </c>
    </row>
    <row r="14" customFormat="false" ht="15.75" hidden="false" customHeight="false" outlineLevel="0" collapsed="false">
      <c r="A14" s="12" t="s">
        <v>24</v>
      </c>
      <c r="B14" s="13" t="s">
        <v>27</v>
      </c>
      <c r="C14" s="9" t="s">
        <v>18</v>
      </c>
      <c r="D14" s="9" t="s">
        <v>17</v>
      </c>
      <c r="E14" s="14" t="n">
        <v>-0.146</v>
      </c>
      <c r="F14" s="14" t="n">
        <v>0.033</v>
      </c>
      <c r="G14" s="15" t="n">
        <v>7.97E-006</v>
      </c>
      <c r="H14" s="14" t="n">
        <v>-0.011</v>
      </c>
      <c r="I14" s="14" t="n">
        <v>0.014</v>
      </c>
      <c r="J14" s="16" t="n">
        <v>0.43</v>
      </c>
      <c r="K14" s="16" t="n">
        <v>19.91</v>
      </c>
    </row>
    <row r="15" customFormat="false" ht="15.75" hidden="false" customHeight="false" outlineLevel="0" collapsed="false">
      <c r="A15" s="12" t="s">
        <v>24</v>
      </c>
      <c r="B15" s="13" t="s">
        <v>28</v>
      </c>
      <c r="C15" s="9" t="s">
        <v>13</v>
      </c>
      <c r="D15" s="9" t="s">
        <v>14</v>
      </c>
      <c r="E15" s="14" t="n">
        <v>0.121</v>
      </c>
      <c r="F15" s="14" t="n">
        <v>0.027</v>
      </c>
      <c r="G15" s="15" t="n">
        <v>6.99E-006</v>
      </c>
      <c r="H15" s="14" t="n">
        <v>0.002</v>
      </c>
      <c r="I15" s="14" t="n">
        <v>0.01</v>
      </c>
      <c r="J15" s="16" t="n">
        <v>0.88</v>
      </c>
      <c r="K15" s="16" t="n">
        <v>20.61</v>
      </c>
    </row>
    <row r="16" customFormat="false" ht="15.75" hidden="false" customHeight="false" outlineLevel="0" collapsed="false">
      <c r="A16" s="12" t="s">
        <v>24</v>
      </c>
      <c r="B16" s="13" t="s">
        <v>29</v>
      </c>
      <c r="C16" s="9" t="s">
        <v>17</v>
      </c>
      <c r="D16" s="9" t="s">
        <v>18</v>
      </c>
      <c r="E16" s="14" t="n">
        <v>0.105</v>
      </c>
      <c r="F16" s="14" t="n">
        <v>0.023</v>
      </c>
      <c r="G16" s="15" t="n">
        <v>4.56E-006</v>
      </c>
      <c r="H16" s="14" t="n">
        <v>-0.005</v>
      </c>
      <c r="I16" s="14" t="n">
        <v>0.01</v>
      </c>
      <c r="J16" s="16" t="n">
        <v>0.64</v>
      </c>
      <c r="K16" s="16" t="n">
        <v>21</v>
      </c>
    </row>
    <row r="17" customFormat="false" ht="15.75" hidden="false" customHeight="false" outlineLevel="0" collapsed="false">
      <c r="A17" s="12" t="s">
        <v>24</v>
      </c>
      <c r="B17" s="13" t="s">
        <v>30</v>
      </c>
      <c r="C17" s="9" t="s">
        <v>14</v>
      </c>
      <c r="D17" s="9" t="s">
        <v>13</v>
      </c>
      <c r="E17" s="14" t="n">
        <v>0.105</v>
      </c>
      <c r="F17" s="14" t="n">
        <v>0.023</v>
      </c>
      <c r="G17" s="15" t="n">
        <v>3.73E-006</v>
      </c>
      <c r="H17" s="14" t="n">
        <v>0.011</v>
      </c>
      <c r="I17" s="14" t="n">
        <v>0.009</v>
      </c>
      <c r="J17" s="16" t="n">
        <v>0.22</v>
      </c>
      <c r="K17" s="16" t="n">
        <v>21.55</v>
      </c>
    </row>
    <row r="18" customFormat="false" ht="15.75" hidden="false" customHeight="false" outlineLevel="0" collapsed="false">
      <c r="A18" s="12" t="s">
        <v>24</v>
      </c>
      <c r="B18" s="13" t="s">
        <v>31</v>
      </c>
      <c r="C18" s="9" t="s">
        <v>18</v>
      </c>
      <c r="D18" s="9" t="s">
        <v>17</v>
      </c>
      <c r="E18" s="14" t="n">
        <v>-0.201</v>
      </c>
      <c r="F18" s="14" t="n">
        <v>0.043</v>
      </c>
      <c r="G18" s="15" t="n">
        <v>3.78E-006</v>
      </c>
      <c r="H18" s="14" t="n">
        <v>0.024</v>
      </c>
      <c r="I18" s="14" t="n">
        <v>0.018</v>
      </c>
      <c r="J18" s="16" t="n">
        <v>0.17</v>
      </c>
      <c r="K18" s="16" t="n">
        <v>21.67</v>
      </c>
    </row>
    <row r="19" customFormat="false" ht="15.75" hidden="false" customHeight="false" outlineLevel="0" collapsed="false">
      <c r="A19" s="12" t="s">
        <v>24</v>
      </c>
      <c r="B19" s="13" t="s">
        <v>32</v>
      </c>
      <c r="C19" s="9" t="s">
        <v>14</v>
      </c>
      <c r="D19" s="9" t="s">
        <v>13</v>
      </c>
      <c r="E19" s="14" t="n">
        <v>0.108</v>
      </c>
      <c r="F19" s="14" t="n">
        <v>0.024</v>
      </c>
      <c r="G19" s="15" t="n">
        <v>7.34E-006</v>
      </c>
      <c r="H19" s="14" t="n">
        <v>0.01</v>
      </c>
      <c r="I19" s="14" t="n">
        <v>0.01</v>
      </c>
      <c r="J19" s="16" t="n">
        <v>0.3</v>
      </c>
      <c r="K19" s="16" t="n">
        <v>20.28</v>
      </c>
    </row>
    <row r="20" customFormat="false" ht="15.75" hidden="false" customHeight="false" outlineLevel="0" collapsed="false">
      <c r="A20" s="12" t="s">
        <v>24</v>
      </c>
      <c r="B20" s="13" t="s">
        <v>33</v>
      </c>
      <c r="C20" s="9" t="s">
        <v>13</v>
      </c>
      <c r="D20" s="9" t="s">
        <v>14</v>
      </c>
      <c r="E20" s="14" t="n">
        <v>-0.112</v>
      </c>
      <c r="F20" s="14" t="n">
        <v>0.025</v>
      </c>
      <c r="G20" s="15" t="n">
        <v>7.03E-006</v>
      </c>
      <c r="H20" s="14" t="n">
        <v>0.004</v>
      </c>
      <c r="I20" s="14" t="n">
        <v>0.011</v>
      </c>
      <c r="J20" s="16" t="n">
        <v>0.74</v>
      </c>
      <c r="K20" s="16" t="n">
        <v>19.84</v>
      </c>
    </row>
    <row r="21" customFormat="false" ht="15.75" hidden="false" customHeight="false" outlineLevel="0" collapsed="false">
      <c r="A21" s="12" t="s">
        <v>24</v>
      </c>
      <c r="B21" s="13" t="s">
        <v>34</v>
      </c>
      <c r="C21" s="9" t="s">
        <v>18</v>
      </c>
      <c r="D21" s="9" t="s">
        <v>17</v>
      </c>
      <c r="E21" s="14" t="n">
        <v>-0.237</v>
      </c>
      <c r="F21" s="14" t="n">
        <v>0.053</v>
      </c>
      <c r="G21" s="15" t="n">
        <v>8.16E-006</v>
      </c>
      <c r="H21" s="14" t="n">
        <v>-0.004</v>
      </c>
      <c r="I21" s="14" t="n">
        <v>0.022</v>
      </c>
      <c r="J21" s="16" t="n">
        <v>0.84</v>
      </c>
      <c r="K21" s="16" t="n">
        <v>19.85</v>
      </c>
    </row>
    <row r="22" customFormat="false" ht="15.75" hidden="false" customHeight="false" outlineLevel="0" collapsed="false">
      <c r="A22" s="12" t="s">
        <v>35</v>
      </c>
      <c r="B22" s="13" t="s">
        <v>36</v>
      </c>
      <c r="C22" s="9" t="s">
        <v>13</v>
      </c>
      <c r="D22" s="9" t="s">
        <v>14</v>
      </c>
      <c r="E22" s="14" t="n">
        <v>-0.051</v>
      </c>
      <c r="F22" s="14" t="n">
        <v>0.011</v>
      </c>
      <c r="G22" s="15" t="n">
        <v>5.98E-006</v>
      </c>
      <c r="H22" s="14" t="n">
        <v>-0.009</v>
      </c>
      <c r="I22" s="14" t="n">
        <v>0.01</v>
      </c>
      <c r="J22" s="16" t="n">
        <v>0.36</v>
      </c>
      <c r="K22" s="16" t="n">
        <v>19.88</v>
      </c>
    </row>
    <row r="23" customFormat="false" ht="15.75" hidden="false" customHeight="false" outlineLevel="0" collapsed="false">
      <c r="A23" s="12" t="s">
        <v>35</v>
      </c>
      <c r="B23" s="13" t="s">
        <v>37</v>
      </c>
      <c r="C23" s="9" t="s">
        <v>18</v>
      </c>
      <c r="D23" s="9" t="s">
        <v>17</v>
      </c>
      <c r="E23" s="14" t="n">
        <v>0.048</v>
      </c>
      <c r="F23" s="14" t="n">
        <v>0.011</v>
      </c>
      <c r="G23" s="15" t="n">
        <v>9.38E-006</v>
      </c>
      <c r="H23" s="14" t="n">
        <v>0.004</v>
      </c>
      <c r="I23" s="14" t="n">
        <v>0.009</v>
      </c>
      <c r="J23" s="16" t="n">
        <v>0.69</v>
      </c>
      <c r="K23" s="16" t="n">
        <v>19.64</v>
      </c>
    </row>
    <row r="24" customFormat="false" ht="15.75" hidden="false" customHeight="false" outlineLevel="0" collapsed="false">
      <c r="A24" s="12" t="s">
        <v>35</v>
      </c>
      <c r="B24" s="13" t="s">
        <v>38</v>
      </c>
      <c r="C24" s="9" t="s">
        <v>17</v>
      </c>
      <c r="D24" s="9" t="s">
        <v>18</v>
      </c>
      <c r="E24" s="14" t="n">
        <v>0.063</v>
      </c>
      <c r="F24" s="14" t="n">
        <v>0.014</v>
      </c>
      <c r="G24" s="15" t="n">
        <v>9.26E-006</v>
      </c>
      <c r="H24" s="14" t="n">
        <v>0.001</v>
      </c>
      <c r="I24" s="14" t="n">
        <v>0.012</v>
      </c>
      <c r="J24" s="16" t="n">
        <v>0.96</v>
      </c>
      <c r="K24" s="16" t="n">
        <v>19.06</v>
      </c>
    </row>
    <row r="25" customFormat="false" ht="15.75" hidden="false" customHeight="false" outlineLevel="0" collapsed="false">
      <c r="A25" s="12" t="s">
        <v>35</v>
      </c>
      <c r="B25" s="13" t="s">
        <v>39</v>
      </c>
      <c r="C25" s="9" t="s">
        <v>17</v>
      </c>
      <c r="D25" s="9" t="s">
        <v>18</v>
      </c>
      <c r="E25" s="14" t="n">
        <v>-0.053</v>
      </c>
      <c r="F25" s="14" t="n">
        <v>0.012</v>
      </c>
      <c r="G25" s="15" t="n">
        <v>4.35E-006</v>
      </c>
      <c r="H25" s="14" t="n">
        <v>0.002</v>
      </c>
      <c r="I25" s="14" t="n">
        <v>0.01</v>
      </c>
      <c r="J25" s="16" t="n">
        <v>0.85</v>
      </c>
      <c r="K25" s="16" t="n">
        <v>21.15</v>
      </c>
    </row>
    <row r="26" customFormat="false" ht="15.75" hidden="false" customHeight="false" outlineLevel="0" collapsed="false">
      <c r="A26" s="12" t="s">
        <v>35</v>
      </c>
      <c r="B26" s="13" t="s">
        <v>40</v>
      </c>
      <c r="C26" s="9" t="s">
        <v>17</v>
      </c>
      <c r="D26" s="9" t="s">
        <v>18</v>
      </c>
      <c r="E26" s="14" t="n">
        <v>0.096</v>
      </c>
      <c r="F26" s="14" t="n">
        <v>0.017</v>
      </c>
      <c r="G26" s="15" t="n">
        <v>1.04E-008</v>
      </c>
      <c r="H26" s="14" t="n">
        <v>-0.015</v>
      </c>
      <c r="I26" s="14" t="n">
        <v>0.015</v>
      </c>
      <c r="J26" s="16" t="n">
        <v>0.32</v>
      </c>
      <c r="K26" s="16" t="n">
        <v>32.65</v>
      </c>
    </row>
    <row r="27" customFormat="false" ht="15.75" hidden="false" customHeight="false" outlineLevel="0" collapsed="false">
      <c r="A27" s="12" t="s">
        <v>35</v>
      </c>
      <c r="B27" s="13" t="s">
        <v>41</v>
      </c>
      <c r="C27" s="9" t="s">
        <v>14</v>
      </c>
      <c r="D27" s="9" t="s">
        <v>13</v>
      </c>
      <c r="E27" s="14" t="n">
        <v>0.054</v>
      </c>
      <c r="F27" s="14" t="n">
        <v>0.012</v>
      </c>
      <c r="G27" s="15" t="n">
        <v>9.86E-006</v>
      </c>
      <c r="H27" s="14" t="n">
        <v>0.008</v>
      </c>
      <c r="I27" s="14" t="n">
        <v>0.01</v>
      </c>
      <c r="J27" s="16" t="n">
        <v>0.42</v>
      </c>
      <c r="K27" s="16" t="n">
        <v>19.75</v>
      </c>
    </row>
    <row r="28" customFormat="false" ht="15.75" hidden="false" customHeight="false" outlineLevel="0" collapsed="false">
      <c r="A28" s="12" t="s">
        <v>35</v>
      </c>
      <c r="B28" s="13" t="s">
        <v>42</v>
      </c>
      <c r="C28" s="9" t="s">
        <v>18</v>
      </c>
      <c r="D28" s="9" t="s">
        <v>14</v>
      </c>
      <c r="E28" s="14" t="n">
        <v>0.052</v>
      </c>
      <c r="F28" s="14" t="n">
        <v>0.011</v>
      </c>
      <c r="G28" s="15" t="n">
        <v>1.99E-006</v>
      </c>
      <c r="H28" s="14" t="n">
        <v>-0.002</v>
      </c>
      <c r="I28" s="14" t="n">
        <v>0.01</v>
      </c>
      <c r="J28" s="16" t="n">
        <v>0.83</v>
      </c>
      <c r="K28" s="16" t="n">
        <v>21.82</v>
      </c>
    </row>
    <row r="29" customFormat="false" ht="15.75" hidden="false" customHeight="false" outlineLevel="0" collapsed="false">
      <c r="A29" s="12" t="s">
        <v>35</v>
      </c>
      <c r="B29" s="13" t="s">
        <v>43</v>
      </c>
      <c r="C29" s="9" t="s">
        <v>17</v>
      </c>
      <c r="D29" s="9" t="s">
        <v>18</v>
      </c>
      <c r="E29" s="14" t="n">
        <v>-0.077</v>
      </c>
      <c r="F29" s="14" t="n">
        <v>0.017</v>
      </c>
      <c r="G29" s="15" t="n">
        <v>7.5E-006</v>
      </c>
      <c r="H29" s="14" t="n">
        <v>0.002</v>
      </c>
      <c r="I29" s="14" t="n">
        <v>0.016</v>
      </c>
      <c r="J29" s="16" t="n">
        <v>0.92</v>
      </c>
      <c r="K29" s="16" t="n">
        <v>20</v>
      </c>
    </row>
    <row r="30" customFormat="false" ht="15.75" hidden="false" customHeight="false" outlineLevel="0" collapsed="false">
      <c r="A30" s="12" t="s">
        <v>35</v>
      </c>
      <c r="B30" s="13" t="s">
        <v>44</v>
      </c>
      <c r="C30" s="9" t="s">
        <v>17</v>
      </c>
      <c r="D30" s="9" t="s">
        <v>13</v>
      </c>
      <c r="E30" s="14" t="n">
        <v>0.052</v>
      </c>
      <c r="F30" s="14" t="n">
        <v>0.011</v>
      </c>
      <c r="G30" s="15" t="n">
        <v>4.26E-006</v>
      </c>
      <c r="H30" s="14" t="n">
        <v>0.006</v>
      </c>
      <c r="I30" s="14" t="n">
        <v>0.01</v>
      </c>
      <c r="J30" s="16" t="n">
        <v>0.51</v>
      </c>
      <c r="K30" s="16" t="n">
        <v>21.55</v>
      </c>
    </row>
    <row r="31" customFormat="false" ht="15.75" hidden="false" customHeight="false" outlineLevel="0" collapsed="false">
      <c r="A31" s="12" t="s">
        <v>35</v>
      </c>
      <c r="B31" s="13" t="s">
        <v>45</v>
      </c>
      <c r="C31" s="9" t="s">
        <v>14</v>
      </c>
      <c r="D31" s="9" t="s">
        <v>13</v>
      </c>
      <c r="E31" s="14" t="n">
        <v>-0.08</v>
      </c>
      <c r="F31" s="14" t="n">
        <v>0.017</v>
      </c>
      <c r="G31" s="15" t="n">
        <v>3.66E-006</v>
      </c>
      <c r="H31" s="14" t="n">
        <v>-0.021</v>
      </c>
      <c r="I31" s="14" t="n">
        <v>0.017</v>
      </c>
      <c r="J31" s="16" t="n">
        <v>0.23</v>
      </c>
      <c r="K31" s="16" t="n">
        <v>21.4</v>
      </c>
    </row>
    <row r="32" customFormat="false" ht="15.75" hidden="false" customHeight="false" outlineLevel="0" collapsed="false">
      <c r="A32" s="12" t="s">
        <v>35</v>
      </c>
      <c r="B32" s="13" t="s">
        <v>46</v>
      </c>
      <c r="C32" s="9" t="s">
        <v>14</v>
      </c>
      <c r="D32" s="9" t="s">
        <v>13</v>
      </c>
      <c r="E32" s="14" t="n">
        <v>0.123</v>
      </c>
      <c r="F32" s="14" t="n">
        <v>0.027</v>
      </c>
      <c r="G32" s="15" t="n">
        <v>4.79E-006</v>
      </c>
      <c r="H32" s="14" t="n">
        <v>-0.02</v>
      </c>
      <c r="I32" s="14" t="n">
        <v>0.02</v>
      </c>
      <c r="J32" s="16" t="n">
        <v>0.34</v>
      </c>
      <c r="K32" s="16" t="n">
        <v>21.34</v>
      </c>
    </row>
    <row r="33" customFormat="false" ht="15.75" hidden="false" customHeight="false" outlineLevel="0" collapsed="false">
      <c r="A33" s="12" t="s">
        <v>35</v>
      </c>
      <c r="B33" s="13" t="s">
        <v>47</v>
      </c>
      <c r="C33" s="9" t="s">
        <v>18</v>
      </c>
      <c r="D33" s="9" t="s">
        <v>17</v>
      </c>
      <c r="E33" s="14" t="n">
        <v>-0.083</v>
      </c>
      <c r="F33" s="14" t="n">
        <v>0.016</v>
      </c>
      <c r="G33" s="15" t="n">
        <v>2.52E-007</v>
      </c>
      <c r="H33" s="14" t="n">
        <v>0.004</v>
      </c>
      <c r="I33" s="14" t="n">
        <v>0.016</v>
      </c>
      <c r="J33" s="16" t="n">
        <v>0.79</v>
      </c>
      <c r="K33" s="16" t="n">
        <v>25.44</v>
      </c>
    </row>
    <row r="34" customFormat="false" ht="15.75" hidden="false" customHeight="false" outlineLevel="0" collapsed="false">
      <c r="A34" s="12" t="s">
        <v>48</v>
      </c>
      <c r="B34" s="13" t="s">
        <v>49</v>
      </c>
      <c r="C34" s="9" t="s">
        <v>14</v>
      </c>
      <c r="D34" s="9" t="s">
        <v>13</v>
      </c>
      <c r="E34" s="14" t="n">
        <v>-0.082</v>
      </c>
      <c r="F34" s="14" t="n">
        <v>0.02</v>
      </c>
      <c r="G34" s="15" t="n">
        <v>8.4E-006</v>
      </c>
      <c r="H34" s="14" t="n">
        <v>-0.042</v>
      </c>
      <c r="I34" s="14" t="n">
        <v>0.017</v>
      </c>
      <c r="J34" s="16" t="n">
        <v>0.01</v>
      </c>
      <c r="K34" s="16" t="n">
        <v>17.78</v>
      </c>
    </row>
    <row r="35" customFormat="false" ht="15.75" hidden="false" customHeight="false" outlineLevel="0" collapsed="false">
      <c r="A35" s="12" t="s">
        <v>48</v>
      </c>
      <c r="B35" s="13" t="s">
        <v>50</v>
      </c>
      <c r="C35" s="9" t="s">
        <v>13</v>
      </c>
      <c r="D35" s="9" t="s">
        <v>14</v>
      </c>
      <c r="E35" s="14" t="n">
        <v>-0.089</v>
      </c>
      <c r="F35" s="14" t="n">
        <v>0.02</v>
      </c>
      <c r="G35" s="15" t="n">
        <v>5.3E-006</v>
      </c>
      <c r="H35" s="14" t="n">
        <v>-0.014</v>
      </c>
      <c r="I35" s="14" t="n">
        <v>0.016</v>
      </c>
      <c r="J35" s="16" t="n">
        <v>0.38</v>
      </c>
      <c r="K35" s="16" t="n">
        <v>20.05</v>
      </c>
    </row>
    <row r="36" customFormat="false" ht="15.75" hidden="false" customHeight="false" outlineLevel="0" collapsed="false">
      <c r="A36" s="12" t="s">
        <v>48</v>
      </c>
      <c r="B36" s="13" t="s">
        <v>51</v>
      </c>
      <c r="C36" s="9" t="s">
        <v>18</v>
      </c>
      <c r="D36" s="9" t="s">
        <v>14</v>
      </c>
      <c r="E36" s="14" t="n">
        <v>-0.056</v>
      </c>
      <c r="F36" s="14" t="n">
        <v>0.012</v>
      </c>
      <c r="G36" s="15" t="n">
        <v>2.27E-006</v>
      </c>
      <c r="H36" s="14" t="n">
        <v>-0.003</v>
      </c>
      <c r="I36" s="14" t="n">
        <v>0.009</v>
      </c>
      <c r="J36" s="16" t="n">
        <v>0.74</v>
      </c>
      <c r="K36" s="16" t="n">
        <v>22.02</v>
      </c>
    </row>
    <row r="37" customFormat="false" ht="15.75" hidden="false" customHeight="false" outlineLevel="0" collapsed="false">
      <c r="A37" s="12" t="s">
        <v>48</v>
      </c>
      <c r="B37" s="13" t="s">
        <v>52</v>
      </c>
      <c r="C37" s="9" t="s">
        <v>13</v>
      </c>
      <c r="D37" s="9" t="s">
        <v>17</v>
      </c>
      <c r="E37" s="14" t="n">
        <v>0.067</v>
      </c>
      <c r="F37" s="14" t="n">
        <v>0.013</v>
      </c>
      <c r="G37" s="15" t="n">
        <v>2.84E-007</v>
      </c>
      <c r="H37" s="14" t="n">
        <v>-0.009</v>
      </c>
      <c r="I37" s="14" t="n">
        <v>0.01</v>
      </c>
      <c r="J37" s="16" t="n">
        <v>0.38</v>
      </c>
      <c r="K37" s="16" t="n">
        <v>27.36</v>
      </c>
    </row>
    <row r="38" customFormat="false" ht="15.75" hidden="false" customHeight="false" outlineLevel="0" collapsed="false">
      <c r="A38" s="12" t="s">
        <v>48</v>
      </c>
      <c r="B38" s="13" t="s">
        <v>53</v>
      </c>
      <c r="C38" s="9" t="s">
        <v>18</v>
      </c>
      <c r="D38" s="9" t="s">
        <v>14</v>
      </c>
      <c r="E38" s="14" t="n">
        <v>-0.053</v>
      </c>
      <c r="F38" s="14" t="n">
        <v>0.012</v>
      </c>
      <c r="G38" s="15" t="n">
        <v>7.74E-006</v>
      </c>
      <c r="H38" s="14" t="n">
        <v>-0.009</v>
      </c>
      <c r="I38" s="14" t="n">
        <v>0.009</v>
      </c>
      <c r="J38" s="16" t="n">
        <v>0.34</v>
      </c>
      <c r="K38" s="16" t="n">
        <v>20.04</v>
      </c>
    </row>
    <row r="39" customFormat="false" ht="15.75" hidden="false" customHeight="false" outlineLevel="0" collapsed="false">
      <c r="A39" s="12" t="s">
        <v>48</v>
      </c>
      <c r="B39" s="13" t="s">
        <v>54</v>
      </c>
      <c r="C39" s="9" t="s">
        <v>17</v>
      </c>
      <c r="D39" s="9" t="s">
        <v>18</v>
      </c>
      <c r="E39" s="14" t="n">
        <v>0.123</v>
      </c>
      <c r="F39" s="14" t="n">
        <v>0.028</v>
      </c>
      <c r="G39" s="15" t="n">
        <v>9.14E-006</v>
      </c>
      <c r="H39" s="14" t="n">
        <v>0.024</v>
      </c>
      <c r="I39" s="14" t="n">
        <v>0.018</v>
      </c>
      <c r="J39" s="16" t="n">
        <v>0.17</v>
      </c>
      <c r="K39" s="16" t="n">
        <v>18.95</v>
      </c>
    </row>
    <row r="40" customFormat="false" ht="15.75" hidden="false" customHeight="false" outlineLevel="0" collapsed="false">
      <c r="A40" s="12" t="s">
        <v>48</v>
      </c>
      <c r="B40" s="13" t="s">
        <v>55</v>
      </c>
      <c r="C40" s="9" t="s">
        <v>18</v>
      </c>
      <c r="D40" s="9" t="s">
        <v>14</v>
      </c>
      <c r="E40" s="14" t="n">
        <v>0.103</v>
      </c>
      <c r="F40" s="14" t="n">
        <v>0.023</v>
      </c>
      <c r="G40" s="15" t="n">
        <v>4.87E-006</v>
      </c>
      <c r="H40" s="14" t="n">
        <v>-0.011</v>
      </c>
      <c r="I40" s="14" t="n">
        <v>0.019</v>
      </c>
      <c r="J40" s="16" t="n">
        <v>0.56</v>
      </c>
      <c r="K40" s="16" t="n">
        <v>20.24</v>
      </c>
    </row>
    <row r="41" customFormat="false" ht="15.75" hidden="false" customHeight="false" outlineLevel="0" collapsed="false">
      <c r="A41" s="12" t="s">
        <v>56</v>
      </c>
      <c r="B41" s="13" t="s">
        <v>57</v>
      </c>
      <c r="C41" s="9" t="s">
        <v>18</v>
      </c>
      <c r="D41" s="9" t="s">
        <v>14</v>
      </c>
      <c r="E41" s="14" t="n">
        <v>0.172</v>
      </c>
      <c r="F41" s="14" t="n">
        <v>0.04</v>
      </c>
      <c r="G41" s="15" t="n">
        <v>8.27E-006</v>
      </c>
      <c r="H41" s="14" t="n">
        <v>0.034</v>
      </c>
      <c r="I41" s="14" t="n">
        <v>0.018</v>
      </c>
      <c r="J41" s="16" t="n">
        <v>0.05</v>
      </c>
      <c r="K41" s="16" t="n">
        <v>18.92</v>
      </c>
    </row>
    <row r="42" customFormat="false" ht="15.75" hidden="false" customHeight="false" outlineLevel="0" collapsed="false">
      <c r="A42" s="12" t="s">
        <v>56</v>
      </c>
      <c r="B42" s="13" t="s">
        <v>58</v>
      </c>
      <c r="C42" s="9" t="s">
        <v>14</v>
      </c>
      <c r="D42" s="9" t="s">
        <v>13</v>
      </c>
      <c r="E42" s="14" t="n">
        <v>0.106</v>
      </c>
      <c r="F42" s="14" t="n">
        <v>0.024</v>
      </c>
      <c r="G42" s="15" t="n">
        <v>8.2E-006</v>
      </c>
      <c r="H42" s="14" t="n">
        <v>0.002</v>
      </c>
      <c r="I42" s="14" t="n">
        <v>0.01</v>
      </c>
      <c r="J42" s="16" t="n">
        <v>0.85</v>
      </c>
      <c r="K42" s="16" t="n">
        <v>19.93</v>
      </c>
    </row>
    <row r="43" customFormat="false" ht="15.75" hidden="false" customHeight="false" outlineLevel="0" collapsed="false">
      <c r="A43" s="12" t="s">
        <v>56</v>
      </c>
      <c r="B43" s="13" t="s">
        <v>59</v>
      </c>
      <c r="C43" s="9" t="s">
        <v>18</v>
      </c>
      <c r="D43" s="9" t="s">
        <v>17</v>
      </c>
      <c r="E43" s="14" t="n">
        <v>0.131</v>
      </c>
      <c r="F43" s="14" t="n">
        <v>0.028</v>
      </c>
      <c r="G43" s="15" t="n">
        <v>2.67E-006</v>
      </c>
      <c r="H43" s="14" t="n">
        <v>0.011</v>
      </c>
      <c r="I43" s="14" t="n">
        <v>0.01</v>
      </c>
      <c r="J43" s="16" t="n">
        <v>0.3</v>
      </c>
      <c r="K43" s="16" t="n">
        <v>21.78</v>
      </c>
    </row>
    <row r="44" customFormat="false" ht="15.75" hidden="false" customHeight="false" outlineLevel="0" collapsed="false">
      <c r="A44" s="12" t="s">
        <v>56</v>
      </c>
      <c r="B44" s="13" t="s">
        <v>60</v>
      </c>
      <c r="C44" s="9" t="s">
        <v>13</v>
      </c>
      <c r="D44" s="9" t="s">
        <v>14</v>
      </c>
      <c r="E44" s="14" t="n">
        <v>0.21</v>
      </c>
      <c r="F44" s="14" t="n">
        <v>0.045</v>
      </c>
      <c r="G44" s="15" t="n">
        <v>3.1E-006</v>
      </c>
      <c r="H44" s="14" t="n">
        <v>-0.027</v>
      </c>
      <c r="I44" s="14" t="n">
        <v>0.018</v>
      </c>
      <c r="J44" s="16" t="n">
        <v>0.14</v>
      </c>
      <c r="K44" s="16" t="n">
        <v>21.22</v>
      </c>
    </row>
    <row r="45" customFormat="false" ht="15.75" hidden="false" customHeight="false" outlineLevel="0" collapsed="false">
      <c r="A45" s="12" t="s">
        <v>56</v>
      </c>
      <c r="B45" s="13" t="s">
        <v>61</v>
      </c>
      <c r="C45" s="9" t="s">
        <v>18</v>
      </c>
      <c r="D45" s="9" t="s">
        <v>17</v>
      </c>
      <c r="E45" s="14" t="n">
        <v>0.139</v>
      </c>
      <c r="F45" s="14" t="n">
        <v>0.032</v>
      </c>
      <c r="G45" s="15" t="n">
        <v>8.7E-006</v>
      </c>
      <c r="H45" s="14" t="n">
        <v>0.028</v>
      </c>
      <c r="I45" s="14" t="n">
        <v>0.015</v>
      </c>
      <c r="J45" s="16" t="n">
        <v>0.07</v>
      </c>
      <c r="K45" s="16" t="n">
        <v>19.46</v>
      </c>
    </row>
    <row r="46" customFormat="false" ht="15.75" hidden="false" customHeight="false" outlineLevel="0" collapsed="false">
      <c r="A46" s="12" t="s">
        <v>56</v>
      </c>
      <c r="B46" s="13" t="s">
        <v>62</v>
      </c>
      <c r="C46" s="9" t="s">
        <v>14</v>
      </c>
      <c r="D46" s="9" t="s">
        <v>13</v>
      </c>
      <c r="E46" s="14" t="n">
        <v>0.11</v>
      </c>
      <c r="F46" s="14" t="n">
        <v>0.023</v>
      </c>
      <c r="G46" s="15" t="n">
        <v>1.49E-006</v>
      </c>
      <c r="H46" s="14" t="n">
        <v>0.006</v>
      </c>
      <c r="I46" s="14" t="n">
        <v>0.009</v>
      </c>
      <c r="J46" s="16" t="n">
        <v>0.5</v>
      </c>
      <c r="K46" s="16" t="n">
        <v>23.06</v>
      </c>
    </row>
    <row r="47" customFormat="false" ht="15.75" hidden="false" customHeight="false" outlineLevel="0" collapsed="false">
      <c r="A47" s="12" t="s">
        <v>56</v>
      </c>
      <c r="B47" s="13" t="s">
        <v>63</v>
      </c>
      <c r="C47" s="9" t="s">
        <v>17</v>
      </c>
      <c r="D47" s="9" t="s">
        <v>18</v>
      </c>
      <c r="E47" s="14" t="n">
        <v>0.131</v>
      </c>
      <c r="F47" s="14" t="n">
        <v>0.027</v>
      </c>
      <c r="G47" s="15" t="n">
        <v>7.38E-007</v>
      </c>
      <c r="H47" s="14" t="n">
        <v>-0.011</v>
      </c>
      <c r="I47" s="14" t="n">
        <v>0.012</v>
      </c>
      <c r="J47" s="16" t="n">
        <v>0.35</v>
      </c>
      <c r="K47" s="16" t="n">
        <v>24.07</v>
      </c>
    </row>
    <row r="48" customFormat="false" ht="15.75" hidden="false" customHeight="false" outlineLevel="0" collapsed="false">
      <c r="A48" s="12" t="s">
        <v>56</v>
      </c>
      <c r="B48" s="13" t="s">
        <v>64</v>
      </c>
      <c r="C48" s="9" t="s">
        <v>13</v>
      </c>
      <c r="D48" s="9" t="s">
        <v>14</v>
      </c>
      <c r="E48" s="14" t="n">
        <v>0.111</v>
      </c>
      <c r="F48" s="14" t="n">
        <v>0.025</v>
      </c>
      <c r="G48" s="15" t="n">
        <v>9.75E-006</v>
      </c>
      <c r="H48" s="14" t="n">
        <v>0.01</v>
      </c>
      <c r="I48" s="14" t="n">
        <v>0.01</v>
      </c>
      <c r="J48" s="16" t="n">
        <v>0.33</v>
      </c>
      <c r="K48" s="16" t="n">
        <v>19.44</v>
      </c>
    </row>
    <row r="49" customFormat="false" ht="15.75" hidden="false" customHeight="false" outlineLevel="0" collapsed="false">
      <c r="A49" s="12" t="s">
        <v>56</v>
      </c>
      <c r="B49" s="13" t="s">
        <v>65</v>
      </c>
      <c r="C49" s="9" t="s">
        <v>14</v>
      </c>
      <c r="D49" s="9" t="s">
        <v>13</v>
      </c>
      <c r="E49" s="14" t="n">
        <v>0.139</v>
      </c>
      <c r="F49" s="14" t="n">
        <v>0.029</v>
      </c>
      <c r="G49" s="15" t="n">
        <v>2.73E-006</v>
      </c>
      <c r="H49" s="14" t="n">
        <v>0.004</v>
      </c>
      <c r="I49" s="14" t="n">
        <v>0.015</v>
      </c>
      <c r="J49" s="16" t="n">
        <v>0.78</v>
      </c>
      <c r="K49" s="16" t="n">
        <v>22.55</v>
      </c>
    </row>
    <row r="50" customFormat="false" ht="15.75" hidden="false" customHeight="false" outlineLevel="0" collapsed="false">
      <c r="A50" s="12" t="s">
        <v>66</v>
      </c>
      <c r="B50" s="13" t="s">
        <v>67</v>
      </c>
      <c r="C50" s="9" t="s">
        <v>17</v>
      </c>
      <c r="D50" s="9" t="s">
        <v>18</v>
      </c>
      <c r="E50" s="14" t="n">
        <v>-0.116</v>
      </c>
      <c r="F50" s="14" t="n">
        <v>0.025</v>
      </c>
      <c r="G50" s="15" t="n">
        <v>5.42E-006</v>
      </c>
      <c r="H50" s="14" t="n">
        <v>0.016</v>
      </c>
      <c r="I50" s="14" t="n">
        <v>0.019</v>
      </c>
      <c r="J50" s="16" t="n">
        <v>0.39</v>
      </c>
      <c r="K50" s="16" t="n">
        <v>20.96</v>
      </c>
    </row>
    <row r="51" customFormat="false" ht="15.75" hidden="false" customHeight="false" outlineLevel="0" collapsed="false">
      <c r="A51" s="12" t="s">
        <v>66</v>
      </c>
      <c r="B51" s="13" t="s">
        <v>68</v>
      </c>
      <c r="C51" s="9" t="s">
        <v>17</v>
      </c>
      <c r="D51" s="9" t="s">
        <v>18</v>
      </c>
      <c r="E51" s="14" t="n">
        <v>0.06</v>
      </c>
      <c r="F51" s="14" t="n">
        <v>0.013</v>
      </c>
      <c r="G51" s="15" t="n">
        <v>2.61E-006</v>
      </c>
      <c r="H51" s="14" t="n">
        <v>0</v>
      </c>
      <c r="I51" s="14" t="n">
        <v>0.011</v>
      </c>
      <c r="J51" s="16" t="n">
        <v>0.98</v>
      </c>
      <c r="K51" s="16" t="n">
        <v>22.53</v>
      </c>
    </row>
    <row r="52" customFormat="false" ht="15.75" hidden="false" customHeight="false" outlineLevel="0" collapsed="false">
      <c r="A52" s="12" t="s">
        <v>66</v>
      </c>
      <c r="B52" s="13" t="s">
        <v>69</v>
      </c>
      <c r="C52" s="9" t="s">
        <v>18</v>
      </c>
      <c r="D52" s="9" t="s">
        <v>17</v>
      </c>
      <c r="E52" s="14" t="n">
        <v>-0.127</v>
      </c>
      <c r="F52" s="14" t="n">
        <v>0.029</v>
      </c>
      <c r="G52" s="15" t="n">
        <v>7.86E-006</v>
      </c>
      <c r="H52" s="14" t="n">
        <v>-0.004</v>
      </c>
      <c r="I52" s="14" t="n">
        <v>0.021</v>
      </c>
      <c r="J52" s="16" t="n">
        <v>0.86</v>
      </c>
      <c r="K52" s="16" t="n">
        <v>19.44</v>
      </c>
    </row>
    <row r="53" customFormat="false" ht="15.75" hidden="false" customHeight="false" outlineLevel="0" collapsed="false">
      <c r="A53" s="12" t="s">
        <v>66</v>
      </c>
      <c r="B53" s="13" t="s">
        <v>70</v>
      </c>
      <c r="C53" s="9" t="s">
        <v>18</v>
      </c>
      <c r="D53" s="9" t="s">
        <v>17</v>
      </c>
      <c r="E53" s="14" t="n">
        <v>0.154</v>
      </c>
      <c r="F53" s="14" t="n">
        <v>0.03</v>
      </c>
      <c r="G53" s="15" t="n">
        <v>2.94E-007</v>
      </c>
      <c r="H53" s="14" t="n">
        <v>-0.006</v>
      </c>
      <c r="I53" s="14" t="n">
        <v>0.019</v>
      </c>
      <c r="J53" s="16" t="n">
        <v>0.76</v>
      </c>
      <c r="K53" s="16" t="n">
        <v>26.9</v>
      </c>
    </row>
    <row r="54" customFormat="false" ht="15.75" hidden="false" customHeight="false" outlineLevel="0" collapsed="false">
      <c r="A54" s="12" t="s">
        <v>66</v>
      </c>
      <c r="B54" s="13" t="s">
        <v>71</v>
      </c>
      <c r="C54" s="9" t="s">
        <v>18</v>
      </c>
      <c r="D54" s="9" t="s">
        <v>17</v>
      </c>
      <c r="E54" s="14" t="n">
        <v>-0.081</v>
      </c>
      <c r="F54" s="14" t="n">
        <v>0.019</v>
      </c>
      <c r="G54" s="15" t="n">
        <v>9.35E-006</v>
      </c>
      <c r="H54" s="14" t="n">
        <v>-0.03</v>
      </c>
      <c r="I54" s="14" t="n">
        <v>0.033</v>
      </c>
      <c r="J54" s="16" t="n">
        <v>0.37</v>
      </c>
      <c r="K54" s="16" t="n">
        <v>18.5</v>
      </c>
    </row>
    <row r="55" customFormat="false" ht="15.75" hidden="false" customHeight="false" outlineLevel="0" collapsed="false">
      <c r="A55" s="12" t="s">
        <v>66</v>
      </c>
      <c r="B55" s="13" t="s">
        <v>72</v>
      </c>
      <c r="C55" s="9" t="s">
        <v>14</v>
      </c>
      <c r="D55" s="9" t="s">
        <v>13</v>
      </c>
      <c r="E55" s="14" t="n">
        <v>0.081</v>
      </c>
      <c r="F55" s="14" t="n">
        <v>0.018</v>
      </c>
      <c r="G55" s="15" t="n">
        <v>9.45E-006</v>
      </c>
      <c r="H55" s="14" t="n">
        <v>-0.004</v>
      </c>
      <c r="I55" s="14" t="n">
        <v>0.016</v>
      </c>
      <c r="J55" s="16" t="n">
        <v>0.81</v>
      </c>
      <c r="K55" s="16" t="n">
        <v>19.3</v>
      </c>
    </row>
    <row r="56" customFormat="false" ht="15.75" hidden="false" customHeight="false" outlineLevel="0" collapsed="false">
      <c r="A56" s="12" t="s">
        <v>66</v>
      </c>
      <c r="B56" s="13" t="s">
        <v>73</v>
      </c>
      <c r="C56" s="9" t="s">
        <v>13</v>
      </c>
      <c r="D56" s="9" t="s">
        <v>14</v>
      </c>
      <c r="E56" s="14" t="n">
        <v>-0.05</v>
      </c>
      <c r="F56" s="14" t="n">
        <v>0.011</v>
      </c>
      <c r="G56" s="15" t="n">
        <v>9.33E-006</v>
      </c>
      <c r="H56" s="14" t="n">
        <v>0.002</v>
      </c>
      <c r="I56" s="14" t="n">
        <v>0.009</v>
      </c>
      <c r="J56" s="16" t="n">
        <v>0.82</v>
      </c>
      <c r="K56" s="16" t="n">
        <v>19.84</v>
      </c>
    </row>
    <row r="57" customFormat="false" ht="15.75" hidden="false" customHeight="false" outlineLevel="0" collapsed="false">
      <c r="A57" s="12" t="s">
        <v>66</v>
      </c>
      <c r="B57" s="13" t="s">
        <v>74</v>
      </c>
      <c r="C57" s="9" t="s">
        <v>13</v>
      </c>
      <c r="D57" s="9" t="s">
        <v>14</v>
      </c>
      <c r="E57" s="14" t="n">
        <v>0.126</v>
      </c>
      <c r="F57" s="14" t="n">
        <v>0.027</v>
      </c>
      <c r="G57" s="15" t="n">
        <v>4.43E-006</v>
      </c>
      <c r="H57" s="14" t="n">
        <v>-0.011</v>
      </c>
      <c r="I57" s="14" t="n">
        <v>0.017</v>
      </c>
      <c r="J57" s="16" t="n">
        <v>0.53</v>
      </c>
      <c r="K57" s="16" t="n">
        <v>22.04</v>
      </c>
    </row>
    <row r="58" customFormat="false" ht="15.75" hidden="false" customHeight="false" outlineLevel="0" collapsed="false">
      <c r="A58" s="12" t="s">
        <v>66</v>
      </c>
      <c r="B58" s="13" t="s">
        <v>75</v>
      </c>
      <c r="C58" s="9" t="s">
        <v>13</v>
      </c>
      <c r="D58" s="9" t="s">
        <v>14</v>
      </c>
      <c r="E58" s="14" t="n">
        <v>-0.052</v>
      </c>
      <c r="F58" s="14" t="n">
        <v>0.011</v>
      </c>
      <c r="G58" s="15" t="n">
        <v>2.7E-006</v>
      </c>
      <c r="H58" s="14" t="n">
        <v>-0.005</v>
      </c>
      <c r="I58" s="14" t="n">
        <v>0.009</v>
      </c>
      <c r="J58" s="16" t="n">
        <v>0.63</v>
      </c>
      <c r="K58" s="16" t="n">
        <v>21.84</v>
      </c>
    </row>
    <row r="59" customFormat="false" ht="15.75" hidden="false" customHeight="false" outlineLevel="0" collapsed="false">
      <c r="A59" s="12" t="s">
        <v>66</v>
      </c>
      <c r="B59" s="13" t="s">
        <v>76</v>
      </c>
      <c r="C59" s="9" t="s">
        <v>17</v>
      </c>
      <c r="D59" s="9" t="s">
        <v>18</v>
      </c>
      <c r="E59" s="14" t="n">
        <v>-0.051</v>
      </c>
      <c r="F59" s="14" t="n">
        <v>0.011</v>
      </c>
      <c r="G59" s="15" t="n">
        <v>9.16E-006</v>
      </c>
      <c r="H59" s="14" t="n">
        <v>0.001</v>
      </c>
      <c r="I59" s="14" t="n">
        <v>0.009</v>
      </c>
      <c r="J59" s="16" t="n">
        <v>0.91</v>
      </c>
      <c r="K59" s="16" t="n">
        <v>19.81</v>
      </c>
    </row>
    <row r="60" customFormat="false" ht="15.75" hidden="false" customHeight="false" outlineLevel="0" collapsed="false">
      <c r="A60" s="12" t="s">
        <v>66</v>
      </c>
      <c r="B60" s="13" t="s">
        <v>77</v>
      </c>
      <c r="C60" s="9" t="s">
        <v>18</v>
      </c>
      <c r="D60" s="9" t="s">
        <v>17</v>
      </c>
      <c r="E60" s="14" t="n">
        <v>-0.198</v>
      </c>
      <c r="F60" s="14" t="n">
        <v>0.044</v>
      </c>
      <c r="G60" s="15" t="n">
        <v>4.82E-006</v>
      </c>
      <c r="H60" s="14" t="n">
        <v>0.004</v>
      </c>
      <c r="I60" s="14" t="n">
        <v>0.023</v>
      </c>
      <c r="J60" s="16" t="n">
        <v>0.85</v>
      </c>
      <c r="K60" s="16" t="n">
        <v>19.95</v>
      </c>
    </row>
    <row r="61" customFormat="false" ht="15.75" hidden="false" customHeight="false" outlineLevel="0" collapsed="false">
      <c r="A61" s="12" t="s">
        <v>66</v>
      </c>
      <c r="B61" s="13" t="s">
        <v>78</v>
      </c>
      <c r="C61" s="9" t="s">
        <v>17</v>
      </c>
      <c r="D61" s="9" t="s">
        <v>18</v>
      </c>
      <c r="E61" s="14" t="n">
        <v>0.209</v>
      </c>
      <c r="F61" s="14" t="n">
        <v>0.044</v>
      </c>
      <c r="G61" s="15" t="n">
        <v>3.7E-006</v>
      </c>
      <c r="H61" s="14" t="n">
        <v>-0.001</v>
      </c>
      <c r="I61" s="14" t="n">
        <v>0.024</v>
      </c>
      <c r="J61" s="16" t="n">
        <v>0.95</v>
      </c>
      <c r="K61" s="16" t="n">
        <v>22.73</v>
      </c>
    </row>
    <row r="62" customFormat="false" ht="15.75" hidden="false" customHeight="false" outlineLevel="0" collapsed="false">
      <c r="A62" s="12" t="s">
        <v>66</v>
      </c>
      <c r="B62" s="13" t="s">
        <v>79</v>
      </c>
      <c r="C62" s="9" t="s">
        <v>14</v>
      </c>
      <c r="D62" s="9" t="s">
        <v>18</v>
      </c>
      <c r="E62" s="14" t="n">
        <v>-0.051</v>
      </c>
      <c r="F62" s="14" t="n">
        <v>0.011</v>
      </c>
      <c r="G62" s="15" t="n">
        <v>8.29E-006</v>
      </c>
      <c r="H62" s="14" t="n">
        <v>-0.023</v>
      </c>
      <c r="I62" s="14" t="n">
        <v>0.01</v>
      </c>
      <c r="J62" s="16" t="n">
        <v>0.02</v>
      </c>
      <c r="K62" s="16" t="n">
        <v>19.9</v>
      </c>
    </row>
    <row r="63" customFormat="false" ht="15.75" hidden="false" customHeight="false" outlineLevel="0" collapsed="false">
      <c r="A63" s="12" t="s">
        <v>66</v>
      </c>
      <c r="B63" s="13" t="s">
        <v>80</v>
      </c>
      <c r="C63" s="9" t="s">
        <v>18</v>
      </c>
      <c r="D63" s="9" t="s">
        <v>14</v>
      </c>
      <c r="E63" s="14" t="n">
        <v>-0.054</v>
      </c>
      <c r="F63" s="14" t="n">
        <v>0.012</v>
      </c>
      <c r="G63" s="15" t="n">
        <v>3.29E-006</v>
      </c>
      <c r="H63" s="14" t="n">
        <v>-0.001</v>
      </c>
      <c r="I63" s="14" t="n">
        <v>0.01</v>
      </c>
      <c r="J63" s="16" t="n">
        <v>0.91</v>
      </c>
      <c r="K63" s="16" t="n">
        <v>21.65</v>
      </c>
    </row>
    <row r="64" customFormat="false" ht="15.75" hidden="false" customHeight="false" outlineLevel="0" collapsed="false">
      <c r="A64" s="12" t="s">
        <v>66</v>
      </c>
      <c r="B64" s="13" t="s">
        <v>81</v>
      </c>
      <c r="C64" s="9" t="s">
        <v>17</v>
      </c>
      <c r="D64" s="9" t="s">
        <v>18</v>
      </c>
      <c r="E64" s="14" t="n">
        <v>0.193</v>
      </c>
      <c r="F64" s="14" t="n">
        <v>0.044</v>
      </c>
      <c r="G64" s="15" t="n">
        <v>8.91E-006</v>
      </c>
      <c r="H64" s="14" t="n">
        <v>-0.006</v>
      </c>
      <c r="I64" s="14" t="n">
        <v>0.024</v>
      </c>
      <c r="J64" s="16" t="n">
        <v>0.8</v>
      </c>
      <c r="K64" s="16" t="n">
        <v>19.43</v>
      </c>
    </row>
    <row r="65" customFormat="false" ht="15.75" hidden="false" customHeight="false" outlineLevel="0" collapsed="false">
      <c r="A65" s="12" t="s">
        <v>66</v>
      </c>
      <c r="B65" s="13" t="s">
        <v>82</v>
      </c>
      <c r="C65" s="9" t="s">
        <v>18</v>
      </c>
      <c r="D65" s="9" t="s">
        <v>17</v>
      </c>
      <c r="E65" s="14" t="n">
        <v>-0.188</v>
      </c>
      <c r="F65" s="14" t="n">
        <v>0.042</v>
      </c>
      <c r="G65" s="15" t="n">
        <v>8.37E-006</v>
      </c>
      <c r="H65" s="14" t="n">
        <v>0.018</v>
      </c>
      <c r="I65" s="14" t="n">
        <v>0.018</v>
      </c>
      <c r="J65" s="16" t="n">
        <v>0.32</v>
      </c>
      <c r="K65" s="16" t="n">
        <v>20.01</v>
      </c>
    </row>
    <row r="66" customFormat="false" ht="15.75" hidden="false" customHeight="false" outlineLevel="0" collapsed="false">
      <c r="A66" s="12" t="s">
        <v>66</v>
      </c>
      <c r="B66" s="13" t="s">
        <v>83</v>
      </c>
      <c r="C66" s="9" t="s">
        <v>13</v>
      </c>
      <c r="D66" s="9" t="s">
        <v>14</v>
      </c>
      <c r="E66" s="14" t="n">
        <v>-0.11</v>
      </c>
      <c r="F66" s="14" t="n">
        <v>0.025</v>
      </c>
      <c r="G66" s="15" t="n">
        <v>7.99E-006</v>
      </c>
      <c r="H66" s="14" t="n">
        <v>-0.002</v>
      </c>
      <c r="I66" s="14" t="n">
        <v>0.009</v>
      </c>
      <c r="J66" s="16" t="n">
        <v>0.84</v>
      </c>
      <c r="K66" s="16" t="n">
        <v>20.07</v>
      </c>
    </row>
    <row r="67" customFormat="false" ht="15.75" hidden="false" customHeight="false" outlineLevel="0" collapsed="false">
      <c r="A67" s="12" t="s">
        <v>66</v>
      </c>
      <c r="B67" s="13" t="s">
        <v>84</v>
      </c>
      <c r="C67" s="9" t="s">
        <v>17</v>
      </c>
      <c r="D67" s="9" t="s">
        <v>18</v>
      </c>
      <c r="E67" s="14" t="n">
        <v>-0.185</v>
      </c>
      <c r="F67" s="14" t="n">
        <v>0.04</v>
      </c>
      <c r="G67" s="15" t="n">
        <v>5.76E-006</v>
      </c>
      <c r="H67" s="14" t="n">
        <v>0.012</v>
      </c>
      <c r="I67" s="14" t="n">
        <v>0.014</v>
      </c>
      <c r="J67" s="16" t="n">
        <v>0.41</v>
      </c>
      <c r="K67" s="16" t="n">
        <v>21.04</v>
      </c>
    </row>
    <row r="68" customFormat="false" ht="15.75" hidden="false" customHeight="false" outlineLevel="0" collapsed="false">
      <c r="A68" s="12" t="s">
        <v>66</v>
      </c>
      <c r="B68" s="13" t="s">
        <v>85</v>
      </c>
      <c r="C68" s="9" t="s">
        <v>13</v>
      </c>
      <c r="D68" s="9" t="s">
        <v>14</v>
      </c>
      <c r="E68" s="14" t="n">
        <v>-0.187</v>
      </c>
      <c r="F68" s="14" t="n">
        <v>0.034</v>
      </c>
      <c r="G68" s="15" t="n">
        <v>6.6E-008</v>
      </c>
      <c r="H68" s="14" t="n">
        <v>-0.009</v>
      </c>
      <c r="I68" s="14" t="n">
        <v>0.013</v>
      </c>
      <c r="J68" s="16" t="n">
        <v>0.47</v>
      </c>
      <c r="K68" s="16" t="n">
        <v>29.96</v>
      </c>
    </row>
    <row r="69" customFormat="false" ht="15.75" hidden="false" customHeight="false" outlineLevel="0" collapsed="false">
      <c r="A69" s="12" t="s">
        <v>66</v>
      </c>
      <c r="B69" s="13" t="s">
        <v>86</v>
      </c>
      <c r="C69" s="9" t="s">
        <v>14</v>
      </c>
      <c r="D69" s="9" t="s">
        <v>18</v>
      </c>
      <c r="E69" s="14" t="n">
        <v>0.161</v>
      </c>
      <c r="F69" s="14" t="n">
        <v>0.034</v>
      </c>
      <c r="G69" s="15" t="n">
        <v>3.56E-006</v>
      </c>
      <c r="H69" s="14" t="n">
        <v>0.005</v>
      </c>
      <c r="I69" s="14" t="n">
        <v>0.012</v>
      </c>
      <c r="J69" s="16" t="n">
        <v>0.68</v>
      </c>
      <c r="K69" s="16" t="n">
        <v>22.11</v>
      </c>
    </row>
    <row r="70" customFormat="false" ht="15.75" hidden="false" customHeight="false" outlineLevel="0" collapsed="false">
      <c r="A70" s="12" t="s">
        <v>66</v>
      </c>
      <c r="B70" s="13" t="s">
        <v>87</v>
      </c>
      <c r="C70" s="9" t="s">
        <v>13</v>
      </c>
      <c r="D70" s="9" t="s">
        <v>14</v>
      </c>
      <c r="E70" s="14" t="n">
        <v>-0.11</v>
      </c>
      <c r="F70" s="14" t="n">
        <v>0.025</v>
      </c>
      <c r="G70" s="15" t="n">
        <v>7.83E-006</v>
      </c>
      <c r="H70" s="14" t="n">
        <v>0.009</v>
      </c>
      <c r="I70" s="14" t="n">
        <v>0.009</v>
      </c>
      <c r="J70" s="16" t="n">
        <v>0.36</v>
      </c>
      <c r="K70" s="16" t="n">
        <v>20.03</v>
      </c>
    </row>
    <row r="71" customFormat="false" ht="15.75" hidden="false" customHeight="false" outlineLevel="0" collapsed="false">
      <c r="A71" s="12" t="s">
        <v>66</v>
      </c>
      <c r="B71" s="13" t="s">
        <v>88</v>
      </c>
      <c r="C71" s="9" t="s">
        <v>17</v>
      </c>
      <c r="D71" s="9" t="s">
        <v>18</v>
      </c>
      <c r="E71" s="14" t="n">
        <v>0.202</v>
      </c>
      <c r="F71" s="14" t="n">
        <v>0.041</v>
      </c>
      <c r="G71" s="15" t="n">
        <v>9.05E-007</v>
      </c>
      <c r="H71" s="14" t="n">
        <v>0.005</v>
      </c>
      <c r="I71" s="14" t="n">
        <v>0.015</v>
      </c>
      <c r="J71" s="16" t="n">
        <v>0.74</v>
      </c>
      <c r="K71" s="16" t="n">
        <v>23.81</v>
      </c>
    </row>
    <row r="72" customFormat="false" ht="15.75" hidden="false" customHeight="false" outlineLevel="0" collapsed="false">
      <c r="A72" s="12" t="s">
        <v>66</v>
      </c>
      <c r="B72" s="13" t="s">
        <v>89</v>
      </c>
      <c r="C72" s="9" t="s">
        <v>17</v>
      </c>
      <c r="D72" s="9" t="s">
        <v>18</v>
      </c>
      <c r="E72" s="14" t="n">
        <v>0.122</v>
      </c>
      <c r="F72" s="14" t="n">
        <v>0.027</v>
      </c>
      <c r="G72" s="15" t="n">
        <v>7.17E-006</v>
      </c>
      <c r="H72" s="14" t="n">
        <v>-0.016</v>
      </c>
      <c r="I72" s="14" t="n">
        <v>0.01</v>
      </c>
      <c r="J72" s="16" t="n">
        <v>0.11</v>
      </c>
      <c r="K72" s="16" t="n">
        <v>20.32</v>
      </c>
    </row>
    <row r="73" customFormat="false" ht="15.75" hidden="false" customHeight="false" outlineLevel="0" collapsed="false">
      <c r="A73" s="12" t="s">
        <v>66</v>
      </c>
      <c r="B73" s="13" t="s">
        <v>90</v>
      </c>
      <c r="C73" s="9" t="s">
        <v>18</v>
      </c>
      <c r="D73" s="9" t="s">
        <v>17</v>
      </c>
      <c r="E73" s="14" t="n">
        <v>-0.125</v>
      </c>
      <c r="F73" s="14" t="n">
        <v>0.028</v>
      </c>
      <c r="G73" s="15" t="n">
        <v>6.84E-006</v>
      </c>
      <c r="H73" s="14" t="n">
        <v>-0.016</v>
      </c>
      <c r="I73" s="14" t="n">
        <v>0.011</v>
      </c>
      <c r="J73" s="16" t="n">
        <v>0.13</v>
      </c>
      <c r="K73" s="16" t="n">
        <v>20.77</v>
      </c>
    </row>
    <row r="74" customFormat="false" ht="15.75" hidden="false" customHeight="false" outlineLevel="0" collapsed="false">
      <c r="A74" s="12" t="s">
        <v>66</v>
      </c>
      <c r="B74" s="13" t="s">
        <v>91</v>
      </c>
      <c r="C74" s="9" t="s">
        <v>18</v>
      </c>
      <c r="D74" s="9" t="s">
        <v>17</v>
      </c>
      <c r="E74" s="14" t="n">
        <v>-0.13</v>
      </c>
      <c r="F74" s="14" t="n">
        <v>0.029</v>
      </c>
      <c r="G74" s="15" t="n">
        <v>7.21E-006</v>
      </c>
      <c r="H74" s="14" t="n">
        <v>-0.011</v>
      </c>
      <c r="I74" s="14" t="n">
        <v>0.011</v>
      </c>
      <c r="J74" s="16" t="n">
        <v>0.34</v>
      </c>
      <c r="K74" s="16" t="n">
        <v>19.85</v>
      </c>
    </row>
    <row r="75" customFormat="false" ht="15.75" hidden="false" customHeight="false" outlineLevel="0" collapsed="false">
      <c r="A75" s="12" t="s">
        <v>92</v>
      </c>
      <c r="B75" s="13" t="s">
        <v>93</v>
      </c>
      <c r="C75" s="9" t="s">
        <v>17</v>
      </c>
      <c r="D75" s="9" t="s">
        <v>13</v>
      </c>
      <c r="E75" s="14" t="n">
        <v>0.089</v>
      </c>
      <c r="F75" s="14" t="n">
        <v>0.02</v>
      </c>
      <c r="G75" s="15" t="n">
        <v>5.8E-006</v>
      </c>
      <c r="H75" s="14" t="n">
        <v>-0.024</v>
      </c>
      <c r="I75" s="14" t="n">
        <v>0.009</v>
      </c>
      <c r="J75" s="16" t="n">
        <v>0.01</v>
      </c>
      <c r="K75" s="16" t="n">
        <v>20.29</v>
      </c>
    </row>
    <row r="76" customFormat="false" ht="15.75" hidden="false" customHeight="false" outlineLevel="0" collapsed="false">
      <c r="A76" s="12" t="s">
        <v>92</v>
      </c>
      <c r="B76" s="13" t="s">
        <v>94</v>
      </c>
      <c r="C76" s="9" t="s">
        <v>14</v>
      </c>
      <c r="D76" s="9" t="s">
        <v>18</v>
      </c>
      <c r="E76" s="14" t="n">
        <v>0.141</v>
      </c>
      <c r="F76" s="14" t="n">
        <v>0.03</v>
      </c>
      <c r="G76" s="15" t="n">
        <v>2.63E-006</v>
      </c>
      <c r="H76" s="14" t="n">
        <v>0</v>
      </c>
      <c r="I76" s="14" t="n">
        <v>0.013</v>
      </c>
      <c r="J76" s="16" t="n">
        <v>0.97</v>
      </c>
      <c r="K76" s="16" t="n">
        <v>22.83</v>
      </c>
    </row>
    <row r="77" customFormat="false" ht="15.75" hidden="false" customHeight="false" outlineLevel="0" collapsed="false">
      <c r="A77" s="12" t="s">
        <v>92</v>
      </c>
      <c r="B77" s="13" t="s">
        <v>95</v>
      </c>
      <c r="C77" s="9" t="s">
        <v>14</v>
      </c>
      <c r="D77" s="9" t="s">
        <v>18</v>
      </c>
      <c r="E77" s="14" t="n">
        <v>0.092</v>
      </c>
      <c r="F77" s="14" t="n">
        <v>0.02</v>
      </c>
      <c r="G77" s="15" t="n">
        <v>2.39E-006</v>
      </c>
      <c r="H77" s="14" t="n">
        <v>-0.007</v>
      </c>
      <c r="I77" s="14" t="n">
        <v>0.009</v>
      </c>
      <c r="J77" s="16" t="n">
        <v>0.43</v>
      </c>
      <c r="K77" s="16" t="n">
        <v>22.33</v>
      </c>
    </row>
    <row r="78" customFormat="false" ht="15.75" hidden="false" customHeight="false" outlineLevel="0" collapsed="false">
      <c r="A78" s="12" t="s">
        <v>92</v>
      </c>
      <c r="B78" s="13" t="s">
        <v>96</v>
      </c>
      <c r="C78" s="9" t="s">
        <v>14</v>
      </c>
      <c r="D78" s="9" t="s">
        <v>13</v>
      </c>
      <c r="E78" s="14" t="n">
        <v>0.216</v>
      </c>
      <c r="F78" s="14" t="n">
        <v>0.046</v>
      </c>
      <c r="G78" s="15" t="n">
        <v>2.51E-006</v>
      </c>
      <c r="H78" s="14" t="n">
        <v>-0.046</v>
      </c>
      <c r="I78" s="14" t="n">
        <v>0.024</v>
      </c>
      <c r="J78" s="16" t="n">
        <v>0.05</v>
      </c>
      <c r="K78" s="16" t="n">
        <v>22.09</v>
      </c>
    </row>
    <row r="79" customFormat="false" ht="15.75" hidden="false" customHeight="false" outlineLevel="0" collapsed="false">
      <c r="A79" s="12" t="s">
        <v>92</v>
      </c>
      <c r="B79" s="13" t="s">
        <v>97</v>
      </c>
      <c r="C79" s="9" t="s">
        <v>17</v>
      </c>
      <c r="D79" s="9" t="s">
        <v>18</v>
      </c>
      <c r="E79" s="14" t="n">
        <v>0.093</v>
      </c>
      <c r="F79" s="14" t="n">
        <v>0.02</v>
      </c>
      <c r="G79" s="15" t="n">
        <v>1.65E-006</v>
      </c>
      <c r="H79" s="14" t="n">
        <v>0.011</v>
      </c>
      <c r="I79" s="14" t="n">
        <v>0.009</v>
      </c>
      <c r="J79" s="16" t="n">
        <v>0.25</v>
      </c>
      <c r="K79" s="16" t="n">
        <v>22.81</v>
      </c>
    </row>
    <row r="80" customFormat="false" ht="15.75" hidden="false" customHeight="false" outlineLevel="0" collapsed="false">
      <c r="A80" s="12" t="s">
        <v>98</v>
      </c>
      <c r="B80" s="13" t="s">
        <v>99</v>
      </c>
      <c r="C80" s="9" t="s">
        <v>17</v>
      </c>
      <c r="D80" s="9" t="s">
        <v>13</v>
      </c>
      <c r="E80" s="14" t="n">
        <v>-0.053</v>
      </c>
      <c r="F80" s="14" t="n">
        <v>0.011</v>
      </c>
      <c r="G80" s="15" t="n">
        <v>4.21E-006</v>
      </c>
      <c r="H80" s="14" t="n">
        <v>0.014</v>
      </c>
      <c r="I80" s="14" t="n">
        <v>0.01</v>
      </c>
      <c r="J80" s="16" t="n">
        <v>0.13</v>
      </c>
      <c r="K80" s="16" t="n">
        <v>21.64</v>
      </c>
    </row>
    <row r="81" customFormat="false" ht="15.75" hidden="false" customHeight="false" outlineLevel="0" collapsed="false">
      <c r="A81" s="12" t="s">
        <v>98</v>
      </c>
      <c r="B81" s="13" t="s">
        <v>100</v>
      </c>
      <c r="C81" s="9" t="s">
        <v>13</v>
      </c>
      <c r="D81" s="9" t="s">
        <v>14</v>
      </c>
      <c r="E81" s="14" t="n">
        <v>0.05</v>
      </c>
      <c r="F81" s="14" t="n">
        <v>0.011</v>
      </c>
      <c r="G81" s="15" t="n">
        <v>3.53E-006</v>
      </c>
      <c r="H81" s="14" t="n">
        <v>-0.002</v>
      </c>
      <c r="I81" s="14" t="n">
        <v>0.009</v>
      </c>
      <c r="J81" s="16" t="n">
        <v>0.84</v>
      </c>
      <c r="K81" s="16" t="n">
        <v>21.55</v>
      </c>
    </row>
    <row r="82" customFormat="false" ht="15.75" hidden="false" customHeight="false" outlineLevel="0" collapsed="false">
      <c r="A82" s="12" t="s">
        <v>98</v>
      </c>
      <c r="B82" s="13" t="s">
        <v>101</v>
      </c>
      <c r="C82" s="9" t="s">
        <v>18</v>
      </c>
      <c r="D82" s="9" t="s">
        <v>17</v>
      </c>
      <c r="E82" s="14" t="n">
        <v>0.087</v>
      </c>
      <c r="F82" s="14" t="n">
        <v>0.02</v>
      </c>
      <c r="G82" s="15" t="n">
        <v>9.75E-006</v>
      </c>
      <c r="H82" s="14" t="n">
        <v>0.006</v>
      </c>
      <c r="I82" s="14" t="n">
        <v>0.015</v>
      </c>
      <c r="J82" s="16" t="n">
        <v>0.71</v>
      </c>
      <c r="K82" s="16" t="n">
        <v>19.35</v>
      </c>
    </row>
    <row r="83" customFormat="false" ht="15.75" hidden="false" customHeight="false" outlineLevel="0" collapsed="false">
      <c r="A83" s="12" t="s">
        <v>98</v>
      </c>
      <c r="B83" s="13" t="s">
        <v>102</v>
      </c>
      <c r="C83" s="9" t="s">
        <v>13</v>
      </c>
      <c r="D83" s="9" t="s">
        <v>14</v>
      </c>
      <c r="E83" s="14" t="n">
        <v>-0.129</v>
      </c>
      <c r="F83" s="14" t="n">
        <v>0.029</v>
      </c>
      <c r="G83" s="15" t="n">
        <v>6.44E-006</v>
      </c>
      <c r="H83" s="14" t="n">
        <v>0.041</v>
      </c>
      <c r="I83" s="14" t="n">
        <v>0.025</v>
      </c>
      <c r="J83" s="16" t="n">
        <v>0.11</v>
      </c>
      <c r="K83" s="16" t="n">
        <v>20.03</v>
      </c>
    </row>
    <row r="84" customFormat="false" ht="15.75" hidden="false" customHeight="false" outlineLevel="0" collapsed="false">
      <c r="A84" s="12" t="s">
        <v>98</v>
      </c>
      <c r="B84" s="13" t="s">
        <v>103</v>
      </c>
      <c r="C84" s="9" t="s">
        <v>18</v>
      </c>
      <c r="D84" s="9" t="s">
        <v>17</v>
      </c>
      <c r="E84" s="14" t="n">
        <v>0.053</v>
      </c>
      <c r="F84" s="14" t="n">
        <v>0.011</v>
      </c>
      <c r="G84" s="15" t="n">
        <v>1.38E-006</v>
      </c>
      <c r="H84" s="14" t="n">
        <v>-0.01</v>
      </c>
      <c r="I84" s="14" t="n">
        <v>0.009</v>
      </c>
      <c r="J84" s="16" t="n">
        <v>0.27</v>
      </c>
      <c r="K84" s="16" t="n">
        <v>23.33</v>
      </c>
    </row>
    <row r="85" customFormat="false" ht="15.75" hidden="false" customHeight="false" outlineLevel="0" collapsed="false">
      <c r="A85" s="12" t="s">
        <v>98</v>
      </c>
      <c r="B85" s="13" t="s">
        <v>104</v>
      </c>
      <c r="C85" s="9" t="s">
        <v>13</v>
      </c>
      <c r="D85" s="9" t="s">
        <v>14</v>
      </c>
      <c r="E85" s="14" t="n">
        <v>-0.09</v>
      </c>
      <c r="F85" s="14" t="n">
        <v>0.017</v>
      </c>
      <c r="G85" s="15" t="n">
        <v>5.4E-007</v>
      </c>
      <c r="H85" s="14" t="n">
        <v>0</v>
      </c>
      <c r="I85" s="14" t="n">
        <v>0.013</v>
      </c>
      <c r="J85" s="16" t="n">
        <v>0.98</v>
      </c>
      <c r="K85" s="16" t="n">
        <v>26.65</v>
      </c>
    </row>
    <row r="86" customFormat="false" ht="15.75" hidden="false" customHeight="false" outlineLevel="0" collapsed="false">
      <c r="A86" s="12" t="s">
        <v>98</v>
      </c>
      <c r="B86" s="13" t="s">
        <v>105</v>
      </c>
      <c r="C86" s="9" t="s">
        <v>17</v>
      </c>
      <c r="D86" s="9" t="s">
        <v>18</v>
      </c>
      <c r="E86" s="14" t="n">
        <v>-0.052</v>
      </c>
      <c r="F86" s="14" t="n">
        <v>0.012</v>
      </c>
      <c r="G86" s="15" t="n">
        <v>9.68E-006</v>
      </c>
      <c r="H86" s="14" t="n">
        <v>-0.007</v>
      </c>
      <c r="I86" s="14" t="n">
        <v>0.01</v>
      </c>
      <c r="J86" s="16" t="n">
        <v>0.45</v>
      </c>
      <c r="K86" s="16" t="n">
        <v>19.16</v>
      </c>
    </row>
    <row r="87" customFormat="false" ht="15.75" hidden="false" customHeight="false" outlineLevel="0" collapsed="false">
      <c r="A87" s="12" t="s">
        <v>98</v>
      </c>
      <c r="B87" s="13" t="s">
        <v>106</v>
      </c>
      <c r="C87" s="9" t="s">
        <v>13</v>
      </c>
      <c r="D87" s="9" t="s">
        <v>14</v>
      </c>
      <c r="E87" s="14" t="n">
        <v>-0.058</v>
      </c>
      <c r="F87" s="14" t="n">
        <v>0.013</v>
      </c>
      <c r="G87" s="15" t="n">
        <v>5.37E-006</v>
      </c>
      <c r="H87" s="14" t="n">
        <v>-0.011</v>
      </c>
      <c r="I87" s="14" t="n">
        <v>0.012</v>
      </c>
      <c r="J87" s="16" t="n">
        <v>0.34</v>
      </c>
      <c r="K87" s="16" t="n">
        <v>19.38</v>
      </c>
    </row>
    <row r="88" customFormat="false" ht="15.75" hidden="false" customHeight="false" outlineLevel="0" collapsed="false">
      <c r="A88" s="12" t="s">
        <v>98</v>
      </c>
      <c r="B88" s="13" t="s">
        <v>107</v>
      </c>
      <c r="C88" s="9" t="s">
        <v>13</v>
      </c>
      <c r="D88" s="9" t="s">
        <v>14</v>
      </c>
      <c r="E88" s="14" t="n">
        <v>0.054</v>
      </c>
      <c r="F88" s="14" t="n">
        <v>0.012</v>
      </c>
      <c r="G88" s="15" t="n">
        <v>9.9E-006</v>
      </c>
      <c r="H88" s="14" t="n">
        <v>-0.017</v>
      </c>
      <c r="I88" s="14" t="n">
        <v>0.01</v>
      </c>
      <c r="J88" s="16" t="n">
        <v>0.1</v>
      </c>
      <c r="K88" s="16" t="n">
        <v>19.91</v>
      </c>
    </row>
    <row r="89" customFormat="false" ht="15.75" hidden="false" customHeight="false" outlineLevel="0" collapsed="false">
      <c r="A89" s="12" t="s">
        <v>108</v>
      </c>
      <c r="B89" s="13" t="s">
        <v>109</v>
      </c>
      <c r="C89" s="9" t="s">
        <v>13</v>
      </c>
      <c r="D89" s="9" t="s">
        <v>17</v>
      </c>
      <c r="E89" s="14" t="n">
        <v>-0.2</v>
      </c>
      <c r="F89" s="14" t="n">
        <v>0.041</v>
      </c>
      <c r="G89" s="15" t="n">
        <v>2.39E-006</v>
      </c>
      <c r="H89" s="14" t="n">
        <v>0.012</v>
      </c>
      <c r="I89" s="14" t="n">
        <v>0.016</v>
      </c>
      <c r="J89" s="16" t="n">
        <v>0.43</v>
      </c>
      <c r="K89" s="16" t="n">
        <v>23.23</v>
      </c>
    </row>
    <row r="90" customFormat="false" ht="15.75" hidden="false" customHeight="false" outlineLevel="0" collapsed="false">
      <c r="A90" s="12" t="s">
        <v>108</v>
      </c>
      <c r="B90" s="13" t="s">
        <v>110</v>
      </c>
      <c r="C90" s="9" t="s">
        <v>14</v>
      </c>
      <c r="D90" s="9" t="s">
        <v>13</v>
      </c>
      <c r="E90" s="14" t="n">
        <v>0.073</v>
      </c>
      <c r="F90" s="14" t="n">
        <v>0.016</v>
      </c>
      <c r="G90" s="15" t="n">
        <v>6.8E-006</v>
      </c>
      <c r="H90" s="14" t="n">
        <v>0.018</v>
      </c>
      <c r="I90" s="14" t="n">
        <v>0.009</v>
      </c>
      <c r="J90" s="16" t="n">
        <v>0.06</v>
      </c>
      <c r="K90" s="16" t="n">
        <v>20.38</v>
      </c>
    </row>
    <row r="91" customFormat="false" ht="15.75" hidden="false" customHeight="false" outlineLevel="0" collapsed="false">
      <c r="A91" s="12" t="s">
        <v>108</v>
      </c>
      <c r="B91" s="13" t="s">
        <v>111</v>
      </c>
      <c r="C91" s="9" t="s">
        <v>14</v>
      </c>
      <c r="D91" s="9" t="s">
        <v>18</v>
      </c>
      <c r="E91" s="14" t="n">
        <v>-0.073</v>
      </c>
      <c r="F91" s="14" t="n">
        <v>0.016</v>
      </c>
      <c r="G91" s="15" t="n">
        <v>5.44E-006</v>
      </c>
      <c r="H91" s="14" t="n">
        <v>0.006</v>
      </c>
      <c r="I91" s="14" t="n">
        <v>0.009</v>
      </c>
      <c r="J91" s="16" t="n">
        <v>0.51</v>
      </c>
      <c r="K91" s="16" t="n">
        <v>20.73</v>
      </c>
    </row>
    <row r="92" customFormat="false" ht="15.75" hidden="false" customHeight="false" outlineLevel="0" collapsed="false">
      <c r="A92" s="12" t="s">
        <v>108</v>
      </c>
      <c r="B92" s="13" t="s">
        <v>112</v>
      </c>
      <c r="C92" s="9" t="s">
        <v>18</v>
      </c>
      <c r="D92" s="9" t="s">
        <v>17</v>
      </c>
      <c r="E92" s="14" t="n">
        <v>-0.074</v>
      </c>
      <c r="F92" s="14" t="n">
        <v>0.016</v>
      </c>
      <c r="G92" s="15" t="n">
        <v>6.97E-006</v>
      </c>
      <c r="H92" s="14" t="n">
        <v>0.001</v>
      </c>
      <c r="I92" s="14" t="n">
        <v>0.009</v>
      </c>
      <c r="J92" s="16" t="n">
        <v>0.95</v>
      </c>
      <c r="K92" s="16" t="n">
        <v>20.25</v>
      </c>
    </row>
    <row r="93" customFormat="false" ht="15.75" hidden="false" customHeight="false" outlineLevel="0" collapsed="false">
      <c r="A93" s="12" t="s">
        <v>108</v>
      </c>
      <c r="B93" s="13" t="s">
        <v>113</v>
      </c>
      <c r="C93" s="9" t="s">
        <v>17</v>
      </c>
      <c r="D93" s="9" t="s">
        <v>18</v>
      </c>
      <c r="E93" s="14" t="n">
        <v>-0.085</v>
      </c>
      <c r="F93" s="14" t="n">
        <v>0.017</v>
      </c>
      <c r="G93" s="15" t="n">
        <v>8.59E-007</v>
      </c>
      <c r="H93" s="14" t="n">
        <v>0.01</v>
      </c>
      <c r="I93" s="14" t="n">
        <v>0.01</v>
      </c>
      <c r="J93" s="16" t="n">
        <v>0.3</v>
      </c>
      <c r="K93" s="16" t="n">
        <v>24.22</v>
      </c>
    </row>
    <row r="94" customFormat="false" ht="15.75" hidden="false" customHeight="false" outlineLevel="0" collapsed="false">
      <c r="A94" s="12" t="s">
        <v>108</v>
      </c>
      <c r="B94" s="13" t="s">
        <v>114</v>
      </c>
      <c r="C94" s="9" t="s">
        <v>14</v>
      </c>
      <c r="D94" s="9" t="s">
        <v>13</v>
      </c>
      <c r="E94" s="14" t="n">
        <v>-0.175</v>
      </c>
      <c r="F94" s="14" t="n">
        <v>0.039</v>
      </c>
      <c r="G94" s="15" t="n">
        <v>2.38E-006</v>
      </c>
      <c r="H94" s="14" t="n">
        <v>0.003</v>
      </c>
      <c r="I94" s="14" t="n">
        <v>0.017</v>
      </c>
      <c r="J94" s="16" t="n">
        <v>0.84</v>
      </c>
      <c r="K94" s="16" t="n">
        <v>20.03</v>
      </c>
    </row>
    <row r="95" customFormat="false" ht="15.75" hidden="false" customHeight="false" outlineLevel="0" collapsed="false">
      <c r="A95" s="12" t="s">
        <v>108</v>
      </c>
      <c r="B95" s="13" t="s">
        <v>115</v>
      </c>
      <c r="C95" s="9" t="s">
        <v>17</v>
      </c>
      <c r="D95" s="9" t="s">
        <v>18</v>
      </c>
      <c r="E95" s="14" t="n">
        <v>0.108</v>
      </c>
      <c r="F95" s="14" t="n">
        <v>0.023</v>
      </c>
      <c r="G95" s="15" t="n">
        <v>4.7E-006</v>
      </c>
      <c r="H95" s="14" t="n">
        <v>-0.016</v>
      </c>
      <c r="I95" s="14" t="n">
        <v>0.013</v>
      </c>
      <c r="J95" s="16" t="n">
        <v>0.24</v>
      </c>
      <c r="K95" s="16" t="n">
        <v>21.23</v>
      </c>
    </row>
    <row r="96" customFormat="false" ht="15.75" hidden="false" customHeight="false" outlineLevel="0" collapsed="false">
      <c r="A96" s="12" t="s">
        <v>108</v>
      </c>
      <c r="B96" s="13" t="s">
        <v>116</v>
      </c>
      <c r="C96" s="9" t="s">
        <v>14</v>
      </c>
      <c r="D96" s="9" t="s">
        <v>13</v>
      </c>
      <c r="E96" s="14" t="n">
        <v>-0.103</v>
      </c>
      <c r="F96" s="14" t="n">
        <v>0.024</v>
      </c>
      <c r="G96" s="15" t="n">
        <v>9.23E-006</v>
      </c>
      <c r="H96" s="14" t="n">
        <v>0.005</v>
      </c>
      <c r="I96" s="14" t="n">
        <v>0.013</v>
      </c>
      <c r="J96" s="16" t="n">
        <v>0.7</v>
      </c>
      <c r="K96" s="16" t="n">
        <v>19.17</v>
      </c>
    </row>
    <row r="97" customFormat="false" ht="15.75" hidden="false" customHeight="false" outlineLevel="0" collapsed="false">
      <c r="A97" s="12" t="s">
        <v>108</v>
      </c>
      <c r="B97" s="13" t="s">
        <v>117</v>
      </c>
      <c r="C97" s="9" t="s">
        <v>13</v>
      </c>
      <c r="D97" s="9" t="s">
        <v>14</v>
      </c>
      <c r="E97" s="14" t="n">
        <v>0.091</v>
      </c>
      <c r="F97" s="14" t="n">
        <v>0.018</v>
      </c>
      <c r="G97" s="15" t="n">
        <v>4.67E-007</v>
      </c>
      <c r="H97" s="14" t="n">
        <v>-0.005</v>
      </c>
      <c r="I97" s="14" t="n">
        <v>0.011</v>
      </c>
      <c r="J97" s="16" t="n">
        <v>0.62</v>
      </c>
      <c r="K97" s="16" t="n">
        <v>24.98</v>
      </c>
    </row>
    <row r="98" customFormat="false" ht="15.75" hidden="false" customHeight="false" outlineLevel="0" collapsed="false">
      <c r="A98" s="12" t="s">
        <v>108</v>
      </c>
      <c r="B98" s="13" t="s">
        <v>118</v>
      </c>
      <c r="C98" s="9" t="s">
        <v>13</v>
      </c>
      <c r="D98" s="9" t="s">
        <v>14</v>
      </c>
      <c r="E98" s="14" t="n">
        <v>0.154</v>
      </c>
      <c r="F98" s="14" t="n">
        <v>0.032</v>
      </c>
      <c r="G98" s="15" t="n">
        <v>2.16E-006</v>
      </c>
      <c r="H98" s="14" t="n">
        <v>0.001</v>
      </c>
      <c r="I98" s="14" t="n">
        <v>0.023</v>
      </c>
      <c r="J98" s="16" t="n">
        <v>0.96</v>
      </c>
      <c r="K98" s="16" t="n">
        <v>22.47</v>
      </c>
    </row>
    <row r="99" customFormat="false" ht="15.75" hidden="false" customHeight="false" outlineLevel="0" collapsed="false">
      <c r="A99" s="12" t="s">
        <v>108</v>
      </c>
      <c r="B99" s="13" t="s">
        <v>119</v>
      </c>
      <c r="C99" s="9" t="s">
        <v>17</v>
      </c>
      <c r="D99" s="9" t="s">
        <v>18</v>
      </c>
      <c r="E99" s="14" t="n">
        <v>-0.075</v>
      </c>
      <c r="F99" s="14" t="n">
        <v>0.017</v>
      </c>
      <c r="G99" s="15" t="n">
        <v>6.17E-006</v>
      </c>
      <c r="H99" s="14" t="n">
        <v>-0.002</v>
      </c>
      <c r="I99" s="14" t="n">
        <v>0.009</v>
      </c>
      <c r="J99" s="16" t="n">
        <v>0.84</v>
      </c>
      <c r="K99" s="16" t="n">
        <v>20.39</v>
      </c>
    </row>
    <row r="100" customFormat="false" ht="15.75" hidden="false" customHeight="false" outlineLevel="0" collapsed="false">
      <c r="A100" s="12" t="s">
        <v>108</v>
      </c>
      <c r="B100" s="13" t="s">
        <v>120</v>
      </c>
      <c r="C100" s="9" t="s">
        <v>17</v>
      </c>
      <c r="D100" s="9" t="s">
        <v>18</v>
      </c>
      <c r="E100" s="14" t="n">
        <v>-0.073</v>
      </c>
      <c r="F100" s="14" t="n">
        <v>0.016</v>
      </c>
      <c r="G100" s="15" t="n">
        <v>7.87E-006</v>
      </c>
      <c r="H100" s="14" t="n">
        <v>-0.002</v>
      </c>
      <c r="I100" s="14" t="n">
        <v>0.01</v>
      </c>
      <c r="J100" s="16" t="n">
        <v>0.86</v>
      </c>
      <c r="K100" s="16" t="n">
        <v>20.12</v>
      </c>
    </row>
    <row r="101" customFormat="false" ht="15.75" hidden="false" customHeight="false" outlineLevel="0" collapsed="false">
      <c r="A101" s="12" t="s">
        <v>108</v>
      </c>
      <c r="B101" s="13" t="s">
        <v>121</v>
      </c>
      <c r="C101" s="9" t="s">
        <v>18</v>
      </c>
      <c r="D101" s="9" t="s">
        <v>17</v>
      </c>
      <c r="E101" s="14" t="n">
        <v>-0.098</v>
      </c>
      <c r="F101" s="14" t="n">
        <v>0.021</v>
      </c>
      <c r="G101" s="15" t="n">
        <v>4.93E-006</v>
      </c>
      <c r="H101" s="14" t="n">
        <v>-0.002</v>
      </c>
      <c r="I101" s="14" t="n">
        <v>0.012</v>
      </c>
      <c r="J101" s="16" t="n">
        <v>0.87</v>
      </c>
      <c r="K101" s="16" t="n">
        <v>21.31</v>
      </c>
    </row>
    <row r="102" customFormat="false" ht="15.75" hidden="false" customHeight="false" outlineLevel="0" collapsed="false">
      <c r="A102" s="12" t="s">
        <v>108</v>
      </c>
      <c r="B102" s="13" t="s">
        <v>122</v>
      </c>
      <c r="C102" s="9" t="s">
        <v>13</v>
      </c>
      <c r="D102" s="9" t="s">
        <v>14</v>
      </c>
      <c r="E102" s="14" t="n">
        <v>0.083</v>
      </c>
      <c r="F102" s="14" t="n">
        <v>0.018</v>
      </c>
      <c r="G102" s="15" t="n">
        <v>4.82E-006</v>
      </c>
      <c r="H102" s="14" t="n">
        <v>0.008</v>
      </c>
      <c r="I102" s="14" t="n">
        <v>0.01</v>
      </c>
      <c r="J102" s="16" t="n">
        <v>0.42</v>
      </c>
      <c r="K102" s="16" t="n">
        <v>21.3</v>
      </c>
    </row>
    <row r="103" customFormat="false" ht="15.75" hidden="false" customHeight="false" outlineLevel="0" collapsed="false">
      <c r="A103" s="12" t="s">
        <v>108</v>
      </c>
      <c r="B103" s="13" t="s">
        <v>123</v>
      </c>
      <c r="C103" s="9" t="s">
        <v>14</v>
      </c>
      <c r="D103" s="9" t="s">
        <v>18</v>
      </c>
      <c r="E103" s="14" t="n">
        <v>-0.089</v>
      </c>
      <c r="F103" s="14" t="n">
        <v>0.02</v>
      </c>
      <c r="G103" s="15" t="n">
        <v>6.38E-006</v>
      </c>
      <c r="H103" s="14" t="n">
        <v>-0.013</v>
      </c>
      <c r="I103" s="14" t="n">
        <v>0.01</v>
      </c>
      <c r="J103" s="16" t="n">
        <v>0.21</v>
      </c>
      <c r="K103" s="16" t="n">
        <v>20.44</v>
      </c>
    </row>
    <row r="104" customFormat="false" ht="15.75" hidden="false" customHeight="false" outlineLevel="0" collapsed="false">
      <c r="A104" s="12" t="s">
        <v>108</v>
      </c>
      <c r="B104" s="13" t="s">
        <v>124</v>
      </c>
      <c r="C104" s="9" t="s">
        <v>13</v>
      </c>
      <c r="D104" s="9" t="s">
        <v>14</v>
      </c>
      <c r="E104" s="14" t="n">
        <v>-0.076</v>
      </c>
      <c r="F104" s="14" t="n">
        <v>0.017</v>
      </c>
      <c r="G104" s="15" t="n">
        <v>4.07E-006</v>
      </c>
      <c r="H104" s="14" t="n">
        <v>0.007</v>
      </c>
      <c r="I104" s="14" t="n">
        <v>0.009</v>
      </c>
      <c r="J104" s="16" t="n">
        <v>0.45</v>
      </c>
      <c r="K104" s="16" t="n">
        <v>21.28</v>
      </c>
    </row>
    <row r="105" customFormat="false" ht="15.75" hidden="false" customHeight="false" outlineLevel="0" collapsed="false">
      <c r="A105" s="12" t="s">
        <v>108</v>
      </c>
      <c r="B105" s="13" t="s">
        <v>125</v>
      </c>
      <c r="C105" s="9" t="s">
        <v>17</v>
      </c>
      <c r="D105" s="9" t="s">
        <v>18</v>
      </c>
      <c r="E105" s="14" t="n">
        <v>-0.14</v>
      </c>
      <c r="F105" s="14" t="n">
        <v>0.03</v>
      </c>
      <c r="G105" s="15" t="n">
        <v>2.62E-006</v>
      </c>
      <c r="H105" s="14" t="n">
        <v>0.008</v>
      </c>
      <c r="I105" s="14" t="n">
        <v>0.015</v>
      </c>
      <c r="J105" s="16" t="n">
        <v>0.58</v>
      </c>
      <c r="K105" s="16" t="n">
        <v>21.62</v>
      </c>
    </row>
    <row r="106" customFormat="false" ht="15.75" hidden="false" customHeight="false" outlineLevel="0" collapsed="false">
      <c r="A106" s="12" t="s">
        <v>108</v>
      </c>
      <c r="B106" s="13" t="s">
        <v>126</v>
      </c>
      <c r="C106" s="9" t="s">
        <v>13</v>
      </c>
      <c r="D106" s="9" t="s">
        <v>17</v>
      </c>
      <c r="E106" s="14" t="n">
        <v>-0.115</v>
      </c>
      <c r="F106" s="14" t="n">
        <v>0.025</v>
      </c>
      <c r="G106" s="15" t="n">
        <v>5.36E-006</v>
      </c>
      <c r="H106" s="14" t="n">
        <v>0.014</v>
      </c>
      <c r="I106" s="14" t="n">
        <v>0.016</v>
      </c>
      <c r="J106" s="16" t="n">
        <v>0.4</v>
      </c>
      <c r="K106" s="16" t="n">
        <v>21.56</v>
      </c>
    </row>
    <row r="107" customFormat="false" ht="15.75" hidden="false" customHeight="false" outlineLevel="0" collapsed="false">
      <c r="A107" s="12" t="s">
        <v>127</v>
      </c>
      <c r="B107" s="13" t="s">
        <v>128</v>
      </c>
      <c r="C107" s="9" t="s">
        <v>13</v>
      </c>
      <c r="D107" s="9" t="s">
        <v>14</v>
      </c>
      <c r="E107" s="14" t="n">
        <v>-0.143</v>
      </c>
      <c r="F107" s="14" t="n">
        <v>0.029</v>
      </c>
      <c r="G107" s="15" t="n">
        <v>7.22E-007</v>
      </c>
      <c r="H107" s="14" t="n">
        <v>-0.01</v>
      </c>
      <c r="I107" s="14" t="n">
        <v>0.02</v>
      </c>
      <c r="J107" s="16" t="n">
        <v>0.63</v>
      </c>
      <c r="K107" s="16" t="n">
        <v>25.08</v>
      </c>
    </row>
    <row r="108" customFormat="false" ht="15.75" hidden="false" customHeight="false" outlineLevel="0" collapsed="false">
      <c r="A108" s="12" t="s">
        <v>127</v>
      </c>
      <c r="B108" s="13" t="s">
        <v>129</v>
      </c>
      <c r="C108" s="9" t="s">
        <v>14</v>
      </c>
      <c r="D108" s="9" t="s">
        <v>13</v>
      </c>
      <c r="E108" s="14" t="n">
        <v>0.059</v>
      </c>
      <c r="F108" s="14" t="n">
        <v>0.012</v>
      </c>
      <c r="G108" s="15" t="n">
        <v>2.07E-006</v>
      </c>
      <c r="H108" s="14" t="n">
        <v>-0.021</v>
      </c>
      <c r="I108" s="14" t="n">
        <v>0.01</v>
      </c>
      <c r="J108" s="16" t="n">
        <v>0.05</v>
      </c>
      <c r="K108" s="16" t="n">
        <v>22.62</v>
      </c>
    </row>
    <row r="109" customFormat="false" ht="15.75" hidden="false" customHeight="false" outlineLevel="0" collapsed="false">
      <c r="A109" s="12" t="s">
        <v>127</v>
      </c>
      <c r="B109" s="13" t="s">
        <v>130</v>
      </c>
      <c r="C109" s="9" t="s">
        <v>17</v>
      </c>
      <c r="D109" s="9" t="s">
        <v>18</v>
      </c>
      <c r="E109" s="14" t="n">
        <v>-0.072</v>
      </c>
      <c r="F109" s="14" t="n">
        <v>0.016</v>
      </c>
      <c r="G109" s="15" t="n">
        <v>9.56E-006</v>
      </c>
      <c r="H109" s="14" t="n">
        <v>-0.017</v>
      </c>
      <c r="I109" s="14" t="n">
        <v>0.015</v>
      </c>
      <c r="J109" s="16" t="n">
        <v>0.25</v>
      </c>
      <c r="K109" s="16" t="n">
        <v>19.66</v>
      </c>
    </row>
    <row r="110" customFormat="false" ht="15.75" hidden="false" customHeight="false" outlineLevel="0" collapsed="false">
      <c r="A110" s="12" t="s">
        <v>127</v>
      </c>
      <c r="B110" s="13" t="s">
        <v>131</v>
      </c>
      <c r="C110" s="9" t="s">
        <v>14</v>
      </c>
      <c r="D110" s="9" t="s">
        <v>18</v>
      </c>
      <c r="E110" s="14" t="n">
        <v>-0.091</v>
      </c>
      <c r="F110" s="14" t="n">
        <v>0.019</v>
      </c>
      <c r="G110" s="15" t="n">
        <v>1.74E-006</v>
      </c>
      <c r="H110" s="14" t="n">
        <v>0.023</v>
      </c>
      <c r="I110" s="14" t="n">
        <v>0.015</v>
      </c>
      <c r="J110" s="16" t="n">
        <v>0.13</v>
      </c>
      <c r="K110" s="16" t="n">
        <v>22.31</v>
      </c>
    </row>
    <row r="111" customFormat="false" ht="15.75" hidden="false" customHeight="false" outlineLevel="0" collapsed="false">
      <c r="A111" s="12" t="s">
        <v>127</v>
      </c>
      <c r="B111" s="13" t="s">
        <v>132</v>
      </c>
      <c r="C111" s="9" t="s">
        <v>17</v>
      </c>
      <c r="D111" s="9" t="s">
        <v>18</v>
      </c>
      <c r="E111" s="14" t="n">
        <v>-0.063</v>
      </c>
      <c r="F111" s="14" t="n">
        <v>0.014</v>
      </c>
      <c r="G111" s="15" t="n">
        <v>5.76E-006</v>
      </c>
      <c r="H111" s="14" t="n">
        <v>0</v>
      </c>
      <c r="I111" s="14" t="n">
        <v>0.012</v>
      </c>
      <c r="J111" s="16" t="n">
        <v>1</v>
      </c>
      <c r="K111" s="16" t="n">
        <v>20.7</v>
      </c>
    </row>
    <row r="112" customFormat="false" ht="15.75" hidden="false" customHeight="false" outlineLevel="0" collapsed="false">
      <c r="A112" s="12" t="s">
        <v>127</v>
      </c>
      <c r="B112" s="13" t="s">
        <v>133</v>
      </c>
      <c r="C112" s="9" t="s">
        <v>18</v>
      </c>
      <c r="D112" s="9" t="s">
        <v>17</v>
      </c>
      <c r="E112" s="14" t="n">
        <v>-0.055</v>
      </c>
      <c r="F112" s="14" t="n">
        <v>0.012</v>
      </c>
      <c r="G112" s="15" t="n">
        <v>3.55E-006</v>
      </c>
      <c r="H112" s="14" t="n">
        <v>0.008</v>
      </c>
      <c r="I112" s="14" t="n">
        <v>0.01</v>
      </c>
      <c r="J112" s="16" t="n">
        <v>0.41</v>
      </c>
      <c r="K112" s="16" t="n">
        <v>21.43</v>
      </c>
    </row>
    <row r="113" customFormat="false" ht="15.75" hidden="false" customHeight="false" outlineLevel="0" collapsed="false">
      <c r="A113" s="12" t="s">
        <v>127</v>
      </c>
      <c r="B113" s="13" t="s">
        <v>134</v>
      </c>
      <c r="C113" s="9" t="s">
        <v>18</v>
      </c>
      <c r="D113" s="9" t="s">
        <v>17</v>
      </c>
      <c r="E113" s="14" t="n">
        <v>0.078</v>
      </c>
      <c r="F113" s="14" t="n">
        <v>0.016</v>
      </c>
      <c r="G113" s="15" t="n">
        <v>7.97E-007</v>
      </c>
      <c r="H113" s="14" t="n">
        <v>-0.02</v>
      </c>
      <c r="I113" s="14" t="n">
        <v>0.012</v>
      </c>
      <c r="J113" s="16" t="n">
        <v>0.09</v>
      </c>
      <c r="K113" s="16" t="n">
        <v>23.9</v>
      </c>
    </row>
    <row r="114" customFormat="false" ht="15.75" hidden="false" customHeight="false" outlineLevel="0" collapsed="false">
      <c r="A114" s="12" t="s">
        <v>127</v>
      </c>
      <c r="B114" s="13" t="s">
        <v>135</v>
      </c>
      <c r="C114" s="9" t="s">
        <v>17</v>
      </c>
      <c r="D114" s="9" t="s">
        <v>18</v>
      </c>
      <c r="E114" s="14" t="n">
        <v>0.075</v>
      </c>
      <c r="F114" s="14" t="n">
        <v>0.016</v>
      </c>
      <c r="G114" s="15" t="n">
        <v>6.11E-006</v>
      </c>
      <c r="H114" s="14" t="n">
        <v>-0.008</v>
      </c>
      <c r="I114" s="14" t="n">
        <v>0.013</v>
      </c>
      <c r="J114" s="16" t="n">
        <v>0.52</v>
      </c>
      <c r="K114" s="16" t="n">
        <v>20.75</v>
      </c>
    </row>
    <row r="115" customFormat="false" ht="15.75" hidden="false" customHeight="false" outlineLevel="0" collapsed="false">
      <c r="A115" s="12" t="s">
        <v>127</v>
      </c>
      <c r="B115" s="13" t="s">
        <v>136</v>
      </c>
      <c r="C115" s="9" t="s">
        <v>13</v>
      </c>
      <c r="D115" s="9" t="s">
        <v>14</v>
      </c>
      <c r="E115" s="14" t="n">
        <v>0.074</v>
      </c>
      <c r="F115" s="14" t="n">
        <v>0.017</v>
      </c>
      <c r="G115" s="15" t="n">
        <v>6.62E-006</v>
      </c>
      <c r="H115" s="14" t="n">
        <v>-0.015</v>
      </c>
      <c r="I115" s="14" t="n">
        <v>0.014</v>
      </c>
      <c r="J115" s="16" t="n">
        <v>0.29</v>
      </c>
      <c r="K115" s="16" t="n">
        <v>19.66</v>
      </c>
    </row>
    <row r="116" customFormat="false" ht="15.75" hidden="false" customHeight="false" outlineLevel="0" collapsed="false">
      <c r="A116" s="12" t="s">
        <v>127</v>
      </c>
      <c r="B116" s="13" t="s">
        <v>137</v>
      </c>
      <c r="C116" s="9" t="s">
        <v>17</v>
      </c>
      <c r="D116" s="9" t="s">
        <v>13</v>
      </c>
      <c r="E116" s="14" t="n">
        <v>0.066</v>
      </c>
      <c r="F116" s="14" t="n">
        <v>0.014</v>
      </c>
      <c r="G116" s="15" t="n">
        <v>6.55E-006</v>
      </c>
      <c r="H116" s="14" t="n">
        <v>0.012</v>
      </c>
      <c r="I116" s="14" t="n">
        <v>0.011</v>
      </c>
      <c r="J116" s="16" t="n">
        <v>0.28</v>
      </c>
      <c r="K116" s="16" t="n">
        <v>21.01</v>
      </c>
    </row>
    <row r="117" customFormat="false" ht="15.75" hidden="false" customHeight="false" outlineLevel="0" collapsed="false">
      <c r="A117" s="12" t="s">
        <v>127</v>
      </c>
      <c r="B117" s="13" t="s">
        <v>138</v>
      </c>
      <c r="C117" s="9" t="s">
        <v>18</v>
      </c>
      <c r="D117" s="9" t="s">
        <v>17</v>
      </c>
      <c r="E117" s="14" t="n">
        <v>-0.096</v>
      </c>
      <c r="F117" s="14" t="n">
        <v>0.019</v>
      </c>
      <c r="G117" s="15" t="n">
        <v>9.54E-007</v>
      </c>
      <c r="H117" s="14" t="n">
        <v>0.012</v>
      </c>
      <c r="I117" s="14" t="n">
        <v>0.016</v>
      </c>
      <c r="J117" s="16" t="n">
        <v>0.46</v>
      </c>
      <c r="K117" s="16" t="n">
        <v>24.44</v>
      </c>
    </row>
    <row r="118" customFormat="false" ht="15.75" hidden="false" customHeight="false" outlineLevel="0" collapsed="false">
      <c r="A118" s="12" t="s">
        <v>127</v>
      </c>
      <c r="B118" s="13" t="s">
        <v>139</v>
      </c>
      <c r="C118" s="9" t="s">
        <v>18</v>
      </c>
      <c r="D118" s="9" t="s">
        <v>17</v>
      </c>
      <c r="E118" s="14" t="n">
        <v>0.098</v>
      </c>
      <c r="F118" s="14" t="n">
        <v>0.022</v>
      </c>
      <c r="G118" s="15" t="n">
        <v>5.21E-006</v>
      </c>
      <c r="H118" s="14" t="n">
        <v>-0.005</v>
      </c>
      <c r="I118" s="14" t="n">
        <v>0.017</v>
      </c>
      <c r="J118" s="16" t="n">
        <v>0.76</v>
      </c>
      <c r="K118" s="16" t="n">
        <v>18.91</v>
      </c>
    </row>
    <row r="119" customFormat="false" ht="15.75" hidden="false" customHeight="false" outlineLevel="0" collapsed="false">
      <c r="A119" s="12" t="s">
        <v>127</v>
      </c>
      <c r="B119" s="13" t="s">
        <v>140</v>
      </c>
      <c r="C119" s="9" t="s">
        <v>14</v>
      </c>
      <c r="D119" s="9" t="s">
        <v>13</v>
      </c>
      <c r="E119" s="14" t="n">
        <v>0.075</v>
      </c>
      <c r="F119" s="14" t="n">
        <v>0.016</v>
      </c>
      <c r="G119" s="15" t="n">
        <v>3.36E-006</v>
      </c>
      <c r="H119" s="14" t="n">
        <v>-0.004</v>
      </c>
      <c r="I119" s="14" t="n">
        <v>0.013</v>
      </c>
      <c r="J119" s="16" t="n">
        <v>0.78</v>
      </c>
      <c r="K119" s="16" t="n">
        <v>20.8</v>
      </c>
    </row>
    <row r="120" customFormat="false" ht="15.75" hidden="false" customHeight="false" outlineLevel="0" collapsed="false">
      <c r="A120" s="12" t="s">
        <v>127</v>
      </c>
      <c r="B120" s="13" t="s">
        <v>141</v>
      </c>
      <c r="C120" s="9" t="s">
        <v>17</v>
      </c>
      <c r="D120" s="9" t="s">
        <v>18</v>
      </c>
      <c r="E120" s="14" t="n">
        <v>-0.062</v>
      </c>
      <c r="F120" s="14" t="n">
        <v>0.013</v>
      </c>
      <c r="G120" s="15" t="n">
        <v>2.89E-006</v>
      </c>
      <c r="H120" s="14" t="n">
        <v>-0.008</v>
      </c>
      <c r="I120" s="14" t="n">
        <v>0.01</v>
      </c>
      <c r="J120" s="16" t="n">
        <v>0.46</v>
      </c>
      <c r="K120" s="16" t="n">
        <v>21.79</v>
      </c>
    </row>
    <row r="121" customFormat="false" ht="15.75" hidden="false" customHeight="false" outlineLevel="0" collapsed="false">
      <c r="A121" s="12" t="s">
        <v>127</v>
      </c>
      <c r="B121" s="13" t="s">
        <v>142</v>
      </c>
      <c r="C121" s="9" t="s">
        <v>18</v>
      </c>
      <c r="D121" s="9" t="s">
        <v>14</v>
      </c>
      <c r="E121" s="14" t="n">
        <v>-0.082</v>
      </c>
      <c r="F121" s="14" t="n">
        <v>0.018</v>
      </c>
      <c r="G121" s="15" t="n">
        <v>7.84E-006</v>
      </c>
      <c r="H121" s="14" t="n">
        <v>0.013</v>
      </c>
      <c r="I121" s="14" t="n">
        <v>0.014</v>
      </c>
      <c r="J121" s="16" t="n">
        <v>0.34</v>
      </c>
      <c r="K121" s="16" t="n">
        <v>19.91</v>
      </c>
    </row>
    <row r="122" customFormat="false" ht="15.75" hidden="false" customHeight="false" outlineLevel="0" collapsed="false">
      <c r="A122" s="12" t="s">
        <v>143</v>
      </c>
      <c r="B122" s="13" t="s">
        <v>144</v>
      </c>
      <c r="C122" s="9" t="s">
        <v>13</v>
      </c>
      <c r="D122" s="9" t="s">
        <v>17</v>
      </c>
      <c r="E122" s="14" t="n">
        <v>0.058</v>
      </c>
      <c r="F122" s="14" t="n">
        <v>0.013</v>
      </c>
      <c r="G122" s="15" t="n">
        <v>4.96E-006</v>
      </c>
      <c r="H122" s="14" t="n">
        <v>0.007</v>
      </c>
      <c r="I122" s="14" t="n">
        <v>0.009</v>
      </c>
      <c r="J122" s="16" t="n">
        <v>0.44</v>
      </c>
      <c r="K122" s="16" t="n">
        <v>20.96</v>
      </c>
    </row>
    <row r="123" customFormat="false" ht="15.75" hidden="false" customHeight="false" outlineLevel="0" collapsed="false">
      <c r="A123" s="12" t="s">
        <v>143</v>
      </c>
      <c r="B123" s="13" t="s">
        <v>145</v>
      </c>
      <c r="C123" s="9" t="s">
        <v>13</v>
      </c>
      <c r="D123" s="9" t="s">
        <v>17</v>
      </c>
      <c r="E123" s="14" t="n">
        <v>0.061</v>
      </c>
      <c r="F123" s="14" t="n">
        <v>0.013</v>
      </c>
      <c r="G123" s="15" t="n">
        <v>3.15E-006</v>
      </c>
      <c r="H123" s="14" t="n">
        <v>0.009</v>
      </c>
      <c r="I123" s="14" t="n">
        <v>0.01</v>
      </c>
      <c r="J123" s="16" t="n">
        <v>0.37</v>
      </c>
      <c r="K123" s="16" t="n">
        <v>21.9</v>
      </c>
    </row>
    <row r="124" customFormat="false" ht="15.75" hidden="false" customHeight="false" outlineLevel="0" collapsed="false">
      <c r="A124" s="12" t="s">
        <v>143</v>
      </c>
      <c r="B124" s="13" t="s">
        <v>146</v>
      </c>
      <c r="C124" s="9" t="s">
        <v>17</v>
      </c>
      <c r="D124" s="9" t="s">
        <v>18</v>
      </c>
      <c r="E124" s="14" t="n">
        <v>-0.113</v>
      </c>
      <c r="F124" s="14" t="n">
        <v>0.025</v>
      </c>
      <c r="G124" s="15" t="n">
        <v>3.33E-006</v>
      </c>
      <c r="H124" s="14" t="n">
        <v>0</v>
      </c>
      <c r="I124" s="14" t="n">
        <v>0.016</v>
      </c>
      <c r="J124" s="16" t="n">
        <v>0.98</v>
      </c>
      <c r="K124" s="16" t="n">
        <v>21.31</v>
      </c>
    </row>
    <row r="125" customFormat="false" ht="15.75" hidden="false" customHeight="false" outlineLevel="0" collapsed="false">
      <c r="A125" s="12" t="s">
        <v>143</v>
      </c>
      <c r="B125" s="13" t="s">
        <v>147</v>
      </c>
      <c r="C125" s="9" t="s">
        <v>14</v>
      </c>
      <c r="D125" s="9" t="s">
        <v>13</v>
      </c>
      <c r="E125" s="14" t="n">
        <v>0.069</v>
      </c>
      <c r="F125" s="14" t="n">
        <v>0.014</v>
      </c>
      <c r="G125" s="15" t="n">
        <v>1.82E-006</v>
      </c>
      <c r="H125" s="14" t="n">
        <v>-0.011</v>
      </c>
      <c r="I125" s="14" t="n">
        <v>0.01</v>
      </c>
      <c r="J125" s="16" t="n">
        <v>0.3</v>
      </c>
      <c r="K125" s="16" t="n">
        <v>23.2</v>
      </c>
    </row>
    <row r="126" customFormat="false" ht="15.75" hidden="false" customHeight="false" outlineLevel="0" collapsed="false">
      <c r="A126" s="12" t="s">
        <v>143</v>
      </c>
      <c r="B126" s="13" t="s">
        <v>148</v>
      </c>
      <c r="C126" s="9" t="s">
        <v>14</v>
      </c>
      <c r="D126" s="9" t="s">
        <v>13</v>
      </c>
      <c r="E126" s="14" t="n">
        <v>-0.161</v>
      </c>
      <c r="F126" s="14" t="n">
        <v>0.031</v>
      </c>
      <c r="G126" s="15" t="n">
        <v>2.39E-007</v>
      </c>
      <c r="H126" s="14" t="n">
        <v>0.045</v>
      </c>
      <c r="I126" s="14" t="n">
        <v>0.017</v>
      </c>
      <c r="J126" s="16" t="n">
        <v>0.01</v>
      </c>
      <c r="K126" s="16" t="n">
        <v>26.75</v>
      </c>
    </row>
    <row r="127" customFormat="false" ht="15.75" hidden="false" customHeight="false" outlineLevel="0" collapsed="false">
      <c r="A127" s="12" t="s">
        <v>143</v>
      </c>
      <c r="B127" s="13" t="s">
        <v>149</v>
      </c>
      <c r="C127" s="9" t="s">
        <v>14</v>
      </c>
      <c r="D127" s="9" t="s">
        <v>18</v>
      </c>
      <c r="E127" s="14" t="n">
        <v>-0.095</v>
      </c>
      <c r="F127" s="14" t="n">
        <v>0.02</v>
      </c>
      <c r="G127" s="15" t="n">
        <v>3.75E-006</v>
      </c>
      <c r="H127" s="14" t="n">
        <v>-0.02</v>
      </c>
      <c r="I127" s="14" t="n">
        <v>0.016</v>
      </c>
      <c r="J127" s="16" t="n">
        <v>0.2</v>
      </c>
      <c r="K127" s="16" t="n">
        <v>21.75</v>
      </c>
    </row>
    <row r="128" customFormat="false" ht="15.75" hidden="false" customHeight="false" outlineLevel="0" collapsed="false">
      <c r="A128" s="12" t="s">
        <v>143</v>
      </c>
      <c r="B128" s="13" t="s">
        <v>150</v>
      </c>
      <c r="C128" s="9" t="s">
        <v>13</v>
      </c>
      <c r="D128" s="9" t="s">
        <v>14</v>
      </c>
      <c r="E128" s="14" t="n">
        <v>0.057</v>
      </c>
      <c r="F128" s="14" t="n">
        <v>0.013</v>
      </c>
      <c r="G128" s="15" t="n">
        <v>6.53E-006</v>
      </c>
      <c r="H128" s="14" t="n">
        <v>0.011</v>
      </c>
      <c r="I128" s="14" t="n">
        <v>0.01</v>
      </c>
      <c r="J128" s="16" t="n">
        <v>0.27</v>
      </c>
      <c r="K128" s="16" t="n">
        <v>20.4</v>
      </c>
    </row>
    <row r="129" customFormat="false" ht="15.75" hidden="false" customHeight="false" outlineLevel="0" collapsed="false">
      <c r="A129" s="12" t="s">
        <v>143</v>
      </c>
      <c r="B129" s="13" t="s">
        <v>151</v>
      </c>
      <c r="C129" s="9" t="s">
        <v>18</v>
      </c>
      <c r="D129" s="9" t="s">
        <v>14</v>
      </c>
      <c r="E129" s="14" t="n">
        <v>0.088</v>
      </c>
      <c r="F129" s="14" t="n">
        <v>0.019</v>
      </c>
      <c r="G129" s="15" t="n">
        <v>4.21E-006</v>
      </c>
      <c r="H129" s="14" t="n">
        <v>-0.005</v>
      </c>
      <c r="I129" s="14" t="n">
        <v>0.013</v>
      </c>
      <c r="J129" s="16" t="n">
        <v>0.68</v>
      </c>
      <c r="K129" s="16" t="n">
        <v>21.57</v>
      </c>
    </row>
    <row r="130" customFormat="false" ht="15.75" hidden="false" customHeight="false" outlineLevel="0" collapsed="false">
      <c r="A130" s="12" t="s">
        <v>143</v>
      </c>
      <c r="B130" s="13" t="s">
        <v>152</v>
      </c>
      <c r="C130" s="9" t="s">
        <v>13</v>
      </c>
      <c r="D130" s="9" t="s">
        <v>14</v>
      </c>
      <c r="E130" s="14" t="n">
        <v>-0.114</v>
      </c>
      <c r="F130" s="14" t="n">
        <v>0.026</v>
      </c>
      <c r="G130" s="15" t="n">
        <v>9.39E-006</v>
      </c>
      <c r="H130" s="14" t="n">
        <v>0.006</v>
      </c>
      <c r="I130" s="14" t="n">
        <v>0.018</v>
      </c>
      <c r="J130" s="16" t="n">
        <v>0.73</v>
      </c>
      <c r="K130" s="16" t="n">
        <v>18.89</v>
      </c>
    </row>
    <row r="131" customFormat="false" ht="15.75" hidden="false" customHeight="false" outlineLevel="0" collapsed="false">
      <c r="A131" s="12" t="s">
        <v>153</v>
      </c>
      <c r="B131" s="13" t="s">
        <v>154</v>
      </c>
      <c r="C131" s="9" t="s">
        <v>14</v>
      </c>
      <c r="D131" s="9" t="s">
        <v>13</v>
      </c>
      <c r="E131" s="14" t="n">
        <v>0.061</v>
      </c>
      <c r="F131" s="14" t="n">
        <v>0.013</v>
      </c>
      <c r="G131" s="15" t="n">
        <v>3.38E-006</v>
      </c>
      <c r="H131" s="14" t="n">
        <v>-0.015</v>
      </c>
      <c r="I131" s="14" t="n">
        <v>0.01</v>
      </c>
      <c r="J131" s="16" t="n">
        <v>0.14</v>
      </c>
      <c r="K131" s="16" t="n">
        <v>21.86</v>
      </c>
    </row>
    <row r="132" customFormat="false" ht="15.75" hidden="false" customHeight="false" outlineLevel="0" collapsed="false">
      <c r="A132" s="12" t="s">
        <v>153</v>
      </c>
      <c r="B132" s="13" t="s">
        <v>155</v>
      </c>
      <c r="C132" s="9" t="s">
        <v>13</v>
      </c>
      <c r="D132" s="9" t="s">
        <v>14</v>
      </c>
      <c r="E132" s="14" t="n">
        <v>0.096</v>
      </c>
      <c r="F132" s="14" t="n">
        <v>0.021</v>
      </c>
      <c r="G132" s="15" t="n">
        <v>5.04E-006</v>
      </c>
      <c r="H132" s="14" t="n">
        <v>0.034</v>
      </c>
      <c r="I132" s="14" t="n">
        <v>0.017</v>
      </c>
      <c r="J132" s="16" t="n">
        <v>0.04</v>
      </c>
      <c r="K132" s="16" t="n">
        <v>20.03</v>
      </c>
    </row>
    <row r="133" customFormat="false" ht="15.75" hidden="false" customHeight="false" outlineLevel="0" collapsed="false">
      <c r="A133" s="12" t="s">
        <v>153</v>
      </c>
      <c r="B133" s="13" t="s">
        <v>156</v>
      </c>
      <c r="C133" s="9" t="s">
        <v>17</v>
      </c>
      <c r="D133" s="9" t="s">
        <v>18</v>
      </c>
      <c r="E133" s="14" t="n">
        <v>0.111</v>
      </c>
      <c r="F133" s="14" t="n">
        <v>0.024</v>
      </c>
      <c r="G133" s="15" t="n">
        <v>4.49E-006</v>
      </c>
      <c r="H133" s="14" t="n">
        <v>0.01</v>
      </c>
      <c r="I133" s="14" t="n">
        <v>0.018</v>
      </c>
      <c r="J133" s="16" t="n">
        <v>0.58</v>
      </c>
      <c r="K133" s="16" t="n">
        <v>21.14</v>
      </c>
    </row>
    <row r="134" customFormat="false" ht="15.75" hidden="false" customHeight="false" outlineLevel="0" collapsed="false">
      <c r="A134" s="12" t="s">
        <v>153</v>
      </c>
      <c r="B134" s="13" t="s">
        <v>157</v>
      </c>
      <c r="C134" s="9" t="s">
        <v>17</v>
      </c>
      <c r="D134" s="9" t="s">
        <v>18</v>
      </c>
      <c r="E134" s="14" t="n">
        <v>0.059</v>
      </c>
      <c r="F134" s="14" t="n">
        <v>0.012</v>
      </c>
      <c r="G134" s="15" t="n">
        <v>1.86E-006</v>
      </c>
      <c r="H134" s="14" t="n">
        <v>0.01</v>
      </c>
      <c r="I134" s="14" t="n">
        <v>0.01</v>
      </c>
      <c r="J134" s="16" t="n">
        <v>0.3</v>
      </c>
      <c r="K134" s="16" t="n">
        <v>22.35</v>
      </c>
    </row>
    <row r="135" customFormat="false" ht="15.75" hidden="false" customHeight="false" outlineLevel="0" collapsed="false">
      <c r="A135" s="12" t="s">
        <v>153</v>
      </c>
      <c r="B135" s="13" t="s">
        <v>158</v>
      </c>
      <c r="C135" s="9" t="s">
        <v>13</v>
      </c>
      <c r="D135" s="9" t="s">
        <v>14</v>
      </c>
      <c r="E135" s="14" t="n">
        <v>-0.068</v>
      </c>
      <c r="F135" s="14" t="n">
        <v>0.013</v>
      </c>
      <c r="G135" s="15" t="n">
        <v>2.46E-007</v>
      </c>
      <c r="H135" s="14" t="n">
        <v>0.027</v>
      </c>
      <c r="I135" s="14" t="n">
        <v>0.011</v>
      </c>
      <c r="J135" s="16" t="n">
        <v>0.01</v>
      </c>
      <c r="K135" s="16" t="n">
        <v>25.55</v>
      </c>
    </row>
    <row r="136" customFormat="false" ht="15.75" hidden="false" customHeight="false" outlineLevel="0" collapsed="false">
      <c r="A136" s="12" t="s">
        <v>153</v>
      </c>
      <c r="B136" s="13" t="s">
        <v>159</v>
      </c>
      <c r="C136" s="9" t="s">
        <v>13</v>
      </c>
      <c r="D136" s="9" t="s">
        <v>17</v>
      </c>
      <c r="E136" s="14" t="n">
        <v>0.057</v>
      </c>
      <c r="F136" s="14" t="n">
        <v>0.012</v>
      </c>
      <c r="G136" s="15" t="n">
        <v>5.28E-006</v>
      </c>
      <c r="H136" s="14" t="n">
        <v>-0.003</v>
      </c>
      <c r="I136" s="14" t="n">
        <v>0.009</v>
      </c>
      <c r="J136" s="16" t="n">
        <v>0.75</v>
      </c>
      <c r="K136" s="16" t="n">
        <v>21.08</v>
      </c>
    </row>
    <row r="137" customFormat="false" ht="15.75" hidden="false" customHeight="false" outlineLevel="0" collapsed="false">
      <c r="A137" s="12" t="s">
        <v>153</v>
      </c>
      <c r="B137" s="13" t="s">
        <v>160</v>
      </c>
      <c r="C137" s="9" t="s">
        <v>14</v>
      </c>
      <c r="D137" s="9" t="s">
        <v>13</v>
      </c>
      <c r="E137" s="14" t="n">
        <v>-0.065</v>
      </c>
      <c r="F137" s="14" t="n">
        <v>0.014</v>
      </c>
      <c r="G137" s="15" t="n">
        <v>2.27E-006</v>
      </c>
      <c r="H137" s="14" t="n">
        <v>-0.001</v>
      </c>
      <c r="I137" s="14" t="n">
        <v>0.01</v>
      </c>
      <c r="J137" s="16" t="n">
        <v>0.9</v>
      </c>
      <c r="K137" s="16" t="n">
        <v>22.17</v>
      </c>
    </row>
    <row r="138" customFormat="false" ht="15.75" hidden="false" customHeight="false" outlineLevel="0" collapsed="false">
      <c r="A138" s="12" t="s">
        <v>153</v>
      </c>
      <c r="B138" s="13" t="s">
        <v>161</v>
      </c>
      <c r="C138" s="9" t="s">
        <v>13</v>
      </c>
      <c r="D138" s="9" t="s">
        <v>14</v>
      </c>
      <c r="E138" s="14" t="n">
        <v>-0.095</v>
      </c>
      <c r="F138" s="14" t="n">
        <v>0.021</v>
      </c>
      <c r="G138" s="15" t="n">
        <v>5.54E-006</v>
      </c>
      <c r="H138" s="14" t="n">
        <v>-0.01</v>
      </c>
      <c r="I138" s="14" t="n">
        <v>0.016</v>
      </c>
      <c r="J138" s="16" t="n">
        <v>0.52</v>
      </c>
      <c r="K138" s="16" t="n">
        <v>20.32</v>
      </c>
    </row>
    <row r="139" customFormat="false" ht="15.75" hidden="false" customHeight="false" outlineLevel="0" collapsed="false">
      <c r="A139" s="12" t="s">
        <v>153</v>
      </c>
      <c r="B139" s="13" t="s">
        <v>162</v>
      </c>
      <c r="C139" s="9" t="s">
        <v>18</v>
      </c>
      <c r="D139" s="9" t="s">
        <v>14</v>
      </c>
      <c r="E139" s="14" t="n">
        <v>0.121</v>
      </c>
      <c r="F139" s="14" t="n">
        <v>0.024</v>
      </c>
      <c r="G139" s="15" t="n">
        <v>2.91E-007</v>
      </c>
      <c r="H139" s="14" t="n">
        <v>-0.001</v>
      </c>
      <c r="I139" s="14" t="n">
        <v>0.015</v>
      </c>
      <c r="J139" s="16" t="n">
        <v>0.95</v>
      </c>
      <c r="K139" s="16" t="n">
        <v>25.73</v>
      </c>
    </row>
    <row r="140" customFormat="false" ht="15.75" hidden="false" customHeight="false" outlineLevel="0" collapsed="false">
      <c r="A140" s="12" t="s">
        <v>153</v>
      </c>
      <c r="B140" s="13" t="s">
        <v>163</v>
      </c>
      <c r="C140" s="9" t="s">
        <v>17</v>
      </c>
      <c r="D140" s="9" t="s">
        <v>13</v>
      </c>
      <c r="E140" s="14" t="n">
        <v>0.074</v>
      </c>
      <c r="F140" s="14" t="n">
        <v>0.017</v>
      </c>
      <c r="G140" s="15" t="n">
        <v>7.48E-006</v>
      </c>
      <c r="H140" s="14" t="n">
        <v>-0.006</v>
      </c>
      <c r="I140" s="14" t="n">
        <v>0.011</v>
      </c>
      <c r="J140" s="16" t="n">
        <v>0.57</v>
      </c>
      <c r="K140" s="16" t="n">
        <v>18.86</v>
      </c>
    </row>
    <row r="141" customFormat="false" ht="15.75" hidden="false" customHeight="false" outlineLevel="0" collapsed="false">
      <c r="A141" s="12" t="s">
        <v>153</v>
      </c>
      <c r="B141" s="13" t="s">
        <v>164</v>
      </c>
      <c r="C141" s="9" t="s">
        <v>13</v>
      </c>
      <c r="D141" s="9" t="s">
        <v>14</v>
      </c>
      <c r="E141" s="14" t="n">
        <v>0.062</v>
      </c>
      <c r="F141" s="14" t="n">
        <v>0.013</v>
      </c>
      <c r="G141" s="15" t="n">
        <v>8.49E-007</v>
      </c>
      <c r="H141" s="14" t="n">
        <v>-0.005</v>
      </c>
      <c r="I141" s="14" t="n">
        <v>0.009</v>
      </c>
      <c r="J141" s="16" t="n">
        <v>0.61</v>
      </c>
      <c r="K141" s="16" t="n">
        <v>24.31</v>
      </c>
    </row>
    <row r="142" customFormat="false" ht="15.75" hidden="false" customHeight="false" outlineLevel="0" collapsed="false">
      <c r="A142" s="12" t="s">
        <v>165</v>
      </c>
      <c r="B142" s="13" t="s">
        <v>166</v>
      </c>
      <c r="C142" s="9" t="s">
        <v>13</v>
      </c>
      <c r="D142" s="9" t="s">
        <v>14</v>
      </c>
      <c r="E142" s="14" t="n">
        <v>0.115</v>
      </c>
      <c r="F142" s="14" t="n">
        <v>0.025</v>
      </c>
      <c r="G142" s="15" t="n">
        <v>6.95E-006</v>
      </c>
      <c r="H142" s="14" t="n">
        <v>0.004</v>
      </c>
      <c r="I142" s="14" t="n">
        <v>0.012</v>
      </c>
      <c r="J142" s="16" t="n">
        <v>0.74</v>
      </c>
      <c r="K142" s="16" t="n">
        <v>20.93</v>
      </c>
    </row>
    <row r="143" customFormat="false" ht="15.75" hidden="false" customHeight="false" outlineLevel="0" collapsed="false">
      <c r="A143" s="12" t="s">
        <v>165</v>
      </c>
      <c r="B143" s="13" t="s">
        <v>167</v>
      </c>
      <c r="C143" s="9" t="s">
        <v>18</v>
      </c>
      <c r="D143" s="9" t="s">
        <v>17</v>
      </c>
      <c r="E143" s="14" t="n">
        <v>-0.14</v>
      </c>
      <c r="F143" s="14" t="n">
        <v>0.032</v>
      </c>
      <c r="G143" s="15" t="n">
        <v>5.01E-006</v>
      </c>
      <c r="H143" s="14" t="n">
        <v>0.019</v>
      </c>
      <c r="I143" s="14" t="n">
        <v>0.015</v>
      </c>
      <c r="J143" s="16" t="n">
        <v>0.19</v>
      </c>
      <c r="K143" s="16" t="n">
        <v>19.3</v>
      </c>
    </row>
    <row r="144" customFormat="false" ht="15.75" hidden="false" customHeight="false" outlineLevel="0" collapsed="false">
      <c r="A144" s="12" t="s">
        <v>165</v>
      </c>
      <c r="B144" s="13" t="s">
        <v>168</v>
      </c>
      <c r="C144" s="9" t="s">
        <v>17</v>
      </c>
      <c r="D144" s="9" t="s">
        <v>18</v>
      </c>
      <c r="E144" s="14" t="n">
        <v>0.09</v>
      </c>
      <c r="F144" s="14" t="n">
        <v>0.02</v>
      </c>
      <c r="G144" s="15" t="n">
        <v>3.1E-006</v>
      </c>
      <c r="H144" s="14" t="n">
        <v>-0.014</v>
      </c>
      <c r="I144" s="14" t="n">
        <v>0.01</v>
      </c>
      <c r="J144" s="16" t="n">
        <v>0.18</v>
      </c>
      <c r="K144" s="16" t="n">
        <v>21.07</v>
      </c>
    </row>
    <row r="145" customFormat="false" ht="15.75" hidden="false" customHeight="false" outlineLevel="0" collapsed="false">
      <c r="A145" s="12" t="s">
        <v>165</v>
      </c>
      <c r="B145" s="13" t="s">
        <v>169</v>
      </c>
      <c r="C145" s="9" t="s">
        <v>14</v>
      </c>
      <c r="D145" s="9" t="s">
        <v>13</v>
      </c>
      <c r="E145" s="14" t="n">
        <v>-0.085</v>
      </c>
      <c r="F145" s="14" t="n">
        <v>0.019</v>
      </c>
      <c r="G145" s="15" t="n">
        <v>7.12E-006</v>
      </c>
      <c r="H145" s="14" t="n">
        <v>-0.014</v>
      </c>
      <c r="I145" s="14" t="n">
        <v>0.01</v>
      </c>
      <c r="J145" s="16" t="n">
        <v>0.17</v>
      </c>
      <c r="K145" s="16" t="n">
        <v>20.31</v>
      </c>
    </row>
    <row r="146" customFormat="false" ht="15.75" hidden="false" customHeight="false" outlineLevel="0" collapsed="false">
      <c r="A146" s="12" t="s">
        <v>165</v>
      </c>
      <c r="B146" s="13" t="s">
        <v>170</v>
      </c>
      <c r="C146" s="9" t="s">
        <v>14</v>
      </c>
      <c r="D146" s="9" t="s">
        <v>13</v>
      </c>
      <c r="E146" s="14" t="n">
        <v>-0.127</v>
      </c>
      <c r="F146" s="14" t="n">
        <v>0.023</v>
      </c>
      <c r="G146" s="15" t="n">
        <v>5.61E-008</v>
      </c>
      <c r="H146" s="14" t="n">
        <v>0.009</v>
      </c>
      <c r="I146" s="14" t="n">
        <v>0.012</v>
      </c>
      <c r="J146" s="16" t="n">
        <v>0.46</v>
      </c>
      <c r="K146" s="16" t="n">
        <v>29.66</v>
      </c>
    </row>
    <row r="147" customFormat="false" ht="15.75" hidden="false" customHeight="false" outlineLevel="0" collapsed="false">
      <c r="A147" s="12" t="s">
        <v>165</v>
      </c>
      <c r="B147" s="13" t="s">
        <v>171</v>
      </c>
      <c r="C147" s="9" t="s">
        <v>17</v>
      </c>
      <c r="D147" s="9" t="s">
        <v>13</v>
      </c>
      <c r="E147" s="14" t="n">
        <v>-0.091</v>
      </c>
      <c r="F147" s="14" t="n">
        <v>0.018</v>
      </c>
      <c r="G147" s="15" t="n">
        <v>7.41E-007</v>
      </c>
      <c r="H147" s="14" t="n">
        <v>-0.002</v>
      </c>
      <c r="I147" s="14" t="n">
        <v>0.01</v>
      </c>
      <c r="J147" s="16" t="n">
        <v>0.86</v>
      </c>
      <c r="K147" s="16" t="n">
        <v>24.59</v>
      </c>
    </row>
    <row r="148" customFormat="false" ht="15.75" hidden="false" customHeight="false" outlineLevel="0" collapsed="false">
      <c r="A148" s="12" t="s">
        <v>165</v>
      </c>
      <c r="B148" s="13" t="s">
        <v>172</v>
      </c>
      <c r="C148" s="9" t="s">
        <v>13</v>
      </c>
      <c r="D148" s="9" t="s">
        <v>14</v>
      </c>
      <c r="E148" s="14" t="n">
        <v>-0.116</v>
      </c>
      <c r="F148" s="14" t="n">
        <v>0.025</v>
      </c>
      <c r="G148" s="15" t="n">
        <v>2.67E-006</v>
      </c>
      <c r="H148" s="14" t="n">
        <v>0.008</v>
      </c>
      <c r="I148" s="14" t="n">
        <v>0.014</v>
      </c>
      <c r="J148" s="16" t="n">
        <v>0.56</v>
      </c>
      <c r="K148" s="16" t="n">
        <v>21.68</v>
      </c>
    </row>
    <row r="149" customFormat="false" ht="15.75" hidden="false" customHeight="false" outlineLevel="0" collapsed="false">
      <c r="A149" s="12" t="s">
        <v>165</v>
      </c>
      <c r="B149" s="13" t="s">
        <v>173</v>
      </c>
      <c r="C149" s="9" t="s">
        <v>17</v>
      </c>
      <c r="D149" s="9" t="s">
        <v>18</v>
      </c>
      <c r="E149" s="14" t="n">
        <v>-0.09</v>
      </c>
      <c r="F149" s="14" t="n">
        <v>0.02</v>
      </c>
      <c r="G149" s="15" t="n">
        <v>9.12E-006</v>
      </c>
      <c r="H149" s="14" t="n">
        <v>-0.003</v>
      </c>
      <c r="I149" s="14" t="n">
        <v>0.01</v>
      </c>
      <c r="J149" s="16" t="n">
        <v>0.79</v>
      </c>
      <c r="K149" s="16" t="n">
        <v>19.77</v>
      </c>
    </row>
    <row r="150" customFormat="false" ht="15.75" hidden="false" customHeight="false" outlineLevel="0" collapsed="false">
      <c r="A150" s="12" t="s">
        <v>165</v>
      </c>
      <c r="B150" s="13" t="s">
        <v>174</v>
      </c>
      <c r="C150" s="9" t="s">
        <v>18</v>
      </c>
      <c r="D150" s="9" t="s">
        <v>17</v>
      </c>
      <c r="E150" s="14" t="n">
        <v>0.185</v>
      </c>
      <c r="F150" s="14" t="n">
        <v>0.04</v>
      </c>
      <c r="G150" s="15" t="n">
        <v>3.5E-006</v>
      </c>
      <c r="H150" s="14" t="n">
        <v>0.009</v>
      </c>
      <c r="I150" s="14" t="n">
        <v>0.023</v>
      </c>
      <c r="J150" s="16" t="n">
        <v>0.71</v>
      </c>
      <c r="K150" s="16" t="n">
        <v>21.86</v>
      </c>
    </row>
    <row r="151" customFormat="false" ht="15.75" hidden="false" customHeight="false" outlineLevel="0" collapsed="false">
      <c r="A151" s="12" t="s">
        <v>165</v>
      </c>
      <c r="B151" s="13" t="s">
        <v>175</v>
      </c>
      <c r="C151" s="9" t="s">
        <v>18</v>
      </c>
      <c r="D151" s="9" t="s">
        <v>17</v>
      </c>
      <c r="E151" s="14" t="n">
        <v>0.144</v>
      </c>
      <c r="F151" s="14" t="n">
        <v>0.033</v>
      </c>
      <c r="G151" s="15" t="n">
        <v>6.63E-006</v>
      </c>
      <c r="H151" s="14" t="n">
        <v>-0.013</v>
      </c>
      <c r="I151" s="14" t="n">
        <v>0.015</v>
      </c>
      <c r="J151" s="16" t="n">
        <v>0.37</v>
      </c>
      <c r="K151" s="16" t="n">
        <v>19.56</v>
      </c>
    </row>
    <row r="152" customFormat="false" ht="15.75" hidden="false" customHeight="false" outlineLevel="0" collapsed="false">
      <c r="A152" s="12" t="s">
        <v>165</v>
      </c>
      <c r="B152" s="13" t="s">
        <v>176</v>
      </c>
      <c r="C152" s="9" t="s">
        <v>13</v>
      </c>
      <c r="D152" s="9" t="s">
        <v>17</v>
      </c>
      <c r="E152" s="14" t="n">
        <v>-0.105</v>
      </c>
      <c r="F152" s="14" t="n">
        <v>0.023</v>
      </c>
      <c r="G152" s="15" t="n">
        <v>2.74E-006</v>
      </c>
      <c r="H152" s="14" t="n">
        <v>-0.01</v>
      </c>
      <c r="I152" s="14" t="n">
        <v>0.014</v>
      </c>
      <c r="J152" s="16" t="n">
        <v>0.46</v>
      </c>
      <c r="K152" s="16" t="n">
        <v>20.93</v>
      </c>
    </row>
    <row r="153" customFormat="false" ht="15.75" hidden="false" customHeight="false" outlineLevel="0" collapsed="false">
      <c r="A153" s="12" t="s">
        <v>177</v>
      </c>
      <c r="B153" s="13" t="s">
        <v>178</v>
      </c>
      <c r="C153" s="9" t="s">
        <v>13</v>
      </c>
      <c r="D153" s="9" t="s">
        <v>14</v>
      </c>
      <c r="E153" s="14" t="n">
        <v>-0.168</v>
      </c>
      <c r="F153" s="14" t="n">
        <v>0.039</v>
      </c>
      <c r="G153" s="15" t="n">
        <v>2.69E-006</v>
      </c>
      <c r="H153" s="14" t="n">
        <v>0.034</v>
      </c>
      <c r="I153" s="14" t="n">
        <v>0.032</v>
      </c>
      <c r="J153" s="16" t="n">
        <v>0.28</v>
      </c>
      <c r="K153" s="16" t="n">
        <v>18.53</v>
      </c>
    </row>
    <row r="154" customFormat="false" ht="15.75" hidden="false" customHeight="false" outlineLevel="0" collapsed="false">
      <c r="A154" s="12" t="s">
        <v>177</v>
      </c>
      <c r="B154" s="13" t="s">
        <v>179</v>
      </c>
      <c r="C154" s="9" t="s">
        <v>17</v>
      </c>
      <c r="D154" s="9" t="s">
        <v>13</v>
      </c>
      <c r="E154" s="14" t="n">
        <v>0.051</v>
      </c>
      <c r="F154" s="14" t="n">
        <v>0.011</v>
      </c>
      <c r="G154" s="15" t="n">
        <v>8.37E-006</v>
      </c>
      <c r="H154" s="14" t="n">
        <v>-0.006</v>
      </c>
      <c r="I154" s="14" t="n">
        <v>0.01</v>
      </c>
      <c r="J154" s="16" t="n">
        <v>0.55</v>
      </c>
      <c r="K154" s="16" t="n">
        <v>20.09</v>
      </c>
    </row>
    <row r="155" customFormat="false" ht="15.75" hidden="false" customHeight="false" outlineLevel="0" collapsed="false">
      <c r="A155" s="12" t="s">
        <v>177</v>
      </c>
      <c r="B155" s="13" t="s">
        <v>180</v>
      </c>
      <c r="C155" s="9" t="s">
        <v>13</v>
      </c>
      <c r="D155" s="9" t="s">
        <v>14</v>
      </c>
      <c r="E155" s="14" t="n">
        <v>0.075</v>
      </c>
      <c r="F155" s="14" t="n">
        <v>0.015</v>
      </c>
      <c r="G155" s="15" t="n">
        <v>2.77E-006</v>
      </c>
      <c r="H155" s="14" t="n">
        <v>-0.002</v>
      </c>
      <c r="I155" s="14" t="n">
        <v>0.015</v>
      </c>
      <c r="J155" s="16" t="n">
        <v>0.92</v>
      </c>
      <c r="K155" s="16" t="n">
        <v>23.71</v>
      </c>
    </row>
    <row r="156" customFormat="false" ht="15.75" hidden="false" customHeight="false" outlineLevel="0" collapsed="false">
      <c r="A156" s="12" t="s">
        <v>177</v>
      </c>
      <c r="B156" s="13" t="s">
        <v>181</v>
      </c>
      <c r="C156" s="9" t="s">
        <v>18</v>
      </c>
      <c r="D156" s="9" t="s">
        <v>17</v>
      </c>
      <c r="E156" s="14" t="n">
        <v>0.052</v>
      </c>
      <c r="F156" s="14" t="n">
        <v>0.012</v>
      </c>
      <c r="G156" s="15" t="n">
        <v>8.13E-006</v>
      </c>
      <c r="H156" s="14" t="n">
        <v>-0.017</v>
      </c>
      <c r="I156" s="14" t="n">
        <v>0.011</v>
      </c>
      <c r="J156" s="16" t="n">
        <v>0.11</v>
      </c>
      <c r="K156" s="16" t="n">
        <v>19.61</v>
      </c>
    </row>
    <row r="157" customFormat="false" ht="15.75" hidden="false" customHeight="false" outlineLevel="0" collapsed="false">
      <c r="A157" s="12" t="s">
        <v>177</v>
      </c>
      <c r="B157" s="13" t="s">
        <v>182</v>
      </c>
      <c r="C157" s="9" t="s">
        <v>13</v>
      </c>
      <c r="D157" s="9" t="s">
        <v>14</v>
      </c>
      <c r="E157" s="14" t="n">
        <v>0.053</v>
      </c>
      <c r="F157" s="14" t="n">
        <v>0.012</v>
      </c>
      <c r="G157" s="15" t="n">
        <v>7.52E-006</v>
      </c>
      <c r="H157" s="14" t="n">
        <v>0.003</v>
      </c>
      <c r="I157" s="14" t="n">
        <v>0.01</v>
      </c>
      <c r="J157" s="16" t="n">
        <v>0.76</v>
      </c>
      <c r="K157" s="16" t="n">
        <v>20.89</v>
      </c>
    </row>
    <row r="158" customFormat="false" ht="15.75" hidden="false" customHeight="false" outlineLevel="0" collapsed="false">
      <c r="A158" s="12" t="s">
        <v>177</v>
      </c>
      <c r="B158" s="13" t="s">
        <v>183</v>
      </c>
      <c r="C158" s="9" t="s">
        <v>18</v>
      </c>
      <c r="D158" s="9" t="s">
        <v>17</v>
      </c>
      <c r="E158" s="14" t="n">
        <v>-0.061</v>
      </c>
      <c r="F158" s="14" t="n">
        <v>0.011</v>
      </c>
      <c r="G158" s="15" t="n">
        <v>2.21E-008</v>
      </c>
      <c r="H158" s="14" t="n">
        <v>-0.008</v>
      </c>
      <c r="I158" s="14" t="n">
        <v>0.01</v>
      </c>
      <c r="J158" s="16" t="n">
        <v>0.39</v>
      </c>
      <c r="K158" s="16" t="n">
        <v>31.28</v>
      </c>
    </row>
    <row r="159" customFormat="false" ht="15.75" hidden="false" customHeight="false" outlineLevel="0" collapsed="false">
      <c r="A159" s="12" t="s">
        <v>177</v>
      </c>
      <c r="B159" s="13" t="s">
        <v>184</v>
      </c>
      <c r="C159" s="9" t="s">
        <v>18</v>
      </c>
      <c r="D159" s="9" t="s">
        <v>17</v>
      </c>
      <c r="E159" s="14" t="n">
        <v>0.065</v>
      </c>
      <c r="F159" s="14" t="n">
        <v>0.014</v>
      </c>
      <c r="G159" s="15" t="n">
        <v>4.05E-006</v>
      </c>
      <c r="H159" s="14" t="n">
        <v>0.003</v>
      </c>
      <c r="I159" s="14" t="n">
        <v>0.013</v>
      </c>
      <c r="J159" s="16" t="n">
        <v>0.83</v>
      </c>
      <c r="K159" s="16" t="n">
        <v>21.01</v>
      </c>
    </row>
    <row r="160" customFormat="false" ht="15.75" hidden="false" customHeight="false" outlineLevel="0" collapsed="false">
      <c r="A160" s="12" t="s">
        <v>177</v>
      </c>
      <c r="B160" s="13" t="s">
        <v>185</v>
      </c>
      <c r="C160" s="9" t="s">
        <v>18</v>
      </c>
      <c r="D160" s="9" t="s">
        <v>14</v>
      </c>
      <c r="E160" s="14" t="n">
        <v>-0.152</v>
      </c>
      <c r="F160" s="14" t="n">
        <v>0.034</v>
      </c>
      <c r="G160" s="15" t="n">
        <v>6.07E-006</v>
      </c>
      <c r="H160" s="14" t="n">
        <v>-0.003</v>
      </c>
      <c r="I160" s="14" t="n">
        <v>0.036</v>
      </c>
      <c r="J160" s="16" t="n">
        <v>0.94</v>
      </c>
      <c r="K160" s="16" t="n">
        <v>20.36</v>
      </c>
    </row>
    <row r="161" customFormat="false" ht="15.75" hidden="false" customHeight="false" outlineLevel="0" collapsed="false">
      <c r="A161" s="12" t="s">
        <v>186</v>
      </c>
      <c r="B161" s="13" t="s">
        <v>187</v>
      </c>
      <c r="C161" s="9" t="s">
        <v>17</v>
      </c>
      <c r="D161" s="9" t="s">
        <v>18</v>
      </c>
      <c r="E161" s="14" t="n">
        <v>0.075</v>
      </c>
      <c r="F161" s="14" t="n">
        <v>0.016</v>
      </c>
      <c r="G161" s="15" t="n">
        <v>6.27E-006</v>
      </c>
      <c r="H161" s="14" t="n">
        <v>-0.004</v>
      </c>
      <c r="I161" s="14" t="n">
        <v>0.009</v>
      </c>
      <c r="J161" s="16" t="n">
        <v>0.7</v>
      </c>
      <c r="K161" s="16" t="n">
        <v>20.52</v>
      </c>
    </row>
    <row r="162" customFormat="false" ht="15.75" hidden="false" customHeight="false" outlineLevel="0" collapsed="false">
      <c r="A162" s="12" t="s">
        <v>186</v>
      </c>
      <c r="B162" s="13" t="s">
        <v>188</v>
      </c>
      <c r="C162" s="9" t="s">
        <v>14</v>
      </c>
      <c r="D162" s="9" t="s">
        <v>18</v>
      </c>
      <c r="E162" s="14" t="n">
        <v>0.127</v>
      </c>
      <c r="F162" s="14" t="n">
        <v>0.027</v>
      </c>
      <c r="G162" s="15" t="n">
        <v>4.49E-006</v>
      </c>
      <c r="H162" s="14" t="n">
        <v>-0.012</v>
      </c>
      <c r="I162" s="14" t="n">
        <v>0.019</v>
      </c>
      <c r="J162" s="16" t="n">
        <v>0.54</v>
      </c>
      <c r="K162" s="16" t="n">
        <v>22.24</v>
      </c>
    </row>
    <row r="163" customFormat="false" ht="15.75" hidden="false" customHeight="false" outlineLevel="0" collapsed="false">
      <c r="A163" s="12" t="s">
        <v>186</v>
      </c>
      <c r="B163" s="13" t="s">
        <v>189</v>
      </c>
      <c r="C163" s="9" t="s">
        <v>13</v>
      </c>
      <c r="D163" s="9" t="s">
        <v>14</v>
      </c>
      <c r="E163" s="14" t="n">
        <v>0.233</v>
      </c>
      <c r="F163" s="14" t="n">
        <v>0.051</v>
      </c>
      <c r="G163" s="15" t="n">
        <v>6.34E-006</v>
      </c>
      <c r="H163" s="14" t="n">
        <v>0</v>
      </c>
      <c r="I163" s="14" t="n">
        <v>0.019</v>
      </c>
      <c r="J163" s="16" t="n">
        <v>0.98</v>
      </c>
      <c r="K163" s="16" t="n">
        <v>20.64</v>
      </c>
    </row>
    <row r="164" customFormat="false" ht="15.75" hidden="false" customHeight="false" outlineLevel="0" collapsed="false">
      <c r="A164" s="12" t="s">
        <v>186</v>
      </c>
      <c r="B164" s="13" t="s">
        <v>190</v>
      </c>
      <c r="C164" s="9" t="s">
        <v>14</v>
      </c>
      <c r="D164" s="9" t="s">
        <v>13</v>
      </c>
      <c r="E164" s="14" t="n">
        <v>0.075</v>
      </c>
      <c r="F164" s="14" t="n">
        <v>0.017</v>
      </c>
      <c r="G164" s="15" t="n">
        <v>7.94E-006</v>
      </c>
      <c r="H164" s="14" t="n">
        <v>-0.003</v>
      </c>
      <c r="I164" s="14" t="n">
        <v>0.01</v>
      </c>
      <c r="J164" s="16" t="n">
        <v>0.74</v>
      </c>
      <c r="K164" s="16" t="n">
        <v>20.06</v>
      </c>
    </row>
    <row r="165" customFormat="false" ht="15.75" hidden="false" customHeight="false" outlineLevel="0" collapsed="false">
      <c r="A165" s="12" t="s">
        <v>186</v>
      </c>
      <c r="B165" s="13" t="s">
        <v>191</v>
      </c>
      <c r="C165" s="9" t="s">
        <v>14</v>
      </c>
      <c r="D165" s="9" t="s">
        <v>13</v>
      </c>
      <c r="E165" s="14" t="n">
        <v>0.099</v>
      </c>
      <c r="F165" s="14" t="n">
        <v>0.021</v>
      </c>
      <c r="G165" s="15" t="n">
        <v>4.5E-006</v>
      </c>
      <c r="H165" s="14" t="n">
        <v>-0.026</v>
      </c>
      <c r="I165" s="14" t="n">
        <v>0.013</v>
      </c>
      <c r="J165" s="16" t="n">
        <v>0.05</v>
      </c>
      <c r="K165" s="16" t="n">
        <v>21.16</v>
      </c>
    </row>
    <row r="166" customFormat="false" ht="15.75" hidden="false" customHeight="false" outlineLevel="0" collapsed="false">
      <c r="A166" s="12" t="s">
        <v>186</v>
      </c>
      <c r="B166" s="13" t="s">
        <v>192</v>
      </c>
      <c r="C166" s="9" t="s">
        <v>13</v>
      </c>
      <c r="D166" s="9" t="s">
        <v>14</v>
      </c>
      <c r="E166" s="14" t="n">
        <v>-0.097</v>
      </c>
      <c r="F166" s="14" t="n">
        <v>0.022</v>
      </c>
      <c r="G166" s="15" t="n">
        <v>9.83E-006</v>
      </c>
      <c r="H166" s="14" t="n">
        <v>0.019</v>
      </c>
      <c r="I166" s="14" t="n">
        <v>0.014</v>
      </c>
      <c r="J166" s="16" t="n">
        <v>0.16</v>
      </c>
      <c r="K166" s="16" t="n">
        <v>19.57</v>
      </c>
    </row>
    <row r="167" customFormat="false" ht="15.75" hidden="false" customHeight="false" outlineLevel="0" collapsed="false">
      <c r="A167" s="12" t="s">
        <v>186</v>
      </c>
      <c r="B167" s="13" t="s">
        <v>193</v>
      </c>
      <c r="C167" s="9" t="s">
        <v>18</v>
      </c>
      <c r="D167" s="9" t="s">
        <v>17</v>
      </c>
      <c r="E167" s="14" t="n">
        <v>0.188</v>
      </c>
      <c r="F167" s="14" t="n">
        <v>0.04</v>
      </c>
      <c r="G167" s="15" t="n">
        <v>5.92E-006</v>
      </c>
      <c r="H167" s="14" t="n">
        <v>0.007</v>
      </c>
      <c r="I167" s="14" t="n">
        <v>0.018</v>
      </c>
      <c r="J167" s="16" t="n">
        <v>0.71</v>
      </c>
      <c r="K167" s="16" t="n">
        <v>21.85</v>
      </c>
    </row>
    <row r="168" customFormat="false" ht="15.75" hidden="false" customHeight="false" outlineLevel="0" collapsed="false">
      <c r="A168" s="12" t="s">
        <v>194</v>
      </c>
      <c r="B168" s="13" t="s">
        <v>195</v>
      </c>
      <c r="C168" s="9" t="s">
        <v>17</v>
      </c>
      <c r="D168" s="9" t="s">
        <v>18</v>
      </c>
      <c r="E168" s="14" t="n">
        <v>-0.103</v>
      </c>
      <c r="F168" s="14" t="n">
        <v>0.023</v>
      </c>
      <c r="G168" s="15" t="n">
        <v>9.74E-006</v>
      </c>
      <c r="H168" s="14" t="n">
        <v>0.019</v>
      </c>
      <c r="I168" s="14" t="n">
        <v>0.015</v>
      </c>
      <c r="J168" s="16" t="n">
        <v>0.2</v>
      </c>
      <c r="K168" s="16" t="n">
        <v>19.06</v>
      </c>
    </row>
    <row r="169" customFormat="false" ht="15.75" hidden="false" customHeight="false" outlineLevel="0" collapsed="false">
      <c r="A169" s="12" t="s">
        <v>194</v>
      </c>
      <c r="B169" s="13" t="s">
        <v>196</v>
      </c>
      <c r="C169" s="9" t="s">
        <v>17</v>
      </c>
      <c r="D169" s="9" t="s">
        <v>13</v>
      </c>
      <c r="E169" s="14" t="n">
        <v>0.143</v>
      </c>
      <c r="F169" s="14" t="n">
        <v>0.031</v>
      </c>
      <c r="G169" s="15" t="n">
        <v>4.81E-006</v>
      </c>
      <c r="H169" s="14" t="n">
        <v>0.003</v>
      </c>
      <c r="I169" s="14" t="n">
        <v>0.017</v>
      </c>
      <c r="J169" s="16" t="n">
        <v>0.88</v>
      </c>
      <c r="K169" s="16" t="n">
        <v>21.12</v>
      </c>
    </row>
    <row r="170" customFormat="false" ht="15.75" hidden="false" customHeight="false" outlineLevel="0" collapsed="false">
      <c r="A170" s="12" t="s">
        <v>194</v>
      </c>
      <c r="B170" s="13" t="s">
        <v>197</v>
      </c>
      <c r="C170" s="9" t="s">
        <v>17</v>
      </c>
      <c r="D170" s="9" t="s">
        <v>18</v>
      </c>
      <c r="E170" s="14" t="n">
        <v>-0.119</v>
      </c>
      <c r="F170" s="14" t="n">
        <v>0.025</v>
      </c>
      <c r="G170" s="15" t="n">
        <v>2.05E-006</v>
      </c>
      <c r="H170" s="14" t="n">
        <v>-0.029</v>
      </c>
      <c r="I170" s="14" t="n">
        <v>0.016</v>
      </c>
      <c r="J170" s="16" t="n">
        <v>0.06</v>
      </c>
      <c r="K170" s="16" t="n">
        <v>22.55</v>
      </c>
    </row>
    <row r="171" customFormat="false" ht="15.75" hidden="false" customHeight="false" outlineLevel="0" collapsed="false">
      <c r="A171" s="12" t="s">
        <v>194</v>
      </c>
      <c r="B171" s="13" t="s">
        <v>198</v>
      </c>
      <c r="C171" s="9" t="s">
        <v>14</v>
      </c>
      <c r="D171" s="9" t="s">
        <v>13</v>
      </c>
      <c r="E171" s="14" t="n">
        <v>-0.07</v>
      </c>
      <c r="F171" s="14" t="n">
        <v>0.016</v>
      </c>
      <c r="G171" s="15" t="n">
        <v>9.61E-006</v>
      </c>
      <c r="H171" s="14" t="n">
        <v>0.023</v>
      </c>
      <c r="I171" s="14" t="n">
        <v>0.01</v>
      </c>
      <c r="J171" s="16" t="n">
        <v>0.01</v>
      </c>
      <c r="K171" s="16" t="n">
        <v>19.58</v>
      </c>
    </row>
    <row r="172" customFormat="false" ht="15.75" hidden="false" customHeight="false" outlineLevel="0" collapsed="false">
      <c r="A172" s="12" t="s">
        <v>194</v>
      </c>
      <c r="B172" s="13" t="s">
        <v>199</v>
      </c>
      <c r="C172" s="9" t="s">
        <v>18</v>
      </c>
      <c r="D172" s="9" t="s">
        <v>17</v>
      </c>
      <c r="E172" s="14" t="n">
        <v>-0.095</v>
      </c>
      <c r="F172" s="14" t="n">
        <v>0.021</v>
      </c>
      <c r="G172" s="15" t="n">
        <v>5.23E-006</v>
      </c>
      <c r="H172" s="14" t="n">
        <v>0.017</v>
      </c>
      <c r="I172" s="14" t="n">
        <v>0.013</v>
      </c>
      <c r="J172" s="16" t="n">
        <v>0.2</v>
      </c>
      <c r="K172" s="16" t="n">
        <v>20.45</v>
      </c>
    </row>
    <row r="173" customFormat="false" ht="15.75" hidden="false" customHeight="false" outlineLevel="0" collapsed="false">
      <c r="A173" s="12" t="s">
        <v>194</v>
      </c>
      <c r="B173" s="13" t="s">
        <v>200</v>
      </c>
      <c r="C173" s="9" t="s">
        <v>17</v>
      </c>
      <c r="D173" s="9" t="s">
        <v>18</v>
      </c>
      <c r="E173" s="14" t="n">
        <v>-0.083</v>
      </c>
      <c r="F173" s="14" t="n">
        <v>0.017</v>
      </c>
      <c r="G173" s="15" t="n">
        <v>9.77E-007</v>
      </c>
      <c r="H173" s="14" t="n">
        <v>-0.007</v>
      </c>
      <c r="I173" s="14" t="n">
        <v>0.01</v>
      </c>
      <c r="J173" s="16" t="n">
        <v>0.5</v>
      </c>
      <c r="K173" s="16" t="n">
        <v>24.37</v>
      </c>
    </row>
    <row r="174" customFormat="false" ht="15.75" hidden="false" customHeight="false" outlineLevel="0" collapsed="false">
      <c r="A174" s="12" t="s">
        <v>194</v>
      </c>
      <c r="B174" s="13" t="s">
        <v>201</v>
      </c>
      <c r="C174" s="9" t="s">
        <v>17</v>
      </c>
      <c r="D174" s="9" t="s">
        <v>18</v>
      </c>
      <c r="E174" s="14" t="n">
        <v>-0.073</v>
      </c>
      <c r="F174" s="14" t="n">
        <v>0.016</v>
      </c>
      <c r="G174" s="15" t="n">
        <v>2.54E-006</v>
      </c>
      <c r="H174" s="14" t="n">
        <v>-0.002</v>
      </c>
      <c r="I174" s="14" t="n">
        <v>0.009</v>
      </c>
      <c r="J174" s="16" t="n">
        <v>0.85</v>
      </c>
      <c r="K174" s="16" t="n">
        <v>22.23</v>
      </c>
    </row>
    <row r="175" customFormat="false" ht="15.75" hidden="false" customHeight="false" outlineLevel="0" collapsed="false">
      <c r="A175" s="12" t="s">
        <v>194</v>
      </c>
      <c r="B175" s="13" t="s">
        <v>202</v>
      </c>
      <c r="C175" s="9" t="s">
        <v>18</v>
      </c>
      <c r="D175" s="9" t="s">
        <v>17</v>
      </c>
      <c r="E175" s="14" t="n">
        <v>0.075</v>
      </c>
      <c r="F175" s="14" t="n">
        <v>0.017</v>
      </c>
      <c r="G175" s="15" t="n">
        <v>8.22E-006</v>
      </c>
      <c r="H175" s="14" t="n">
        <v>0.023</v>
      </c>
      <c r="I175" s="14" t="n">
        <v>0.01</v>
      </c>
      <c r="J175" s="16" t="n">
        <v>0.02</v>
      </c>
      <c r="K175" s="16" t="n">
        <v>19.81</v>
      </c>
    </row>
    <row r="176" customFormat="false" ht="15.75" hidden="false" customHeight="false" outlineLevel="0" collapsed="false">
      <c r="A176" s="12" t="s">
        <v>203</v>
      </c>
      <c r="B176" s="13" t="s">
        <v>204</v>
      </c>
      <c r="C176" s="9" t="s">
        <v>18</v>
      </c>
      <c r="D176" s="9" t="s">
        <v>17</v>
      </c>
      <c r="E176" s="14" t="n">
        <v>0.091</v>
      </c>
      <c r="F176" s="14" t="n">
        <v>0.02</v>
      </c>
      <c r="G176" s="15" t="n">
        <v>3.39E-006</v>
      </c>
      <c r="H176" s="14" t="n">
        <v>-0.012</v>
      </c>
      <c r="I176" s="14" t="n">
        <v>0.012</v>
      </c>
      <c r="J176" s="16" t="n">
        <v>0.32</v>
      </c>
      <c r="K176" s="16" t="n">
        <v>21.45</v>
      </c>
    </row>
    <row r="177" customFormat="false" ht="15.75" hidden="false" customHeight="false" outlineLevel="0" collapsed="false">
      <c r="A177" s="12" t="s">
        <v>203</v>
      </c>
      <c r="B177" s="13" t="s">
        <v>205</v>
      </c>
      <c r="C177" s="9" t="s">
        <v>13</v>
      </c>
      <c r="D177" s="9" t="s">
        <v>14</v>
      </c>
      <c r="E177" s="14" t="n">
        <v>0.204</v>
      </c>
      <c r="F177" s="14" t="n">
        <v>0.043</v>
      </c>
      <c r="G177" s="15" t="n">
        <v>3.01E-006</v>
      </c>
      <c r="H177" s="14" t="n">
        <v>0.012</v>
      </c>
      <c r="I177" s="14" t="n">
        <v>0.022</v>
      </c>
      <c r="J177" s="16" t="n">
        <v>0.58</v>
      </c>
      <c r="K177" s="16" t="n">
        <v>22.43</v>
      </c>
    </row>
    <row r="178" customFormat="false" ht="15.75" hidden="false" customHeight="false" outlineLevel="0" collapsed="false">
      <c r="A178" s="12" t="s">
        <v>203</v>
      </c>
      <c r="B178" s="13" t="s">
        <v>206</v>
      </c>
      <c r="C178" s="9" t="s">
        <v>18</v>
      </c>
      <c r="D178" s="9" t="s">
        <v>17</v>
      </c>
      <c r="E178" s="14" t="n">
        <v>0.075</v>
      </c>
      <c r="F178" s="14" t="n">
        <v>0.015</v>
      </c>
      <c r="G178" s="15" t="n">
        <v>6.58E-007</v>
      </c>
      <c r="H178" s="14" t="n">
        <v>-0.002</v>
      </c>
      <c r="I178" s="14" t="n">
        <v>0.012</v>
      </c>
      <c r="J178" s="16" t="n">
        <v>0.85</v>
      </c>
      <c r="K178" s="16" t="n">
        <v>24.97</v>
      </c>
    </row>
    <row r="179" customFormat="false" ht="15.75" hidden="false" customHeight="false" outlineLevel="0" collapsed="false">
      <c r="A179" s="12" t="s">
        <v>203</v>
      </c>
      <c r="B179" s="13" t="s">
        <v>207</v>
      </c>
      <c r="C179" s="9" t="s">
        <v>14</v>
      </c>
      <c r="D179" s="9" t="s">
        <v>13</v>
      </c>
      <c r="E179" s="14" t="n">
        <v>0.062</v>
      </c>
      <c r="F179" s="14" t="n">
        <v>0.013</v>
      </c>
      <c r="G179" s="15" t="n">
        <v>2.26E-006</v>
      </c>
      <c r="H179" s="14" t="n">
        <v>0.004</v>
      </c>
      <c r="I179" s="14" t="n">
        <v>0.009</v>
      </c>
      <c r="J179" s="16" t="n">
        <v>0.66</v>
      </c>
      <c r="K179" s="16" t="n">
        <v>22.25</v>
      </c>
    </row>
    <row r="180" customFormat="false" ht="15.75" hidden="false" customHeight="false" outlineLevel="0" collapsed="false">
      <c r="A180" s="12" t="s">
        <v>203</v>
      </c>
      <c r="B180" s="13" t="s">
        <v>208</v>
      </c>
      <c r="C180" s="9" t="s">
        <v>17</v>
      </c>
      <c r="D180" s="9" t="s">
        <v>18</v>
      </c>
      <c r="E180" s="14" t="n">
        <v>0.075</v>
      </c>
      <c r="F180" s="14" t="n">
        <v>0.016</v>
      </c>
      <c r="G180" s="15" t="n">
        <v>2.72E-006</v>
      </c>
      <c r="H180" s="14" t="n">
        <v>0.016</v>
      </c>
      <c r="I180" s="14" t="n">
        <v>0.011</v>
      </c>
      <c r="J180" s="16" t="n">
        <v>0.14</v>
      </c>
      <c r="K180" s="16" t="n">
        <v>22.77</v>
      </c>
    </row>
    <row r="181" customFormat="false" ht="15.75" hidden="false" customHeight="false" outlineLevel="0" collapsed="false">
      <c r="A181" s="12" t="s">
        <v>203</v>
      </c>
      <c r="B181" s="13" t="s">
        <v>209</v>
      </c>
      <c r="C181" s="9" t="s">
        <v>17</v>
      </c>
      <c r="D181" s="9" t="s">
        <v>18</v>
      </c>
      <c r="E181" s="14" t="n">
        <v>0.064</v>
      </c>
      <c r="F181" s="14" t="n">
        <v>0.014</v>
      </c>
      <c r="G181" s="15" t="n">
        <v>5.22E-006</v>
      </c>
      <c r="H181" s="14" t="n">
        <v>-0.004</v>
      </c>
      <c r="I181" s="14" t="n">
        <v>0.01</v>
      </c>
      <c r="J181" s="16" t="n">
        <v>0.69</v>
      </c>
      <c r="K181" s="16" t="n">
        <v>20.68</v>
      </c>
    </row>
    <row r="182" customFormat="false" ht="15.75" hidden="false" customHeight="false" outlineLevel="0" collapsed="false">
      <c r="A182" s="12" t="s">
        <v>203</v>
      </c>
      <c r="B182" s="13" t="s">
        <v>210</v>
      </c>
      <c r="C182" s="9" t="s">
        <v>14</v>
      </c>
      <c r="D182" s="9" t="s">
        <v>13</v>
      </c>
      <c r="E182" s="14" t="n">
        <v>0.069</v>
      </c>
      <c r="F182" s="14" t="n">
        <v>0.015</v>
      </c>
      <c r="G182" s="15" t="n">
        <v>3E-006</v>
      </c>
      <c r="H182" s="14" t="n">
        <v>-0.009</v>
      </c>
      <c r="I182" s="14" t="n">
        <v>0.01</v>
      </c>
      <c r="J182" s="16" t="n">
        <v>0.39</v>
      </c>
      <c r="K182" s="16" t="n">
        <v>21.54</v>
      </c>
    </row>
    <row r="183" customFormat="false" ht="15.75" hidden="false" customHeight="false" outlineLevel="0" collapsed="false">
      <c r="A183" s="12" t="s">
        <v>203</v>
      </c>
      <c r="B183" s="13" t="s">
        <v>211</v>
      </c>
      <c r="C183" s="9" t="s">
        <v>13</v>
      </c>
      <c r="D183" s="9" t="s">
        <v>14</v>
      </c>
      <c r="E183" s="14" t="n">
        <v>0.065</v>
      </c>
      <c r="F183" s="14" t="n">
        <v>0.014</v>
      </c>
      <c r="G183" s="15" t="n">
        <v>1.1E-006</v>
      </c>
      <c r="H183" s="14" t="n">
        <v>0.004</v>
      </c>
      <c r="I183" s="14" t="n">
        <v>0.01</v>
      </c>
      <c r="J183" s="16" t="n">
        <v>0.71</v>
      </c>
      <c r="K183" s="16" t="n">
        <v>22.81</v>
      </c>
    </row>
    <row r="184" customFormat="false" ht="15.75" hidden="false" customHeight="false" outlineLevel="0" collapsed="false">
      <c r="A184" s="12" t="s">
        <v>203</v>
      </c>
      <c r="B184" s="13" t="s">
        <v>212</v>
      </c>
      <c r="C184" s="9" t="s">
        <v>14</v>
      </c>
      <c r="D184" s="9" t="s">
        <v>13</v>
      </c>
      <c r="E184" s="14" t="n">
        <v>-0.076</v>
      </c>
      <c r="F184" s="14" t="n">
        <v>0.017</v>
      </c>
      <c r="G184" s="15" t="n">
        <v>6.32E-006</v>
      </c>
      <c r="H184" s="14" t="n">
        <v>0.004</v>
      </c>
      <c r="I184" s="14" t="n">
        <v>0.011</v>
      </c>
      <c r="J184" s="16" t="n">
        <v>0.75</v>
      </c>
      <c r="K184" s="16" t="n">
        <v>20.55</v>
      </c>
    </row>
    <row r="185" customFormat="false" ht="15.75" hidden="false" customHeight="false" outlineLevel="0" collapsed="false">
      <c r="A185" s="12" t="s">
        <v>203</v>
      </c>
      <c r="B185" s="13" t="s">
        <v>213</v>
      </c>
      <c r="C185" s="9" t="s">
        <v>18</v>
      </c>
      <c r="D185" s="9" t="s">
        <v>17</v>
      </c>
      <c r="E185" s="14" t="n">
        <v>0.113</v>
      </c>
      <c r="F185" s="14" t="n">
        <v>0.024</v>
      </c>
      <c r="G185" s="15" t="n">
        <v>1.48E-006</v>
      </c>
      <c r="H185" s="14" t="n">
        <v>0.018</v>
      </c>
      <c r="I185" s="14" t="n">
        <v>0.022</v>
      </c>
      <c r="J185" s="16" t="n">
        <v>0.4</v>
      </c>
      <c r="K185" s="16" t="n">
        <v>22.69</v>
      </c>
    </row>
    <row r="186" customFormat="false" ht="15.75" hidden="false" customHeight="false" outlineLevel="0" collapsed="false">
      <c r="A186" s="12" t="s">
        <v>203</v>
      </c>
      <c r="B186" s="13" t="s">
        <v>214</v>
      </c>
      <c r="C186" s="9" t="s">
        <v>13</v>
      </c>
      <c r="D186" s="9" t="s">
        <v>14</v>
      </c>
      <c r="E186" s="14" t="n">
        <v>-0.07</v>
      </c>
      <c r="F186" s="14" t="n">
        <v>0.015</v>
      </c>
      <c r="G186" s="15" t="n">
        <v>2.6E-006</v>
      </c>
      <c r="H186" s="14" t="n">
        <v>0.009</v>
      </c>
      <c r="I186" s="14" t="n">
        <v>0.012</v>
      </c>
      <c r="J186" s="16" t="n">
        <v>0.45</v>
      </c>
      <c r="K186" s="16" t="n">
        <v>22.86</v>
      </c>
    </row>
    <row r="187" customFormat="false" ht="15.75" hidden="false" customHeight="false" outlineLevel="0" collapsed="false">
      <c r="A187" s="12" t="s">
        <v>203</v>
      </c>
      <c r="B187" s="13" t="s">
        <v>215</v>
      </c>
      <c r="C187" s="9" t="s">
        <v>14</v>
      </c>
      <c r="D187" s="9" t="s">
        <v>13</v>
      </c>
      <c r="E187" s="14" t="n">
        <v>-0.063</v>
      </c>
      <c r="F187" s="14" t="n">
        <v>0.014</v>
      </c>
      <c r="G187" s="15" t="n">
        <v>9.17E-006</v>
      </c>
      <c r="H187" s="14" t="n">
        <v>-0.013</v>
      </c>
      <c r="I187" s="14" t="n">
        <v>0.01</v>
      </c>
      <c r="J187" s="16" t="n">
        <v>0.23</v>
      </c>
      <c r="K187" s="16" t="n">
        <v>19.38</v>
      </c>
    </row>
    <row r="188" customFormat="false" ht="15.75" hidden="false" customHeight="false" outlineLevel="0" collapsed="false">
      <c r="A188" s="12" t="s">
        <v>216</v>
      </c>
      <c r="B188" s="13" t="s">
        <v>217</v>
      </c>
      <c r="C188" s="9" t="s">
        <v>14</v>
      </c>
      <c r="D188" s="9" t="s">
        <v>13</v>
      </c>
      <c r="E188" s="14" t="n">
        <v>0.076</v>
      </c>
      <c r="F188" s="14" t="n">
        <v>0.017</v>
      </c>
      <c r="G188" s="15" t="n">
        <v>3.59E-006</v>
      </c>
      <c r="H188" s="14" t="n">
        <v>0.033</v>
      </c>
      <c r="I188" s="14" t="n">
        <v>0.017</v>
      </c>
      <c r="J188" s="16" t="n">
        <v>0.06</v>
      </c>
      <c r="K188" s="16" t="n">
        <v>19.64</v>
      </c>
    </row>
    <row r="189" customFormat="false" ht="15.75" hidden="false" customHeight="false" outlineLevel="0" collapsed="false">
      <c r="A189" s="12" t="s">
        <v>216</v>
      </c>
      <c r="B189" s="13" t="s">
        <v>218</v>
      </c>
      <c r="C189" s="9" t="s">
        <v>14</v>
      </c>
      <c r="D189" s="9" t="s">
        <v>13</v>
      </c>
      <c r="E189" s="14" t="n">
        <v>-0.053</v>
      </c>
      <c r="F189" s="14" t="n">
        <v>0.011</v>
      </c>
      <c r="G189" s="15" t="n">
        <v>1.45E-006</v>
      </c>
      <c r="H189" s="14" t="n">
        <v>-0.009</v>
      </c>
      <c r="I189" s="14" t="n">
        <v>0.009</v>
      </c>
      <c r="J189" s="16" t="n">
        <v>0.34</v>
      </c>
      <c r="K189" s="16" t="n">
        <v>23.37</v>
      </c>
    </row>
    <row r="190" customFormat="false" ht="15.75" hidden="false" customHeight="false" outlineLevel="0" collapsed="false">
      <c r="A190" s="12" t="s">
        <v>216</v>
      </c>
      <c r="B190" s="13" t="s">
        <v>219</v>
      </c>
      <c r="C190" s="9" t="s">
        <v>13</v>
      </c>
      <c r="D190" s="9" t="s">
        <v>14</v>
      </c>
      <c r="E190" s="14" t="n">
        <v>-0.098</v>
      </c>
      <c r="F190" s="14" t="n">
        <v>0.022</v>
      </c>
      <c r="G190" s="15" t="n">
        <v>9.3E-006</v>
      </c>
      <c r="H190" s="14" t="n">
        <v>0.037</v>
      </c>
      <c r="I190" s="14" t="n">
        <v>0.022</v>
      </c>
      <c r="J190" s="16" t="n">
        <v>0.1</v>
      </c>
      <c r="K190" s="16" t="n">
        <v>20.21</v>
      </c>
    </row>
    <row r="191" customFormat="false" ht="15.75" hidden="false" customHeight="false" outlineLevel="0" collapsed="false">
      <c r="A191" s="12" t="s">
        <v>216</v>
      </c>
      <c r="B191" s="13" t="s">
        <v>220</v>
      </c>
      <c r="C191" s="9" t="s">
        <v>17</v>
      </c>
      <c r="D191" s="9" t="s">
        <v>18</v>
      </c>
      <c r="E191" s="14" t="n">
        <v>-0.078</v>
      </c>
      <c r="F191" s="14" t="n">
        <v>0.017</v>
      </c>
      <c r="G191" s="15" t="n">
        <v>8.21E-006</v>
      </c>
      <c r="H191" s="14" t="n">
        <v>-0.016</v>
      </c>
      <c r="I191" s="14" t="n">
        <v>0.015</v>
      </c>
      <c r="J191" s="16" t="n">
        <v>0.31</v>
      </c>
      <c r="K191" s="16" t="n">
        <v>20.16</v>
      </c>
    </row>
    <row r="192" customFormat="false" ht="15.75" hidden="false" customHeight="false" outlineLevel="0" collapsed="false">
      <c r="A192" s="12" t="s">
        <v>216</v>
      </c>
      <c r="B192" s="13" t="s">
        <v>221</v>
      </c>
      <c r="C192" s="9" t="s">
        <v>13</v>
      </c>
      <c r="D192" s="9" t="s">
        <v>17</v>
      </c>
      <c r="E192" s="14" t="n">
        <v>-0.052</v>
      </c>
      <c r="F192" s="14" t="n">
        <v>0.011</v>
      </c>
      <c r="G192" s="15" t="n">
        <v>5.28E-006</v>
      </c>
      <c r="H192" s="14" t="n">
        <v>-0.016</v>
      </c>
      <c r="I192" s="14" t="n">
        <v>0.01</v>
      </c>
      <c r="J192" s="16" t="n">
        <v>0.11</v>
      </c>
      <c r="K192" s="16" t="n">
        <v>20.83</v>
      </c>
    </row>
    <row r="193" customFormat="false" ht="15.75" hidden="false" customHeight="false" outlineLevel="0" collapsed="false">
      <c r="A193" s="12" t="s">
        <v>216</v>
      </c>
      <c r="B193" s="13" t="s">
        <v>222</v>
      </c>
      <c r="C193" s="9" t="s">
        <v>17</v>
      </c>
      <c r="D193" s="9" t="s">
        <v>18</v>
      </c>
      <c r="E193" s="14" t="n">
        <v>0.081</v>
      </c>
      <c r="F193" s="14" t="n">
        <v>0.019</v>
      </c>
      <c r="G193" s="15" t="n">
        <v>9.1E-006</v>
      </c>
      <c r="H193" s="14" t="n">
        <v>-0.02</v>
      </c>
      <c r="I193" s="14" t="n">
        <v>0.015</v>
      </c>
      <c r="J193" s="16" t="n">
        <v>0.18</v>
      </c>
      <c r="K193" s="16" t="n">
        <v>18.04</v>
      </c>
    </row>
    <row r="194" customFormat="false" ht="15.75" hidden="false" customHeight="false" outlineLevel="0" collapsed="false">
      <c r="A194" s="12" t="s">
        <v>216</v>
      </c>
      <c r="B194" s="13" t="s">
        <v>223</v>
      </c>
      <c r="C194" s="9" t="s">
        <v>13</v>
      </c>
      <c r="D194" s="9" t="s">
        <v>17</v>
      </c>
      <c r="E194" s="14" t="n">
        <v>-0.081</v>
      </c>
      <c r="F194" s="14" t="n">
        <v>0.018</v>
      </c>
      <c r="G194" s="15" t="n">
        <v>7.12E-006</v>
      </c>
      <c r="H194" s="14" t="n">
        <v>0.012</v>
      </c>
      <c r="I194" s="14" t="n">
        <v>0.018</v>
      </c>
      <c r="J194" s="16" t="n">
        <v>0.51</v>
      </c>
      <c r="K194" s="16" t="n">
        <v>19.01</v>
      </c>
    </row>
    <row r="195" customFormat="false" ht="15.75" hidden="false" customHeight="false" outlineLevel="0" collapsed="false">
      <c r="A195" s="12" t="s">
        <v>216</v>
      </c>
      <c r="B195" s="13" t="s">
        <v>224</v>
      </c>
      <c r="C195" s="9" t="s">
        <v>18</v>
      </c>
      <c r="D195" s="9" t="s">
        <v>17</v>
      </c>
      <c r="E195" s="14" t="n">
        <v>-0.058</v>
      </c>
      <c r="F195" s="14" t="n">
        <v>0.013</v>
      </c>
      <c r="G195" s="15" t="n">
        <v>8.78E-006</v>
      </c>
      <c r="H195" s="14" t="n">
        <v>-0.001</v>
      </c>
      <c r="I195" s="14" t="n">
        <v>0.012</v>
      </c>
      <c r="J195" s="16" t="n">
        <v>0.95</v>
      </c>
      <c r="K195" s="16" t="n">
        <v>19.54</v>
      </c>
    </row>
    <row r="196" customFormat="false" ht="15.75" hidden="false" customHeight="false" outlineLevel="0" collapsed="false">
      <c r="A196" s="12" t="s">
        <v>216</v>
      </c>
      <c r="B196" s="13" t="s">
        <v>225</v>
      </c>
      <c r="C196" s="9" t="s">
        <v>13</v>
      </c>
      <c r="D196" s="9" t="s">
        <v>14</v>
      </c>
      <c r="E196" s="14" t="n">
        <v>-0.048</v>
      </c>
      <c r="F196" s="14" t="n">
        <v>0.011</v>
      </c>
      <c r="G196" s="15" t="n">
        <v>7.01E-006</v>
      </c>
      <c r="H196" s="14" t="n">
        <v>0</v>
      </c>
      <c r="I196" s="14" t="n">
        <v>0.009</v>
      </c>
      <c r="J196" s="16" t="n">
        <v>0.99</v>
      </c>
      <c r="K196" s="16" t="n">
        <v>20.34</v>
      </c>
    </row>
    <row r="197" customFormat="false" ht="15.75" hidden="false" customHeight="false" outlineLevel="0" collapsed="false">
      <c r="A197" s="12" t="s">
        <v>216</v>
      </c>
      <c r="B197" s="13" t="s">
        <v>226</v>
      </c>
      <c r="C197" s="9" t="s">
        <v>13</v>
      </c>
      <c r="D197" s="9" t="s">
        <v>14</v>
      </c>
      <c r="E197" s="14" t="n">
        <v>-0.065</v>
      </c>
      <c r="F197" s="14" t="n">
        <v>0.015</v>
      </c>
      <c r="G197" s="15" t="n">
        <v>7.5E-006</v>
      </c>
      <c r="H197" s="14" t="n">
        <v>-0.008</v>
      </c>
      <c r="I197" s="14" t="n">
        <v>0.014</v>
      </c>
      <c r="J197" s="16" t="n">
        <v>0.56</v>
      </c>
      <c r="K197" s="16" t="n">
        <v>19.93</v>
      </c>
    </row>
    <row r="198" customFormat="false" ht="15.75" hidden="false" customHeight="false" outlineLevel="0" collapsed="false">
      <c r="A198" s="12" t="s">
        <v>216</v>
      </c>
      <c r="B198" s="13" t="s">
        <v>227</v>
      </c>
      <c r="C198" s="9" t="s">
        <v>17</v>
      </c>
      <c r="D198" s="9" t="s">
        <v>13</v>
      </c>
      <c r="E198" s="14" t="n">
        <v>-0.052</v>
      </c>
      <c r="F198" s="14" t="n">
        <v>0.011</v>
      </c>
      <c r="G198" s="15" t="n">
        <v>1.78E-006</v>
      </c>
      <c r="H198" s="14" t="n">
        <v>0.002</v>
      </c>
      <c r="I198" s="14" t="n">
        <v>0.01</v>
      </c>
      <c r="J198" s="16" t="n">
        <v>0.81</v>
      </c>
      <c r="K198" s="16" t="n">
        <v>22.95</v>
      </c>
    </row>
    <row r="199" customFormat="false" ht="15.75" hidden="false" customHeight="false" outlineLevel="0" collapsed="false">
      <c r="A199" s="12" t="s">
        <v>216</v>
      </c>
      <c r="B199" s="13" t="s">
        <v>228</v>
      </c>
      <c r="C199" s="9" t="s">
        <v>13</v>
      </c>
      <c r="D199" s="9" t="s">
        <v>14</v>
      </c>
      <c r="E199" s="14" t="n">
        <v>-0.049</v>
      </c>
      <c r="F199" s="14" t="n">
        <v>0.011</v>
      </c>
      <c r="G199" s="15" t="n">
        <v>4.84E-006</v>
      </c>
      <c r="H199" s="14" t="n">
        <v>-0.005</v>
      </c>
      <c r="I199" s="14" t="n">
        <v>0.009</v>
      </c>
      <c r="J199" s="16" t="n">
        <v>0.62</v>
      </c>
      <c r="K199" s="16" t="n">
        <v>20.91</v>
      </c>
    </row>
    <row r="200" customFormat="false" ht="15.75" hidden="false" customHeight="false" outlineLevel="0" collapsed="false">
      <c r="A200" s="12" t="s">
        <v>229</v>
      </c>
      <c r="B200" s="13" t="s">
        <v>230</v>
      </c>
      <c r="C200" s="9" t="s">
        <v>18</v>
      </c>
      <c r="D200" s="9" t="s">
        <v>14</v>
      </c>
      <c r="E200" s="14" t="n">
        <v>0.116</v>
      </c>
      <c r="F200" s="14" t="n">
        <v>0.025</v>
      </c>
      <c r="G200" s="15" t="n">
        <v>3.59E-006</v>
      </c>
      <c r="H200" s="14" t="n">
        <v>0.007</v>
      </c>
      <c r="I200" s="14" t="n">
        <v>0.009</v>
      </c>
      <c r="J200" s="16" t="n">
        <v>0.48</v>
      </c>
      <c r="K200" s="16" t="n">
        <v>21.68</v>
      </c>
    </row>
    <row r="201" customFormat="false" ht="15.75" hidden="false" customHeight="false" outlineLevel="0" collapsed="false">
      <c r="A201" s="12" t="s">
        <v>229</v>
      </c>
      <c r="B201" s="13" t="s">
        <v>231</v>
      </c>
      <c r="C201" s="9" t="s">
        <v>18</v>
      </c>
      <c r="D201" s="9" t="s">
        <v>17</v>
      </c>
      <c r="E201" s="14" t="n">
        <v>-0.146</v>
      </c>
      <c r="F201" s="14" t="n">
        <v>0.032</v>
      </c>
      <c r="G201" s="15" t="n">
        <v>5.72E-006</v>
      </c>
      <c r="H201" s="14" t="n">
        <v>-0.013</v>
      </c>
      <c r="I201" s="14" t="n">
        <v>0.013</v>
      </c>
      <c r="J201" s="16" t="n">
        <v>0.31</v>
      </c>
      <c r="K201" s="16" t="n">
        <v>20.8</v>
      </c>
    </row>
    <row r="202" customFormat="false" ht="15.75" hidden="false" customHeight="false" outlineLevel="0" collapsed="false">
      <c r="A202" s="12" t="s">
        <v>229</v>
      </c>
      <c r="B202" s="13" t="s">
        <v>232</v>
      </c>
      <c r="C202" s="9" t="s">
        <v>17</v>
      </c>
      <c r="D202" s="9" t="s">
        <v>18</v>
      </c>
      <c r="E202" s="14" t="n">
        <v>0.147</v>
      </c>
      <c r="F202" s="14" t="n">
        <v>0.03</v>
      </c>
      <c r="G202" s="15" t="n">
        <v>1.21E-006</v>
      </c>
      <c r="H202" s="14" t="n">
        <v>-0.015</v>
      </c>
      <c r="I202" s="14" t="n">
        <v>0.011</v>
      </c>
      <c r="J202" s="16" t="n">
        <v>0.19</v>
      </c>
      <c r="K202" s="16" t="n">
        <v>24.36</v>
      </c>
    </row>
    <row r="203" customFormat="false" ht="15.75" hidden="false" customHeight="false" outlineLevel="0" collapsed="false">
      <c r="A203" s="12" t="s">
        <v>229</v>
      </c>
      <c r="B203" s="13" t="s">
        <v>233</v>
      </c>
      <c r="C203" s="9" t="s">
        <v>17</v>
      </c>
      <c r="D203" s="9" t="s">
        <v>18</v>
      </c>
      <c r="E203" s="14" t="n">
        <v>0.112</v>
      </c>
      <c r="F203" s="14" t="n">
        <v>0.025</v>
      </c>
      <c r="G203" s="15" t="n">
        <v>9.41E-006</v>
      </c>
      <c r="H203" s="14" t="n">
        <v>0.005</v>
      </c>
      <c r="I203" s="14" t="n">
        <v>0.009</v>
      </c>
      <c r="J203" s="16" t="n">
        <v>0.59</v>
      </c>
      <c r="K203" s="16" t="n">
        <v>19.88</v>
      </c>
    </row>
    <row r="204" customFormat="false" ht="15.75" hidden="false" customHeight="false" outlineLevel="0" collapsed="false">
      <c r="A204" s="12" t="s">
        <v>229</v>
      </c>
      <c r="B204" s="13" t="s">
        <v>234</v>
      </c>
      <c r="C204" s="9" t="s">
        <v>13</v>
      </c>
      <c r="D204" s="9" t="s">
        <v>14</v>
      </c>
      <c r="E204" s="14" t="n">
        <v>0.169</v>
      </c>
      <c r="F204" s="14" t="n">
        <v>0.03</v>
      </c>
      <c r="G204" s="15" t="n">
        <v>3.57E-008</v>
      </c>
      <c r="H204" s="14" t="n">
        <v>0.008</v>
      </c>
      <c r="I204" s="14" t="n">
        <v>0.011</v>
      </c>
      <c r="J204" s="16" t="n">
        <v>0.48</v>
      </c>
      <c r="K204" s="16" t="n">
        <v>32.37</v>
      </c>
    </row>
    <row r="205" customFormat="false" ht="15.75" hidden="false" customHeight="false" outlineLevel="0" collapsed="false">
      <c r="A205" s="12" t="s">
        <v>229</v>
      </c>
      <c r="B205" s="13" t="s">
        <v>235</v>
      </c>
      <c r="C205" s="9" t="s">
        <v>14</v>
      </c>
      <c r="D205" s="9" t="s">
        <v>13</v>
      </c>
      <c r="E205" s="14" t="n">
        <v>0.149</v>
      </c>
      <c r="F205" s="14" t="n">
        <v>0.032</v>
      </c>
      <c r="G205" s="15" t="n">
        <v>3.35E-006</v>
      </c>
      <c r="H205" s="14" t="n">
        <v>-0.001</v>
      </c>
      <c r="I205" s="14" t="n">
        <v>0.011</v>
      </c>
      <c r="J205" s="16" t="n">
        <v>0.9</v>
      </c>
      <c r="K205" s="16" t="n">
        <v>22.21</v>
      </c>
    </row>
    <row r="206" customFormat="false" ht="15.75" hidden="false" customHeight="false" outlineLevel="0" collapsed="false">
      <c r="A206" s="12" t="s">
        <v>229</v>
      </c>
      <c r="B206" s="13" t="s">
        <v>236</v>
      </c>
      <c r="C206" s="9" t="s">
        <v>14</v>
      </c>
      <c r="D206" s="9" t="s">
        <v>13</v>
      </c>
      <c r="E206" s="14" t="n">
        <v>0.149</v>
      </c>
      <c r="F206" s="14" t="n">
        <v>0.033</v>
      </c>
      <c r="G206" s="15" t="n">
        <v>6.09E-006</v>
      </c>
      <c r="H206" s="14" t="n">
        <v>-0.013</v>
      </c>
      <c r="I206" s="14" t="n">
        <v>0.012</v>
      </c>
      <c r="J206" s="16" t="n">
        <v>0.28</v>
      </c>
      <c r="K206" s="16" t="n">
        <v>19.67</v>
      </c>
    </row>
    <row r="207" customFormat="false" ht="15.75" hidden="false" customHeight="false" outlineLevel="0" collapsed="false">
      <c r="A207" s="12" t="s">
        <v>229</v>
      </c>
      <c r="B207" s="13" t="s">
        <v>237</v>
      </c>
      <c r="C207" s="9" t="s">
        <v>18</v>
      </c>
      <c r="D207" s="9" t="s">
        <v>14</v>
      </c>
      <c r="E207" s="14" t="n">
        <v>0.168</v>
      </c>
      <c r="F207" s="14" t="n">
        <v>0.037</v>
      </c>
      <c r="G207" s="15" t="n">
        <v>8.87E-006</v>
      </c>
      <c r="H207" s="14" t="n">
        <v>0.012</v>
      </c>
      <c r="I207" s="14" t="n">
        <v>0.014</v>
      </c>
      <c r="J207" s="16" t="n">
        <v>0.37</v>
      </c>
      <c r="K207" s="16" t="n">
        <v>20.21</v>
      </c>
    </row>
    <row r="208" customFormat="false" ht="15.75" hidden="false" customHeight="false" outlineLevel="0" collapsed="false">
      <c r="A208" s="12" t="s">
        <v>238</v>
      </c>
      <c r="B208" s="13" t="s">
        <v>239</v>
      </c>
      <c r="C208" s="9" t="s">
        <v>18</v>
      </c>
      <c r="D208" s="9" t="s">
        <v>14</v>
      </c>
      <c r="E208" s="14" t="n">
        <v>0.138</v>
      </c>
      <c r="F208" s="14" t="n">
        <v>0.031</v>
      </c>
      <c r="G208" s="15" t="n">
        <v>8.37E-006</v>
      </c>
      <c r="H208" s="14" t="n">
        <v>-0.002</v>
      </c>
      <c r="I208" s="14" t="n">
        <v>0.011</v>
      </c>
      <c r="J208" s="16" t="n">
        <v>0.82</v>
      </c>
      <c r="K208" s="16" t="n">
        <v>20.02</v>
      </c>
    </row>
    <row r="209" customFormat="false" ht="15.75" hidden="false" customHeight="false" outlineLevel="0" collapsed="false">
      <c r="A209" s="12" t="s">
        <v>238</v>
      </c>
      <c r="B209" s="13" t="s">
        <v>240</v>
      </c>
      <c r="C209" s="9" t="s">
        <v>14</v>
      </c>
      <c r="D209" s="9" t="s">
        <v>13</v>
      </c>
      <c r="E209" s="14" t="n">
        <v>-0.156</v>
      </c>
      <c r="F209" s="14" t="n">
        <v>0.034</v>
      </c>
      <c r="G209" s="15" t="n">
        <v>8.84E-006</v>
      </c>
      <c r="H209" s="14" t="n">
        <v>-0.004</v>
      </c>
      <c r="I209" s="14" t="n">
        <v>0.012</v>
      </c>
      <c r="J209" s="16" t="n">
        <v>0.77</v>
      </c>
      <c r="K209" s="16" t="n">
        <v>20.53</v>
      </c>
    </row>
    <row r="210" customFormat="false" ht="15.75" hidden="false" customHeight="false" outlineLevel="0" collapsed="false">
      <c r="A210" s="12" t="s">
        <v>238</v>
      </c>
      <c r="B210" s="13" t="s">
        <v>241</v>
      </c>
      <c r="C210" s="9" t="s">
        <v>13</v>
      </c>
      <c r="D210" s="9" t="s">
        <v>14</v>
      </c>
      <c r="E210" s="14" t="n">
        <v>0.126</v>
      </c>
      <c r="F210" s="14" t="n">
        <v>0.028</v>
      </c>
      <c r="G210" s="15" t="n">
        <v>8.58E-006</v>
      </c>
      <c r="H210" s="14" t="n">
        <v>-0.006</v>
      </c>
      <c r="I210" s="14" t="n">
        <v>0.01</v>
      </c>
      <c r="J210" s="16" t="n">
        <v>0.57</v>
      </c>
      <c r="K210" s="16" t="n">
        <v>20.07</v>
      </c>
    </row>
    <row r="211" customFormat="false" ht="15.75" hidden="false" customHeight="false" outlineLevel="0" collapsed="false">
      <c r="A211" s="12" t="s">
        <v>238</v>
      </c>
      <c r="B211" s="13" t="s">
        <v>242</v>
      </c>
      <c r="C211" s="9" t="s">
        <v>13</v>
      </c>
      <c r="D211" s="9" t="s">
        <v>14</v>
      </c>
      <c r="E211" s="14" t="n">
        <v>-0.12</v>
      </c>
      <c r="F211" s="14" t="n">
        <v>0.026</v>
      </c>
      <c r="G211" s="15" t="n">
        <v>4.99E-006</v>
      </c>
      <c r="H211" s="14" t="n">
        <v>-0.001</v>
      </c>
      <c r="I211" s="14" t="n">
        <v>0.01</v>
      </c>
      <c r="J211" s="16" t="n">
        <v>0.89</v>
      </c>
      <c r="K211" s="16" t="n">
        <v>21.25</v>
      </c>
    </row>
    <row r="212" customFormat="false" ht="15.75" hidden="false" customHeight="false" outlineLevel="0" collapsed="false">
      <c r="A212" s="12" t="s">
        <v>238</v>
      </c>
      <c r="B212" s="13" t="s">
        <v>243</v>
      </c>
      <c r="C212" s="9" t="s">
        <v>13</v>
      </c>
      <c r="D212" s="9" t="s">
        <v>14</v>
      </c>
      <c r="E212" s="14" t="n">
        <v>-0.162</v>
      </c>
      <c r="F212" s="14" t="n">
        <v>0.036</v>
      </c>
      <c r="G212" s="15" t="n">
        <v>7.94E-006</v>
      </c>
      <c r="H212" s="14" t="n">
        <v>-0.014</v>
      </c>
      <c r="I212" s="14" t="n">
        <v>0.012</v>
      </c>
      <c r="J212" s="16" t="n">
        <v>0.25</v>
      </c>
      <c r="K212" s="16" t="n">
        <v>20.23</v>
      </c>
    </row>
    <row r="213" s="1" customFormat="true" ht="15.75" hidden="false" customHeight="false" outlineLevel="0" collapsed="false">
      <c r="A213" s="12" t="s">
        <v>244</v>
      </c>
      <c r="B213" s="13" t="s">
        <v>245</v>
      </c>
      <c r="C213" s="9" t="s">
        <v>18</v>
      </c>
      <c r="D213" s="9" t="s">
        <v>17</v>
      </c>
      <c r="E213" s="14" t="n">
        <v>-0.095</v>
      </c>
      <c r="F213" s="14" t="n">
        <v>0.02</v>
      </c>
      <c r="G213" s="15" t="n">
        <v>2.23E-006</v>
      </c>
      <c r="H213" s="14" t="n">
        <v>-0.002</v>
      </c>
      <c r="I213" s="14" t="n">
        <v>0.009</v>
      </c>
      <c r="J213" s="16" t="n">
        <v>0.87</v>
      </c>
      <c r="K213" s="16" t="n">
        <v>22.59</v>
      </c>
      <c r="L213" s="4"/>
      <c r="M213" s="4"/>
    </row>
    <row r="214" s="1" customFormat="true" ht="15.75" hidden="false" customHeight="false" outlineLevel="0" collapsed="false">
      <c r="A214" s="12" t="s">
        <v>244</v>
      </c>
      <c r="B214" s="13" t="s">
        <v>246</v>
      </c>
      <c r="C214" s="9" t="s">
        <v>13</v>
      </c>
      <c r="D214" s="9" t="s">
        <v>17</v>
      </c>
      <c r="E214" s="14" t="n">
        <v>0.092</v>
      </c>
      <c r="F214" s="14" t="n">
        <v>0.02</v>
      </c>
      <c r="G214" s="15" t="n">
        <v>5.54E-006</v>
      </c>
      <c r="H214" s="14" t="n">
        <v>-0.003</v>
      </c>
      <c r="I214" s="14" t="n">
        <v>0.009</v>
      </c>
      <c r="J214" s="16" t="n">
        <v>0.76</v>
      </c>
      <c r="K214" s="16" t="n">
        <v>20.88</v>
      </c>
      <c r="L214" s="4"/>
      <c r="M214" s="4"/>
    </row>
    <row r="215" s="1" customFormat="true" ht="15.75" hidden="false" customHeight="false" outlineLevel="0" collapsed="false">
      <c r="A215" s="12" t="s">
        <v>244</v>
      </c>
      <c r="B215" s="13" t="s">
        <v>247</v>
      </c>
      <c r="C215" s="9" t="s">
        <v>18</v>
      </c>
      <c r="D215" s="9" t="s">
        <v>14</v>
      </c>
      <c r="E215" s="14" t="n">
        <v>0.09</v>
      </c>
      <c r="F215" s="14" t="n">
        <v>0.02</v>
      </c>
      <c r="G215" s="15" t="n">
        <v>7.24E-006</v>
      </c>
      <c r="H215" s="14" t="n">
        <v>0</v>
      </c>
      <c r="I215" s="14" t="n">
        <v>0.009</v>
      </c>
      <c r="J215" s="16" t="n">
        <v>0.99</v>
      </c>
      <c r="K215" s="16" t="n">
        <v>20.36</v>
      </c>
      <c r="L215" s="4"/>
      <c r="M215" s="4"/>
    </row>
    <row r="216" s="1" customFormat="true" ht="15.75" hidden="false" customHeight="false" outlineLevel="0" collapsed="false">
      <c r="A216" s="12" t="s">
        <v>244</v>
      </c>
      <c r="B216" s="13" t="s">
        <v>248</v>
      </c>
      <c r="C216" s="9" t="s">
        <v>17</v>
      </c>
      <c r="D216" s="9" t="s">
        <v>18</v>
      </c>
      <c r="E216" s="14" t="n">
        <v>-0.126</v>
      </c>
      <c r="F216" s="14" t="n">
        <v>0.027</v>
      </c>
      <c r="G216" s="15" t="n">
        <v>2.86E-006</v>
      </c>
      <c r="H216" s="14" t="n">
        <v>0.001</v>
      </c>
      <c r="I216" s="14" t="n">
        <v>0.011</v>
      </c>
      <c r="J216" s="16" t="n">
        <v>0.92</v>
      </c>
      <c r="K216" s="16" t="n">
        <v>22.07</v>
      </c>
      <c r="L216" s="4"/>
      <c r="M216" s="4"/>
    </row>
    <row r="217" s="1" customFormat="true" ht="15.75" hidden="false" customHeight="false" outlineLevel="0" collapsed="false">
      <c r="A217" s="12" t="s">
        <v>244</v>
      </c>
      <c r="B217" s="13" t="s">
        <v>249</v>
      </c>
      <c r="C217" s="9" t="s">
        <v>14</v>
      </c>
      <c r="D217" s="9" t="s">
        <v>13</v>
      </c>
      <c r="E217" s="14" t="n">
        <v>-0.147</v>
      </c>
      <c r="F217" s="14" t="n">
        <v>0.033</v>
      </c>
      <c r="G217" s="15" t="n">
        <v>9.81E-006</v>
      </c>
      <c r="H217" s="14" t="n">
        <v>-0.023</v>
      </c>
      <c r="I217" s="14" t="n">
        <v>0.014</v>
      </c>
      <c r="J217" s="16" t="n">
        <v>0.09</v>
      </c>
      <c r="K217" s="16" t="n">
        <v>20.2</v>
      </c>
      <c r="L217" s="4"/>
      <c r="M217" s="4"/>
    </row>
    <row r="218" s="1" customFormat="true" ht="15.75" hidden="false" customHeight="false" outlineLevel="0" collapsed="false">
      <c r="A218" s="12" t="s">
        <v>244</v>
      </c>
      <c r="B218" s="13" t="s">
        <v>250</v>
      </c>
      <c r="C218" s="9" t="s">
        <v>14</v>
      </c>
      <c r="D218" s="9" t="s">
        <v>13</v>
      </c>
      <c r="E218" s="14" t="n">
        <v>0.103</v>
      </c>
      <c r="F218" s="14" t="n">
        <v>0.021</v>
      </c>
      <c r="G218" s="15" t="n">
        <v>1.49E-006</v>
      </c>
      <c r="H218" s="14" t="n">
        <v>0.012</v>
      </c>
      <c r="I218" s="14" t="n">
        <v>0.01</v>
      </c>
      <c r="J218" s="16" t="n">
        <v>0.23</v>
      </c>
      <c r="K218" s="16" t="n">
        <v>23.46</v>
      </c>
      <c r="L218" s="4"/>
      <c r="M218" s="4"/>
    </row>
    <row r="219" s="1" customFormat="true" ht="15.75" hidden="false" customHeight="false" outlineLevel="0" collapsed="false">
      <c r="A219" s="12" t="s">
        <v>244</v>
      </c>
      <c r="B219" s="13" t="s">
        <v>251</v>
      </c>
      <c r="C219" s="9" t="s">
        <v>13</v>
      </c>
      <c r="D219" s="9" t="s">
        <v>17</v>
      </c>
      <c r="E219" s="14" t="n">
        <v>0.101</v>
      </c>
      <c r="F219" s="14" t="n">
        <v>0.02</v>
      </c>
      <c r="G219" s="15" t="n">
        <v>6.83E-007</v>
      </c>
      <c r="H219" s="14" t="n">
        <v>0.024</v>
      </c>
      <c r="I219" s="14" t="n">
        <v>0.01</v>
      </c>
      <c r="J219" s="16" t="n">
        <v>0.01</v>
      </c>
      <c r="K219" s="16" t="n">
        <v>24.66</v>
      </c>
      <c r="L219" s="4"/>
      <c r="M219" s="4"/>
    </row>
    <row r="220" s="1" customFormat="true" ht="15.75" hidden="false" customHeight="false" outlineLevel="0" collapsed="false">
      <c r="A220" s="12" t="s">
        <v>244</v>
      </c>
      <c r="B220" s="13" t="s">
        <v>252</v>
      </c>
      <c r="C220" s="9" t="s">
        <v>17</v>
      </c>
      <c r="D220" s="9" t="s">
        <v>18</v>
      </c>
      <c r="E220" s="14" t="n">
        <v>0.183</v>
      </c>
      <c r="F220" s="14" t="n">
        <v>0.036</v>
      </c>
      <c r="G220" s="15" t="n">
        <v>3.75E-007</v>
      </c>
      <c r="H220" s="14" t="n">
        <v>0.042</v>
      </c>
      <c r="I220" s="14" t="n">
        <v>0.022</v>
      </c>
      <c r="J220" s="16" t="n">
        <v>0.06</v>
      </c>
      <c r="K220" s="16" t="n">
        <v>26.12</v>
      </c>
      <c r="L220" s="4"/>
      <c r="M220" s="4"/>
    </row>
    <row r="221" s="1" customFormat="true" ht="15.75" hidden="false" customHeight="false" outlineLevel="0" collapsed="false">
      <c r="A221" s="12" t="s">
        <v>244</v>
      </c>
      <c r="B221" s="13" t="s">
        <v>253</v>
      </c>
      <c r="C221" s="9" t="s">
        <v>18</v>
      </c>
      <c r="D221" s="9" t="s">
        <v>17</v>
      </c>
      <c r="E221" s="14" t="n">
        <v>-0.113</v>
      </c>
      <c r="F221" s="14" t="n">
        <v>0.022</v>
      </c>
      <c r="G221" s="15" t="n">
        <v>2.64E-007</v>
      </c>
      <c r="H221" s="14" t="n">
        <v>-0.007</v>
      </c>
      <c r="I221" s="14" t="n">
        <v>0.01</v>
      </c>
      <c r="J221" s="16" t="n">
        <v>0.51</v>
      </c>
      <c r="K221" s="16" t="n">
        <v>26.29</v>
      </c>
      <c r="L221" s="4"/>
      <c r="M221" s="4"/>
    </row>
    <row r="222" s="1" customFormat="true" ht="15.75" hidden="false" customHeight="false" outlineLevel="0" collapsed="false">
      <c r="A222" s="12" t="s">
        <v>244</v>
      </c>
      <c r="B222" s="13" t="s">
        <v>254</v>
      </c>
      <c r="C222" s="9" t="s">
        <v>18</v>
      </c>
      <c r="D222" s="9" t="s">
        <v>17</v>
      </c>
      <c r="E222" s="14" t="n">
        <v>-0.136</v>
      </c>
      <c r="F222" s="14" t="n">
        <v>0.03</v>
      </c>
      <c r="G222" s="15" t="n">
        <v>8.04E-006</v>
      </c>
      <c r="H222" s="14" t="n">
        <v>-0.02</v>
      </c>
      <c r="I222" s="14" t="n">
        <v>0.016</v>
      </c>
      <c r="J222" s="16" t="n">
        <v>0.21</v>
      </c>
      <c r="K222" s="16" t="n">
        <v>20.35</v>
      </c>
      <c r="L222" s="4"/>
      <c r="M222" s="4"/>
    </row>
    <row r="223" customFormat="false" ht="15.75" hidden="false" customHeight="false" outlineLevel="0" collapsed="false">
      <c r="A223" s="12" t="s">
        <v>255</v>
      </c>
      <c r="B223" s="13" t="s">
        <v>256</v>
      </c>
      <c r="C223" s="9" t="s">
        <v>13</v>
      </c>
      <c r="D223" s="9" t="s">
        <v>14</v>
      </c>
      <c r="E223" s="14" t="n">
        <v>0.084</v>
      </c>
      <c r="F223" s="14" t="n">
        <v>0.019</v>
      </c>
      <c r="G223" s="15" t="n">
        <v>7.94E-006</v>
      </c>
      <c r="H223" s="14" t="n">
        <v>0.009</v>
      </c>
      <c r="I223" s="14" t="n">
        <v>0.015</v>
      </c>
      <c r="J223" s="16" t="n">
        <v>0.54</v>
      </c>
      <c r="K223" s="16" t="n">
        <v>18.94</v>
      </c>
    </row>
    <row r="224" customFormat="false" ht="15.75" hidden="false" customHeight="false" outlineLevel="0" collapsed="false">
      <c r="A224" s="12" t="s">
        <v>255</v>
      </c>
      <c r="B224" s="13" t="s">
        <v>257</v>
      </c>
      <c r="C224" s="9" t="s">
        <v>18</v>
      </c>
      <c r="D224" s="9" t="s">
        <v>17</v>
      </c>
      <c r="E224" s="14" t="n">
        <v>0.052</v>
      </c>
      <c r="F224" s="14" t="n">
        <v>0.011</v>
      </c>
      <c r="G224" s="15" t="n">
        <v>4.68E-006</v>
      </c>
      <c r="H224" s="14" t="n">
        <v>0.003</v>
      </c>
      <c r="I224" s="14" t="n">
        <v>0.009</v>
      </c>
      <c r="J224" s="16" t="n">
        <v>0.73</v>
      </c>
      <c r="K224" s="16" t="n">
        <v>21.13</v>
      </c>
    </row>
    <row r="225" customFormat="false" ht="15.75" hidden="false" customHeight="false" outlineLevel="0" collapsed="false">
      <c r="A225" s="12" t="s">
        <v>255</v>
      </c>
      <c r="B225" s="13" t="s">
        <v>258</v>
      </c>
      <c r="C225" s="9" t="s">
        <v>18</v>
      </c>
      <c r="D225" s="9" t="s">
        <v>17</v>
      </c>
      <c r="E225" s="14" t="n">
        <v>-0.051</v>
      </c>
      <c r="F225" s="14" t="n">
        <v>0.011</v>
      </c>
      <c r="G225" s="15" t="n">
        <v>2.91E-006</v>
      </c>
      <c r="H225" s="14" t="n">
        <v>0.009</v>
      </c>
      <c r="I225" s="14" t="n">
        <v>0.009</v>
      </c>
      <c r="J225" s="16" t="n">
        <v>0.34</v>
      </c>
      <c r="K225" s="16" t="n">
        <v>21.9</v>
      </c>
    </row>
    <row r="226" customFormat="false" ht="15.75" hidden="false" customHeight="false" outlineLevel="0" collapsed="false">
      <c r="A226" s="12" t="s">
        <v>255</v>
      </c>
      <c r="B226" s="13" t="s">
        <v>259</v>
      </c>
      <c r="C226" s="9" t="s">
        <v>13</v>
      </c>
      <c r="D226" s="9" t="s">
        <v>14</v>
      </c>
      <c r="E226" s="14" t="n">
        <v>-0.053</v>
      </c>
      <c r="F226" s="14" t="n">
        <v>0.011</v>
      </c>
      <c r="G226" s="15" t="n">
        <v>2.04E-006</v>
      </c>
      <c r="H226" s="14" t="n">
        <v>-0.003</v>
      </c>
      <c r="I226" s="14" t="n">
        <v>0.01</v>
      </c>
      <c r="J226" s="16" t="n">
        <v>0.79</v>
      </c>
      <c r="K226" s="16" t="n">
        <v>22.88</v>
      </c>
    </row>
    <row r="227" customFormat="false" ht="15.75" hidden="false" customHeight="false" outlineLevel="0" collapsed="false">
      <c r="A227" s="12" t="s">
        <v>255</v>
      </c>
      <c r="B227" s="13" t="s">
        <v>260</v>
      </c>
      <c r="C227" s="9" t="s">
        <v>14</v>
      </c>
      <c r="D227" s="9" t="s">
        <v>13</v>
      </c>
      <c r="E227" s="14" t="n">
        <v>-0.11</v>
      </c>
      <c r="F227" s="14" t="n">
        <v>0.024</v>
      </c>
      <c r="G227" s="15" t="n">
        <v>2.75E-006</v>
      </c>
      <c r="H227" s="14" t="n">
        <v>-0.039</v>
      </c>
      <c r="I227" s="14" t="n">
        <v>0.028</v>
      </c>
      <c r="J227" s="16" t="n">
        <v>0.17</v>
      </c>
      <c r="K227" s="16" t="n">
        <v>21.67</v>
      </c>
    </row>
    <row r="228" customFormat="false" ht="15.75" hidden="false" customHeight="false" outlineLevel="0" collapsed="false">
      <c r="A228" s="12" t="s">
        <v>255</v>
      </c>
      <c r="B228" s="13" t="s">
        <v>261</v>
      </c>
      <c r="C228" s="9" t="s">
        <v>14</v>
      </c>
      <c r="D228" s="9" t="s">
        <v>13</v>
      </c>
      <c r="E228" s="14" t="n">
        <v>-0.054</v>
      </c>
      <c r="F228" s="14" t="n">
        <v>0.012</v>
      </c>
      <c r="G228" s="15" t="n">
        <v>4.42E-006</v>
      </c>
      <c r="H228" s="14" t="n">
        <v>-0.022</v>
      </c>
      <c r="I228" s="14" t="n">
        <v>0.01</v>
      </c>
      <c r="J228" s="16" t="n">
        <v>0.03</v>
      </c>
      <c r="K228" s="16" t="n">
        <v>21.45</v>
      </c>
    </row>
    <row r="229" customFormat="false" ht="15.75" hidden="false" customHeight="false" outlineLevel="0" collapsed="false">
      <c r="A229" s="12" t="s">
        <v>255</v>
      </c>
      <c r="B229" s="13" t="s">
        <v>262</v>
      </c>
      <c r="C229" s="9" t="s">
        <v>18</v>
      </c>
      <c r="D229" s="9" t="s">
        <v>17</v>
      </c>
      <c r="E229" s="14" t="n">
        <v>0.089</v>
      </c>
      <c r="F229" s="14" t="n">
        <v>0.019</v>
      </c>
      <c r="G229" s="15" t="n">
        <v>1.45E-006</v>
      </c>
      <c r="H229" s="14" t="n">
        <v>-0.001</v>
      </c>
      <c r="I229" s="14" t="n">
        <v>0.014</v>
      </c>
      <c r="J229" s="16" t="n">
        <v>0.97</v>
      </c>
      <c r="K229" s="16" t="n">
        <v>22.79</v>
      </c>
    </row>
    <row r="230" customFormat="false" ht="15.75" hidden="false" customHeight="false" outlineLevel="0" collapsed="false">
      <c r="A230" s="12" t="s">
        <v>255</v>
      </c>
      <c r="B230" s="13" t="s">
        <v>263</v>
      </c>
      <c r="C230" s="9" t="s">
        <v>14</v>
      </c>
      <c r="D230" s="9" t="s">
        <v>13</v>
      </c>
      <c r="E230" s="14" t="n">
        <v>0.064</v>
      </c>
      <c r="F230" s="14" t="n">
        <v>0.014</v>
      </c>
      <c r="G230" s="15" t="n">
        <v>1.98E-006</v>
      </c>
      <c r="H230" s="14" t="n">
        <v>0.009</v>
      </c>
      <c r="I230" s="14" t="n">
        <v>0.011</v>
      </c>
      <c r="J230" s="16" t="n">
        <v>0.43</v>
      </c>
      <c r="K230" s="16" t="n">
        <v>22.26</v>
      </c>
    </row>
    <row r="231" customFormat="false" ht="15.75" hidden="false" customHeight="false" outlineLevel="0" collapsed="false">
      <c r="A231" s="12" t="s">
        <v>255</v>
      </c>
      <c r="B231" s="13" t="s">
        <v>264</v>
      </c>
      <c r="C231" s="9" t="s">
        <v>13</v>
      </c>
      <c r="D231" s="9" t="s">
        <v>14</v>
      </c>
      <c r="E231" s="14" t="n">
        <v>-0.05</v>
      </c>
      <c r="F231" s="14" t="n">
        <v>0.011</v>
      </c>
      <c r="G231" s="15" t="n">
        <v>6.74E-006</v>
      </c>
      <c r="H231" s="14" t="n">
        <v>0.004</v>
      </c>
      <c r="I231" s="14" t="n">
        <v>0.01</v>
      </c>
      <c r="J231" s="16" t="n">
        <v>0.68</v>
      </c>
      <c r="K231" s="16" t="n">
        <v>19.93</v>
      </c>
    </row>
    <row r="232" customFormat="false" ht="15.75" hidden="false" customHeight="false" outlineLevel="0" collapsed="false">
      <c r="A232" s="12" t="s">
        <v>255</v>
      </c>
      <c r="B232" s="13" t="s">
        <v>265</v>
      </c>
      <c r="C232" s="9" t="s">
        <v>17</v>
      </c>
      <c r="D232" s="9" t="s">
        <v>13</v>
      </c>
      <c r="E232" s="14" t="n">
        <v>-0.088</v>
      </c>
      <c r="F232" s="14" t="n">
        <v>0.019</v>
      </c>
      <c r="G232" s="15" t="n">
        <v>3.32E-006</v>
      </c>
      <c r="H232" s="14" t="n">
        <v>0.004</v>
      </c>
      <c r="I232" s="14" t="n">
        <v>0.017</v>
      </c>
      <c r="J232" s="16" t="n">
        <v>0.81</v>
      </c>
      <c r="K232" s="16" t="n">
        <v>21.46</v>
      </c>
    </row>
    <row r="233" customFormat="false" ht="15.75" hidden="false" customHeight="false" outlineLevel="0" collapsed="false">
      <c r="A233" s="12" t="s">
        <v>255</v>
      </c>
      <c r="B233" s="13" t="s">
        <v>266</v>
      </c>
      <c r="C233" s="9" t="s">
        <v>18</v>
      </c>
      <c r="D233" s="9" t="s">
        <v>17</v>
      </c>
      <c r="E233" s="14" t="n">
        <v>-0.051</v>
      </c>
      <c r="F233" s="14" t="n">
        <v>0.011</v>
      </c>
      <c r="G233" s="15" t="n">
        <v>3.2E-006</v>
      </c>
      <c r="H233" s="14" t="n">
        <v>0</v>
      </c>
      <c r="I233" s="14" t="n">
        <v>0.009</v>
      </c>
      <c r="J233" s="16" t="n">
        <v>1</v>
      </c>
      <c r="K233" s="16" t="n">
        <v>21.73</v>
      </c>
    </row>
    <row r="234" customFormat="false" ht="15.75" hidden="false" customHeight="false" outlineLevel="0" collapsed="false">
      <c r="A234" s="12" t="s">
        <v>255</v>
      </c>
      <c r="B234" s="13" t="s">
        <v>267</v>
      </c>
      <c r="C234" s="9" t="s">
        <v>17</v>
      </c>
      <c r="D234" s="9" t="s">
        <v>18</v>
      </c>
      <c r="E234" s="14" t="n">
        <v>0.075</v>
      </c>
      <c r="F234" s="14" t="n">
        <v>0.015</v>
      </c>
      <c r="G234" s="15" t="n">
        <v>5.35E-007</v>
      </c>
      <c r="H234" s="14" t="n">
        <v>-0.011</v>
      </c>
      <c r="I234" s="14" t="n">
        <v>0.017</v>
      </c>
      <c r="J234" s="16" t="n">
        <v>0.5</v>
      </c>
      <c r="K234" s="16" t="n">
        <v>24.8</v>
      </c>
    </row>
    <row r="235" customFormat="false" ht="15.75" hidden="false" customHeight="false" outlineLevel="0" collapsed="false">
      <c r="A235" s="12" t="s">
        <v>255</v>
      </c>
      <c r="B235" s="13" t="s">
        <v>268</v>
      </c>
      <c r="C235" s="9" t="s">
        <v>13</v>
      </c>
      <c r="D235" s="9" t="s">
        <v>17</v>
      </c>
      <c r="E235" s="14" t="n">
        <v>-0.137</v>
      </c>
      <c r="F235" s="14" t="n">
        <v>0.031</v>
      </c>
      <c r="G235" s="15" t="n">
        <v>5.33E-006</v>
      </c>
      <c r="H235" s="14" t="n">
        <v>0.059</v>
      </c>
      <c r="I235" s="14" t="n">
        <v>0.024</v>
      </c>
      <c r="J235" s="16" t="n">
        <v>0.01</v>
      </c>
      <c r="K235" s="16" t="n">
        <v>20.26</v>
      </c>
    </row>
    <row r="236" customFormat="false" ht="15.75" hidden="false" customHeight="false" outlineLevel="0" collapsed="false">
      <c r="A236" s="12" t="s">
        <v>269</v>
      </c>
      <c r="B236" s="13" t="s">
        <v>270</v>
      </c>
      <c r="C236" s="9" t="s">
        <v>13</v>
      </c>
      <c r="D236" s="9" t="s">
        <v>14</v>
      </c>
      <c r="E236" s="14" t="n">
        <v>0.057</v>
      </c>
      <c r="F236" s="14" t="n">
        <v>0.012</v>
      </c>
      <c r="G236" s="15" t="n">
        <v>6.68E-006</v>
      </c>
      <c r="H236" s="14" t="n">
        <v>-0.008</v>
      </c>
      <c r="I236" s="14" t="n">
        <v>0.012</v>
      </c>
      <c r="J236" s="16" t="n">
        <v>0.47</v>
      </c>
      <c r="K236" s="16" t="n">
        <v>20.62</v>
      </c>
    </row>
    <row r="237" customFormat="false" ht="15.75" hidden="false" customHeight="false" outlineLevel="0" collapsed="false">
      <c r="A237" s="12" t="s">
        <v>269</v>
      </c>
      <c r="B237" s="13" t="s">
        <v>271</v>
      </c>
      <c r="C237" s="9" t="s">
        <v>13</v>
      </c>
      <c r="D237" s="9" t="s">
        <v>14</v>
      </c>
      <c r="E237" s="14" t="n">
        <v>-0.156</v>
      </c>
      <c r="F237" s="14" t="n">
        <v>0.037</v>
      </c>
      <c r="G237" s="15" t="n">
        <v>6.14E-006</v>
      </c>
      <c r="H237" s="14" t="n">
        <v>-0.063</v>
      </c>
      <c r="I237" s="14" t="n">
        <v>0.021</v>
      </c>
      <c r="J237" s="16" t="n">
        <v>0</v>
      </c>
      <c r="K237" s="16" t="n">
        <v>18.27</v>
      </c>
    </row>
    <row r="238" customFormat="false" ht="15.75" hidden="false" customHeight="false" outlineLevel="0" collapsed="false">
      <c r="A238" s="12" t="s">
        <v>269</v>
      </c>
      <c r="B238" s="13" t="s">
        <v>272</v>
      </c>
      <c r="C238" s="9" t="s">
        <v>13</v>
      </c>
      <c r="D238" s="9" t="s">
        <v>17</v>
      </c>
      <c r="E238" s="14" t="n">
        <v>-0.144</v>
      </c>
      <c r="F238" s="14" t="n">
        <v>0.032</v>
      </c>
      <c r="G238" s="15" t="n">
        <v>6.83E-006</v>
      </c>
      <c r="H238" s="14" t="n">
        <v>0.004</v>
      </c>
      <c r="I238" s="14" t="n">
        <v>0.019</v>
      </c>
      <c r="J238" s="16" t="n">
        <v>0.85</v>
      </c>
      <c r="K238" s="16" t="n">
        <v>20.67</v>
      </c>
    </row>
    <row r="239" customFormat="false" ht="15.75" hidden="false" customHeight="false" outlineLevel="0" collapsed="false">
      <c r="A239" s="12" t="s">
        <v>269</v>
      </c>
      <c r="B239" s="13" t="s">
        <v>273</v>
      </c>
      <c r="C239" s="9" t="s">
        <v>14</v>
      </c>
      <c r="D239" s="9" t="s">
        <v>18</v>
      </c>
      <c r="E239" s="14" t="n">
        <v>-0.061</v>
      </c>
      <c r="F239" s="14" t="n">
        <v>0.013</v>
      </c>
      <c r="G239" s="15" t="n">
        <v>4.28E-006</v>
      </c>
      <c r="H239" s="14" t="n">
        <v>0</v>
      </c>
      <c r="I239" s="14" t="n">
        <v>0.011</v>
      </c>
      <c r="J239" s="16" t="n">
        <v>0.97</v>
      </c>
      <c r="K239" s="16" t="n">
        <v>22.2</v>
      </c>
    </row>
    <row r="240" customFormat="false" ht="15.75" hidden="false" customHeight="false" outlineLevel="0" collapsed="false">
      <c r="A240" s="12" t="s">
        <v>269</v>
      </c>
      <c r="B240" s="13" t="s">
        <v>274</v>
      </c>
      <c r="C240" s="9" t="s">
        <v>17</v>
      </c>
      <c r="D240" s="9" t="s">
        <v>18</v>
      </c>
      <c r="E240" s="14" t="n">
        <v>-0.065</v>
      </c>
      <c r="F240" s="14" t="n">
        <v>0.015</v>
      </c>
      <c r="G240" s="15" t="n">
        <v>7.36E-006</v>
      </c>
      <c r="H240" s="14" t="n">
        <v>-0.01</v>
      </c>
      <c r="I240" s="14" t="n">
        <v>0.013</v>
      </c>
      <c r="J240" s="16" t="n">
        <v>0.42</v>
      </c>
      <c r="K240" s="16" t="n">
        <v>20.07</v>
      </c>
    </row>
    <row r="241" customFormat="false" ht="15.75" hidden="false" customHeight="false" outlineLevel="0" collapsed="false">
      <c r="A241" s="12" t="s">
        <v>269</v>
      </c>
      <c r="B241" s="13" t="s">
        <v>275</v>
      </c>
      <c r="C241" s="9" t="s">
        <v>18</v>
      </c>
      <c r="D241" s="9" t="s">
        <v>17</v>
      </c>
      <c r="E241" s="14" t="n">
        <v>0.066</v>
      </c>
      <c r="F241" s="14" t="n">
        <v>0.015</v>
      </c>
      <c r="G241" s="15" t="n">
        <v>7.43E-006</v>
      </c>
      <c r="H241" s="14" t="n">
        <v>-0.007</v>
      </c>
      <c r="I241" s="14" t="n">
        <v>0.013</v>
      </c>
      <c r="J241" s="16" t="n">
        <v>0.6</v>
      </c>
      <c r="K241" s="16" t="n">
        <v>19.6</v>
      </c>
    </row>
    <row r="242" customFormat="false" ht="15.75" hidden="false" customHeight="false" outlineLevel="0" collapsed="false">
      <c r="A242" s="12" t="s">
        <v>269</v>
      </c>
      <c r="B242" s="13" t="s">
        <v>276</v>
      </c>
      <c r="C242" s="9" t="s">
        <v>13</v>
      </c>
      <c r="D242" s="9" t="s">
        <v>17</v>
      </c>
      <c r="E242" s="14" t="n">
        <v>-0.05</v>
      </c>
      <c r="F242" s="14" t="n">
        <v>0.011</v>
      </c>
      <c r="G242" s="15" t="n">
        <v>9.85E-006</v>
      </c>
      <c r="H242" s="14" t="n">
        <v>-0.002</v>
      </c>
      <c r="I242" s="14" t="n">
        <v>0.01</v>
      </c>
      <c r="J242" s="16" t="n">
        <v>0.81</v>
      </c>
      <c r="K242" s="16" t="n">
        <v>19.21</v>
      </c>
    </row>
    <row r="243" customFormat="false" ht="15.75" hidden="false" customHeight="false" outlineLevel="0" collapsed="false">
      <c r="A243" s="12" t="s">
        <v>269</v>
      </c>
      <c r="B243" s="13" t="s">
        <v>277</v>
      </c>
      <c r="C243" s="9" t="s">
        <v>14</v>
      </c>
      <c r="D243" s="9" t="s">
        <v>18</v>
      </c>
      <c r="E243" s="14" t="n">
        <v>0.058</v>
      </c>
      <c r="F243" s="14" t="n">
        <v>0.012</v>
      </c>
      <c r="G243" s="15" t="n">
        <v>2.42E-006</v>
      </c>
      <c r="H243" s="14" t="n">
        <v>-0.003</v>
      </c>
      <c r="I243" s="14" t="n">
        <v>0.011</v>
      </c>
      <c r="J243" s="16" t="n">
        <v>0.82</v>
      </c>
      <c r="K243" s="16" t="n">
        <v>21.96</v>
      </c>
    </row>
    <row r="244" customFormat="false" ht="15.75" hidden="false" customHeight="false" outlineLevel="0" collapsed="false">
      <c r="A244" s="12" t="s">
        <v>269</v>
      </c>
      <c r="B244" s="13" t="s">
        <v>278</v>
      </c>
      <c r="C244" s="9" t="s">
        <v>13</v>
      </c>
      <c r="D244" s="9" t="s">
        <v>14</v>
      </c>
      <c r="E244" s="14" t="n">
        <v>0.09</v>
      </c>
      <c r="F244" s="14" t="n">
        <v>0.02</v>
      </c>
      <c r="G244" s="15" t="n">
        <v>6.62E-006</v>
      </c>
      <c r="H244" s="14" t="n">
        <v>-0.011</v>
      </c>
      <c r="I244" s="14" t="n">
        <v>0.021</v>
      </c>
      <c r="J244" s="16" t="n">
        <v>0.59</v>
      </c>
      <c r="K244" s="16" t="n">
        <v>19.94</v>
      </c>
    </row>
    <row r="245" customFormat="false" ht="15.75" hidden="false" customHeight="false" outlineLevel="0" collapsed="false">
      <c r="A245" s="12" t="s">
        <v>269</v>
      </c>
      <c r="B245" s="13" t="s">
        <v>279</v>
      </c>
      <c r="C245" s="9" t="s">
        <v>18</v>
      </c>
      <c r="D245" s="9" t="s">
        <v>17</v>
      </c>
      <c r="E245" s="14" t="n">
        <v>0.088</v>
      </c>
      <c r="F245" s="14" t="n">
        <v>0.018</v>
      </c>
      <c r="G245" s="15" t="n">
        <v>2.35E-007</v>
      </c>
      <c r="H245" s="14" t="n">
        <v>0.033</v>
      </c>
      <c r="I245" s="14" t="n">
        <v>0.017</v>
      </c>
      <c r="J245" s="16" t="n">
        <v>0.06</v>
      </c>
      <c r="K245" s="16" t="n">
        <v>24.63</v>
      </c>
    </row>
    <row r="246" customFormat="false" ht="15.75" hidden="false" customHeight="false" outlineLevel="0" collapsed="false">
      <c r="A246" s="12" t="s">
        <v>269</v>
      </c>
      <c r="B246" s="13" t="s">
        <v>280</v>
      </c>
      <c r="C246" s="9" t="s">
        <v>17</v>
      </c>
      <c r="D246" s="9" t="s">
        <v>13</v>
      </c>
      <c r="E246" s="14" t="n">
        <v>0.054</v>
      </c>
      <c r="F246" s="14" t="n">
        <v>0.012</v>
      </c>
      <c r="G246" s="15" t="n">
        <v>7.55E-006</v>
      </c>
      <c r="H246" s="14" t="n">
        <v>0.018</v>
      </c>
      <c r="I246" s="14" t="n">
        <v>0.01</v>
      </c>
      <c r="J246" s="16" t="n">
        <v>0.08</v>
      </c>
      <c r="K246" s="16" t="n">
        <v>20.57</v>
      </c>
    </row>
    <row r="247" customFormat="false" ht="15.75" hidden="false" customHeight="false" outlineLevel="0" collapsed="false">
      <c r="A247" s="12" t="s">
        <v>269</v>
      </c>
      <c r="B247" s="13" t="s">
        <v>281</v>
      </c>
      <c r="C247" s="9" t="s">
        <v>17</v>
      </c>
      <c r="D247" s="9" t="s">
        <v>18</v>
      </c>
      <c r="E247" s="14" t="n">
        <v>0.055</v>
      </c>
      <c r="F247" s="14" t="n">
        <v>0.012</v>
      </c>
      <c r="G247" s="15" t="n">
        <v>2.28E-006</v>
      </c>
      <c r="H247" s="14" t="n">
        <v>-0.011</v>
      </c>
      <c r="I247" s="14" t="n">
        <v>0.01</v>
      </c>
      <c r="J247" s="16" t="n">
        <v>0.24</v>
      </c>
      <c r="K247" s="16" t="n">
        <v>22.13</v>
      </c>
    </row>
    <row r="248" customFormat="false" ht="15.75" hidden="false" customHeight="false" outlineLevel="0" collapsed="false">
      <c r="A248" s="12" t="s">
        <v>269</v>
      </c>
      <c r="B248" s="13" t="s">
        <v>282</v>
      </c>
      <c r="C248" s="9" t="s">
        <v>18</v>
      </c>
      <c r="D248" s="9" t="s">
        <v>17</v>
      </c>
      <c r="E248" s="14" t="n">
        <v>0.051</v>
      </c>
      <c r="F248" s="14" t="n">
        <v>0.011</v>
      </c>
      <c r="G248" s="15" t="n">
        <v>4.22E-006</v>
      </c>
      <c r="H248" s="14" t="n">
        <v>-0.002</v>
      </c>
      <c r="I248" s="14" t="n">
        <v>0.009</v>
      </c>
      <c r="J248" s="16" t="n">
        <v>0.79</v>
      </c>
      <c r="K248" s="16" t="n">
        <v>20.99</v>
      </c>
    </row>
    <row r="249" customFormat="false" ht="15.75" hidden="false" customHeight="false" outlineLevel="0" collapsed="false">
      <c r="A249" s="12" t="s">
        <v>283</v>
      </c>
      <c r="B249" s="13" t="s">
        <v>284</v>
      </c>
      <c r="C249" s="9" t="s">
        <v>13</v>
      </c>
      <c r="D249" s="9" t="s">
        <v>14</v>
      </c>
      <c r="E249" s="14" t="n">
        <v>-0.074</v>
      </c>
      <c r="F249" s="14" t="n">
        <v>0.015</v>
      </c>
      <c r="G249" s="15" t="n">
        <v>1.8E-006</v>
      </c>
      <c r="H249" s="14" t="n">
        <v>-0.003</v>
      </c>
      <c r="I249" s="14" t="n">
        <v>0.011</v>
      </c>
      <c r="J249" s="16" t="n">
        <v>0.81</v>
      </c>
      <c r="K249" s="16" t="n">
        <v>25.18</v>
      </c>
    </row>
    <row r="250" customFormat="false" ht="15.75" hidden="false" customHeight="false" outlineLevel="0" collapsed="false">
      <c r="A250" s="12" t="s">
        <v>283</v>
      </c>
      <c r="B250" s="13" t="s">
        <v>285</v>
      </c>
      <c r="C250" s="9" t="s">
        <v>13</v>
      </c>
      <c r="D250" s="9" t="s">
        <v>14</v>
      </c>
      <c r="E250" s="14" t="n">
        <v>-0.059</v>
      </c>
      <c r="F250" s="14" t="n">
        <v>0.013</v>
      </c>
      <c r="G250" s="15" t="n">
        <v>7.49E-006</v>
      </c>
      <c r="H250" s="14" t="n">
        <v>0.008</v>
      </c>
      <c r="I250" s="14" t="n">
        <v>0.012</v>
      </c>
      <c r="J250" s="16" t="n">
        <v>0.52</v>
      </c>
      <c r="K250" s="16" t="n">
        <v>20.36</v>
      </c>
    </row>
    <row r="251" customFormat="false" ht="15.75" hidden="false" customHeight="false" outlineLevel="0" collapsed="false">
      <c r="A251" s="12" t="s">
        <v>283</v>
      </c>
      <c r="B251" s="13" t="s">
        <v>286</v>
      </c>
      <c r="C251" s="9" t="s">
        <v>18</v>
      </c>
      <c r="D251" s="9" t="s">
        <v>17</v>
      </c>
      <c r="E251" s="14" t="n">
        <v>-0.059</v>
      </c>
      <c r="F251" s="14" t="n">
        <v>0.013</v>
      </c>
      <c r="G251" s="15" t="n">
        <v>6.73E-006</v>
      </c>
      <c r="H251" s="14" t="n">
        <v>0.01</v>
      </c>
      <c r="I251" s="14" t="n">
        <v>0.014</v>
      </c>
      <c r="J251" s="16" t="n">
        <v>0.45</v>
      </c>
      <c r="K251" s="16" t="n">
        <v>20.04</v>
      </c>
    </row>
    <row r="252" customFormat="false" ht="15.75" hidden="false" customHeight="false" outlineLevel="0" collapsed="false">
      <c r="A252" s="12" t="s">
        <v>283</v>
      </c>
      <c r="B252" s="13" t="s">
        <v>287</v>
      </c>
      <c r="C252" s="9" t="s">
        <v>18</v>
      </c>
      <c r="D252" s="9" t="s">
        <v>14</v>
      </c>
      <c r="E252" s="14" t="n">
        <v>0.088</v>
      </c>
      <c r="F252" s="14" t="n">
        <v>0.019</v>
      </c>
      <c r="G252" s="15" t="n">
        <v>2.69E-006</v>
      </c>
      <c r="H252" s="14" t="n">
        <v>0.016</v>
      </c>
      <c r="I252" s="14" t="n">
        <v>0.014</v>
      </c>
      <c r="J252" s="16" t="n">
        <v>0.23</v>
      </c>
      <c r="K252" s="16" t="n">
        <v>22.19</v>
      </c>
    </row>
    <row r="253" customFormat="false" ht="15.75" hidden="false" customHeight="false" outlineLevel="0" collapsed="false">
      <c r="A253" s="12" t="s">
        <v>283</v>
      </c>
      <c r="B253" s="13" t="s">
        <v>288</v>
      </c>
      <c r="C253" s="9" t="s">
        <v>18</v>
      </c>
      <c r="D253" s="9" t="s">
        <v>17</v>
      </c>
      <c r="E253" s="14" t="n">
        <v>-0.078</v>
      </c>
      <c r="F253" s="14" t="n">
        <v>0.017</v>
      </c>
      <c r="G253" s="15" t="n">
        <v>5.02E-006</v>
      </c>
      <c r="H253" s="14" t="n">
        <v>-0.021</v>
      </c>
      <c r="I253" s="14" t="n">
        <v>0.014</v>
      </c>
      <c r="J253" s="16" t="n">
        <v>0.14</v>
      </c>
      <c r="K253" s="16" t="n">
        <v>21.78</v>
      </c>
    </row>
    <row r="254" customFormat="false" ht="15.75" hidden="false" customHeight="false" outlineLevel="0" collapsed="false">
      <c r="A254" s="12" t="s">
        <v>283</v>
      </c>
      <c r="B254" s="13" t="s">
        <v>289</v>
      </c>
      <c r="C254" s="9" t="s">
        <v>17</v>
      </c>
      <c r="D254" s="9" t="s">
        <v>18</v>
      </c>
      <c r="E254" s="14" t="n">
        <v>0.049</v>
      </c>
      <c r="F254" s="14" t="n">
        <v>0.011</v>
      </c>
      <c r="G254" s="15" t="n">
        <v>5.86E-006</v>
      </c>
      <c r="H254" s="14" t="n">
        <v>0.021</v>
      </c>
      <c r="I254" s="14" t="n">
        <v>0.009</v>
      </c>
      <c r="J254" s="16" t="n">
        <v>0.02</v>
      </c>
      <c r="K254" s="16" t="n">
        <v>20.64</v>
      </c>
    </row>
    <row r="255" customFormat="false" ht="15.75" hidden="false" customHeight="false" outlineLevel="0" collapsed="false">
      <c r="A255" s="12" t="s">
        <v>283</v>
      </c>
      <c r="B255" s="13" t="s">
        <v>290</v>
      </c>
      <c r="C255" s="9" t="s">
        <v>17</v>
      </c>
      <c r="D255" s="9" t="s">
        <v>18</v>
      </c>
      <c r="E255" s="14" t="n">
        <v>0.054</v>
      </c>
      <c r="F255" s="14" t="n">
        <v>0.011</v>
      </c>
      <c r="G255" s="15" t="n">
        <v>3.38E-007</v>
      </c>
      <c r="H255" s="14" t="n">
        <v>0</v>
      </c>
      <c r="I255" s="14" t="n">
        <v>0.009</v>
      </c>
      <c r="J255" s="16" t="n">
        <v>0.98</v>
      </c>
      <c r="K255" s="16" t="n">
        <v>26.18</v>
      </c>
    </row>
    <row r="256" customFormat="false" ht="15.75" hidden="false" customHeight="false" outlineLevel="0" collapsed="false">
      <c r="A256" s="12" t="s">
        <v>283</v>
      </c>
      <c r="B256" s="13" t="s">
        <v>291</v>
      </c>
      <c r="C256" s="9" t="s">
        <v>17</v>
      </c>
      <c r="D256" s="9" t="s">
        <v>18</v>
      </c>
      <c r="E256" s="14" t="n">
        <v>0.06</v>
      </c>
      <c r="F256" s="14" t="n">
        <v>0.013</v>
      </c>
      <c r="G256" s="15" t="n">
        <v>2.13E-006</v>
      </c>
      <c r="H256" s="14" t="n">
        <v>-0.025</v>
      </c>
      <c r="I256" s="14" t="n">
        <v>0.011</v>
      </c>
      <c r="J256" s="16" t="n">
        <v>0.02</v>
      </c>
      <c r="K256" s="16" t="n">
        <v>21.91</v>
      </c>
    </row>
    <row r="257" customFormat="false" ht="15.75" hidden="false" customHeight="false" outlineLevel="0" collapsed="false">
      <c r="A257" s="12" t="s">
        <v>292</v>
      </c>
      <c r="B257" s="13" t="s">
        <v>293</v>
      </c>
      <c r="C257" s="9" t="s">
        <v>18</v>
      </c>
      <c r="D257" s="9" t="s">
        <v>17</v>
      </c>
      <c r="E257" s="14" t="n">
        <v>0.096</v>
      </c>
      <c r="F257" s="14" t="n">
        <v>0.021</v>
      </c>
      <c r="G257" s="15" t="n">
        <v>8.92E-006</v>
      </c>
      <c r="H257" s="14" t="n">
        <v>0.017</v>
      </c>
      <c r="I257" s="14" t="n">
        <v>0.016</v>
      </c>
      <c r="J257" s="16" t="n">
        <v>0.29</v>
      </c>
      <c r="K257" s="16" t="n">
        <v>20.15</v>
      </c>
    </row>
    <row r="258" customFormat="false" ht="15.75" hidden="false" customHeight="false" outlineLevel="0" collapsed="false">
      <c r="A258" s="12" t="s">
        <v>292</v>
      </c>
      <c r="B258" s="13" t="s">
        <v>294</v>
      </c>
      <c r="C258" s="9" t="s">
        <v>17</v>
      </c>
      <c r="D258" s="9" t="s">
        <v>18</v>
      </c>
      <c r="E258" s="14" t="n">
        <v>-0.055</v>
      </c>
      <c r="F258" s="14" t="n">
        <v>0.012</v>
      </c>
      <c r="G258" s="15" t="n">
        <v>4.95E-006</v>
      </c>
      <c r="H258" s="14" t="n">
        <v>-0.018</v>
      </c>
      <c r="I258" s="14" t="n">
        <v>0.009</v>
      </c>
      <c r="J258" s="16" t="n">
        <v>0.06</v>
      </c>
      <c r="K258" s="16" t="n">
        <v>21.05</v>
      </c>
    </row>
    <row r="259" customFormat="false" ht="15.75" hidden="false" customHeight="false" outlineLevel="0" collapsed="false">
      <c r="A259" s="12" t="s">
        <v>292</v>
      </c>
      <c r="B259" s="13" t="s">
        <v>295</v>
      </c>
      <c r="C259" s="9" t="s">
        <v>18</v>
      </c>
      <c r="D259" s="9" t="s">
        <v>17</v>
      </c>
      <c r="E259" s="14" t="n">
        <v>-0.058</v>
      </c>
      <c r="F259" s="14" t="n">
        <v>0.012</v>
      </c>
      <c r="G259" s="15" t="n">
        <v>2.29E-006</v>
      </c>
      <c r="H259" s="14" t="n">
        <v>-0.012</v>
      </c>
      <c r="I259" s="14" t="n">
        <v>0.01</v>
      </c>
      <c r="J259" s="16" t="n">
        <v>0.24</v>
      </c>
      <c r="K259" s="16" t="n">
        <v>22.46</v>
      </c>
    </row>
    <row r="260" customFormat="false" ht="15.75" hidden="false" customHeight="false" outlineLevel="0" collapsed="false">
      <c r="A260" s="12" t="s">
        <v>292</v>
      </c>
      <c r="B260" s="13" t="s">
        <v>296</v>
      </c>
      <c r="C260" s="9" t="s">
        <v>14</v>
      </c>
      <c r="D260" s="9" t="s">
        <v>13</v>
      </c>
      <c r="E260" s="14" t="n">
        <v>0.056</v>
      </c>
      <c r="F260" s="14" t="n">
        <v>0.012</v>
      </c>
      <c r="G260" s="15" t="n">
        <v>3E-006</v>
      </c>
      <c r="H260" s="14" t="n">
        <v>0.006</v>
      </c>
      <c r="I260" s="14" t="n">
        <v>0.009</v>
      </c>
      <c r="J260" s="16" t="n">
        <v>0.49</v>
      </c>
      <c r="K260" s="16" t="n">
        <v>21.84</v>
      </c>
    </row>
    <row r="261" customFormat="false" ht="15.75" hidden="false" customHeight="false" outlineLevel="0" collapsed="false">
      <c r="A261" s="12" t="s">
        <v>292</v>
      </c>
      <c r="B261" s="13" t="s">
        <v>297</v>
      </c>
      <c r="C261" s="9" t="s">
        <v>13</v>
      </c>
      <c r="D261" s="9" t="s">
        <v>14</v>
      </c>
      <c r="E261" s="14" t="n">
        <v>-0.07</v>
      </c>
      <c r="F261" s="14" t="n">
        <v>0.014</v>
      </c>
      <c r="G261" s="15" t="n">
        <v>4.65E-007</v>
      </c>
      <c r="H261" s="14" t="n">
        <v>-0.005</v>
      </c>
      <c r="I261" s="14" t="n">
        <v>0.011</v>
      </c>
      <c r="J261" s="16" t="n">
        <v>0.63</v>
      </c>
      <c r="K261" s="16" t="n">
        <v>24.96</v>
      </c>
    </row>
    <row r="262" customFormat="false" ht="15.75" hidden="false" customHeight="false" outlineLevel="0" collapsed="false">
      <c r="A262" s="12" t="s">
        <v>292</v>
      </c>
      <c r="B262" s="13" t="s">
        <v>298</v>
      </c>
      <c r="C262" s="9" t="s">
        <v>14</v>
      </c>
      <c r="D262" s="9" t="s">
        <v>13</v>
      </c>
      <c r="E262" s="14" t="n">
        <v>-0.166</v>
      </c>
      <c r="F262" s="14" t="n">
        <v>0.034</v>
      </c>
      <c r="G262" s="15" t="n">
        <v>8.51E-007</v>
      </c>
      <c r="H262" s="14" t="n">
        <v>-0.001</v>
      </c>
      <c r="I262" s="14" t="n">
        <v>0.039</v>
      </c>
      <c r="J262" s="16" t="n">
        <v>0.98</v>
      </c>
      <c r="K262" s="16" t="n">
        <v>24.18</v>
      </c>
    </row>
    <row r="263" customFormat="false" ht="15.75" hidden="false" customHeight="false" outlineLevel="0" collapsed="false">
      <c r="A263" s="12" t="s">
        <v>292</v>
      </c>
      <c r="B263" s="13" t="s">
        <v>299</v>
      </c>
      <c r="C263" s="9" t="s">
        <v>13</v>
      </c>
      <c r="D263" s="9" t="s">
        <v>14</v>
      </c>
      <c r="E263" s="14" t="n">
        <v>0.092</v>
      </c>
      <c r="F263" s="14" t="n">
        <v>0.019</v>
      </c>
      <c r="G263" s="15" t="n">
        <v>2.95E-006</v>
      </c>
      <c r="H263" s="14" t="n">
        <v>-0.011</v>
      </c>
      <c r="I263" s="14" t="n">
        <v>0.018</v>
      </c>
      <c r="J263" s="16" t="n">
        <v>0.53</v>
      </c>
      <c r="K263" s="16" t="n">
        <v>23.27</v>
      </c>
    </row>
    <row r="264" customFormat="false" ht="15.75" hidden="false" customHeight="false" outlineLevel="0" collapsed="false">
      <c r="A264" s="12" t="s">
        <v>292</v>
      </c>
      <c r="B264" s="13" t="s">
        <v>300</v>
      </c>
      <c r="C264" s="9" t="s">
        <v>13</v>
      </c>
      <c r="D264" s="9" t="s">
        <v>14</v>
      </c>
      <c r="E264" s="14" t="n">
        <v>-0.069</v>
      </c>
      <c r="F264" s="14" t="n">
        <v>0.015</v>
      </c>
      <c r="G264" s="15" t="n">
        <v>4.24E-006</v>
      </c>
      <c r="H264" s="14" t="n">
        <v>-0.015</v>
      </c>
      <c r="I264" s="14" t="n">
        <v>0.013</v>
      </c>
      <c r="J264" s="16" t="n">
        <v>0.25</v>
      </c>
      <c r="K264" s="16" t="n">
        <v>21.38</v>
      </c>
    </row>
    <row r="265" customFormat="false" ht="15.75" hidden="false" customHeight="false" outlineLevel="0" collapsed="false">
      <c r="A265" s="12" t="s">
        <v>292</v>
      </c>
      <c r="B265" s="13" t="s">
        <v>301</v>
      </c>
      <c r="C265" s="9" t="s">
        <v>18</v>
      </c>
      <c r="D265" s="9" t="s">
        <v>17</v>
      </c>
      <c r="E265" s="14" t="n">
        <v>-0.114</v>
      </c>
      <c r="F265" s="14" t="n">
        <v>0.025</v>
      </c>
      <c r="G265" s="15" t="n">
        <v>6.76E-006</v>
      </c>
      <c r="H265" s="14" t="n">
        <v>-0.019</v>
      </c>
      <c r="I265" s="14" t="n">
        <v>0.018</v>
      </c>
      <c r="J265" s="16" t="n">
        <v>0.28</v>
      </c>
      <c r="K265" s="16" t="n">
        <v>20.29</v>
      </c>
    </row>
    <row r="266" customFormat="false" ht="15.75" hidden="false" customHeight="false" outlineLevel="0" collapsed="false">
      <c r="A266" s="12" t="s">
        <v>292</v>
      </c>
      <c r="B266" s="13" t="s">
        <v>302</v>
      </c>
      <c r="C266" s="9" t="s">
        <v>17</v>
      </c>
      <c r="D266" s="9" t="s">
        <v>18</v>
      </c>
      <c r="E266" s="14" t="n">
        <v>-0.078</v>
      </c>
      <c r="F266" s="14" t="n">
        <v>0.017</v>
      </c>
      <c r="G266" s="15" t="n">
        <v>6.78E-006</v>
      </c>
      <c r="H266" s="14" t="n">
        <v>0.001</v>
      </c>
      <c r="I266" s="14" t="n">
        <v>0.011</v>
      </c>
      <c r="J266" s="16" t="n">
        <v>0.91</v>
      </c>
      <c r="K266" s="16" t="n">
        <v>20.58</v>
      </c>
    </row>
    <row r="267" customFormat="false" ht="15.75" hidden="false" customHeight="false" outlineLevel="0" collapsed="false">
      <c r="A267" s="12" t="s">
        <v>292</v>
      </c>
      <c r="B267" s="13" t="s">
        <v>303</v>
      </c>
      <c r="C267" s="9" t="s">
        <v>18</v>
      </c>
      <c r="D267" s="9" t="s">
        <v>14</v>
      </c>
      <c r="E267" s="14" t="n">
        <v>-0.089</v>
      </c>
      <c r="F267" s="14" t="n">
        <v>0.02</v>
      </c>
      <c r="G267" s="15" t="n">
        <v>3.16E-006</v>
      </c>
      <c r="H267" s="14" t="n">
        <v>0.006</v>
      </c>
      <c r="I267" s="14" t="n">
        <v>0.013</v>
      </c>
      <c r="J267" s="16" t="n">
        <v>0.67</v>
      </c>
      <c r="K267" s="16" t="n">
        <v>20.77</v>
      </c>
    </row>
    <row r="268" customFormat="false" ht="15.75" hidden="false" customHeight="false" outlineLevel="0" collapsed="false">
      <c r="A268" s="12" t="s">
        <v>292</v>
      </c>
      <c r="B268" s="13" t="s">
        <v>304</v>
      </c>
      <c r="C268" s="9" t="s">
        <v>13</v>
      </c>
      <c r="D268" s="9" t="s">
        <v>14</v>
      </c>
      <c r="E268" s="14" t="n">
        <v>-0.082</v>
      </c>
      <c r="F268" s="14" t="n">
        <v>0.018</v>
      </c>
      <c r="G268" s="15" t="n">
        <v>4.23E-006</v>
      </c>
      <c r="H268" s="14" t="n">
        <v>0.004</v>
      </c>
      <c r="I268" s="14" t="n">
        <v>0.013</v>
      </c>
      <c r="J268" s="16" t="n">
        <v>0.75</v>
      </c>
      <c r="K268" s="16" t="n">
        <v>21.53</v>
      </c>
    </row>
    <row r="269" s="1" customFormat="true" ht="15.75" hidden="false" customHeight="false" outlineLevel="0" collapsed="false">
      <c r="A269" s="12" t="s">
        <v>305</v>
      </c>
      <c r="B269" s="13" t="s">
        <v>306</v>
      </c>
      <c r="C269" s="9" t="s">
        <v>14</v>
      </c>
      <c r="D269" s="9" t="s">
        <v>13</v>
      </c>
      <c r="E269" s="14" t="n">
        <v>0.062</v>
      </c>
      <c r="F269" s="14" t="n">
        <v>0.014</v>
      </c>
      <c r="G269" s="15" t="n">
        <v>8E-006</v>
      </c>
      <c r="H269" s="14" t="n">
        <v>0.024</v>
      </c>
      <c r="I269" s="14" t="n">
        <v>0.01</v>
      </c>
      <c r="J269" s="16" t="n">
        <v>0.02</v>
      </c>
      <c r="K269" s="16" t="n">
        <v>19.87</v>
      </c>
      <c r="L269" s="4"/>
      <c r="M269" s="4"/>
    </row>
    <row r="270" s="1" customFormat="true" ht="15.75" hidden="false" customHeight="false" outlineLevel="0" collapsed="false">
      <c r="A270" s="12" t="s">
        <v>305</v>
      </c>
      <c r="B270" s="13" t="s">
        <v>307</v>
      </c>
      <c r="C270" s="9" t="s">
        <v>13</v>
      </c>
      <c r="D270" s="9" t="s">
        <v>14</v>
      </c>
      <c r="E270" s="14" t="n">
        <v>0.054</v>
      </c>
      <c r="F270" s="14" t="n">
        <v>0.012</v>
      </c>
      <c r="G270" s="15" t="n">
        <v>6.27E-006</v>
      </c>
      <c r="H270" s="14" t="n">
        <v>0.002</v>
      </c>
      <c r="I270" s="14" t="n">
        <v>0.009</v>
      </c>
      <c r="J270" s="16" t="n">
        <v>0.86</v>
      </c>
      <c r="K270" s="16" t="n">
        <v>20.54</v>
      </c>
      <c r="L270" s="4"/>
      <c r="M270" s="4"/>
    </row>
    <row r="271" s="1" customFormat="true" ht="15.75" hidden="false" customHeight="false" outlineLevel="0" collapsed="false">
      <c r="A271" s="12" t="s">
        <v>305</v>
      </c>
      <c r="B271" s="13" t="s">
        <v>308</v>
      </c>
      <c r="C271" s="9" t="s">
        <v>14</v>
      </c>
      <c r="D271" s="9" t="s">
        <v>13</v>
      </c>
      <c r="E271" s="14" t="n">
        <v>0.056</v>
      </c>
      <c r="F271" s="14" t="n">
        <v>0.012</v>
      </c>
      <c r="G271" s="15" t="n">
        <v>4.07E-006</v>
      </c>
      <c r="H271" s="14" t="n">
        <v>-0.01</v>
      </c>
      <c r="I271" s="14" t="n">
        <v>0.01</v>
      </c>
      <c r="J271" s="16" t="n">
        <v>0.32</v>
      </c>
      <c r="K271" s="16" t="n">
        <v>21.06</v>
      </c>
      <c r="L271" s="4"/>
      <c r="M271" s="4"/>
    </row>
    <row r="272" s="1" customFormat="true" ht="15.75" hidden="false" customHeight="false" outlineLevel="0" collapsed="false">
      <c r="A272" s="12" t="s">
        <v>305</v>
      </c>
      <c r="B272" s="13" t="s">
        <v>309</v>
      </c>
      <c r="C272" s="9" t="s">
        <v>17</v>
      </c>
      <c r="D272" s="9" t="s">
        <v>18</v>
      </c>
      <c r="E272" s="14" t="n">
        <v>0.12</v>
      </c>
      <c r="F272" s="14" t="n">
        <v>0.013</v>
      </c>
      <c r="G272" s="15" t="n">
        <v>1.28E-020</v>
      </c>
      <c r="H272" s="14" t="n">
        <v>-0.037</v>
      </c>
      <c r="I272" s="14" t="n">
        <v>0.01</v>
      </c>
      <c r="J272" s="16" t="n">
        <v>0</v>
      </c>
      <c r="K272" s="16" t="n">
        <v>88.43</v>
      </c>
      <c r="L272" s="4"/>
      <c r="M272" s="4"/>
    </row>
    <row r="273" s="1" customFormat="true" ht="15.75" hidden="false" customHeight="false" outlineLevel="0" collapsed="false">
      <c r="A273" s="12" t="s">
        <v>305</v>
      </c>
      <c r="B273" s="13" t="s">
        <v>310</v>
      </c>
      <c r="C273" s="9" t="s">
        <v>17</v>
      </c>
      <c r="D273" s="9" t="s">
        <v>18</v>
      </c>
      <c r="E273" s="14" t="n">
        <v>0.105</v>
      </c>
      <c r="F273" s="14" t="n">
        <v>0.024</v>
      </c>
      <c r="G273" s="15" t="n">
        <v>1.45E-006</v>
      </c>
      <c r="H273" s="14" t="n">
        <v>-0.031</v>
      </c>
      <c r="I273" s="14" t="n">
        <v>0.018</v>
      </c>
      <c r="J273" s="16" t="n">
        <v>0.09</v>
      </c>
      <c r="K273" s="16" t="n">
        <v>19.19</v>
      </c>
      <c r="L273" s="4"/>
      <c r="M273" s="4"/>
    </row>
    <row r="274" s="1" customFormat="true" ht="15.75" hidden="false" customHeight="false" outlineLevel="0" collapsed="false">
      <c r="A274" s="12" t="s">
        <v>305</v>
      </c>
      <c r="B274" s="13" t="s">
        <v>311</v>
      </c>
      <c r="C274" s="9" t="s">
        <v>17</v>
      </c>
      <c r="D274" s="9" t="s">
        <v>18</v>
      </c>
      <c r="E274" s="14" t="n">
        <v>0.067</v>
      </c>
      <c r="F274" s="14" t="n">
        <v>0.013</v>
      </c>
      <c r="G274" s="15" t="n">
        <v>3.51E-007</v>
      </c>
      <c r="H274" s="14" t="n">
        <v>-0.004</v>
      </c>
      <c r="I274" s="14" t="n">
        <v>0.01</v>
      </c>
      <c r="J274" s="16" t="n">
        <v>0.73</v>
      </c>
      <c r="K274" s="16" t="n">
        <v>25.95</v>
      </c>
      <c r="L274" s="4"/>
      <c r="M274" s="4"/>
    </row>
    <row r="275" s="1" customFormat="true" ht="15.75" hidden="false" customHeight="false" outlineLevel="0" collapsed="false">
      <c r="A275" s="12" t="s">
        <v>305</v>
      </c>
      <c r="B275" s="13" t="s">
        <v>312</v>
      </c>
      <c r="C275" s="9" t="s">
        <v>14</v>
      </c>
      <c r="D275" s="9" t="s">
        <v>13</v>
      </c>
      <c r="E275" s="14" t="n">
        <v>0.071</v>
      </c>
      <c r="F275" s="14" t="n">
        <v>0.016</v>
      </c>
      <c r="G275" s="15" t="n">
        <v>8.05E-006</v>
      </c>
      <c r="H275" s="14" t="n">
        <v>-0.018</v>
      </c>
      <c r="I275" s="14" t="n">
        <v>0.014</v>
      </c>
      <c r="J275" s="16" t="n">
        <v>0.18</v>
      </c>
      <c r="K275" s="16" t="n">
        <v>19.88</v>
      </c>
      <c r="L275" s="4"/>
      <c r="M275" s="4"/>
    </row>
    <row r="276" s="1" customFormat="true" ht="15.75" hidden="false" customHeight="false" outlineLevel="0" collapsed="false">
      <c r="A276" s="12" t="s">
        <v>305</v>
      </c>
      <c r="B276" s="13" t="s">
        <v>313</v>
      </c>
      <c r="C276" s="9" t="s">
        <v>18</v>
      </c>
      <c r="D276" s="9" t="s">
        <v>17</v>
      </c>
      <c r="E276" s="14" t="n">
        <v>0.071</v>
      </c>
      <c r="F276" s="14" t="n">
        <v>0.016</v>
      </c>
      <c r="G276" s="15" t="n">
        <v>7.5E-006</v>
      </c>
      <c r="H276" s="14" t="n">
        <v>-0.011</v>
      </c>
      <c r="I276" s="14" t="n">
        <v>0.013</v>
      </c>
      <c r="J276" s="16" t="n">
        <v>0.38</v>
      </c>
      <c r="K276" s="16" t="n">
        <v>20.06</v>
      </c>
      <c r="L276" s="4"/>
      <c r="M276" s="4"/>
    </row>
    <row r="277" s="1" customFormat="true" ht="15.75" hidden="false" customHeight="false" outlineLevel="0" collapsed="false">
      <c r="A277" s="12" t="s">
        <v>305</v>
      </c>
      <c r="B277" s="13" t="s">
        <v>314</v>
      </c>
      <c r="C277" s="9" t="s">
        <v>18</v>
      </c>
      <c r="D277" s="9" t="s">
        <v>14</v>
      </c>
      <c r="E277" s="14" t="n">
        <v>-0.064</v>
      </c>
      <c r="F277" s="14" t="n">
        <v>0.014</v>
      </c>
      <c r="G277" s="15" t="n">
        <v>5.19E-006</v>
      </c>
      <c r="H277" s="14" t="n">
        <v>-0.003</v>
      </c>
      <c r="I277" s="14" t="n">
        <v>0.012</v>
      </c>
      <c r="J277" s="16" t="n">
        <v>0.82</v>
      </c>
      <c r="K277" s="16" t="n">
        <v>21.12</v>
      </c>
      <c r="L277" s="4"/>
      <c r="M277" s="4"/>
    </row>
    <row r="278" s="1" customFormat="true" ht="15.75" hidden="false" customHeight="false" outlineLevel="0" collapsed="false">
      <c r="A278" s="12" t="s">
        <v>305</v>
      </c>
      <c r="B278" s="13" t="s">
        <v>315</v>
      </c>
      <c r="C278" s="9" t="s">
        <v>13</v>
      </c>
      <c r="D278" s="9" t="s">
        <v>14</v>
      </c>
      <c r="E278" s="14" t="n">
        <v>0.055</v>
      </c>
      <c r="F278" s="14" t="n">
        <v>0.012</v>
      </c>
      <c r="G278" s="15" t="n">
        <v>6.67E-006</v>
      </c>
      <c r="H278" s="14" t="n">
        <v>-0.001</v>
      </c>
      <c r="I278" s="14" t="n">
        <v>0.01</v>
      </c>
      <c r="J278" s="16" t="n">
        <v>0.9</v>
      </c>
      <c r="K278" s="16" t="n">
        <v>20.34</v>
      </c>
      <c r="L278" s="4"/>
      <c r="M278" s="4"/>
    </row>
    <row r="279" s="1" customFormat="true" ht="15.75" hidden="false" customHeight="false" outlineLevel="0" collapsed="false">
      <c r="A279" s="12" t="s">
        <v>305</v>
      </c>
      <c r="B279" s="13" t="s">
        <v>316</v>
      </c>
      <c r="C279" s="9" t="s">
        <v>18</v>
      </c>
      <c r="D279" s="9" t="s">
        <v>17</v>
      </c>
      <c r="E279" s="14" t="n">
        <v>0.073</v>
      </c>
      <c r="F279" s="14" t="n">
        <v>0.016</v>
      </c>
      <c r="G279" s="15" t="n">
        <v>2.44E-006</v>
      </c>
      <c r="H279" s="14" t="n">
        <v>0.013</v>
      </c>
      <c r="I279" s="14" t="n">
        <v>0.014</v>
      </c>
      <c r="J279" s="16" t="n">
        <v>0.36</v>
      </c>
      <c r="K279" s="16" t="n">
        <v>21.37</v>
      </c>
      <c r="L279" s="4"/>
      <c r="M279" s="4"/>
    </row>
    <row r="280" s="1" customFormat="true" ht="15.75" hidden="false" customHeight="false" outlineLevel="0" collapsed="false">
      <c r="A280" s="12" t="s">
        <v>305</v>
      </c>
      <c r="B280" s="13" t="s">
        <v>317</v>
      </c>
      <c r="C280" s="9" t="s">
        <v>18</v>
      </c>
      <c r="D280" s="9" t="s">
        <v>17</v>
      </c>
      <c r="E280" s="14" t="n">
        <v>-0.054</v>
      </c>
      <c r="F280" s="14" t="n">
        <v>0.012</v>
      </c>
      <c r="G280" s="15" t="n">
        <v>9E-006</v>
      </c>
      <c r="H280" s="14" t="n">
        <v>0.01</v>
      </c>
      <c r="I280" s="14" t="n">
        <v>0.01</v>
      </c>
      <c r="J280" s="16" t="n">
        <v>0.29</v>
      </c>
      <c r="K280" s="16" t="n">
        <v>19.7</v>
      </c>
      <c r="L280" s="4"/>
      <c r="M280" s="4"/>
    </row>
    <row r="281" s="1" customFormat="true" ht="15.75" hidden="false" customHeight="false" outlineLevel="0" collapsed="false">
      <c r="A281" s="12" t="s">
        <v>305</v>
      </c>
      <c r="B281" s="13" t="s">
        <v>318</v>
      </c>
      <c r="C281" s="9" t="s">
        <v>14</v>
      </c>
      <c r="D281" s="9" t="s">
        <v>13</v>
      </c>
      <c r="E281" s="14" t="n">
        <v>-0.062</v>
      </c>
      <c r="F281" s="14" t="n">
        <v>0.013</v>
      </c>
      <c r="G281" s="15" t="n">
        <v>2.17E-006</v>
      </c>
      <c r="H281" s="14" t="n">
        <v>-0.003</v>
      </c>
      <c r="I281" s="14" t="n">
        <v>0.011</v>
      </c>
      <c r="J281" s="16" t="n">
        <v>0.82</v>
      </c>
      <c r="K281" s="16" t="n">
        <v>22.67</v>
      </c>
      <c r="L281" s="4"/>
      <c r="M281" s="4"/>
    </row>
    <row r="282" s="1" customFormat="true" ht="15.75" hidden="false" customHeight="false" outlineLevel="0" collapsed="false">
      <c r="A282" s="12" t="s">
        <v>305</v>
      </c>
      <c r="B282" s="13" t="s">
        <v>319</v>
      </c>
      <c r="C282" s="9" t="s">
        <v>18</v>
      </c>
      <c r="D282" s="9" t="s">
        <v>17</v>
      </c>
      <c r="E282" s="14" t="n">
        <v>-0.065</v>
      </c>
      <c r="F282" s="14" t="n">
        <v>0.012</v>
      </c>
      <c r="G282" s="15" t="n">
        <v>9.45E-008</v>
      </c>
      <c r="H282" s="14" t="n">
        <v>0.021</v>
      </c>
      <c r="I282" s="14" t="n">
        <v>0.009</v>
      </c>
      <c r="J282" s="16" t="n">
        <v>0.02</v>
      </c>
      <c r="K282" s="16" t="n">
        <v>28</v>
      </c>
      <c r="L282" s="4"/>
      <c r="M282" s="4"/>
    </row>
    <row r="283" s="1" customFormat="true" ht="15.75" hidden="false" customHeight="false" outlineLevel="0" collapsed="false">
      <c r="A283" s="12" t="s">
        <v>305</v>
      </c>
      <c r="B283" s="13" t="s">
        <v>320</v>
      </c>
      <c r="C283" s="9" t="s">
        <v>18</v>
      </c>
      <c r="D283" s="9" t="s">
        <v>14</v>
      </c>
      <c r="E283" s="14" t="n">
        <v>0.08</v>
      </c>
      <c r="F283" s="14" t="n">
        <v>0.017</v>
      </c>
      <c r="G283" s="15" t="n">
        <v>1.09E-006</v>
      </c>
      <c r="H283" s="14" t="n">
        <v>-0.024</v>
      </c>
      <c r="I283" s="14" t="n">
        <v>0.014</v>
      </c>
      <c r="J283" s="16" t="n">
        <v>0.09</v>
      </c>
      <c r="K283" s="16" t="n">
        <v>21.86</v>
      </c>
      <c r="L283" s="4"/>
      <c r="M283" s="4"/>
    </row>
    <row r="284" s="1" customFormat="true" ht="15.75" hidden="false" customHeight="false" outlineLevel="0" collapsed="false">
      <c r="A284" s="12" t="s">
        <v>305</v>
      </c>
      <c r="B284" s="13" t="s">
        <v>321</v>
      </c>
      <c r="C284" s="9" t="s">
        <v>18</v>
      </c>
      <c r="D284" s="9" t="s">
        <v>17</v>
      </c>
      <c r="E284" s="14" t="n">
        <v>0.112</v>
      </c>
      <c r="F284" s="14" t="n">
        <v>0.02</v>
      </c>
      <c r="G284" s="15" t="n">
        <v>1.08E-008</v>
      </c>
      <c r="H284" s="14" t="n">
        <v>0.003</v>
      </c>
      <c r="I284" s="14" t="n">
        <v>0.016</v>
      </c>
      <c r="J284" s="16" t="n">
        <v>0.83</v>
      </c>
      <c r="K284" s="16" t="n">
        <v>31.04</v>
      </c>
      <c r="L284" s="4"/>
      <c r="M284" s="4"/>
    </row>
    <row r="285" s="1" customFormat="true" ht="15.75" hidden="false" customHeight="false" outlineLevel="0" collapsed="false">
      <c r="A285" s="12" t="s">
        <v>305</v>
      </c>
      <c r="B285" s="13" t="s">
        <v>322</v>
      </c>
      <c r="C285" s="9" t="s">
        <v>17</v>
      </c>
      <c r="D285" s="9" t="s">
        <v>18</v>
      </c>
      <c r="E285" s="14" t="n">
        <v>0.232</v>
      </c>
      <c r="F285" s="14" t="n">
        <v>0.051</v>
      </c>
      <c r="G285" s="15" t="n">
        <v>4.86E-006</v>
      </c>
      <c r="H285" s="14" t="n">
        <v>0.02</v>
      </c>
      <c r="I285" s="14" t="n">
        <v>0.022</v>
      </c>
      <c r="J285" s="16" t="n">
        <v>0.36</v>
      </c>
      <c r="K285" s="16" t="n">
        <v>21.09</v>
      </c>
      <c r="L285" s="4"/>
      <c r="M285" s="4"/>
    </row>
    <row r="286" s="1" customFormat="true" ht="15.75" hidden="false" customHeight="false" outlineLevel="0" collapsed="false">
      <c r="A286" s="12" t="s">
        <v>305</v>
      </c>
      <c r="B286" s="13" t="s">
        <v>323</v>
      </c>
      <c r="C286" s="9" t="s">
        <v>13</v>
      </c>
      <c r="D286" s="9" t="s">
        <v>17</v>
      </c>
      <c r="E286" s="14" t="n">
        <v>0.113</v>
      </c>
      <c r="F286" s="14" t="n">
        <v>0.013</v>
      </c>
      <c r="G286" s="15" t="n">
        <v>2.01E-019</v>
      </c>
      <c r="H286" s="14" t="n">
        <v>-0.034</v>
      </c>
      <c r="I286" s="14" t="n">
        <v>0.01</v>
      </c>
      <c r="J286" s="16" t="n">
        <v>0</v>
      </c>
      <c r="K286" s="16" t="n">
        <v>81.23</v>
      </c>
      <c r="L286" s="4"/>
      <c r="M286" s="4"/>
    </row>
    <row r="287" s="1" customFormat="true" ht="15.75" hidden="false" customHeight="false" outlineLevel="0" collapsed="false">
      <c r="A287" s="12" t="s">
        <v>305</v>
      </c>
      <c r="B287" s="13" t="s">
        <v>324</v>
      </c>
      <c r="C287" s="9" t="s">
        <v>17</v>
      </c>
      <c r="D287" s="9" t="s">
        <v>18</v>
      </c>
      <c r="E287" s="14" t="n">
        <v>0.056</v>
      </c>
      <c r="F287" s="14" t="n">
        <v>0.012</v>
      </c>
      <c r="G287" s="15" t="n">
        <v>3.57E-006</v>
      </c>
      <c r="H287" s="14" t="n">
        <v>0.015</v>
      </c>
      <c r="I287" s="14" t="n">
        <v>0.01</v>
      </c>
      <c r="J287" s="16" t="n">
        <v>0.11</v>
      </c>
      <c r="K287" s="16" t="n">
        <v>21.21</v>
      </c>
      <c r="L287" s="4"/>
      <c r="M287" s="4"/>
    </row>
    <row r="288" customFormat="false" ht="15.75" hidden="false" customHeight="false" outlineLevel="0" collapsed="false">
      <c r="A288" s="12" t="s">
        <v>325</v>
      </c>
      <c r="B288" s="13" t="s">
        <v>326</v>
      </c>
      <c r="C288" s="9" t="s">
        <v>18</v>
      </c>
      <c r="D288" s="9" t="s">
        <v>17</v>
      </c>
      <c r="E288" s="14" t="n">
        <v>-0.068</v>
      </c>
      <c r="F288" s="14" t="n">
        <v>0.016</v>
      </c>
      <c r="G288" s="15" t="n">
        <v>7.72E-006</v>
      </c>
      <c r="H288" s="14" t="n">
        <v>-0.006</v>
      </c>
      <c r="I288" s="14" t="n">
        <v>0.012</v>
      </c>
      <c r="J288" s="16" t="n">
        <v>0.64</v>
      </c>
      <c r="K288" s="16" t="n">
        <v>19.29</v>
      </c>
    </row>
    <row r="289" customFormat="false" ht="15.75" hidden="false" customHeight="false" outlineLevel="0" collapsed="false">
      <c r="A289" s="12" t="s">
        <v>325</v>
      </c>
      <c r="B289" s="13" t="s">
        <v>327</v>
      </c>
      <c r="C289" s="9" t="s">
        <v>14</v>
      </c>
      <c r="D289" s="9" t="s">
        <v>13</v>
      </c>
      <c r="E289" s="14" t="n">
        <v>-0.069</v>
      </c>
      <c r="F289" s="14" t="n">
        <v>0.015</v>
      </c>
      <c r="G289" s="15" t="n">
        <v>4.24E-006</v>
      </c>
      <c r="H289" s="14" t="n">
        <v>0.003</v>
      </c>
      <c r="I289" s="14" t="n">
        <v>0.013</v>
      </c>
      <c r="J289" s="16" t="n">
        <v>0.81</v>
      </c>
      <c r="K289" s="16" t="n">
        <v>21.28</v>
      </c>
    </row>
    <row r="290" customFormat="false" ht="15.75" hidden="false" customHeight="false" outlineLevel="0" collapsed="false">
      <c r="A290" s="12" t="s">
        <v>325</v>
      </c>
      <c r="B290" s="13" t="s">
        <v>328</v>
      </c>
      <c r="C290" s="9" t="s">
        <v>17</v>
      </c>
      <c r="D290" s="9" t="s">
        <v>18</v>
      </c>
      <c r="E290" s="14" t="n">
        <v>0.083</v>
      </c>
      <c r="F290" s="14" t="n">
        <v>0.017</v>
      </c>
      <c r="G290" s="15" t="n">
        <v>1.12E-006</v>
      </c>
      <c r="H290" s="14" t="n">
        <v>-0.03</v>
      </c>
      <c r="I290" s="14" t="n">
        <v>0.013</v>
      </c>
      <c r="J290" s="16" t="n">
        <v>0.02</v>
      </c>
      <c r="K290" s="16" t="n">
        <v>23.48</v>
      </c>
    </row>
    <row r="291" customFormat="false" ht="15.75" hidden="false" customHeight="false" outlineLevel="0" collapsed="false">
      <c r="A291" s="12" t="s">
        <v>325</v>
      </c>
      <c r="B291" s="13" t="s">
        <v>329</v>
      </c>
      <c r="C291" s="9" t="s">
        <v>14</v>
      </c>
      <c r="D291" s="9" t="s">
        <v>13</v>
      </c>
      <c r="E291" s="14" t="n">
        <v>0.056</v>
      </c>
      <c r="F291" s="14" t="n">
        <v>0.013</v>
      </c>
      <c r="G291" s="15" t="n">
        <v>9.07E-006</v>
      </c>
      <c r="H291" s="14" t="n">
        <v>0.014</v>
      </c>
      <c r="I291" s="14" t="n">
        <v>0.01</v>
      </c>
      <c r="J291" s="16" t="n">
        <v>0.15</v>
      </c>
      <c r="K291" s="16" t="n">
        <v>19.78</v>
      </c>
    </row>
    <row r="292" customFormat="false" ht="15.75" hidden="false" customHeight="false" outlineLevel="0" collapsed="false">
      <c r="A292" s="12" t="s">
        <v>325</v>
      </c>
      <c r="B292" s="13" t="s">
        <v>330</v>
      </c>
      <c r="C292" s="9" t="s">
        <v>14</v>
      </c>
      <c r="D292" s="9" t="s">
        <v>18</v>
      </c>
      <c r="E292" s="14" t="n">
        <v>-0.063</v>
      </c>
      <c r="F292" s="14" t="n">
        <v>0.014</v>
      </c>
      <c r="G292" s="15" t="n">
        <v>6.33E-006</v>
      </c>
      <c r="H292" s="14" t="n">
        <v>-0.006</v>
      </c>
      <c r="I292" s="14" t="n">
        <v>0.011</v>
      </c>
      <c r="J292" s="16" t="n">
        <v>0.56</v>
      </c>
      <c r="K292" s="16" t="n">
        <v>20.24</v>
      </c>
    </row>
    <row r="293" customFormat="false" ht="15.75" hidden="false" customHeight="false" outlineLevel="0" collapsed="false">
      <c r="A293" s="12" t="s">
        <v>325</v>
      </c>
      <c r="B293" s="13" t="s">
        <v>331</v>
      </c>
      <c r="C293" s="9" t="s">
        <v>17</v>
      </c>
      <c r="D293" s="9" t="s">
        <v>18</v>
      </c>
      <c r="E293" s="14" t="n">
        <v>0.077</v>
      </c>
      <c r="F293" s="14" t="n">
        <v>0.016</v>
      </c>
      <c r="G293" s="15" t="n">
        <v>1.79E-006</v>
      </c>
      <c r="H293" s="14" t="n">
        <v>0.005</v>
      </c>
      <c r="I293" s="14" t="n">
        <v>0.012</v>
      </c>
      <c r="J293" s="16" t="n">
        <v>0.66</v>
      </c>
      <c r="K293" s="16" t="n">
        <v>22.77</v>
      </c>
    </row>
    <row r="294" customFormat="false" ht="15.75" hidden="false" customHeight="false" outlineLevel="0" collapsed="false">
      <c r="A294" s="12" t="s">
        <v>325</v>
      </c>
      <c r="B294" s="13" t="s">
        <v>332</v>
      </c>
      <c r="C294" s="9" t="s">
        <v>14</v>
      </c>
      <c r="D294" s="9" t="s">
        <v>13</v>
      </c>
      <c r="E294" s="14" t="n">
        <v>0.073</v>
      </c>
      <c r="F294" s="14" t="n">
        <v>0.017</v>
      </c>
      <c r="G294" s="15" t="n">
        <v>7.15E-006</v>
      </c>
      <c r="H294" s="14" t="n">
        <v>-0.014</v>
      </c>
      <c r="I294" s="14" t="n">
        <v>0.012</v>
      </c>
      <c r="J294" s="16" t="n">
        <v>0.23</v>
      </c>
      <c r="K294" s="16" t="n">
        <v>19.03</v>
      </c>
    </row>
    <row r="295" customFormat="false" ht="15.75" hidden="false" customHeight="false" outlineLevel="0" collapsed="false">
      <c r="A295" s="12" t="s">
        <v>325</v>
      </c>
      <c r="B295" s="13" t="s">
        <v>333</v>
      </c>
      <c r="C295" s="9" t="s">
        <v>18</v>
      </c>
      <c r="D295" s="9" t="s">
        <v>17</v>
      </c>
      <c r="E295" s="14" t="n">
        <v>-0.061</v>
      </c>
      <c r="F295" s="14" t="n">
        <v>0.013</v>
      </c>
      <c r="G295" s="15" t="n">
        <v>4.71E-006</v>
      </c>
      <c r="H295" s="14" t="n">
        <v>0.006</v>
      </c>
      <c r="I295" s="14" t="n">
        <v>0.01</v>
      </c>
      <c r="J295" s="16" t="n">
        <v>0.5</v>
      </c>
      <c r="K295" s="16" t="n">
        <v>21.15</v>
      </c>
    </row>
    <row r="296" customFormat="false" ht="15.75" hidden="false" customHeight="false" outlineLevel="0" collapsed="false">
      <c r="A296" s="12" t="s">
        <v>325</v>
      </c>
      <c r="B296" s="13" t="s">
        <v>334</v>
      </c>
      <c r="C296" s="9" t="s">
        <v>14</v>
      </c>
      <c r="D296" s="9" t="s">
        <v>13</v>
      </c>
      <c r="E296" s="14" t="n">
        <v>-0.062</v>
      </c>
      <c r="F296" s="14" t="n">
        <v>0.014</v>
      </c>
      <c r="G296" s="15" t="n">
        <v>8.06E-006</v>
      </c>
      <c r="H296" s="14" t="n">
        <v>0.013</v>
      </c>
      <c r="I296" s="14" t="n">
        <v>0.011</v>
      </c>
      <c r="J296" s="16" t="n">
        <v>0.25</v>
      </c>
      <c r="K296" s="16" t="n">
        <v>19.5</v>
      </c>
    </row>
    <row r="297" customFormat="false" ht="15.75" hidden="false" customHeight="false" outlineLevel="0" collapsed="false">
      <c r="A297" s="12" t="s">
        <v>325</v>
      </c>
      <c r="B297" s="13" t="s">
        <v>335</v>
      </c>
      <c r="C297" s="9" t="s">
        <v>17</v>
      </c>
      <c r="D297" s="9" t="s">
        <v>13</v>
      </c>
      <c r="E297" s="14" t="n">
        <v>0.113</v>
      </c>
      <c r="F297" s="14" t="n">
        <v>0.024</v>
      </c>
      <c r="G297" s="15" t="n">
        <v>3.11E-006</v>
      </c>
      <c r="H297" s="14" t="n">
        <v>0.042</v>
      </c>
      <c r="I297" s="14" t="n">
        <v>0.021</v>
      </c>
      <c r="J297" s="16" t="n">
        <v>0.05</v>
      </c>
      <c r="K297" s="16" t="n">
        <v>21.77</v>
      </c>
    </row>
    <row r="298" customFormat="false" ht="15.75" hidden="false" customHeight="false" outlineLevel="0" collapsed="false">
      <c r="A298" s="12" t="s">
        <v>325</v>
      </c>
      <c r="B298" s="13" t="s">
        <v>336</v>
      </c>
      <c r="C298" s="9" t="s">
        <v>18</v>
      </c>
      <c r="D298" s="9" t="s">
        <v>17</v>
      </c>
      <c r="E298" s="14" t="n">
        <v>0.123</v>
      </c>
      <c r="F298" s="14" t="n">
        <v>0.027</v>
      </c>
      <c r="G298" s="15" t="n">
        <v>5.62E-006</v>
      </c>
      <c r="H298" s="14" t="n">
        <v>-0.03</v>
      </c>
      <c r="I298" s="14" t="n">
        <v>0.021</v>
      </c>
      <c r="J298" s="16" t="n">
        <v>0.15</v>
      </c>
      <c r="K298" s="16" t="n">
        <v>21.01</v>
      </c>
    </row>
    <row r="299" customFormat="false" ht="15.75" hidden="false" customHeight="false" outlineLevel="0" collapsed="false">
      <c r="A299" s="12" t="s">
        <v>325</v>
      </c>
      <c r="B299" s="13" t="s">
        <v>337</v>
      </c>
      <c r="C299" s="9" t="s">
        <v>17</v>
      </c>
      <c r="D299" s="9" t="s">
        <v>13</v>
      </c>
      <c r="E299" s="14" t="n">
        <v>0.067</v>
      </c>
      <c r="F299" s="14" t="n">
        <v>0.014</v>
      </c>
      <c r="G299" s="15" t="n">
        <v>1.77E-006</v>
      </c>
      <c r="H299" s="14" t="n">
        <v>0.009</v>
      </c>
      <c r="I299" s="14" t="n">
        <v>0.01</v>
      </c>
      <c r="J299" s="16" t="n">
        <v>0.36</v>
      </c>
      <c r="K299" s="16" t="n">
        <v>23.68</v>
      </c>
    </row>
    <row r="300" customFormat="false" ht="15.75" hidden="false" customHeight="false" outlineLevel="0" collapsed="false">
      <c r="A300" s="12" t="s">
        <v>325</v>
      </c>
      <c r="B300" s="13" t="s">
        <v>338</v>
      </c>
      <c r="C300" s="9" t="s">
        <v>13</v>
      </c>
      <c r="D300" s="9" t="s">
        <v>14</v>
      </c>
      <c r="E300" s="14" t="n">
        <v>-0.103</v>
      </c>
      <c r="F300" s="14" t="n">
        <v>0.023</v>
      </c>
      <c r="G300" s="15" t="n">
        <v>9.07E-006</v>
      </c>
      <c r="H300" s="14" t="n">
        <v>0.008</v>
      </c>
      <c r="I300" s="14" t="n">
        <v>0.017</v>
      </c>
      <c r="J300" s="16" t="n">
        <v>0.65</v>
      </c>
      <c r="K300" s="16" t="n">
        <v>19.28</v>
      </c>
    </row>
    <row r="301" customFormat="false" ht="15.75" hidden="false" customHeight="false" outlineLevel="0" collapsed="false">
      <c r="A301" s="12" t="s">
        <v>339</v>
      </c>
      <c r="B301" s="13" t="s">
        <v>340</v>
      </c>
      <c r="C301" s="9" t="s">
        <v>17</v>
      </c>
      <c r="D301" s="9" t="s">
        <v>18</v>
      </c>
      <c r="E301" s="14" t="n">
        <v>0.118</v>
      </c>
      <c r="F301" s="14" t="n">
        <v>0.023</v>
      </c>
      <c r="G301" s="15" t="n">
        <v>1.04E-006</v>
      </c>
      <c r="H301" s="14" t="n">
        <v>0.014</v>
      </c>
      <c r="I301" s="14" t="n">
        <v>0.02</v>
      </c>
      <c r="J301" s="16" t="n">
        <v>0.48</v>
      </c>
      <c r="K301" s="16" t="n">
        <v>25.28</v>
      </c>
    </row>
    <row r="302" customFormat="false" ht="15.75" hidden="false" customHeight="false" outlineLevel="0" collapsed="false">
      <c r="A302" s="12" t="s">
        <v>339</v>
      </c>
      <c r="B302" s="13" t="s">
        <v>341</v>
      </c>
      <c r="C302" s="9" t="s">
        <v>14</v>
      </c>
      <c r="D302" s="9" t="s">
        <v>13</v>
      </c>
      <c r="E302" s="14" t="n">
        <v>-0.207</v>
      </c>
      <c r="F302" s="14" t="n">
        <v>0.044</v>
      </c>
      <c r="G302" s="15" t="n">
        <v>5.19E-006</v>
      </c>
      <c r="H302" s="14" t="n">
        <v>0.09</v>
      </c>
      <c r="I302" s="14" t="n">
        <v>0.036</v>
      </c>
      <c r="J302" s="16" t="n">
        <v>0.01</v>
      </c>
      <c r="K302" s="16" t="n">
        <v>22.06</v>
      </c>
    </row>
    <row r="303" customFormat="false" ht="15.75" hidden="false" customHeight="false" outlineLevel="0" collapsed="false">
      <c r="A303" s="12" t="s">
        <v>339</v>
      </c>
      <c r="B303" s="13" t="s">
        <v>342</v>
      </c>
      <c r="C303" s="9" t="s">
        <v>18</v>
      </c>
      <c r="D303" s="9" t="s">
        <v>17</v>
      </c>
      <c r="E303" s="14" t="n">
        <v>0.196</v>
      </c>
      <c r="F303" s="14" t="n">
        <v>0.044</v>
      </c>
      <c r="G303" s="15" t="n">
        <v>8.84E-006</v>
      </c>
      <c r="H303" s="14" t="n">
        <v>-0.047</v>
      </c>
      <c r="I303" s="14" t="n">
        <v>0.039</v>
      </c>
      <c r="J303" s="16" t="n">
        <v>0.23</v>
      </c>
      <c r="K303" s="16" t="n">
        <v>19.83</v>
      </c>
    </row>
    <row r="304" customFormat="false" ht="15.75" hidden="false" customHeight="false" outlineLevel="0" collapsed="false">
      <c r="A304" s="12" t="s">
        <v>339</v>
      </c>
      <c r="B304" s="13" t="s">
        <v>343</v>
      </c>
      <c r="C304" s="9" t="s">
        <v>17</v>
      </c>
      <c r="D304" s="9" t="s">
        <v>18</v>
      </c>
      <c r="E304" s="14" t="n">
        <v>0.063</v>
      </c>
      <c r="F304" s="14" t="n">
        <v>0.013</v>
      </c>
      <c r="G304" s="15" t="n">
        <v>1.26E-006</v>
      </c>
      <c r="H304" s="14" t="n">
        <v>-0.021</v>
      </c>
      <c r="I304" s="14" t="n">
        <v>0.014</v>
      </c>
      <c r="J304" s="16" t="n">
        <v>0.13</v>
      </c>
      <c r="K304" s="16" t="n">
        <v>23.14</v>
      </c>
    </row>
    <row r="305" customFormat="false" ht="15.75" hidden="false" customHeight="false" outlineLevel="0" collapsed="false">
      <c r="A305" s="12" t="s">
        <v>339</v>
      </c>
      <c r="B305" s="13" t="s">
        <v>344</v>
      </c>
      <c r="C305" s="9" t="s">
        <v>18</v>
      </c>
      <c r="D305" s="9" t="s">
        <v>17</v>
      </c>
      <c r="E305" s="14" t="n">
        <v>-0.062</v>
      </c>
      <c r="F305" s="14" t="n">
        <v>0.014</v>
      </c>
      <c r="G305" s="15" t="n">
        <v>8.82E-006</v>
      </c>
      <c r="H305" s="14" t="n">
        <v>-0.003</v>
      </c>
      <c r="I305" s="14" t="n">
        <v>0.011</v>
      </c>
      <c r="J305" s="16" t="n">
        <v>0.82</v>
      </c>
      <c r="K305" s="16" t="n">
        <v>19.28</v>
      </c>
    </row>
    <row r="306" customFormat="false" ht="15.75" hidden="false" customHeight="false" outlineLevel="0" collapsed="false">
      <c r="A306" s="12" t="s">
        <v>339</v>
      </c>
      <c r="B306" s="13" t="s">
        <v>345</v>
      </c>
      <c r="C306" s="9" t="s">
        <v>18</v>
      </c>
      <c r="D306" s="9" t="s">
        <v>14</v>
      </c>
      <c r="E306" s="14" t="n">
        <v>-0.058</v>
      </c>
      <c r="F306" s="14" t="n">
        <v>0.013</v>
      </c>
      <c r="G306" s="15" t="n">
        <v>7.16E-006</v>
      </c>
      <c r="H306" s="14" t="n">
        <v>-0.011</v>
      </c>
      <c r="I306" s="14" t="n">
        <v>0.012</v>
      </c>
      <c r="J306" s="16" t="n">
        <v>0.36</v>
      </c>
      <c r="K306" s="16" t="n">
        <v>18.59</v>
      </c>
    </row>
    <row r="307" customFormat="false" ht="15.75" hidden="false" customHeight="false" outlineLevel="0" collapsed="false">
      <c r="A307" s="12" t="s">
        <v>339</v>
      </c>
      <c r="B307" s="13" t="s">
        <v>346</v>
      </c>
      <c r="C307" s="9" t="s">
        <v>13</v>
      </c>
      <c r="D307" s="9" t="s">
        <v>14</v>
      </c>
      <c r="E307" s="14" t="n">
        <v>0.05</v>
      </c>
      <c r="F307" s="14" t="n">
        <v>0.011</v>
      </c>
      <c r="G307" s="15" t="n">
        <v>6.19E-006</v>
      </c>
      <c r="H307" s="14" t="n">
        <v>-0.003</v>
      </c>
      <c r="I307" s="14" t="n">
        <v>0.01</v>
      </c>
      <c r="J307" s="16" t="n">
        <v>0.75</v>
      </c>
      <c r="K307" s="16" t="n">
        <v>20.46</v>
      </c>
    </row>
    <row r="308" customFormat="false" ht="15.75" hidden="false" customHeight="false" outlineLevel="0" collapsed="false">
      <c r="A308" s="12" t="s">
        <v>339</v>
      </c>
      <c r="B308" s="13" t="s">
        <v>347</v>
      </c>
      <c r="C308" s="9" t="s">
        <v>18</v>
      </c>
      <c r="D308" s="9" t="s">
        <v>17</v>
      </c>
      <c r="E308" s="14" t="n">
        <v>0.083</v>
      </c>
      <c r="F308" s="14" t="n">
        <v>0.018</v>
      </c>
      <c r="G308" s="15" t="n">
        <v>5.1E-006</v>
      </c>
      <c r="H308" s="14" t="n">
        <v>-0.005</v>
      </c>
      <c r="I308" s="14" t="n">
        <v>0.015</v>
      </c>
      <c r="J308" s="16" t="n">
        <v>0.74</v>
      </c>
      <c r="K308" s="16" t="n">
        <v>21.49</v>
      </c>
    </row>
    <row r="309" customFormat="false" ht="15.75" hidden="false" customHeight="false" outlineLevel="0" collapsed="false">
      <c r="A309" s="12" t="s">
        <v>339</v>
      </c>
      <c r="B309" s="13" t="s">
        <v>348</v>
      </c>
      <c r="C309" s="9" t="s">
        <v>17</v>
      </c>
      <c r="D309" s="9" t="s">
        <v>18</v>
      </c>
      <c r="E309" s="14" t="n">
        <v>0.06</v>
      </c>
      <c r="F309" s="14" t="n">
        <v>0.012</v>
      </c>
      <c r="G309" s="15" t="n">
        <v>1E-006</v>
      </c>
      <c r="H309" s="14" t="n">
        <v>-0.001</v>
      </c>
      <c r="I309" s="14" t="n">
        <v>0.011</v>
      </c>
      <c r="J309" s="16" t="n">
        <v>0.92</v>
      </c>
      <c r="K309" s="16" t="n">
        <v>23.76</v>
      </c>
    </row>
    <row r="310" customFormat="false" ht="15.75" hidden="false" customHeight="false" outlineLevel="0" collapsed="false">
      <c r="A310" s="12" t="s">
        <v>339</v>
      </c>
      <c r="B310" s="13" t="s">
        <v>349</v>
      </c>
      <c r="C310" s="9" t="s">
        <v>13</v>
      </c>
      <c r="D310" s="9" t="s">
        <v>14</v>
      </c>
      <c r="E310" s="14" t="n">
        <v>-0.049</v>
      </c>
      <c r="F310" s="14" t="n">
        <v>0.011</v>
      </c>
      <c r="G310" s="15" t="n">
        <v>4.49E-006</v>
      </c>
      <c r="H310" s="14" t="n">
        <v>0</v>
      </c>
      <c r="I310" s="14" t="n">
        <v>0.01</v>
      </c>
      <c r="J310" s="16" t="n">
        <v>0.97</v>
      </c>
      <c r="K310" s="16" t="n">
        <v>21.12</v>
      </c>
    </row>
    <row r="311" customFormat="false" ht="15.75" hidden="false" customHeight="false" outlineLevel="0" collapsed="false">
      <c r="A311" s="12" t="s">
        <v>339</v>
      </c>
      <c r="B311" s="13" t="s">
        <v>350</v>
      </c>
      <c r="C311" s="9" t="s">
        <v>13</v>
      </c>
      <c r="D311" s="9" t="s">
        <v>14</v>
      </c>
      <c r="E311" s="14" t="n">
        <v>0.125</v>
      </c>
      <c r="F311" s="14" t="n">
        <v>0.027</v>
      </c>
      <c r="G311" s="15" t="n">
        <v>1.74E-006</v>
      </c>
      <c r="H311" s="14" t="n">
        <v>0.018</v>
      </c>
      <c r="I311" s="14" t="n">
        <v>0.02</v>
      </c>
      <c r="J311" s="16" t="n">
        <v>0.38</v>
      </c>
      <c r="K311" s="16" t="n">
        <v>22.24</v>
      </c>
    </row>
    <row r="312" customFormat="false" ht="15.75" hidden="false" customHeight="false" outlineLevel="0" collapsed="false">
      <c r="A312" s="12" t="s">
        <v>339</v>
      </c>
      <c r="B312" s="13" t="s">
        <v>351</v>
      </c>
      <c r="C312" s="9" t="s">
        <v>13</v>
      </c>
      <c r="D312" s="9" t="s">
        <v>14</v>
      </c>
      <c r="E312" s="14" t="n">
        <v>-0.05</v>
      </c>
      <c r="F312" s="14" t="n">
        <v>0.011</v>
      </c>
      <c r="G312" s="15" t="n">
        <v>4.09E-006</v>
      </c>
      <c r="H312" s="14" t="n">
        <v>-0.023</v>
      </c>
      <c r="I312" s="14" t="n">
        <v>0.01</v>
      </c>
      <c r="J312" s="16" t="n">
        <v>0.02</v>
      </c>
      <c r="K312" s="16" t="n">
        <v>20.9</v>
      </c>
    </row>
    <row r="313" customFormat="false" ht="15.75" hidden="false" customHeight="false" outlineLevel="0" collapsed="false">
      <c r="A313" s="12" t="s">
        <v>352</v>
      </c>
      <c r="B313" s="13" t="s">
        <v>353</v>
      </c>
      <c r="C313" s="9" t="s">
        <v>13</v>
      </c>
      <c r="D313" s="9" t="s">
        <v>14</v>
      </c>
      <c r="E313" s="14" t="n">
        <v>0.055</v>
      </c>
      <c r="F313" s="14" t="n">
        <v>0.012</v>
      </c>
      <c r="G313" s="15" t="n">
        <v>8.59E-006</v>
      </c>
      <c r="H313" s="14" t="n">
        <v>0.006</v>
      </c>
      <c r="I313" s="14" t="n">
        <v>0.014</v>
      </c>
      <c r="J313" s="16" t="n">
        <v>0.69</v>
      </c>
      <c r="K313" s="16" t="n">
        <v>19.79</v>
      </c>
    </row>
    <row r="314" customFormat="false" ht="15.75" hidden="false" customHeight="false" outlineLevel="0" collapsed="false">
      <c r="A314" s="12" t="s">
        <v>352</v>
      </c>
      <c r="B314" s="13" t="s">
        <v>354</v>
      </c>
      <c r="C314" s="9" t="s">
        <v>13</v>
      </c>
      <c r="D314" s="9" t="s">
        <v>14</v>
      </c>
      <c r="E314" s="14" t="n">
        <v>0.07</v>
      </c>
      <c r="F314" s="14" t="n">
        <v>0.016</v>
      </c>
      <c r="G314" s="15" t="n">
        <v>9.58E-006</v>
      </c>
      <c r="H314" s="14" t="n">
        <v>-0.001</v>
      </c>
      <c r="I314" s="14" t="n">
        <v>0.011</v>
      </c>
      <c r="J314" s="16" t="n">
        <v>0.96</v>
      </c>
      <c r="K314" s="16" t="n">
        <v>19.64</v>
      </c>
    </row>
    <row r="315" customFormat="false" ht="15.75" hidden="false" customHeight="false" outlineLevel="0" collapsed="false">
      <c r="A315" s="12" t="s">
        <v>352</v>
      </c>
      <c r="B315" s="13" t="s">
        <v>355</v>
      </c>
      <c r="C315" s="9" t="s">
        <v>18</v>
      </c>
      <c r="D315" s="9" t="s">
        <v>17</v>
      </c>
      <c r="E315" s="14" t="n">
        <v>-0.262</v>
      </c>
      <c r="F315" s="14" t="n">
        <v>0.056</v>
      </c>
      <c r="G315" s="15" t="n">
        <v>5.79E-006</v>
      </c>
      <c r="H315" s="14" t="n">
        <v>-0.007</v>
      </c>
      <c r="I315" s="14" t="n">
        <v>0.028</v>
      </c>
      <c r="J315" s="16" t="n">
        <v>0.81</v>
      </c>
      <c r="K315" s="16" t="n">
        <v>21.56</v>
      </c>
    </row>
    <row r="316" customFormat="false" ht="15.75" hidden="false" customHeight="false" outlineLevel="0" collapsed="false">
      <c r="A316" s="12" t="s">
        <v>352</v>
      </c>
      <c r="B316" s="13" t="s">
        <v>356</v>
      </c>
      <c r="C316" s="9" t="s">
        <v>14</v>
      </c>
      <c r="D316" s="9" t="s">
        <v>18</v>
      </c>
      <c r="E316" s="14" t="n">
        <v>-0.051</v>
      </c>
      <c r="F316" s="14" t="n">
        <v>0.011</v>
      </c>
      <c r="G316" s="15" t="n">
        <v>3.87E-006</v>
      </c>
      <c r="H316" s="14" t="n">
        <v>0.016</v>
      </c>
      <c r="I316" s="14" t="n">
        <v>0.009</v>
      </c>
      <c r="J316" s="16" t="n">
        <v>0.09</v>
      </c>
      <c r="K316" s="16" t="n">
        <v>21.15</v>
      </c>
    </row>
    <row r="317" customFormat="false" ht="15.75" hidden="false" customHeight="false" outlineLevel="0" collapsed="false">
      <c r="A317" s="12" t="s">
        <v>352</v>
      </c>
      <c r="B317" s="13" t="s">
        <v>357</v>
      </c>
      <c r="C317" s="9" t="s">
        <v>14</v>
      </c>
      <c r="D317" s="9" t="s">
        <v>18</v>
      </c>
      <c r="E317" s="14" t="n">
        <v>0.061</v>
      </c>
      <c r="F317" s="14" t="n">
        <v>0.014</v>
      </c>
      <c r="G317" s="15" t="n">
        <v>7.38E-006</v>
      </c>
      <c r="H317" s="14" t="n">
        <v>0.014</v>
      </c>
      <c r="I317" s="14" t="n">
        <v>0.012</v>
      </c>
      <c r="J317" s="16" t="n">
        <v>0.24</v>
      </c>
      <c r="K317" s="16" t="n">
        <v>20.4</v>
      </c>
    </row>
    <row r="318" customFormat="false" ht="15.75" hidden="false" customHeight="false" outlineLevel="0" collapsed="false">
      <c r="A318" s="12" t="s">
        <v>352</v>
      </c>
      <c r="B318" s="13" t="s">
        <v>358</v>
      </c>
      <c r="C318" s="9" t="s">
        <v>18</v>
      </c>
      <c r="D318" s="9" t="s">
        <v>17</v>
      </c>
      <c r="E318" s="14" t="n">
        <v>0.083</v>
      </c>
      <c r="F318" s="14" t="n">
        <v>0.017</v>
      </c>
      <c r="G318" s="15" t="n">
        <v>7.62E-007</v>
      </c>
      <c r="H318" s="14" t="n">
        <v>-0.006</v>
      </c>
      <c r="I318" s="14" t="n">
        <v>0.015</v>
      </c>
      <c r="J318" s="16" t="n">
        <v>0.7</v>
      </c>
      <c r="K318" s="16" t="n">
        <v>24.47</v>
      </c>
    </row>
    <row r="319" customFormat="false" ht="15.75" hidden="false" customHeight="false" outlineLevel="0" collapsed="false">
      <c r="A319" s="12" t="s">
        <v>352</v>
      </c>
      <c r="B319" s="13" t="s">
        <v>359</v>
      </c>
      <c r="C319" s="9" t="s">
        <v>18</v>
      </c>
      <c r="D319" s="9" t="s">
        <v>14</v>
      </c>
      <c r="E319" s="14" t="n">
        <v>0.224</v>
      </c>
      <c r="F319" s="14" t="n">
        <v>0.049</v>
      </c>
      <c r="G319" s="15" t="n">
        <v>5.94E-006</v>
      </c>
      <c r="H319" s="14" t="n">
        <v>-0.027</v>
      </c>
      <c r="I319" s="14" t="n">
        <v>0.029</v>
      </c>
      <c r="J319" s="16" t="n">
        <v>0.37</v>
      </c>
      <c r="K319" s="16" t="n">
        <v>20.49</v>
      </c>
    </row>
    <row r="320" customFormat="false" ht="15.75" hidden="false" customHeight="false" outlineLevel="0" collapsed="false">
      <c r="A320" s="12" t="s">
        <v>352</v>
      </c>
      <c r="B320" s="13" t="s">
        <v>360</v>
      </c>
      <c r="C320" s="9" t="s">
        <v>18</v>
      </c>
      <c r="D320" s="9" t="s">
        <v>17</v>
      </c>
      <c r="E320" s="14" t="n">
        <v>0.082</v>
      </c>
      <c r="F320" s="14" t="n">
        <v>0.018</v>
      </c>
      <c r="G320" s="15" t="n">
        <v>5.52E-006</v>
      </c>
      <c r="H320" s="14" t="n">
        <v>0.002</v>
      </c>
      <c r="I320" s="14" t="n">
        <v>0.016</v>
      </c>
      <c r="J320" s="16" t="n">
        <v>0.91</v>
      </c>
      <c r="K320" s="16" t="n">
        <v>19.83</v>
      </c>
    </row>
    <row r="321" customFormat="false" ht="15.75" hidden="false" customHeight="false" outlineLevel="0" collapsed="false">
      <c r="A321" s="12" t="s">
        <v>361</v>
      </c>
      <c r="B321" s="13" t="s">
        <v>362</v>
      </c>
      <c r="C321" s="9" t="s">
        <v>13</v>
      </c>
      <c r="D321" s="9" t="s">
        <v>14</v>
      </c>
      <c r="E321" s="14" t="n">
        <v>0.135</v>
      </c>
      <c r="F321" s="14" t="n">
        <v>0.03</v>
      </c>
      <c r="G321" s="15" t="n">
        <v>6.55E-006</v>
      </c>
      <c r="H321" s="14" t="n">
        <v>0.005</v>
      </c>
      <c r="I321" s="14" t="n">
        <v>0.017</v>
      </c>
      <c r="J321" s="16" t="n">
        <v>0.75</v>
      </c>
      <c r="K321" s="16" t="n">
        <v>20.55</v>
      </c>
    </row>
    <row r="322" customFormat="false" ht="15.75" hidden="false" customHeight="false" outlineLevel="0" collapsed="false">
      <c r="A322" s="12" t="s">
        <v>361</v>
      </c>
      <c r="B322" s="13" t="s">
        <v>363</v>
      </c>
      <c r="C322" s="9" t="s">
        <v>14</v>
      </c>
      <c r="D322" s="9" t="s">
        <v>13</v>
      </c>
      <c r="E322" s="14" t="n">
        <v>-0.145</v>
      </c>
      <c r="F322" s="14" t="n">
        <v>0.027</v>
      </c>
      <c r="G322" s="15" t="n">
        <v>1.74E-007</v>
      </c>
      <c r="H322" s="14" t="n">
        <v>0.008</v>
      </c>
      <c r="I322" s="14" t="n">
        <v>0.022</v>
      </c>
      <c r="J322" s="16" t="n">
        <v>0.73</v>
      </c>
      <c r="K322" s="16" t="n">
        <v>27.84</v>
      </c>
    </row>
    <row r="323" customFormat="false" ht="15.75" hidden="false" customHeight="false" outlineLevel="0" collapsed="false">
      <c r="A323" s="12" t="s">
        <v>361</v>
      </c>
      <c r="B323" s="13" t="s">
        <v>364</v>
      </c>
      <c r="C323" s="9" t="s">
        <v>14</v>
      </c>
      <c r="D323" s="9" t="s">
        <v>13</v>
      </c>
      <c r="E323" s="14" t="n">
        <v>-0.086</v>
      </c>
      <c r="F323" s="14" t="n">
        <v>0.02</v>
      </c>
      <c r="G323" s="15" t="n">
        <v>6.7E-006</v>
      </c>
      <c r="H323" s="14" t="n">
        <v>-0.013</v>
      </c>
      <c r="I323" s="14" t="n">
        <v>0.014</v>
      </c>
      <c r="J323" s="16" t="n">
        <v>0.36</v>
      </c>
      <c r="K323" s="16" t="n">
        <v>19.21</v>
      </c>
    </row>
    <row r="324" customFormat="false" ht="15.75" hidden="false" customHeight="false" outlineLevel="0" collapsed="false">
      <c r="A324" s="12" t="s">
        <v>361</v>
      </c>
      <c r="B324" s="13" t="s">
        <v>365</v>
      </c>
      <c r="C324" s="9" t="s">
        <v>13</v>
      </c>
      <c r="D324" s="9" t="s">
        <v>17</v>
      </c>
      <c r="E324" s="14" t="n">
        <v>0.122</v>
      </c>
      <c r="F324" s="14" t="n">
        <v>0.027</v>
      </c>
      <c r="G324" s="15" t="n">
        <v>6.37E-006</v>
      </c>
      <c r="H324" s="14" t="n">
        <v>0.012</v>
      </c>
      <c r="I324" s="14" t="n">
        <v>0.022</v>
      </c>
      <c r="J324" s="16" t="n">
        <v>0.6</v>
      </c>
      <c r="K324" s="16" t="n">
        <v>20.49</v>
      </c>
    </row>
    <row r="325" customFormat="false" ht="15.75" hidden="false" customHeight="false" outlineLevel="0" collapsed="false">
      <c r="A325" s="12" t="s">
        <v>361</v>
      </c>
      <c r="B325" s="13" t="s">
        <v>366</v>
      </c>
      <c r="C325" s="9" t="s">
        <v>14</v>
      </c>
      <c r="D325" s="9" t="s">
        <v>13</v>
      </c>
      <c r="E325" s="14" t="n">
        <v>0.113</v>
      </c>
      <c r="F325" s="14" t="n">
        <v>0.025</v>
      </c>
      <c r="G325" s="15" t="n">
        <v>4.76E-006</v>
      </c>
      <c r="H325" s="14" t="n">
        <v>-0.004</v>
      </c>
      <c r="I325" s="14" t="n">
        <v>0.018</v>
      </c>
      <c r="J325" s="16" t="n">
        <v>0.84</v>
      </c>
      <c r="K325" s="16" t="n">
        <v>20.78</v>
      </c>
    </row>
    <row r="326" customFormat="false" ht="15.75" hidden="false" customHeight="false" outlineLevel="0" collapsed="false">
      <c r="A326" s="12" t="s">
        <v>361</v>
      </c>
      <c r="B326" s="13" t="s">
        <v>367</v>
      </c>
      <c r="C326" s="9" t="s">
        <v>14</v>
      </c>
      <c r="D326" s="9" t="s">
        <v>18</v>
      </c>
      <c r="E326" s="14" t="n">
        <v>0.063</v>
      </c>
      <c r="F326" s="14" t="n">
        <v>0.014</v>
      </c>
      <c r="G326" s="15" t="n">
        <v>6.88E-006</v>
      </c>
      <c r="H326" s="14" t="n">
        <v>-0.013</v>
      </c>
      <c r="I326" s="14" t="n">
        <v>0.009</v>
      </c>
      <c r="J326" s="16" t="n">
        <v>0.18</v>
      </c>
      <c r="K326" s="16" t="n">
        <v>20.36</v>
      </c>
    </row>
    <row r="327" customFormat="false" ht="15.75" hidden="false" customHeight="false" outlineLevel="0" collapsed="false">
      <c r="A327" s="12" t="s">
        <v>361</v>
      </c>
      <c r="B327" s="13" t="s">
        <v>368</v>
      </c>
      <c r="C327" s="9" t="s">
        <v>14</v>
      </c>
      <c r="D327" s="9" t="s">
        <v>13</v>
      </c>
      <c r="E327" s="14" t="n">
        <v>-0.073</v>
      </c>
      <c r="F327" s="14" t="n">
        <v>0.016</v>
      </c>
      <c r="G327" s="15" t="n">
        <v>3.9E-006</v>
      </c>
      <c r="H327" s="14" t="n">
        <v>0.008</v>
      </c>
      <c r="I327" s="14" t="n">
        <v>0.01</v>
      </c>
      <c r="J327" s="16" t="n">
        <v>0.44</v>
      </c>
      <c r="K327" s="16" t="n">
        <v>21.41</v>
      </c>
    </row>
    <row r="328" customFormat="false" ht="15.75" hidden="false" customHeight="false" outlineLevel="0" collapsed="false">
      <c r="A328" s="12" t="s">
        <v>361</v>
      </c>
      <c r="B328" s="13" t="s">
        <v>369</v>
      </c>
      <c r="C328" s="9" t="s">
        <v>18</v>
      </c>
      <c r="D328" s="9" t="s">
        <v>17</v>
      </c>
      <c r="E328" s="14" t="n">
        <v>-0.087</v>
      </c>
      <c r="F328" s="14" t="n">
        <v>0.017</v>
      </c>
      <c r="G328" s="15" t="n">
        <v>7.42E-007</v>
      </c>
      <c r="H328" s="14" t="n">
        <v>-0.003</v>
      </c>
      <c r="I328" s="14" t="n">
        <v>0.012</v>
      </c>
      <c r="J328" s="16" t="n">
        <v>0.78</v>
      </c>
      <c r="K328" s="16" t="n">
        <v>24.92</v>
      </c>
    </row>
    <row r="329" customFormat="false" ht="15.75" hidden="false" customHeight="false" outlineLevel="0" collapsed="false">
      <c r="A329" s="12" t="s">
        <v>361</v>
      </c>
      <c r="B329" s="13" t="s">
        <v>370</v>
      </c>
      <c r="C329" s="9" t="s">
        <v>13</v>
      </c>
      <c r="D329" s="9" t="s">
        <v>17</v>
      </c>
      <c r="E329" s="14" t="n">
        <v>0.07</v>
      </c>
      <c r="F329" s="14" t="n">
        <v>0.014</v>
      </c>
      <c r="G329" s="15" t="n">
        <v>8.85E-007</v>
      </c>
      <c r="H329" s="14" t="n">
        <v>0.012</v>
      </c>
      <c r="I329" s="14" t="n">
        <v>0.01</v>
      </c>
      <c r="J329" s="16" t="n">
        <v>0.25</v>
      </c>
      <c r="K329" s="16" t="n">
        <v>23.73</v>
      </c>
    </row>
    <row r="330" customFormat="false" ht="15.75" hidden="false" customHeight="false" outlineLevel="0" collapsed="false">
      <c r="A330" s="12" t="s">
        <v>361</v>
      </c>
      <c r="B330" s="13" t="s">
        <v>371</v>
      </c>
      <c r="C330" s="9" t="s">
        <v>14</v>
      </c>
      <c r="D330" s="9" t="s">
        <v>18</v>
      </c>
      <c r="E330" s="14" t="n">
        <v>-0.133</v>
      </c>
      <c r="F330" s="14" t="n">
        <v>0.029</v>
      </c>
      <c r="G330" s="15" t="n">
        <v>4.8E-006</v>
      </c>
      <c r="H330" s="14" t="n">
        <v>-0.012</v>
      </c>
      <c r="I330" s="14" t="n">
        <v>0.026</v>
      </c>
      <c r="J330" s="16" t="n">
        <v>0.65</v>
      </c>
      <c r="K330" s="16" t="n">
        <v>21.11</v>
      </c>
    </row>
    <row r="331" customFormat="false" ht="15.75" hidden="false" customHeight="false" outlineLevel="0" collapsed="false">
      <c r="A331" s="12" t="s">
        <v>361</v>
      </c>
      <c r="B331" s="13" t="s">
        <v>372</v>
      </c>
      <c r="C331" s="9" t="s">
        <v>13</v>
      </c>
      <c r="D331" s="9" t="s">
        <v>14</v>
      </c>
      <c r="E331" s="14" t="n">
        <v>0.066</v>
      </c>
      <c r="F331" s="14" t="n">
        <v>0.015</v>
      </c>
      <c r="G331" s="15" t="n">
        <v>8.25E-006</v>
      </c>
      <c r="H331" s="14" t="n">
        <v>-0.008</v>
      </c>
      <c r="I331" s="14" t="n">
        <v>0.011</v>
      </c>
      <c r="J331" s="16" t="n">
        <v>0.47</v>
      </c>
      <c r="K331" s="16" t="n">
        <v>19.67</v>
      </c>
    </row>
    <row r="332" customFormat="false" ht="15.75" hidden="false" customHeight="false" outlineLevel="0" collapsed="false">
      <c r="A332" s="12" t="s">
        <v>361</v>
      </c>
      <c r="B332" s="13" t="s">
        <v>373</v>
      </c>
      <c r="C332" s="9" t="s">
        <v>13</v>
      </c>
      <c r="D332" s="9" t="s">
        <v>14</v>
      </c>
      <c r="E332" s="14" t="n">
        <v>-0.149</v>
      </c>
      <c r="F332" s="14" t="n">
        <v>0.033</v>
      </c>
      <c r="G332" s="15" t="n">
        <v>4.06E-006</v>
      </c>
      <c r="H332" s="14" t="n">
        <v>0.009</v>
      </c>
      <c r="I332" s="14" t="n">
        <v>0.03</v>
      </c>
      <c r="J332" s="16" t="n">
        <v>0.76</v>
      </c>
      <c r="K332" s="16" t="n">
        <v>20.89</v>
      </c>
    </row>
    <row r="333" customFormat="false" ht="15.75" hidden="false" customHeight="false" outlineLevel="0" collapsed="false">
      <c r="A333" s="12" t="s">
        <v>361</v>
      </c>
      <c r="B333" s="13" t="s">
        <v>374</v>
      </c>
      <c r="C333" s="9" t="s">
        <v>17</v>
      </c>
      <c r="D333" s="9" t="s">
        <v>18</v>
      </c>
      <c r="E333" s="14" t="n">
        <v>0.068</v>
      </c>
      <c r="F333" s="14" t="n">
        <v>0.015</v>
      </c>
      <c r="G333" s="15" t="n">
        <v>4.5E-006</v>
      </c>
      <c r="H333" s="14" t="n">
        <v>0.012</v>
      </c>
      <c r="I333" s="14" t="n">
        <v>0.01</v>
      </c>
      <c r="J333" s="16" t="n">
        <v>0.24</v>
      </c>
      <c r="K333" s="16" t="n">
        <v>21.11</v>
      </c>
    </row>
    <row r="334" customFormat="false" ht="15.75" hidden="false" customHeight="false" outlineLevel="0" collapsed="false">
      <c r="A334" s="12" t="s">
        <v>375</v>
      </c>
      <c r="B334" s="13" t="s">
        <v>376</v>
      </c>
      <c r="C334" s="9" t="s">
        <v>14</v>
      </c>
      <c r="D334" s="9" t="s">
        <v>18</v>
      </c>
      <c r="E334" s="14" t="n">
        <v>0.118</v>
      </c>
      <c r="F334" s="14" t="n">
        <v>0.026</v>
      </c>
      <c r="G334" s="15" t="n">
        <v>7.92E-006</v>
      </c>
      <c r="H334" s="14" t="n">
        <v>0</v>
      </c>
      <c r="I334" s="14" t="n">
        <v>0.01</v>
      </c>
      <c r="J334" s="16" t="n">
        <v>1</v>
      </c>
      <c r="K334" s="16" t="n">
        <v>20.42</v>
      </c>
    </row>
    <row r="335" customFormat="false" ht="15.75" hidden="false" customHeight="false" outlineLevel="0" collapsed="false">
      <c r="A335" s="12" t="s">
        <v>375</v>
      </c>
      <c r="B335" s="13" t="s">
        <v>377</v>
      </c>
      <c r="C335" s="9" t="s">
        <v>18</v>
      </c>
      <c r="D335" s="9" t="s">
        <v>17</v>
      </c>
      <c r="E335" s="14" t="n">
        <v>0.155</v>
      </c>
      <c r="F335" s="14" t="n">
        <v>0.032</v>
      </c>
      <c r="G335" s="15" t="n">
        <v>2.2E-006</v>
      </c>
      <c r="H335" s="14" t="n">
        <v>0.005</v>
      </c>
      <c r="I335" s="14" t="n">
        <v>0.013</v>
      </c>
      <c r="J335" s="16" t="n">
        <v>0.7</v>
      </c>
      <c r="K335" s="16" t="n">
        <v>23.17</v>
      </c>
    </row>
    <row r="336" customFormat="false" ht="15.75" hidden="false" customHeight="false" outlineLevel="0" collapsed="false">
      <c r="A336" s="12" t="s">
        <v>375</v>
      </c>
      <c r="B336" s="13" t="s">
        <v>378</v>
      </c>
      <c r="C336" s="9" t="s">
        <v>13</v>
      </c>
      <c r="D336" s="9" t="s">
        <v>14</v>
      </c>
      <c r="E336" s="14" t="n">
        <v>0.205</v>
      </c>
      <c r="F336" s="14" t="n">
        <v>0.046</v>
      </c>
      <c r="G336" s="15" t="n">
        <v>6.86E-006</v>
      </c>
      <c r="H336" s="14" t="n">
        <v>0.014</v>
      </c>
      <c r="I336" s="14" t="n">
        <v>0.016</v>
      </c>
      <c r="J336" s="16" t="n">
        <v>0.38</v>
      </c>
      <c r="K336" s="16" t="n">
        <v>20.11</v>
      </c>
    </row>
    <row r="337" customFormat="false" ht="15.75" hidden="false" customHeight="false" outlineLevel="0" collapsed="false">
      <c r="A337" s="12" t="s">
        <v>375</v>
      </c>
      <c r="B337" s="13" t="s">
        <v>379</v>
      </c>
      <c r="C337" s="9" t="s">
        <v>18</v>
      </c>
      <c r="D337" s="9" t="s">
        <v>17</v>
      </c>
      <c r="E337" s="14" t="n">
        <v>-0.134</v>
      </c>
      <c r="F337" s="14" t="n">
        <v>0.03</v>
      </c>
      <c r="G337" s="15" t="n">
        <v>8.86E-006</v>
      </c>
      <c r="H337" s="14" t="n">
        <v>0.008</v>
      </c>
      <c r="I337" s="14" t="n">
        <v>0.012</v>
      </c>
      <c r="J337" s="16" t="n">
        <v>0.5</v>
      </c>
      <c r="K337" s="16" t="n">
        <v>19.96</v>
      </c>
    </row>
    <row r="338" customFormat="false" ht="15.75" hidden="false" customHeight="false" outlineLevel="0" collapsed="false">
      <c r="A338" s="12" t="s">
        <v>375</v>
      </c>
      <c r="B338" s="13" t="s">
        <v>380</v>
      </c>
      <c r="C338" s="9" t="s">
        <v>17</v>
      </c>
      <c r="D338" s="9" t="s">
        <v>18</v>
      </c>
      <c r="E338" s="14" t="n">
        <v>0.127</v>
      </c>
      <c r="F338" s="14" t="n">
        <v>0.027</v>
      </c>
      <c r="G338" s="15" t="n">
        <v>1.53E-006</v>
      </c>
      <c r="H338" s="14" t="n">
        <v>0</v>
      </c>
      <c r="I338" s="14" t="n">
        <v>0.011</v>
      </c>
      <c r="J338" s="16" t="n">
        <v>0.98</v>
      </c>
      <c r="K338" s="16" t="n">
        <v>22.64</v>
      </c>
    </row>
    <row r="339" customFormat="false" ht="15.75" hidden="false" customHeight="false" outlineLevel="0" collapsed="false">
      <c r="A339" s="12" t="s">
        <v>375</v>
      </c>
      <c r="B339" s="13" t="s">
        <v>381</v>
      </c>
      <c r="C339" s="9" t="s">
        <v>14</v>
      </c>
      <c r="D339" s="9" t="s">
        <v>13</v>
      </c>
      <c r="E339" s="14" t="n">
        <v>0.141</v>
      </c>
      <c r="F339" s="14" t="n">
        <v>0.031</v>
      </c>
      <c r="G339" s="15" t="n">
        <v>5.51E-006</v>
      </c>
      <c r="H339" s="14" t="n">
        <v>0.007</v>
      </c>
      <c r="I339" s="14" t="n">
        <v>0.012</v>
      </c>
      <c r="J339" s="16" t="n">
        <v>0.56</v>
      </c>
      <c r="K339" s="16" t="n">
        <v>20.8</v>
      </c>
    </row>
    <row r="340" customFormat="false" ht="15.75" hidden="false" customHeight="false" outlineLevel="0" collapsed="false">
      <c r="A340" s="12" t="s">
        <v>375</v>
      </c>
      <c r="B340" s="13" t="s">
        <v>382</v>
      </c>
      <c r="C340" s="9" t="s">
        <v>18</v>
      </c>
      <c r="D340" s="9" t="s">
        <v>17</v>
      </c>
      <c r="E340" s="14" t="n">
        <v>-0.125</v>
      </c>
      <c r="F340" s="14" t="n">
        <v>0.026</v>
      </c>
      <c r="G340" s="15" t="n">
        <v>1.8E-006</v>
      </c>
      <c r="H340" s="14" t="n">
        <v>-0.002</v>
      </c>
      <c r="I340" s="14" t="n">
        <v>0.01</v>
      </c>
      <c r="J340" s="16" t="n">
        <v>0.81</v>
      </c>
      <c r="K340" s="16" t="n">
        <v>22.79</v>
      </c>
    </row>
    <row r="341" customFormat="false" ht="15.75" hidden="false" customHeight="false" outlineLevel="0" collapsed="false">
      <c r="A341" s="12" t="s">
        <v>375</v>
      </c>
      <c r="B341" s="13" t="s">
        <v>383</v>
      </c>
      <c r="C341" s="9" t="s">
        <v>13</v>
      </c>
      <c r="D341" s="9" t="s">
        <v>14</v>
      </c>
      <c r="E341" s="14" t="n">
        <v>-0.108</v>
      </c>
      <c r="F341" s="14" t="n">
        <v>0.024</v>
      </c>
      <c r="G341" s="15" t="n">
        <v>6.61E-006</v>
      </c>
      <c r="H341" s="14" t="n">
        <v>0.003</v>
      </c>
      <c r="I341" s="14" t="n">
        <v>0.009</v>
      </c>
      <c r="J341" s="16" t="n">
        <v>0.74</v>
      </c>
      <c r="K341" s="16" t="n">
        <v>20.38</v>
      </c>
    </row>
    <row r="342" customFormat="false" ht="15.75" hidden="false" customHeight="false" outlineLevel="0" collapsed="false">
      <c r="A342" s="12" t="s">
        <v>375</v>
      </c>
      <c r="B342" s="13" t="s">
        <v>384</v>
      </c>
      <c r="C342" s="9" t="s">
        <v>13</v>
      </c>
      <c r="D342" s="9" t="s">
        <v>14</v>
      </c>
      <c r="E342" s="14" t="n">
        <v>-0.175</v>
      </c>
      <c r="F342" s="14" t="n">
        <v>0.039</v>
      </c>
      <c r="G342" s="15" t="n">
        <v>8.19E-006</v>
      </c>
      <c r="H342" s="14" t="n">
        <v>0.001</v>
      </c>
      <c r="I342" s="14" t="n">
        <v>0.012</v>
      </c>
      <c r="J342" s="16" t="n">
        <v>0.9</v>
      </c>
      <c r="K342" s="16" t="n">
        <v>20.14</v>
      </c>
    </row>
    <row r="343" customFormat="false" ht="15.75" hidden="false" customHeight="false" outlineLevel="0" collapsed="false">
      <c r="A343" s="12" t="s">
        <v>375</v>
      </c>
      <c r="B343" s="13" t="s">
        <v>385</v>
      </c>
      <c r="C343" s="9" t="s">
        <v>17</v>
      </c>
      <c r="D343" s="9" t="s">
        <v>18</v>
      </c>
      <c r="E343" s="14" t="n">
        <v>0.224</v>
      </c>
      <c r="F343" s="14" t="n">
        <v>0.045</v>
      </c>
      <c r="G343" s="15" t="n">
        <v>7.86E-007</v>
      </c>
      <c r="H343" s="14" t="n">
        <v>-0.016</v>
      </c>
      <c r="I343" s="14" t="n">
        <v>0.014</v>
      </c>
      <c r="J343" s="16" t="n">
        <v>0.23</v>
      </c>
      <c r="K343" s="16" t="n">
        <v>24.87</v>
      </c>
    </row>
    <row r="344" customFormat="false" ht="15.75" hidden="false" customHeight="false" outlineLevel="0" collapsed="false">
      <c r="A344" s="12" t="s">
        <v>375</v>
      </c>
      <c r="B344" s="13" t="s">
        <v>386</v>
      </c>
      <c r="C344" s="9" t="s">
        <v>13</v>
      </c>
      <c r="D344" s="9" t="s">
        <v>14</v>
      </c>
      <c r="E344" s="14" t="n">
        <v>-0.201</v>
      </c>
      <c r="F344" s="14" t="n">
        <v>0.043</v>
      </c>
      <c r="G344" s="15" t="n">
        <v>2.46E-006</v>
      </c>
      <c r="H344" s="14" t="n">
        <v>0.002</v>
      </c>
      <c r="I344" s="14" t="n">
        <v>0.016</v>
      </c>
      <c r="J344" s="16" t="n">
        <v>0.88</v>
      </c>
      <c r="K344" s="16" t="n">
        <v>22.04</v>
      </c>
    </row>
    <row r="345" customFormat="false" ht="15.75" hidden="false" customHeight="false" outlineLevel="0" collapsed="false">
      <c r="A345" s="12" t="s">
        <v>375</v>
      </c>
      <c r="B345" s="13" t="s">
        <v>387</v>
      </c>
      <c r="C345" s="9" t="s">
        <v>18</v>
      </c>
      <c r="D345" s="9" t="s">
        <v>17</v>
      </c>
      <c r="E345" s="14" t="n">
        <v>0.217</v>
      </c>
      <c r="F345" s="14" t="n">
        <v>0.048</v>
      </c>
      <c r="G345" s="15" t="n">
        <v>6.66E-006</v>
      </c>
      <c r="H345" s="14" t="n">
        <v>0.012</v>
      </c>
      <c r="I345" s="14" t="n">
        <v>0.022</v>
      </c>
      <c r="J345" s="16" t="n">
        <v>0.59</v>
      </c>
      <c r="K345" s="16" t="n">
        <v>20.14</v>
      </c>
    </row>
    <row r="346" customFormat="false" ht="15.75" hidden="false" customHeight="false" outlineLevel="0" collapsed="false">
      <c r="A346" s="12" t="s">
        <v>375</v>
      </c>
      <c r="B346" s="13" t="s">
        <v>388</v>
      </c>
      <c r="C346" s="9" t="s">
        <v>13</v>
      </c>
      <c r="D346" s="9" t="s">
        <v>14</v>
      </c>
      <c r="E346" s="14" t="n">
        <v>-0.119</v>
      </c>
      <c r="F346" s="14" t="n">
        <v>0.024</v>
      </c>
      <c r="G346" s="15" t="n">
        <v>7.69E-007</v>
      </c>
      <c r="H346" s="14" t="n">
        <v>0.003</v>
      </c>
      <c r="I346" s="14" t="n">
        <v>0.009</v>
      </c>
      <c r="J346" s="16" t="n">
        <v>0.78</v>
      </c>
      <c r="K346" s="16" t="n">
        <v>24.69</v>
      </c>
    </row>
    <row r="347" customFormat="false" ht="15.75" hidden="false" customHeight="false" outlineLevel="0" collapsed="false">
      <c r="A347" s="12" t="s">
        <v>375</v>
      </c>
      <c r="B347" s="13" t="s">
        <v>389</v>
      </c>
      <c r="C347" s="9" t="s">
        <v>14</v>
      </c>
      <c r="D347" s="9" t="s">
        <v>13</v>
      </c>
      <c r="E347" s="14" t="n">
        <v>0.12</v>
      </c>
      <c r="F347" s="14" t="n">
        <v>0.025</v>
      </c>
      <c r="G347" s="15" t="n">
        <v>3.11E-006</v>
      </c>
      <c r="H347" s="14" t="n">
        <v>-0.01</v>
      </c>
      <c r="I347" s="14" t="n">
        <v>0.009</v>
      </c>
      <c r="J347" s="16" t="n">
        <v>0.29</v>
      </c>
      <c r="K347" s="16" t="n">
        <v>22.37</v>
      </c>
    </row>
    <row r="348" customFormat="false" ht="15.75" hidden="false" customHeight="false" outlineLevel="0" collapsed="false">
      <c r="A348" s="12" t="s">
        <v>375</v>
      </c>
      <c r="B348" s="13" t="s">
        <v>390</v>
      </c>
      <c r="C348" s="9" t="s">
        <v>13</v>
      </c>
      <c r="D348" s="9" t="s">
        <v>14</v>
      </c>
      <c r="E348" s="14" t="n">
        <v>0.118</v>
      </c>
      <c r="F348" s="14" t="n">
        <v>0.026</v>
      </c>
      <c r="G348" s="15" t="n">
        <v>5.55E-006</v>
      </c>
      <c r="H348" s="14" t="n">
        <v>0.009</v>
      </c>
      <c r="I348" s="14" t="n">
        <v>0.01</v>
      </c>
      <c r="J348" s="16" t="n">
        <v>0.38</v>
      </c>
      <c r="K348" s="16" t="n">
        <v>20.61</v>
      </c>
    </row>
    <row r="349" customFormat="false" ht="15.75" hidden="false" customHeight="false" outlineLevel="0" collapsed="false">
      <c r="A349" s="12" t="s">
        <v>391</v>
      </c>
      <c r="B349" s="13" t="s">
        <v>392</v>
      </c>
      <c r="C349" s="9" t="s">
        <v>13</v>
      </c>
      <c r="D349" s="9" t="s">
        <v>14</v>
      </c>
      <c r="E349" s="14" t="n">
        <v>-0.083</v>
      </c>
      <c r="F349" s="14" t="n">
        <v>0.018</v>
      </c>
      <c r="G349" s="15" t="n">
        <v>4.17E-006</v>
      </c>
      <c r="H349" s="14" t="n">
        <v>0.01</v>
      </c>
      <c r="I349" s="14" t="n">
        <v>0.009</v>
      </c>
      <c r="J349" s="16" t="n">
        <v>0.27</v>
      </c>
      <c r="K349" s="16" t="n">
        <v>21.25</v>
      </c>
    </row>
    <row r="350" customFormat="false" ht="15.75" hidden="false" customHeight="false" outlineLevel="0" collapsed="false">
      <c r="A350" s="12" t="s">
        <v>391</v>
      </c>
      <c r="B350" s="13" t="s">
        <v>393</v>
      </c>
      <c r="C350" s="9" t="s">
        <v>18</v>
      </c>
      <c r="D350" s="9" t="s">
        <v>17</v>
      </c>
      <c r="E350" s="14" t="n">
        <v>0.083</v>
      </c>
      <c r="F350" s="14" t="n">
        <v>0.018</v>
      </c>
      <c r="G350" s="15" t="n">
        <v>5.47E-006</v>
      </c>
      <c r="H350" s="14" t="n">
        <v>0.001</v>
      </c>
      <c r="I350" s="14" t="n">
        <v>0.009</v>
      </c>
      <c r="J350" s="16" t="n">
        <v>0.92</v>
      </c>
      <c r="K350" s="16" t="n">
        <v>20.94</v>
      </c>
    </row>
    <row r="351" customFormat="false" ht="15.75" hidden="false" customHeight="false" outlineLevel="0" collapsed="false">
      <c r="A351" s="12" t="s">
        <v>391</v>
      </c>
      <c r="B351" s="13" t="s">
        <v>394</v>
      </c>
      <c r="C351" s="9" t="s">
        <v>17</v>
      </c>
      <c r="D351" s="9" t="s">
        <v>18</v>
      </c>
      <c r="E351" s="14" t="n">
        <v>0.105</v>
      </c>
      <c r="F351" s="14" t="n">
        <v>0.024</v>
      </c>
      <c r="G351" s="15" t="n">
        <v>5.41E-006</v>
      </c>
      <c r="H351" s="14" t="n">
        <v>-0.016</v>
      </c>
      <c r="I351" s="14" t="n">
        <v>0.01</v>
      </c>
      <c r="J351" s="16" t="n">
        <v>0.12</v>
      </c>
      <c r="K351" s="16" t="n">
        <v>18.97</v>
      </c>
    </row>
    <row r="352" customFormat="false" ht="15.75" hidden="false" customHeight="false" outlineLevel="0" collapsed="false">
      <c r="A352" s="12" t="s">
        <v>391</v>
      </c>
      <c r="B352" s="13" t="s">
        <v>395</v>
      </c>
      <c r="C352" s="9" t="s">
        <v>18</v>
      </c>
      <c r="D352" s="9" t="s">
        <v>17</v>
      </c>
      <c r="E352" s="14" t="n">
        <v>0.112</v>
      </c>
      <c r="F352" s="14" t="n">
        <v>0.023</v>
      </c>
      <c r="G352" s="15" t="n">
        <v>1.37E-006</v>
      </c>
      <c r="H352" s="14" t="n">
        <v>-0.024</v>
      </c>
      <c r="I352" s="14" t="n">
        <v>0.013</v>
      </c>
      <c r="J352" s="16" t="n">
        <v>0.06</v>
      </c>
      <c r="K352" s="16" t="n">
        <v>23.42</v>
      </c>
    </row>
    <row r="353" customFormat="false" ht="15.75" hidden="false" customHeight="false" outlineLevel="0" collapsed="false">
      <c r="A353" s="12" t="s">
        <v>391</v>
      </c>
      <c r="B353" s="13" t="s">
        <v>396</v>
      </c>
      <c r="C353" s="9" t="s">
        <v>18</v>
      </c>
      <c r="D353" s="9" t="s">
        <v>17</v>
      </c>
      <c r="E353" s="14" t="n">
        <v>0.099</v>
      </c>
      <c r="F353" s="14" t="n">
        <v>0.022</v>
      </c>
      <c r="G353" s="15" t="n">
        <v>5.53E-006</v>
      </c>
      <c r="H353" s="14" t="n">
        <v>-0.011</v>
      </c>
      <c r="I353" s="14" t="n">
        <v>0.011</v>
      </c>
      <c r="J353" s="16" t="n">
        <v>0.33</v>
      </c>
      <c r="K353" s="16" t="n">
        <v>20.91</v>
      </c>
    </row>
    <row r="354" customFormat="false" ht="15.75" hidden="false" customHeight="false" outlineLevel="0" collapsed="false">
      <c r="A354" s="12" t="s">
        <v>391</v>
      </c>
      <c r="B354" s="13" t="s">
        <v>397</v>
      </c>
      <c r="C354" s="9" t="s">
        <v>13</v>
      </c>
      <c r="D354" s="9" t="s">
        <v>14</v>
      </c>
      <c r="E354" s="14" t="n">
        <v>-0.084</v>
      </c>
      <c r="F354" s="14" t="n">
        <v>0.019</v>
      </c>
      <c r="G354" s="15" t="n">
        <v>7.89E-006</v>
      </c>
      <c r="H354" s="14" t="n">
        <v>-0.013</v>
      </c>
      <c r="I354" s="14" t="n">
        <v>0.01</v>
      </c>
      <c r="J354" s="16" t="n">
        <v>0.18</v>
      </c>
      <c r="K354" s="16" t="n">
        <v>20.19</v>
      </c>
    </row>
    <row r="355" customFormat="false" ht="15.75" hidden="false" customHeight="false" outlineLevel="0" collapsed="false">
      <c r="A355" s="12" t="s">
        <v>391</v>
      </c>
      <c r="B355" s="13" t="s">
        <v>398</v>
      </c>
      <c r="C355" s="9" t="s">
        <v>13</v>
      </c>
      <c r="D355" s="9" t="s">
        <v>14</v>
      </c>
      <c r="E355" s="14" t="n">
        <v>-0.097</v>
      </c>
      <c r="F355" s="14" t="n">
        <v>0.021</v>
      </c>
      <c r="G355" s="15" t="n">
        <v>5.8E-006</v>
      </c>
      <c r="H355" s="14" t="n">
        <v>-0.003</v>
      </c>
      <c r="I355" s="14" t="n">
        <v>0.01</v>
      </c>
      <c r="J355" s="16" t="n">
        <v>0.75</v>
      </c>
      <c r="K355" s="16" t="n">
        <v>20.47</v>
      </c>
    </row>
    <row r="356" customFormat="false" ht="15.75" hidden="false" customHeight="false" outlineLevel="0" collapsed="false">
      <c r="A356" s="12" t="s">
        <v>391</v>
      </c>
      <c r="B356" s="13" t="s">
        <v>399</v>
      </c>
      <c r="C356" s="9" t="s">
        <v>18</v>
      </c>
      <c r="D356" s="9" t="s">
        <v>17</v>
      </c>
      <c r="E356" s="14" t="n">
        <v>-0.095</v>
      </c>
      <c r="F356" s="14" t="n">
        <v>0.021</v>
      </c>
      <c r="G356" s="15" t="n">
        <v>9.29E-006</v>
      </c>
      <c r="H356" s="14" t="n">
        <v>0.013</v>
      </c>
      <c r="I356" s="14" t="n">
        <v>0.011</v>
      </c>
      <c r="J356" s="16" t="n">
        <v>0.24</v>
      </c>
      <c r="K356" s="16" t="n">
        <v>19.98</v>
      </c>
    </row>
    <row r="357" customFormat="false" ht="15.75" hidden="false" customHeight="false" outlineLevel="0" collapsed="false">
      <c r="A357" s="12" t="s">
        <v>391</v>
      </c>
      <c r="B357" s="13" t="s">
        <v>400</v>
      </c>
      <c r="C357" s="9" t="s">
        <v>13</v>
      </c>
      <c r="D357" s="9" t="s">
        <v>14</v>
      </c>
      <c r="E357" s="14" t="n">
        <v>0.089</v>
      </c>
      <c r="F357" s="14" t="n">
        <v>0.02</v>
      </c>
      <c r="G357" s="15" t="n">
        <v>5.95E-006</v>
      </c>
      <c r="H357" s="14" t="n">
        <v>-0.005</v>
      </c>
      <c r="I357" s="14" t="n">
        <v>0.01</v>
      </c>
      <c r="J357" s="16" t="n">
        <v>0.64</v>
      </c>
      <c r="K357" s="16" t="n">
        <v>20.84</v>
      </c>
    </row>
    <row r="358" customFormat="false" ht="15.75" hidden="false" customHeight="false" outlineLevel="0" collapsed="false">
      <c r="A358" s="12" t="s">
        <v>401</v>
      </c>
      <c r="B358" s="13" t="s">
        <v>402</v>
      </c>
      <c r="C358" s="9" t="s">
        <v>17</v>
      </c>
      <c r="D358" s="9" t="s">
        <v>18</v>
      </c>
      <c r="E358" s="14" t="n">
        <v>0.141</v>
      </c>
      <c r="F358" s="14" t="n">
        <v>0.03</v>
      </c>
      <c r="G358" s="15" t="n">
        <v>2.8E-006</v>
      </c>
      <c r="H358" s="14" t="n">
        <v>-0.008</v>
      </c>
      <c r="I358" s="14" t="n">
        <v>0.012</v>
      </c>
      <c r="J358" s="16" t="n">
        <v>0.51</v>
      </c>
      <c r="K358" s="16" t="n">
        <v>21.41</v>
      </c>
    </row>
    <row r="359" customFormat="false" ht="15.75" hidden="false" customHeight="false" outlineLevel="0" collapsed="false">
      <c r="A359" s="12" t="s">
        <v>401</v>
      </c>
      <c r="B359" s="13" t="s">
        <v>403</v>
      </c>
      <c r="C359" s="9" t="s">
        <v>14</v>
      </c>
      <c r="D359" s="9" t="s">
        <v>13</v>
      </c>
      <c r="E359" s="14" t="n">
        <v>-0.135</v>
      </c>
      <c r="F359" s="14" t="n">
        <v>0.029</v>
      </c>
      <c r="G359" s="15" t="n">
        <v>3.62E-006</v>
      </c>
      <c r="H359" s="14" t="n">
        <v>0</v>
      </c>
      <c r="I359" s="14" t="n">
        <v>0.011</v>
      </c>
      <c r="J359" s="16" t="n">
        <v>0.97</v>
      </c>
      <c r="K359" s="16" t="n">
        <v>22.33</v>
      </c>
    </row>
    <row r="360" customFormat="false" ht="15.75" hidden="false" customHeight="false" outlineLevel="0" collapsed="false">
      <c r="A360" s="12" t="s">
        <v>401</v>
      </c>
      <c r="B360" s="13" t="s">
        <v>404</v>
      </c>
      <c r="C360" s="9" t="s">
        <v>13</v>
      </c>
      <c r="D360" s="9" t="s">
        <v>14</v>
      </c>
      <c r="E360" s="14" t="n">
        <v>0.13</v>
      </c>
      <c r="F360" s="14" t="n">
        <v>0.028</v>
      </c>
      <c r="G360" s="15" t="n">
        <v>4.29E-006</v>
      </c>
      <c r="H360" s="14" t="n">
        <v>0.006</v>
      </c>
      <c r="I360" s="14" t="n">
        <v>0.01</v>
      </c>
      <c r="J360" s="16" t="n">
        <v>0.56</v>
      </c>
      <c r="K360" s="16" t="n">
        <v>20.78</v>
      </c>
    </row>
    <row r="361" customFormat="false" ht="15.75" hidden="false" customHeight="false" outlineLevel="0" collapsed="false">
      <c r="A361" s="12" t="s">
        <v>401</v>
      </c>
      <c r="B361" s="13" t="s">
        <v>405</v>
      </c>
      <c r="C361" s="9" t="s">
        <v>17</v>
      </c>
      <c r="D361" s="9" t="s">
        <v>18</v>
      </c>
      <c r="E361" s="14" t="n">
        <v>0.114</v>
      </c>
      <c r="F361" s="14" t="n">
        <v>0.025</v>
      </c>
      <c r="G361" s="15" t="n">
        <v>5.61E-006</v>
      </c>
      <c r="H361" s="14" t="n">
        <v>-0.011</v>
      </c>
      <c r="I361" s="14" t="n">
        <v>0.009</v>
      </c>
      <c r="J361" s="16" t="n">
        <v>0.26</v>
      </c>
      <c r="K361" s="16" t="n">
        <v>20.65</v>
      </c>
    </row>
    <row r="362" customFormat="false" ht="15.75" hidden="false" customHeight="false" outlineLevel="0" collapsed="false">
      <c r="A362" s="12" t="s">
        <v>406</v>
      </c>
      <c r="B362" s="13" t="s">
        <v>407</v>
      </c>
      <c r="C362" s="9" t="s">
        <v>13</v>
      </c>
      <c r="D362" s="9" t="s">
        <v>14</v>
      </c>
      <c r="E362" s="14" t="n">
        <v>-0.055</v>
      </c>
      <c r="F362" s="14" t="n">
        <v>0.012</v>
      </c>
      <c r="G362" s="15" t="n">
        <v>6.51E-006</v>
      </c>
      <c r="H362" s="14" t="n">
        <v>0.003</v>
      </c>
      <c r="I362" s="14" t="n">
        <v>0.01</v>
      </c>
      <c r="J362" s="16" t="n">
        <v>0.74</v>
      </c>
      <c r="K362" s="16" t="n">
        <v>20.45</v>
      </c>
    </row>
    <row r="363" customFormat="false" ht="15.75" hidden="false" customHeight="false" outlineLevel="0" collapsed="false">
      <c r="A363" s="12" t="s">
        <v>406</v>
      </c>
      <c r="B363" s="13" t="s">
        <v>408</v>
      </c>
      <c r="C363" s="9" t="s">
        <v>13</v>
      </c>
      <c r="D363" s="9" t="s">
        <v>14</v>
      </c>
      <c r="E363" s="14" t="n">
        <v>-0.09</v>
      </c>
      <c r="F363" s="14" t="n">
        <v>0.02</v>
      </c>
      <c r="G363" s="15" t="n">
        <v>3.34E-006</v>
      </c>
      <c r="H363" s="14" t="n">
        <v>0.039</v>
      </c>
      <c r="I363" s="14" t="n">
        <v>0.019</v>
      </c>
      <c r="J363" s="16" t="n">
        <v>0.04</v>
      </c>
      <c r="K363" s="16" t="n">
        <v>19.6</v>
      </c>
    </row>
    <row r="364" customFormat="false" ht="15.75" hidden="false" customHeight="false" outlineLevel="0" collapsed="false">
      <c r="A364" s="12" t="s">
        <v>406</v>
      </c>
      <c r="B364" s="13" t="s">
        <v>409</v>
      </c>
      <c r="C364" s="9" t="s">
        <v>13</v>
      </c>
      <c r="D364" s="9" t="s">
        <v>14</v>
      </c>
      <c r="E364" s="14" t="n">
        <v>-0.083</v>
      </c>
      <c r="F364" s="14" t="n">
        <v>0.018</v>
      </c>
      <c r="G364" s="15" t="n">
        <v>5.67E-006</v>
      </c>
      <c r="H364" s="14" t="n">
        <v>-0.027</v>
      </c>
      <c r="I364" s="14" t="n">
        <v>0.013</v>
      </c>
      <c r="J364" s="16" t="n">
        <v>0.04</v>
      </c>
      <c r="K364" s="16" t="n">
        <v>21.29</v>
      </c>
    </row>
    <row r="365" customFormat="false" ht="15.75" hidden="false" customHeight="false" outlineLevel="0" collapsed="false">
      <c r="A365" s="12" t="s">
        <v>406</v>
      </c>
      <c r="B365" s="13" t="s">
        <v>410</v>
      </c>
      <c r="C365" s="9" t="s">
        <v>13</v>
      </c>
      <c r="D365" s="9" t="s">
        <v>17</v>
      </c>
      <c r="E365" s="14" t="n">
        <v>0.096</v>
      </c>
      <c r="F365" s="14" t="n">
        <v>0.021</v>
      </c>
      <c r="G365" s="15" t="n">
        <v>8.74E-006</v>
      </c>
      <c r="H365" s="14" t="n">
        <v>-0.014</v>
      </c>
      <c r="I365" s="14" t="n">
        <v>0.017</v>
      </c>
      <c r="J365" s="16" t="n">
        <v>0.39</v>
      </c>
      <c r="K365" s="16" t="n">
        <v>19.92</v>
      </c>
    </row>
    <row r="366" customFormat="false" ht="15.75" hidden="false" customHeight="false" outlineLevel="0" collapsed="false">
      <c r="A366" s="12" t="s">
        <v>406</v>
      </c>
      <c r="B366" s="13" t="s">
        <v>411</v>
      </c>
      <c r="C366" s="9" t="s">
        <v>17</v>
      </c>
      <c r="D366" s="9" t="s">
        <v>18</v>
      </c>
      <c r="E366" s="14" t="n">
        <v>0.114</v>
      </c>
      <c r="F366" s="14" t="n">
        <v>0.025</v>
      </c>
      <c r="G366" s="15" t="n">
        <v>3.25E-006</v>
      </c>
      <c r="H366" s="14" t="n">
        <v>-0.006</v>
      </c>
      <c r="I366" s="14" t="n">
        <v>0.03</v>
      </c>
      <c r="J366" s="16" t="n">
        <v>0.85</v>
      </c>
      <c r="K366" s="16" t="n">
        <v>20.51</v>
      </c>
    </row>
    <row r="367" customFormat="false" ht="15.75" hidden="false" customHeight="false" outlineLevel="0" collapsed="false">
      <c r="A367" s="12" t="s">
        <v>406</v>
      </c>
      <c r="B367" s="13" t="s">
        <v>412</v>
      </c>
      <c r="C367" s="9" t="s">
        <v>17</v>
      </c>
      <c r="D367" s="9" t="s">
        <v>18</v>
      </c>
      <c r="E367" s="14" t="n">
        <v>-0.086</v>
      </c>
      <c r="F367" s="14" t="n">
        <v>0.019</v>
      </c>
      <c r="G367" s="15" t="n">
        <v>8.46E-006</v>
      </c>
      <c r="H367" s="14" t="n">
        <v>-0.024</v>
      </c>
      <c r="I367" s="14" t="n">
        <v>0.015</v>
      </c>
      <c r="J367" s="16" t="n">
        <v>0.12</v>
      </c>
      <c r="K367" s="16" t="n">
        <v>19.68</v>
      </c>
    </row>
    <row r="368" customFormat="false" ht="15.75" hidden="false" customHeight="false" outlineLevel="0" collapsed="false">
      <c r="A368" s="12" t="s">
        <v>406</v>
      </c>
      <c r="B368" s="13" t="s">
        <v>413</v>
      </c>
      <c r="C368" s="9" t="s">
        <v>17</v>
      </c>
      <c r="D368" s="9" t="s">
        <v>18</v>
      </c>
      <c r="E368" s="14" t="n">
        <v>0.125</v>
      </c>
      <c r="F368" s="14" t="n">
        <v>0.027</v>
      </c>
      <c r="G368" s="15" t="n">
        <v>5.61E-006</v>
      </c>
      <c r="H368" s="14" t="n">
        <v>0.007</v>
      </c>
      <c r="I368" s="14" t="n">
        <v>0.027</v>
      </c>
      <c r="J368" s="16" t="n">
        <v>0.79</v>
      </c>
      <c r="K368" s="16" t="n">
        <v>20.69</v>
      </c>
    </row>
    <row r="369" customFormat="false" ht="15.75" hidden="false" customHeight="false" outlineLevel="0" collapsed="false">
      <c r="A369" s="12" t="s">
        <v>406</v>
      </c>
      <c r="B369" s="13" t="s">
        <v>414</v>
      </c>
      <c r="C369" s="9" t="s">
        <v>13</v>
      </c>
      <c r="D369" s="9" t="s">
        <v>14</v>
      </c>
      <c r="E369" s="14" t="n">
        <v>0.051</v>
      </c>
      <c r="F369" s="14" t="n">
        <v>0.011</v>
      </c>
      <c r="G369" s="15" t="n">
        <v>3.97E-006</v>
      </c>
      <c r="H369" s="14" t="n">
        <v>0</v>
      </c>
      <c r="I369" s="14" t="n">
        <v>0.009</v>
      </c>
      <c r="J369" s="16" t="n">
        <v>0.99</v>
      </c>
      <c r="K369" s="16" t="n">
        <v>21.31</v>
      </c>
    </row>
    <row r="370" customFormat="false" ht="15.75" hidden="false" customHeight="false" outlineLevel="0" collapsed="false">
      <c r="A370" s="12" t="s">
        <v>415</v>
      </c>
      <c r="B370" s="13" t="s">
        <v>416</v>
      </c>
      <c r="C370" s="9" t="s">
        <v>14</v>
      </c>
      <c r="D370" s="9" t="s">
        <v>13</v>
      </c>
      <c r="E370" s="14" t="n">
        <v>-0.139</v>
      </c>
      <c r="F370" s="14" t="n">
        <v>0.033</v>
      </c>
      <c r="G370" s="15" t="n">
        <v>7.76E-006</v>
      </c>
      <c r="H370" s="14" t="n">
        <v>-0.007</v>
      </c>
      <c r="I370" s="14" t="n">
        <v>0.018</v>
      </c>
      <c r="J370" s="16" t="n">
        <v>0.67</v>
      </c>
      <c r="K370" s="16" t="n">
        <v>17.29</v>
      </c>
    </row>
    <row r="371" customFormat="false" ht="15.75" hidden="false" customHeight="false" outlineLevel="0" collapsed="false">
      <c r="A371" s="12" t="s">
        <v>415</v>
      </c>
      <c r="B371" s="13" t="s">
        <v>417</v>
      </c>
      <c r="C371" s="9" t="s">
        <v>17</v>
      </c>
      <c r="D371" s="9" t="s">
        <v>18</v>
      </c>
      <c r="E371" s="14" t="n">
        <v>0.11</v>
      </c>
      <c r="F371" s="14" t="n">
        <v>0.025</v>
      </c>
      <c r="G371" s="15" t="n">
        <v>4.58E-006</v>
      </c>
      <c r="H371" s="14" t="n">
        <v>0.011</v>
      </c>
      <c r="I371" s="14" t="n">
        <v>0.014</v>
      </c>
      <c r="J371" s="16" t="n">
        <v>0.45</v>
      </c>
      <c r="K371" s="16" t="n">
        <v>20</v>
      </c>
    </row>
    <row r="372" customFormat="false" ht="15.75" hidden="false" customHeight="false" outlineLevel="0" collapsed="false">
      <c r="A372" s="12" t="s">
        <v>415</v>
      </c>
      <c r="B372" s="13" t="s">
        <v>418</v>
      </c>
      <c r="C372" s="9" t="s">
        <v>14</v>
      </c>
      <c r="D372" s="9" t="s">
        <v>13</v>
      </c>
      <c r="E372" s="14" t="n">
        <v>0.081</v>
      </c>
      <c r="F372" s="14" t="n">
        <v>0.018</v>
      </c>
      <c r="G372" s="15" t="n">
        <v>4.82E-006</v>
      </c>
      <c r="H372" s="14" t="n">
        <v>0.012</v>
      </c>
      <c r="I372" s="14" t="n">
        <v>0.016</v>
      </c>
      <c r="J372" s="16" t="n">
        <v>0.44</v>
      </c>
      <c r="K372" s="16" t="n">
        <v>20.26</v>
      </c>
    </row>
    <row r="373" customFormat="false" ht="15.75" hidden="false" customHeight="false" outlineLevel="0" collapsed="false">
      <c r="A373" s="12" t="s">
        <v>415</v>
      </c>
      <c r="B373" s="13" t="s">
        <v>419</v>
      </c>
      <c r="C373" s="9" t="s">
        <v>14</v>
      </c>
      <c r="D373" s="9" t="s">
        <v>13</v>
      </c>
      <c r="E373" s="14" t="n">
        <v>-0.184</v>
      </c>
      <c r="F373" s="14" t="n">
        <v>0.039</v>
      </c>
      <c r="G373" s="15" t="n">
        <v>2.72E-006</v>
      </c>
      <c r="H373" s="14" t="n">
        <v>0.008</v>
      </c>
      <c r="I373" s="14" t="n">
        <v>0.02</v>
      </c>
      <c r="J373" s="16" t="n">
        <v>0.69</v>
      </c>
      <c r="K373" s="16" t="n">
        <v>22.08</v>
      </c>
    </row>
    <row r="374" customFormat="false" ht="15.75" hidden="false" customHeight="false" outlineLevel="0" collapsed="false">
      <c r="A374" s="12" t="s">
        <v>415</v>
      </c>
      <c r="B374" s="13" t="s">
        <v>420</v>
      </c>
      <c r="C374" s="9" t="s">
        <v>17</v>
      </c>
      <c r="D374" s="9" t="s">
        <v>18</v>
      </c>
      <c r="E374" s="14" t="n">
        <v>0.058</v>
      </c>
      <c r="F374" s="14" t="n">
        <v>0.012</v>
      </c>
      <c r="G374" s="15" t="n">
        <v>2.77E-006</v>
      </c>
      <c r="H374" s="14" t="n">
        <v>-0.005</v>
      </c>
      <c r="I374" s="14" t="n">
        <v>0.009</v>
      </c>
      <c r="J374" s="16" t="n">
        <v>0.59</v>
      </c>
      <c r="K374" s="16" t="n">
        <v>21.81</v>
      </c>
    </row>
    <row r="375" customFormat="false" ht="15.75" hidden="false" customHeight="false" outlineLevel="0" collapsed="false">
      <c r="A375" s="12" t="s">
        <v>415</v>
      </c>
      <c r="B375" s="13" t="s">
        <v>421</v>
      </c>
      <c r="C375" s="9" t="s">
        <v>18</v>
      </c>
      <c r="D375" s="9" t="s">
        <v>17</v>
      </c>
      <c r="E375" s="14" t="n">
        <v>-0.078</v>
      </c>
      <c r="F375" s="14" t="n">
        <v>0.017</v>
      </c>
      <c r="G375" s="15" t="n">
        <v>2.05E-006</v>
      </c>
      <c r="H375" s="14" t="n">
        <v>0.008</v>
      </c>
      <c r="I375" s="14" t="n">
        <v>0.01</v>
      </c>
      <c r="J375" s="16" t="n">
        <v>0.42</v>
      </c>
      <c r="K375" s="16" t="n">
        <v>21.43</v>
      </c>
    </row>
    <row r="376" customFormat="false" ht="15.75" hidden="false" customHeight="false" outlineLevel="0" collapsed="false">
      <c r="A376" s="12" t="s">
        <v>422</v>
      </c>
      <c r="B376" s="13" t="s">
        <v>423</v>
      </c>
      <c r="C376" s="9" t="s">
        <v>18</v>
      </c>
      <c r="D376" s="9" t="s">
        <v>17</v>
      </c>
      <c r="E376" s="14" t="n">
        <v>-0.054</v>
      </c>
      <c r="F376" s="14" t="n">
        <v>0.012</v>
      </c>
      <c r="G376" s="15" t="n">
        <v>6.52E-006</v>
      </c>
      <c r="H376" s="14" t="n">
        <v>0.004</v>
      </c>
      <c r="I376" s="14" t="n">
        <v>0.009</v>
      </c>
      <c r="J376" s="16" t="n">
        <v>0.65</v>
      </c>
      <c r="K376" s="16" t="n">
        <v>20.45</v>
      </c>
    </row>
    <row r="377" customFormat="false" ht="15.75" hidden="false" customHeight="false" outlineLevel="0" collapsed="false">
      <c r="A377" s="12" t="s">
        <v>422</v>
      </c>
      <c r="B377" s="13" t="s">
        <v>424</v>
      </c>
      <c r="C377" s="9" t="s">
        <v>14</v>
      </c>
      <c r="D377" s="9" t="s">
        <v>18</v>
      </c>
      <c r="E377" s="14" t="n">
        <v>-0.054</v>
      </c>
      <c r="F377" s="14" t="n">
        <v>0.012</v>
      </c>
      <c r="G377" s="15" t="n">
        <v>9.38E-006</v>
      </c>
      <c r="H377" s="14" t="n">
        <v>-0.007</v>
      </c>
      <c r="I377" s="14" t="n">
        <v>0.009</v>
      </c>
      <c r="J377" s="16" t="n">
        <v>0.46</v>
      </c>
      <c r="K377" s="16" t="n">
        <v>19.91</v>
      </c>
    </row>
    <row r="378" customFormat="false" ht="15.75" hidden="false" customHeight="false" outlineLevel="0" collapsed="false">
      <c r="A378" s="12" t="s">
        <v>422</v>
      </c>
      <c r="B378" s="13" t="s">
        <v>425</v>
      </c>
      <c r="C378" s="9" t="s">
        <v>18</v>
      </c>
      <c r="D378" s="9" t="s">
        <v>17</v>
      </c>
      <c r="E378" s="14" t="n">
        <v>-0.072</v>
      </c>
      <c r="F378" s="14" t="n">
        <v>0.016</v>
      </c>
      <c r="G378" s="15" t="n">
        <v>6.78E-006</v>
      </c>
      <c r="H378" s="14" t="n">
        <v>-0.032</v>
      </c>
      <c r="I378" s="14" t="n">
        <v>0.014</v>
      </c>
      <c r="J378" s="16" t="n">
        <v>0.02</v>
      </c>
      <c r="K378" s="16" t="n">
        <v>19.98</v>
      </c>
    </row>
    <row r="379" customFormat="false" ht="15.75" hidden="false" customHeight="false" outlineLevel="0" collapsed="false">
      <c r="A379" s="12" t="s">
        <v>422</v>
      </c>
      <c r="B379" s="13" t="s">
        <v>426</v>
      </c>
      <c r="C379" s="9" t="s">
        <v>17</v>
      </c>
      <c r="D379" s="9" t="s">
        <v>13</v>
      </c>
      <c r="E379" s="14" t="n">
        <v>-0.104</v>
      </c>
      <c r="F379" s="14" t="n">
        <v>0.024</v>
      </c>
      <c r="G379" s="15" t="n">
        <v>7.1E-006</v>
      </c>
      <c r="H379" s="14" t="n">
        <v>0.009</v>
      </c>
      <c r="I379" s="14" t="n">
        <v>0.018</v>
      </c>
      <c r="J379" s="16" t="n">
        <v>0.64</v>
      </c>
      <c r="K379" s="16" t="n">
        <v>19.54</v>
      </c>
    </row>
    <row r="380" customFormat="false" ht="15.75" hidden="false" customHeight="false" outlineLevel="0" collapsed="false">
      <c r="A380" s="12" t="s">
        <v>422</v>
      </c>
      <c r="B380" s="13" t="s">
        <v>427</v>
      </c>
      <c r="C380" s="9" t="s">
        <v>14</v>
      </c>
      <c r="D380" s="9" t="s">
        <v>13</v>
      </c>
      <c r="E380" s="14" t="n">
        <v>0.079</v>
      </c>
      <c r="F380" s="14" t="n">
        <v>0.017</v>
      </c>
      <c r="G380" s="15" t="n">
        <v>2.42E-006</v>
      </c>
      <c r="H380" s="14" t="n">
        <v>-0.015</v>
      </c>
      <c r="I380" s="14" t="n">
        <v>0.014</v>
      </c>
      <c r="J380" s="16" t="n">
        <v>0.3</v>
      </c>
      <c r="K380" s="16" t="n">
        <v>21.86</v>
      </c>
    </row>
    <row r="381" customFormat="false" ht="15.75" hidden="false" customHeight="false" outlineLevel="0" collapsed="false">
      <c r="A381" s="12" t="s">
        <v>422</v>
      </c>
      <c r="B381" s="13" t="s">
        <v>428</v>
      </c>
      <c r="C381" s="9" t="s">
        <v>13</v>
      </c>
      <c r="D381" s="9" t="s">
        <v>14</v>
      </c>
      <c r="E381" s="14" t="n">
        <v>-0.07</v>
      </c>
      <c r="F381" s="14" t="n">
        <v>0.015</v>
      </c>
      <c r="G381" s="15" t="n">
        <v>8.31E-006</v>
      </c>
      <c r="H381" s="14" t="n">
        <v>0.01</v>
      </c>
      <c r="I381" s="14" t="n">
        <v>0.014</v>
      </c>
      <c r="J381" s="16" t="n">
        <v>0.45</v>
      </c>
      <c r="K381" s="16" t="n">
        <v>20.62</v>
      </c>
    </row>
    <row r="382" customFormat="false" ht="15.75" hidden="false" customHeight="false" outlineLevel="0" collapsed="false">
      <c r="A382" s="12" t="s">
        <v>422</v>
      </c>
      <c r="B382" s="13" t="s">
        <v>429</v>
      </c>
      <c r="C382" s="9" t="s">
        <v>17</v>
      </c>
      <c r="D382" s="9" t="s">
        <v>13</v>
      </c>
      <c r="E382" s="14" t="n">
        <v>-0.054</v>
      </c>
      <c r="F382" s="14" t="n">
        <v>0.012</v>
      </c>
      <c r="G382" s="15" t="n">
        <v>6.78E-006</v>
      </c>
      <c r="H382" s="14" t="n">
        <v>0.007</v>
      </c>
      <c r="I382" s="14" t="n">
        <v>0.009</v>
      </c>
      <c r="J382" s="16" t="n">
        <v>0.47</v>
      </c>
      <c r="K382" s="16" t="n">
        <v>20.16</v>
      </c>
    </row>
    <row r="383" customFormat="false" ht="15.75" hidden="false" customHeight="false" outlineLevel="0" collapsed="false">
      <c r="A383" s="12" t="s">
        <v>422</v>
      </c>
      <c r="B383" s="13" t="s">
        <v>430</v>
      </c>
      <c r="C383" s="9" t="s">
        <v>14</v>
      </c>
      <c r="D383" s="9" t="s">
        <v>13</v>
      </c>
      <c r="E383" s="14" t="n">
        <v>0.093</v>
      </c>
      <c r="F383" s="14" t="n">
        <v>0.02</v>
      </c>
      <c r="G383" s="15" t="n">
        <v>1.72E-006</v>
      </c>
      <c r="H383" s="14" t="n">
        <v>0.026</v>
      </c>
      <c r="I383" s="14" t="n">
        <v>0.017</v>
      </c>
      <c r="J383" s="16" t="n">
        <v>0.13</v>
      </c>
      <c r="K383" s="16" t="n">
        <v>21.07</v>
      </c>
    </row>
    <row r="384" customFormat="false" ht="15.75" hidden="false" customHeight="false" outlineLevel="0" collapsed="false">
      <c r="A384" s="12" t="s">
        <v>422</v>
      </c>
      <c r="B384" s="13" t="s">
        <v>431</v>
      </c>
      <c r="C384" s="9" t="s">
        <v>13</v>
      </c>
      <c r="D384" s="9" t="s">
        <v>14</v>
      </c>
      <c r="E384" s="14" t="n">
        <v>-0.109</v>
      </c>
      <c r="F384" s="14" t="n">
        <v>0.024</v>
      </c>
      <c r="G384" s="15" t="n">
        <v>6.14E-006</v>
      </c>
      <c r="H384" s="14" t="n">
        <v>0.02</v>
      </c>
      <c r="I384" s="14" t="n">
        <v>0.022</v>
      </c>
      <c r="J384" s="16" t="n">
        <v>0.36</v>
      </c>
      <c r="K384" s="16" t="n">
        <v>20.5</v>
      </c>
    </row>
    <row r="385" customFormat="false" ht="15.75" hidden="false" customHeight="false" outlineLevel="0" collapsed="false">
      <c r="A385" s="12" t="s">
        <v>422</v>
      </c>
      <c r="B385" s="13" t="s">
        <v>432</v>
      </c>
      <c r="C385" s="9" t="s">
        <v>17</v>
      </c>
      <c r="D385" s="9" t="s">
        <v>13</v>
      </c>
      <c r="E385" s="14" t="n">
        <v>0.096</v>
      </c>
      <c r="F385" s="14" t="n">
        <v>0.02</v>
      </c>
      <c r="G385" s="15" t="n">
        <v>8.79E-007</v>
      </c>
      <c r="H385" s="14" t="n">
        <v>0.003</v>
      </c>
      <c r="I385" s="14" t="n">
        <v>0.016</v>
      </c>
      <c r="J385" s="16" t="n">
        <v>0.86</v>
      </c>
      <c r="K385" s="16" t="n">
        <v>23.66</v>
      </c>
    </row>
    <row r="386" customFormat="false" ht="15.75" hidden="false" customHeight="false" outlineLevel="0" collapsed="false">
      <c r="A386" s="12" t="s">
        <v>433</v>
      </c>
      <c r="B386" s="13" t="s">
        <v>434</v>
      </c>
      <c r="C386" s="9" t="s">
        <v>17</v>
      </c>
      <c r="D386" s="9" t="s">
        <v>18</v>
      </c>
      <c r="E386" s="14" t="n">
        <v>-0.104</v>
      </c>
      <c r="F386" s="14" t="n">
        <v>0.023</v>
      </c>
      <c r="G386" s="15" t="n">
        <v>5.71E-006</v>
      </c>
      <c r="H386" s="14" t="n">
        <v>-0.009</v>
      </c>
      <c r="I386" s="14" t="n">
        <v>0.013</v>
      </c>
      <c r="J386" s="16" t="n">
        <v>0.51</v>
      </c>
      <c r="K386" s="16" t="n">
        <v>20.99</v>
      </c>
    </row>
    <row r="387" customFormat="false" ht="15.75" hidden="false" customHeight="false" outlineLevel="0" collapsed="false">
      <c r="A387" s="12" t="s">
        <v>433</v>
      </c>
      <c r="B387" s="13" t="s">
        <v>435</v>
      </c>
      <c r="C387" s="9" t="s">
        <v>18</v>
      </c>
      <c r="D387" s="9" t="s">
        <v>17</v>
      </c>
      <c r="E387" s="14" t="n">
        <v>0.101</v>
      </c>
      <c r="F387" s="14" t="n">
        <v>0.022</v>
      </c>
      <c r="G387" s="15" t="n">
        <v>6.1E-006</v>
      </c>
      <c r="H387" s="14" t="n">
        <v>0.013</v>
      </c>
      <c r="I387" s="14" t="n">
        <v>0.012</v>
      </c>
      <c r="J387" s="16" t="n">
        <v>0.26</v>
      </c>
      <c r="K387" s="16" t="n">
        <v>20.93</v>
      </c>
    </row>
    <row r="388" customFormat="false" ht="15.75" hidden="false" customHeight="false" outlineLevel="0" collapsed="false">
      <c r="A388" s="12" t="s">
        <v>433</v>
      </c>
      <c r="B388" s="13" t="s">
        <v>436</v>
      </c>
      <c r="C388" s="9" t="s">
        <v>13</v>
      </c>
      <c r="D388" s="9" t="s">
        <v>17</v>
      </c>
      <c r="E388" s="14" t="n">
        <v>0.092</v>
      </c>
      <c r="F388" s="14" t="n">
        <v>0.021</v>
      </c>
      <c r="G388" s="15" t="n">
        <v>8.08E-006</v>
      </c>
      <c r="H388" s="14" t="n">
        <v>0.011</v>
      </c>
      <c r="I388" s="14" t="n">
        <v>0.011</v>
      </c>
      <c r="J388" s="16" t="n">
        <v>0.32</v>
      </c>
      <c r="K388" s="16" t="n">
        <v>19.38</v>
      </c>
    </row>
    <row r="389" customFormat="false" ht="15.75" hidden="false" customHeight="false" outlineLevel="0" collapsed="false">
      <c r="A389" s="12" t="s">
        <v>433</v>
      </c>
      <c r="B389" s="13" t="s">
        <v>437</v>
      </c>
      <c r="C389" s="9" t="s">
        <v>17</v>
      </c>
      <c r="D389" s="9" t="s">
        <v>18</v>
      </c>
      <c r="E389" s="14" t="n">
        <v>0.253</v>
      </c>
      <c r="F389" s="14" t="n">
        <v>0.054</v>
      </c>
      <c r="G389" s="15" t="n">
        <v>3.07E-006</v>
      </c>
      <c r="H389" s="14" t="n">
        <v>0.046</v>
      </c>
      <c r="I389" s="14" t="n">
        <v>0.027</v>
      </c>
      <c r="J389" s="16" t="n">
        <v>0.09</v>
      </c>
      <c r="K389" s="16" t="n">
        <v>21.99</v>
      </c>
    </row>
    <row r="390" customFormat="false" ht="15.75" hidden="false" customHeight="false" outlineLevel="0" collapsed="false">
      <c r="A390" s="12" t="s">
        <v>433</v>
      </c>
      <c r="B390" s="13" t="s">
        <v>438</v>
      </c>
      <c r="C390" s="9" t="s">
        <v>14</v>
      </c>
      <c r="D390" s="9" t="s">
        <v>13</v>
      </c>
      <c r="E390" s="14" t="n">
        <v>0.078</v>
      </c>
      <c r="F390" s="14" t="n">
        <v>0.017</v>
      </c>
      <c r="G390" s="15" t="n">
        <v>6.26E-006</v>
      </c>
      <c r="H390" s="14" t="n">
        <v>0.009</v>
      </c>
      <c r="I390" s="14" t="n">
        <v>0.009</v>
      </c>
      <c r="J390" s="16" t="n">
        <v>0.37</v>
      </c>
      <c r="K390" s="16" t="n">
        <v>20.64</v>
      </c>
    </row>
    <row r="391" customFormat="false" ht="15.75" hidden="false" customHeight="false" outlineLevel="0" collapsed="false">
      <c r="A391" s="12" t="s">
        <v>433</v>
      </c>
      <c r="B391" s="13" t="s">
        <v>439</v>
      </c>
      <c r="C391" s="9" t="s">
        <v>17</v>
      </c>
      <c r="D391" s="9" t="s">
        <v>18</v>
      </c>
      <c r="E391" s="14" t="n">
        <v>-0.089</v>
      </c>
      <c r="F391" s="14" t="n">
        <v>0.019</v>
      </c>
      <c r="G391" s="15" t="n">
        <v>2.35E-006</v>
      </c>
      <c r="H391" s="14" t="n">
        <v>0.006</v>
      </c>
      <c r="I391" s="14" t="n">
        <v>0.01</v>
      </c>
      <c r="J391" s="16" t="n">
        <v>0.51</v>
      </c>
      <c r="K391" s="16" t="n">
        <v>22.19</v>
      </c>
    </row>
    <row r="392" customFormat="false" ht="15.75" hidden="false" customHeight="false" outlineLevel="0" collapsed="false">
      <c r="A392" s="12" t="s">
        <v>433</v>
      </c>
      <c r="B392" s="13" t="s">
        <v>440</v>
      </c>
      <c r="C392" s="9" t="s">
        <v>18</v>
      </c>
      <c r="D392" s="9" t="s">
        <v>17</v>
      </c>
      <c r="E392" s="14" t="n">
        <v>0.111</v>
      </c>
      <c r="F392" s="14" t="n">
        <v>0.025</v>
      </c>
      <c r="G392" s="15" t="n">
        <v>9.56E-006</v>
      </c>
      <c r="H392" s="14" t="n">
        <v>-0.011</v>
      </c>
      <c r="I392" s="14" t="n">
        <v>0.013</v>
      </c>
      <c r="J392" s="16" t="n">
        <v>0.4</v>
      </c>
      <c r="K392" s="16" t="n">
        <v>19.42</v>
      </c>
    </row>
    <row r="393" customFormat="false" ht="15.75" hidden="false" customHeight="false" outlineLevel="0" collapsed="false">
      <c r="A393" s="12" t="s">
        <v>433</v>
      </c>
      <c r="B393" s="13" t="s">
        <v>441</v>
      </c>
      <c r="C393" s="9" t="s">
        <v>13</v>
      </c>
      <c r="D393" s="9" t="s">
        <v>14</v>
      </c>
      <c r="E393" s="14" t="n">
        <v>0.129</v>
      </c>
      <c r="F393" s="14" t="n">
        <v>0.026</v>
      </c>
      <c r="G393" s="15" t="n">
        <v>1.01E-006</v>
      </c>
      <c r="H393" s="14" t="n">
        <v>-0.005</v>
      </c>
      <c r="I393" s="14" t="n">
        <v>0.015</v>
      </c>
      <c r="J393" s="16" t="n">
        <v>0.75</v>
      </c>
      <c r="K393" s="16" t="n">
        <v>23.86</v>
      </c>
    </row>
    <row r="394" customFormat="false" ht="15.75" hidden="false" customHeight="false" outlineLevel="0" collapsed="false">
      <c r="A394" s="12" t="s">
        <v>433</v>
      </c>
      <c r="B394" s="13" t="s">
        <v>442</v>
      </c>
      <c r="C394" s="9" t="s">
        <v>14</v>
      </c>
      <c r="D394" s="9" t="s">
        <v>18</v>
      </c>
      <c r="E394" s="14" t="n">
        <v>-0.091</v>
      </c>
      <c r="F394" s="14" t="n">
        <v>0.02</v>
      </c>
      <c r="G394" s="15" t="n">
        <v>2.89E-006</v>
      </c>
      <c r="H394" s="14" t="n">
        <v>0.018</v>
      </c>
      <c r="I394" s="14" t="n">
        <v>0.01</v>
      </c>
      <c r="J394" s="16" t="n">
        <v>0.07</v>
      </c>
      <c r="K394" s="16" t="n">
        <v>21.73</v>
      </c>
    </row>
    <row r="395" customFormat="false" ht="15.75" hidden="false" customHeight="false" outlineLevel="0" collapsed="false">
      <c r="A395" s="12" t="s">
        <v>433</v>
      </c>
      <c r="B395" s="13" t="s">
        <v>443</v>
      </c>
      <c r="C395" s="9" t="s">
        <v>18</v>
      </c>
      <c r="D395" s="9" t="s">
        <v>17</v>
      </c>
      <c r="E395" s="14" t="n">
        <v>-0.147</v>
      </c>
      <c r="F395" s="14" t="n">
        <v>0.032</v>
      </c>
      <c r="G395" s="15" t="n">
        <v>4.76E-006</v>
      </c>
      <c r="H395" s="14" t="n">
        <v>0.02</v>
      </c>
      <c r="I395" s="14" t="n">
        <v>0.017</v>
      </c>
      <c r="J395" s="16" t="n">
        <v>0.22</v>
      </c>
      <c r="K395" s="16" t="n">
        <v>21.21</v>
      </c>
    </row>
    <row r="396" customFormat="false" ht="15.75" hidden="false" customHeight="false" outlineLevel="0" collapsed="false">
      <c r="A396" s="12" t="s">
        <v>433</v>
      </c>
      <c r="B396" s="13" t="s">
        <v>444</v>
      </c>
      <c r="C396" s="9" t="s">
        <v>14</v>
      </c>
      <c r="D396" s="9" t="s">
        <v>13</v>
      </c>
      <c r="E396" s="14" t="n">
        <v>0.126</v>
      </c>
      <c r="F396" s="14" t="n">
        <v>0.028</v>
      </c>
      <c r="G396" s="15" t="n">
        <v>5.76E-006</v>
      </c>
      <c r="H396" s="14" t="n">
        <v>0</v>
      </c>
      <c r="I396" s="14" t="n">
        <v>0.015</v>
      </c>
      <c r="J396" s="16" t="n">
        <v>0.98</v>
      </c>
      <c r="K396" s="16" t="n">
        <v>20.7</v>
      </c>
    </row>
    <row r="397" customFormat="false" ht="15.75" hidden="false" customHeight="false" outlineLevel="0" collapsed="false">
      <c r="A397" s="12" t="s">
        <v>445</v>
      </c>
      <c r="B397" s="13" t="s">
        <v>446</v>
      </c>
      <c r="C397" s="9" t="s">
        <v>17</v>
      </c>
      <c r="D397" s="9" t="s">
        <v>13</v>
      </c>
      <c r="E397" s="14" t="n">
        <v>0.058</v>
      </c>
      <c r="F397" s="14" t="n">
        <v>0.012</v>
      </c>
      <c r="G397" s="15" t="n">
        <v>1.96E-006</v>
      </c>
      <c r="H397" s="14" t="n">
        <v>-0.003</v>
      </c>
      <c r="I397" s="14" t="n">
        <v>0.01</v>
      </c>
      <c r="J397" s="16" t="n">
        <v>0.78</v>
      </c>
      <c r="K397" s="16" t="n">
        <v>22.35</v>
      </c>
    </row>
    <row r="398" customFormat="false" ht="15.75" hidden="false" customHeight="false" outlineLevel="0" collapsed="false">
      <c r="A398" s="12" t="s">
        <v>447</v>
      </c>
      <c r="B398" s="13" t="s">
        <v>448</v>
      </c>
      <c r="C398" s="9" t="s">
        <v>14</v>
      </c>
      <c r="D398" s="9" t="s">
        <v>18</v>
      </c>
      <c r="E398" s="14" t="n">
        <v>0.09</v>
      </c>
      <c r="F398" s="14" t="n">
        <v>0.02</v>
      </c>
      <c r="G398" s="15" t="n">
        <v>4.92E-006</v>
      </c>
      <c r="H398" s="14" t="n">
        <v>-0.012</v>
      </c>
      <c r="I398" s="14" t="n">
        <v>0.014</v>
      </c>
      <c r="J398" s="16" t="n">
        <v>0.39</v>
      </c>
      <c r="K398" s="16" t="n">
        <v>20.98</v>
      </c>
    </row>
    <row r="399" customFormat="false" ht="15.75" hidden="false" customHeight="false" outlineLevel="0" collapsed="false">
      <c r="A399" s="12" t="s">
        <v>447</v>
      </c>
      <c r="B399" s="13" t="s">
        <v>449</v>
      </c>
      <c r="C399" s="9" t="s">
        <v>18</v>
      </c>
      <c r="D399" s="9" t="s">
        <v>17</v>
      </c>
      <c r="E399" s="14" t="n">
        <v>0.05</v>
      </c>
      <c r="F399" s="14" t="n">
        <v>0.011</v>
      </c>
      <c r="G399" s="15" t="n">
        <v>8.95E-006</v>
      </c>
      <c r="H399" s="14" t="n">
        <v>0.015</v>
      </c>
      <c r="I399" s="14" t="n">
        <v>0.009</v>
      </c>
      <c r="J399" s="16" t="n">
        <v>0.11</v>
      </c>
      <c r="K399" s="16" t="n">
        <v>19.32</v>
      </c>
    </row>
    <row r="400" customFormat="false" ht="15.75" hidden="false" customHeight="false" outlineLevel="0" collapsed="false">
      <c r="A400" s="12" t="s">
        <v>447</v>
      </c>
      <c r="B400" s="13" t="s">
        <v>450</v>
      </c>
      <c r="C400" s="9" t="s">
        <v>13</v>
      </c>
      <c r="D400" s="9" t="s">
        <v>14</v>
      </c>
      <c r="E400" s="14" t="n">
        <v>-0.051</v>
      </c>
      <c r="F400" s="14" t="n">
        <v>0.011</v>
      </c>
      <c r="G400" s="15" t="n">
        <v>3.33E-006</v>
      </c>
      <c r="H400" s="14" t="n">
        <v>0.01</v>
      </c>
      <c r="I400" s="14" t="n">
        <v>0.01</v>
      </c>
      <c r="J400" s="16" t="n">
        <v>0.31</v>
      </c>
      <c r="K400" s="16" t="n">
        <v>21.71</v>
      </c>
    </row>
    <row r="401" customFormat="false" ht="15.75" hidden="false" customHeight="false" outlineLevel="0" collapsed="false">
      <c r="A401" s="12" t="s">
        <v>447</v>
      </c>
      <c r="B401" s="13" t="s">
        <v>451</v>
      </c>
      <c r="C401" s="9" t="s">
        <v>17</v>
      </c>
      <c r="D401" s="9" t="s">
        <v>18</v>
      </c>
      <c r="E401" s="14" t="n">
        <v>-0.089</v>
      </c>
      <c r="F401" s="14" t="n">
        <v>0.02</v>
      </c>
      <c r="G401" s="15" t="n">
        <v>8.01E-006</v>
      </c>
      <c r="H401" s="14" t="n">
        <v>0.004</v>
      </c>
      <c r="I401" s="14" t="n">
        <v>0.015</v>
      </c>
      <c r="J401" s="16" t="n">
        <v>0.77</v>
      </c>
      <c r="K401" s="16" t="n">
        <v>20.16</v>
      </c>
    </row>
    <row r="402" customFormat="false" ht="15.75" hidden="false" customHeight="false" outlineLevel="0" collapsed="false">
      <c r="A402" s="12" t="s">
        <v>447</v>
      </c>
      <c r="B402" s="13" t="s">
        <v>452</v>
      </c>
      <c r="C402" s="9" t="s">
        <v>13</v>
      </c>
      <c r="D402" s="9" t="s">
        <v>14</v>
      </c>
      <c r="E402" s="14" t="n">
        <v>0.056</v>
      </c>
      <c r="F402" s="14" t="n">
        <v>0.013</v>
      </c>
      <c r="G402" s="15" t="n">
        <v>7.65E-006</v>
      </c>
      <c r="H402" s="14" t="n">
        <v>0.005</v>
      </c>
      <c r="I402" s="14" t="n">
        <v>0.01</v>
      </c>
      <c r="J402" s="16" t="n">
        <v>0.61</v>
      </c>
      <c r="K402" s="16" t="n">
        <v>19.58</v>
      </c>
    </row>
    <row r="403" customFormat="false" ht="15.75" hidden="false" customHeight="false" outlineLevel="0" collapsed="false">
      <c r="A403" s="12" t="s">
        <v>447</v>
      </c>
      <c r="B403" s="13" t="s">
        <v>453</v>
      </c>
      <c r="C403" s="9" t="s">
        <v>14</v>
      </c>
      <c r="D403" s="9" t="s">
        <v>13</v>
      </c>
      <c r="E403" s="14" t="n">
        <v>-0.059</v>
      </c>
      <c r="F403" s="14" t="n">
        <v>0.011</v>
      </c>
      <c r="G403" s="15" t="n">
        <v>1.14E-007</v>
      </c>
      <c r="H403" s="14" t="n">
        <v>0.003</v>
      </c>
      <c r="I403" s="14" t="n">
        <v>0.009</v>
      </c>
      <c r="J403" s="16" t="n">
        <v>0.74</v>
      </c>
      <c r="K403" s="16" t="n">
        <v>28.39</v>
      </c>
    </row>
    <row r="404" customFormat="false" ht="15.75" hidden="false" customHeight="false" outlineLevel="0" collapsed="false">
      <c r="A404" s="12" t="s">
        <v>447</v>
      </c>
      <c r="B404" s="13" t="s">
        <v>454</v>
      </c>
      <c r="C404" s="9" t="s">
        <v>13</v>
      </c>
      <c r="D404" s="9" t="s">
        <v>14</v>
      </c>
      <c r="E404" s="14" t="n">
        <v>-0.09</v>
      </c>
      <c r="F404" s="14" t="n">
        <v>0.019</v>
      </c>
      <c r="G404" s="15" t="n">
        <v>1.57E-006</v>
      </c>
      <c r="H404" s="14" t="n">
        <v>0.015</v>
      </c>
      <c r="I404" s="14" t="n">
        <v>0.015</v>
      </c>
      <c r="J404" s="16" t="n">
        <v>0.3</v>
      </c>
      <c r="K404" s="16" t="n">
        <v>23.09</v>
      </c>
    </row>
    <row r="405" customFormat="false" ht="15.75" hidden="false" customHeight="false" outlineLevel="0" collapsed="false">
      <c r="A405" s="12" t="s">
        <v>447</v>
      </c>
      <c r="B405" s="13" t="s">
        <v>455</v>
      </c>
      <c r="C405" s="9" t="s">
        <v>18</v>
      </c>
      <c r="D405" s="9" t="s">
        <v>17</v>
      </c>
      <c r="E405" s="14" t="n">
        <v>0.168</v>
      </c>
      <c r="F405" s="14" t="n">
        <v>0.036</v>
      </c>
      <c r="G405" s="15" t="n">
        <v>1.98E-006</v>
      </c>
      <c r="H405" s="14" t="n">
        <v>-0.005</v>
      </c>
      <c r="I405" s="14" t="n">
        <v>0.027</v>
      </c>
      <c r="J405" s="16" t="n">
        <v>0.86</v>
      </c>
      <c r="K405" s="16" t="n">
        <v>22.26</v>
      </c>
    </row>
    <row r="406" customFormat="false" ht="15.75" hidden="false" customHeight="false" outlineLevel="0" collapsed="false">
      <c r="A406" s="12" t="s">
        <v>447</v>
      </c>
      <c r="B406" s="13" t="s">
        <v>456</v>
      </c>
      <c r="C406" s="9" t="s">
        <v>18</v>
      </c>
      <c r="D406" s="9" t="s">
        <v>17</v>
      </c>
      <c r="E406" s="14" t="n">
        <v>0.057</v>
      </c>
      <c r="F406" s="14" t="n">
        <v>0.013</v>
      </c>
      <c r="G406" s="15" t="n">
        <v>8.57E-006</v>
      </c>
      <c r="H406" s="14" t="n">
        <v>0.026</v>
      </c>
      <c r="I406" s="14" t="n">
        <v>0.011</v>
      </c>
      <c r="J406" s="16" t="n">
        <v>0.02</v>
      </c>
      <c r="K406" s="16" t="n">
        <v>20.18</v>
      </c>
    </row>
    <row r="407" customFormat="false" ht="15.75" hidden="false" customHeight="false" outlineLevel="0" collapsed="false">
      <c r="A407" s="12" t="s">
        <v>447</v>
      </c>
      <c r="B407" s="13" t="s">
        <v>457</v>
      </c>
      <c r="C407" s="9" t="s">
        <v>18</v>
      </c>
      <c r="D407" s="9" t="s">
        <v>17</v>
      </c>
      <c r="E407" s="14" t="n">
        <v>-0.072</v>
      </c>
      <c r="F407" s="14" t="n">
        <v>0.014</v>
      </c>
      <c r="G407" s="15" t="n">
        <v>1.03E-006</v>
      </c>
      <c r="H407" s="14" t="n">
        <v>0.002</v>
      </c>
      <c r="I407" s="14" t="n">
        <v>0.015</v>
      </c>
      <c r="J407" s="16" t="n">
        <v>0.89</v>
      </c>
      <c r="K407" s="16" t="n">
        <v>24.71</v>
      </c>
    </row>
    <row r="408" customFormat="false" ht="15.75" hidden="false" customHeight="false" outlineLevel="0" collapsed="false">
      <c r="A408" s="12" t="s">
        <v>447</v>
      </c>
      <c r="B408" s="13" t="s">
        <v>458</v>
      </c>
      <c r="C408" s="9" t="s">
        <v>17</v>
      </c>
      <c r="D408" s="9" t="s">
        <v>18</v>
      </c>
      <c r="E408" s="14" t="n">
        <v>0.206</v>
      </c>
      <c r="F408" s="14" t="n">
        <v>0.046</v>
      </c>
      <c r="G408" s="15" t="n">
        <v>8.62E-006</v>
      </c>
      <c r="H408" s="14" t="n">
        <v>-0.021</v>
      </c>
      <c r="I408" s="14" t="n">
        <v>0.023</v>
      </c>
      <c r="J408" s="16" t="n">
        <v>0.36</v>
      </c>
      <c r="K408" s="16" t="n">
        <v>20.03</v>
      </c>
    </row>
    <row r="409" customFormat="false" ht="15.75" hidden="false" customHeight="false" outlineLevel="0" collapsed="false">
      <c r="A409" s="12" t="s">
        <v>459</v>
      </c>
      <c r="B409" s="13" t="s">
        <v>460</v>
      </c>
      <c r="C409" s="9" t="s">
        <v>13</v>
      </c>
      <c r="D409" s="9" t="s">
        <v>14</v>
      </c>
      <c r="E409" s="14" t="n">
        <v>0.059</v>
      </c>
      <c r="F409" s="14" t="n">
        <v>0.014</v>
      </c>
      <c r="G409" s="15" t="n">
        <v>7.65E-006</v>
      </c>
      <c r="H409" s="14" t="n">
        <v>0</v>
      </c>
      <c r="I409" s="14" t="n">
        <v>0.009</v>
      </c>
      <c r="J409" s="16" t="n">
        <v>0.98</v>
      </c>
      <c r="K409" s="16" t="n">
        <v>19.27</v>
      </c>
    </row>
    <row r="410" customFormat="false" ht="15.75" hidden="false" customHeight="false" outlineLevel="0" collapsed="false">
      <c r="A410" s="12" t="s">
        <v>459</v>
      </c>
      <c r="B410" s="13" t="s">
        <v>461</v>
      </c>
      <c r="C410" s="9" t="s">
        <v>18</v>
      </c>
      <c r="D410" s="9" t="s">
        <v>17</v>
      </c>
      <c r="E410" s="14" t="n">
        <v>0.074</v>
      </c>
      <c r="F410" s="14" t="n">
        <v>0.016</v>
      </c>
      <c r="G410" s="15" t="n">
        <v>9.95E-006</v>
      </c>
      <c r="H410" s="14" t="n">
        <v>0.008</v>
      </c>
      <c r="I410" s="14" t="n">
        <v>0.011</v>
      </c>
      <c r="J410" s="16" t="n">
        <v>0.45</v>
      </c>
      <c r="K410" s="16" t="n">
        <v>19.94</v>
      </c>
    </row>
    <row r="411" customFormat="false" ht="15.75" hidden="false" customHeight="false" outlineLevel="0" collapsed="false">
      <c r="A411" s="12" t="s">
        <v>459</v>
      </c>
      <c r="B411" s="13" t="s">
        <v>462</v>
      </c>
      <c r="C411" s="9" t="s">
        <v>17</v>
      </c>
      <c r="D411" s="9" t="s">
        <v>18</v>
      </c>
      <c r="E411" s="14" t="n">
        <v>0.075</v>
      </c>
      <c r="F411" s="14" t="n">
        <v>0.016</v>
      </c>
      <c r="G411" s="15" t="n">
        <v>4.72E-006</v>
      </c>
      <c r="H411" s="14" t="n">
        <v>0.017</v>
      </c>
      <c r="I411" s="14" t="n">
        <v>0.011</v>
      </c>
      <c r="J411" s="16" t="n">
        <v>0.13</v>
      </c>
      <c r="K411" s="16" t="n">
        <v>21</v>
      </c>
    </row>
    <row r="412" customFormat="false" ht="15.75" hidden="false" customHeight="false" outlineLevel="0" collapsed="false">
      <c r="A412" s="12" t="s">
        <v>459</v>
      </c>
      <c r="B412" s="13" t="s">
        <v>463</v>
      </c>
      <c r="C412" s="9" t="s">
        <v>13</v>
      </c>
      <c r="D412" s="9" t="s">
        <v>14</v>
      </c>
      <c r="E412" s="14" t="n">
        <v>-0.067</v>
      </c>
      <c r="F412" s="14" t="n">
        <v>0.015</v>
      </c>
      <c r="G412" s="15" t="n">
        <v>8.26E-006</v>
      </c>
      <c r="H412" s="14" t="n">
        <v>-0.02</v>
      </c>
      <c r="I412" s="14" t="n">
        <v>0.011</v>
      </c>
      <c r="J412" s="16" t="n">
        <v>0.07</v>
      </c>
      <c r="K412" s="16" t="n">
        <v>20.3</v>
      </c>
    </row>
    <row r="413" customFormat="false" ht="15.75" hidden="false" customHeight="false" outlineLevel="0" collapsed="false">
      <c r="A413" s="12" t="s">
        <v>459</v>
      </c>
      <c r="B413" s="13" t="s">
        <v>464</v>
      </c>
      <c r="C413" s="9" t="s">
        <v>13</v>
      </c>
      <c r="D413" s="9" t="s">
        <v>17</v>
      </c>
      <c r="E413" s="14" t="n">
        <v>-0.096</v>
      </c>
      <c r="F413" s="14" t="n">
        <v>0.022</v>
      </c>
      <c r="G413" s="15" t="n">
        <v>6.68E-006</v>
      </c>
      <c r="H413" s="14" t="n">
        <v>-0.023</v>
      </c>
      <c r="I413" s="14" t="n">
        <v>0.015</v>
      </c>
      <c r="J413" s="16" t="n">
        <v>0.13</v>
      </c>
      <c r="K413" s="16" t="n">
        <v>19.61</v>
      </c>
    </row>
    <row r="414" customFormat="false" ht="15.75" hidden="false" customHeight="false" outlineLevel="0" collapsed="false">
      <c r="A414" s="12" t="s">
        <v>459</v>
      </c>
      <c r="B414" s="13" t="s">
        <v>465</v>
      </c>
      <c r="C414" s="9" t="s">
        <v>17</v>
      </c>
      <c r="D414" s="9" t="s">
        <v>18</v>
      </c>
      <c r="E414" s="14" t="n">
        <v>-0.08</v>
      </c>
      <c r="F414" s="14" t="n">
        <v>0.016</v>
      </c>
      <c r="G414" s="15" t="n">
        <v>1.19E-006</v>
      </c>
      <c r="H414" s="14" t="n">
        <v>-0.012</v>
      </c>
      <c r="I414" s="14" t="n">
        <v>0.013</v>
      </c>
      <c r="J414" s="16" t="n">
        <v>0.38</v>
      </c>
      <c r="K414" s="16" t="n">
        <v>23.99</v>
      </c>
    </row>
    <row r="415" customFormat="false" ht="15.75" hidden="false" customHeight="false" outlineLevel="0" collapsed="false">
      <c r="A415" s="12" t="s">
        <v>459</v>
      </c>
      <c r="B415" s="13" t="s">
        <v>466</v>
      </c>
      <c r="C415" s="9" t="s">
        <v>18</v>
      </c>
      <c r="D415" s="9" t="s">
        <v>17</v>
      </c>
      <c r="E415" s="14" t="n">
        <v>-0.113</v>
      </c>
      <c r="F415" s="14" t="n">
        <v>0.025</v>
      </c>
      <c r="G415" s="15" t="n">
        <v>9.53E-006</v>
      </c>
      <c r="H415" s="14" t="n">
        <v>0.017</v>
      </c>
      <c r="I415" s="14" t="n">
        <v>0.014</v>
      </c>
      <c r="J415" s="16" t="n">
        <v>0.24</v>
      </c>
      <c r="K415" s="16" t="n">
        <v>20.11</v>
      </c>
    </row>
    <row r="416" customFormat="false" ht="15.75" hidden="false" customHeight="false" outlineLevel="0" collapsed="false">
      <c r="A416" s="12" t="s">
        <v>459</v>
      </c>
      <c r="B416" s="13" t="s">
        <v>467</v>
      </c>
      <c r="C416" s="9" t="s">
        <v>18</v>
      </c>
      <c r="D416" s="9" t="s">
        <v>17</v>
      </c>
      <c r="E416" s="14" t="n">
        <v>-0.065</v>
      </c>
      <c r="F416" s="14" t="n">
        <v>0.014</v>
      </c>
      <c r="G416" s="15" t="n">
        <v>2.27E-006</v>
      </c>
      <c r="H416" s="14" t="n">
        <v>-0.001</v>
      </c>
      <c r="I416" s="14" t="n">
        <v>0.01</v>
      </c>
      <c r="J416" s="16" t="n">
        <v>0.91</v>
      </c>
      <c r="K416" s="16" t="n">
        <v>21.77</v>
      </c>
    </row>
    <row r="417" customFormat="false" ht="15.75" hidden="false" customHeight="false" outlineLevel="0" collapsed="false">
      <c r="A417" s="12" t="s">
        <v>459</v>
      </c>
      <c r="B417" s="13" t="s">
        <v>468</v>
      </c>
      <c r="C417" s="9" t="s">
        <v>13</v>
      </c>
      <c r="D417" s="9" t="s">
        <v>14</v>
      </c>
      <c r="E417" s="14" t="n">
        <v>0.073</v>
      </c>
      <c r="F417" s="14" t="n">
        <v>0.016</v>
      </c>
      <c r="G417" s="15" t="n">
        <v>6.31E-006</v>
      </c>
      <c r="H417" s="14" t="n">
        <v>-0.006</v>
      </c>
      <c r="I417" s="14" t="n">
        <v>0.011</v>
      </c>
      <c r="J417" s="16" t="n">
        <v>0.54</v>
      </c>
      <c r="K417" s="16" t="n">
        <v>20.24</v>
      </c>
    </row>
    <row r="418" customFormat="false" ht="15.75" hidden="false" customHeight="false" outlineLevel="0" collapsed="false">
      <c r="A418" s="12" t="s">
        <v>469</v>
      </c>
      <c r="B418" s="13" t="s">
        <v>470</v>
      </c>
      <c r="C418" s="9" t="s">
        <v>13</v>
      </c>
      <c r="D418" s="9" t="s">
        <v>14</v>
      </c>
      <c r="E418" s="14" t="n">
        <v>0.052</v>
      </c>
      <c r="F418" s="14" t="n">
        <v>0.012</v>
      </c>
      <c r="G418" s="15" t="n">
        <v>9.27E-006</v>
      </c>
      <c r="H418" s="14" t="n">
        <v>0.005</v>
      </c>
      <c r="I418" s="14" t="n">
        <v>0.01</v>
      </c>
      <c r="J418" s="16" t="n">
        <v>0.62</v>
      </c>
      <c r="K418" s="16" t="n">
        <v>19.78</v>
      </c>
    </row>
    <row r="419" customFormat="false" ht="15.75" hidden="false" customHeight="false" outlineLevel="0" collapsed="false">
      <c r="A419" s="12" t="s">
        <v>469</v>
      </c>
      <c r="B419" s="13" t="s">
        <v>471</v>
      </c>
      <c r="C419" s="9" t="s">
        <v>18</v>
      </c>
      <c r="D419" s="9" t="s">
        <v>17</v>
      </c>
      <c r="E419" s="14" t="n">
        <v>-0.065</v>
      </c>
      <c r="F419" s="14" t="n">
        <v>0.015</v>
      </c>
      <c r="G419" s="15" t="n">
        <v>9.64E-006</v>
      </c>
      <c r="H419" s="14" t="n">
        <v>0.01</v>
      </c>
      <c r="I419" s="14" t="n">
        <v>0.012</v>
      </c>
      <c r="J419" s="16" t="n">
        <v>0.41</v>
      </c>
      <c r="K419" s="16" t="n">
        <v>18.81</v>
      </c>
    </row>
    <row r="420" customFormat="false" ht="15.75" hidden="false" customHeight="false" outlineLevel="0" collapsed="false">
      <c r="A420" s="12" t="s">
        <v>469</v>
      </c>
      <c r="B420" s="13" t="s">
        <v>472</v>
      </c>
      <c r="C420" s="9" t="s">
        <v>17</v>
      </c>
      <c r="D420" s="9" t="s">
        <v>18</v>
      </c>
      <c r="E420" s="14" t="n">
        <v>0.052</v>
      </c>
      <c r="F420" s="14" t="n">
        <v>0.011</v>
      </c>
      <c r="G420" s="15" t="n">
        <v>4.79E-006</v>
      </c>
      <c r="H420" s="14" t="n">
        <v>-0.007</v>
      </c>
      <c r="I420" s="14" t="n">
        <v>0.009</v>
      </c>
      <c r="J420" s="16" t="n">
        <v>0.44</v>
      </c>
      <c r="K420" s="16" t="n">
        <v>20.91</v>
      </c>
    </row>
    <row r="421" customFormat="false" ht="15.75" hidden="false" customHeight="false" outlineLevel="0" collapsed="false">
      <c r="A421" s="12" t="s">
        <v>469</v>
      </c>
      <c r="B421" s="13" t="s">
        <v>473</v>
      </c>
      <c r="C421" s="9" t="s">
        <v>14</v>
      </c>
      <c r="D421" s="9" t="s">
        <v>13</v>
      </c>
      <c r="E421" s="14" t="n">
        <v>0.051</v>
      </c>
      <c r="F421" s="14" t="n">
        <v>0.011</v>
      </c>
      <c r="G421" s="15" t="n">
        <v>7.33E-006</v>
      </c>
      <c r="H421" s="14" t="n">
        <v>0.017</v>
      </c>
      <c r="I421" s="14" t="n">
        <v>0.009</v>
      </c>
      <c r="J421" s="16" t="n">
        <v>0.07</v>
      </c>
      <c r="K421" s="16" t="n">
        <v>20.53</v>
      </c>
    </row>
    <row r="422" customFormat="false" ht="15.75" hidden="false" customHeight="false" outlineLevel="0" collapsed="false">
      <c r="A422" s="12" t="s">
        <v>469</v>
      </c>
      <c r="B422" s="13" t="s">
        <v>474</v>
      </c>
      <c r="C422" s="9" t="s">
        <v>18</v>
      </c>
      <c r="D422" s="9" t="s">
        <v>17</v>
      </c>
      <c r="E422" s="14" t="n">
        <v>0.145</v>
      </c>
      <c r="F422" s="14" t="n">
        <v>0.029</v>
      </c>
      <c r="G422" s="15" t="n">
        <v>7.81E-007</v>
      </c>
      <c r="H422" s="14" t="n">
        <v>0.069</v>
      </c>
      <c r="I422" s="14" t="n">
        <v>0.036</v>
      </c>
      <c r="J422" s="16" t="n">
        <v>0.06</v>
      </c>
      <c r="K422" s="16" t="n">
        <v>24.37</v>
      </c>
    </row>
    <row r="423" customFormat="false" ht="15.75" hidden="false" customHeight="false" outlineLevel="0" collapsed="false">
      <c r="A423" s="12" t="s">
        <v>469</v>
      </c>
      <c r="B423" s="13" t="s">
        <v>475</v>
      </c>
      <c r="C423" s="9" t="s">
        <v>18</v>
      </c>
      <c r="D423" s="9" t="s">
        <v>14</v>
      </c>
      <c r="E423" s="14" t="n">
        <v>-0.063</v>
      </c>
      <c r="F423" s="14" t="n">
        <v>0.014</v>
      </c>
      <c r="G423" s="15" t="n">
        <v>7.71E-006</v>
      </c>
      <c r="H423" s="14" t="n">
        <v>0.008</v>
      </c>
      <c r="I423" s="14" t="n">
        <v>0.011</v>
      </c>
      <c r="J423" s="16" t="n">
        <v>0.48</v>
      </c>
      <c r="K423" s="16" t="n">
        <v>20.83</v>
      </c>
    </row>
    <row r="424" customFormat="false" ht="15.75" hidden="false" customHeight="false" outlineLevel="0" collapsed="false">
      <c r="A424" s="12" t="s">
        <v>469</v>
      </c>
      <c r="B424" s="13" t="s">
        <v>476</v>
      </c>
      <c r="C424" s="9" t="s">
        <v>14</v>
      </c>
      <c r="D424" s="9" t="s">
        <v>13</v>
      </c>
      <c r="E424" s="14" t="n">
        <v>0.062</v>
      </c>
      <c r="F424" s="14" t="n">
        <v>0.014</v>
      </c>
      <c r="G424" s="15" t="n">
        <v>7.04E-006</v>
      </c>
      <c r="H424" s="14" t="n">
        <v>-0.006</v>
      </c>
      <c r="I424" s="14" t="n">
        <v>0.011</v>
      </c>
      <c r="J424" s="16" t="n">
        <v>0.6</v>
      </c>
      <c r="K424" s="16" t="n">
        <v>20.22</v>
      </c>
    </row>
    <row r="425" customFormat="false" ht="15.75" hidden="false" customHeight="false" outlineLevel="0" collapsed="false">
      <c r="A425" s="12" t="s">
        <v>469</v>
      </c>
      <c r="B425" s="13" t="s">
        <v>477</v>
      </c>
      <c r="C425" s="9" t="s">
        <v>17</v>
      </c>
      <c r="D425" s="9" t="s">
        <v>18</v>
      </c>
      <c r="E425" s="14" t="n">
        <v>0.055</v>
      </c>
      <c r="F425" s="14" t="n">
        <v>0.012</v>
      </c>
      <c r="G425" s="15" t="n">
        <v>7.84E-006</v>
      </c>
      <c r="H425" s="14" t="n">
        <v>-0.013</v>
      </c>
      <c r="I425" s="14" t="n">
        <v>0.01</v>
      </c>
      <c r="J425" s="16" t="n">
        <v>0.16</v>
      </c>
      <c r="K425" s="16" t="n">
        <v>19.79</v>
      </c>
    </row>
    <row r="426" customFormat="false" ht="15.75" hidden="false" customHeight="false" outlineLevel="0" collapsed="false">
      <c r="A426" s="12" t="s">
        <v>469</v>
      </c>
      <c r="B426" s="13" t="s">
        <v>478</v>
      </c>
      <c r="C426" s="9" t="s">
        <v>14</v>
      </c>
      <c r="D426" s="9" t="s">
        <v>13</v>
      </c>
      <c r="E426" s="14" t="n">
        <v>-0.06</v>
      </c>
      <c r="F426" s="14" t="n">
        <v>0.013</v>
      </c>
      <c r="G426" s="15" t="n">
        <v>4.32E-006</v>
      </c>
      <c r="H426" s="14" t="n">
        <v>-0.019</v>
      </c>
      <c r="I426" s="14" t="n">
        <v>0.01</v>
      </c>
      <c r="J426" s="16" t="n">
        <v>0.06</v>
      </c>
      <c r="K426" s="16" t="n">
        <v>21.28</v>
      </c>
    </row>
    <row r="427" customFormat="false" ht="15.75" hidden="false" customHeight="false" outlineLevel="0" collapsed="false">
      <c r="A427" s="12" t="s">
        <v>469</v>
      </c>
      <c r="B427" s="13" t="s">
        <v>479</v>
      </c>
      <c r="C427" s="9" t="s">
        <v>18</v>
      </c>
      <c r="D427" s="9" t="s">
        <v>17</v>
      </c>
      <c r="E427" s="14" t="n">
        <v>0.058</v>
      </c>
      <c r="F427" s="14" t="n">
        <v>0.011</v>
      </c>
      <c r="G427" s="15" t="n">
        <v>4.16E-007</v>
      </c>
      <c r="H427" s="14" t="n">
        <v>0</v>
      </c>
      <c r="I427" s="14" t="n">
        <v>0.009</v>
      </c>
      <c r="J427" s="16" t="n">
        <v>0.99</v>
      </c>
      <c r="K427" s="16" t="n">
        <v>25.89</v>
      </c>
    </row>
    <row r="428" customFormat="false" ht="15.75" hidden="false" customHeight="false" outlineLevel="0" collapsed="false">
      <c r="A428" s="12" t="s">
        <v>480</v>
      </c>
      <c r="B428" s="13" t="s">
        <v>481</v>
      </c>
      <c r="C428" s="9" t="s">
        <v>18</v>
      </c>
      <c r="D428" s="9" t="s">
        <v>17</v>
      </c>
      <c r="E428" s="14" t="n">
        <v>0.114</v>
      </c>
      <c r="F428" s="14" t="n">
        <v>0.023</v>
      </c>
      <c r="G428" s="15" t="n">
        <v>1.45E-006</v>
      </c>
      <c r="H428" s="14" t="n">
        <v>0.014</v>
      </c>
      <c r="I428" s="14" t="n">
        <v>0.016</v>
      </c>
      <c r="J428" s="16" t="n">
        <v>0.4</v>
      </c>
      <c r="K428" s="16" t="n">
        <v>23.9</v>
      </c>
    </row>
    <row r="429" customFormat="false" ht="15.75" hidden="false" customHeight="false" outlineLevel="0" collapsed="false">
      <c r="A429" s="12" t="s">
        <v>480</v>
      </c>
      <c r="B429" s="13" t="s">
        <v>482</v>
      </c>
      <c r="C429" s="9" t="s">
        <v>14</v>
      </c>
      <c r="D429" s="9" t="s">
        <v>18</v>
      </c>
      <c r="E429" s="14" t="n">
        <v>-0.083</v>
      </c>
      <c r="F429" s="14" t="n">
        <v>0.018</v>
      </c>
      <c r="G429" s="15" t="n">
        <v>4.83E-006</v>
      </c>
      <c r="H429" s="14" t="n">
        <v>-0.002</v>
      </c>
      <c r="I429" s="14" t="n">
        <v>0.011</v>
      </c>
      <c r="J429" s="16" t="n">
        <v>0.83</v>
      </c>
      <c r="K429" s="16" t="n">
        <v>20.86</v>
      </c>
    </row>
    <row r="430" customFormat="false" ht="15.75" hidden="false" customHeight="false" outlineLevel="0" collapsed="false">
      <c r="A430" s="12" t="s">
        <v>480</v>
      </c>
      <c r="B430" s="13" t="s">
        <v>483</v>
      </c>
      <c r="C430" s="9" t="s">
        <v>18</v>
      </c>
      <c r="D430" s="9" t="s">
        <v>17</v>
      </c>
      <c r="E430" s="14" t="n">
        <v>0.081</v>
      </c>
      <c r="F430" s="14" t="n">
        <v>0.017</v>
      </c>
      <c r="G430" s="15" t="n">
        <v>1.57E-006</v>
      </c>
      <c r="H430" s="14" t="n">
        <v>-0.009</v>
      </c>
      <c r="I430" s="14" t="n">
        <v>0.01</v>
      </c>
      <c r="J430" s="16" t="n">
        <v>0.38</v>
      </c>
      <c r="K430" s="16" t="n">
        <v>23.17</v>
      </c>
    </row>
    <row r="431" customFormat="false" ht="15.75" hidden="false" customHeight="false" outlineLevel="0" collapsed="false">
      <c r="A431" s="12" t="s">
        <v>480</v>
      </c>
      <c r="B431" s="13" t="s">
        <v>484</v>
      </c>
      <c r="C431" s="9" t="s">
        <v>14</v>
      </c>
      <c r="D431" s="9" t="s">
        <v>13</v>
      </c>
      <c r="E431" s="14" t="n">
        <v>0.082</v>
      </c>
      <c r="F431" s="14" t="n">
        <v>0.018</v>
      </c>
      <c r="G431" s="15" t="n">
        <v>6.83E-006</v>
      </c>
      <c r="H431" s="14" t="n">
        <v>-0.003</v>
      </c>
      <c r="I431" s="14" t="n">
        <v>0.011</v>
      </c>
      <c r="J431" s="16" t="n">
        <v>0.78</v>
      </c>
      <c r="K431" s="16" t="n">
        <v>20.26</v>
      </c>
    </row>
    <row r="432" customFormat="false" ht="15.75" hidden="false" customHeight="false" outlineLevel="0" collapsed="false">
      <c r="A432" s="12" t="s">
        <v>480</v>
      </c>
      <c r="B432" s="13" t="s">
        <v>485</v>
      </c>
      <c r="C432" s="9" t="s">
        <v>14</v>
      </c>
      <c r="D432" s="9" t="s">
        <v>18</v>
      </c>
      <c r="E432" s="14" t="n">
        <v>0.072</v>
      </c>
      <c r="F432" s="14" t="n">
        <v>0.016</v>
      </c>
      <c r="G432" s="15" t="n">
        <v>4.83E-006</v>
      </c>
      <c r="H432" s="14" t="n">
        <v>-0.015</v>
      </c>
      <c r="I432" s="14" t="n">
        <v>0.009</v>
      </c>
      <c r="J432" s="16" t="n">
        <v>0.12</v>
      </c>
      <c r="K432" s="16" t="n">
        <v>20.98</v>
      </c>
    </row>
    <row r="433" customFormat="false" ht="15.75" hidden="false" customHeight="false" outlineLevel="0" collapsed="false">
      <c r="A433" s="12" t="s">
        <v>480</v>
      </c>
      <c r="B433" s="13" t="s">
        <v>486</v>
      </c>
      <c r="C433" s="9" t="s">
        <v>13</v>
      </c>
      <c r="D433" s="9" t="s">
        <v>14</v>
      </c>
      <c r="E433" s="14" t="n">
        <v>0.098</v>
      </c>
      <c r="F433" s="14" t="n">
        <v>0.02</v>
      </c>
      <c r="G433" s="15" t="n">
        <v>9.6E-007</v>
      </c>
      <c r="H433" s="14" t="n">
        <v>-0.003</v>
      </c>
      <c r="I433" s="14" t="n">
        <v>0.012</v>
      </c>
      <c r="J433" s="16" t="n">
        <v>0.83</v>
      </c>
      <c r="K433" s="16" t="n">
        <v>24.58</v>
      </c>
    </row>
    <row r="434" customFormat="false" ht="15.75" hidden="false" customHeight="false" outlineLevel="0" collapsed="false">
      <c r="A434" s="12" t="s">
        <v>480</v>
      </c>
      <c r="B434" s="13" t="s">
        <v>487</v>
      </c>
      <c r="C434" s="9" t="s">
        <v>18</v>
      </c>
      <c r="D434" s="9" t="s">
        <v>17</v>
      </c>
      <c r="E434" s="14" t="n">
        <v>0.174</v>
      </c>
      <c r="F434" s="14" t="n">
        <v>0.036</v>
      </c>
      <c r="G434" s="15" t="n">
        <v>2.15E-006</v>
      </c>
      <c r="H434" s="14" t="n">
        <v>0.031</v>
      </c>
      <c r="I434" s="14" t="n">
        <v>0.025</v>
      </c>
      <c r="J434" s="16" t="n">
        <v>0.21</v>
      </c>
      <c r="K434" s="16" t="n">
        <v>23.17</v>
      </c>
    </row>
    <row r="435" customFormat="false" ht="15.75" hidden="false" customHeight="false" outlineLevel="0" collapsed="false">
      <c r="A435" s="12" t="s">
        <v>480</v>
      </c>
      <c r="B435" s="13" t="s">
        <v>488</v>
      </c>
      <c r="C435" s="9" t="s">
        <v>17</v>
      </c>
      <c r="D435" s="9" t="s">
        <v>18</v>
      </c>
      <c r="E435" s="14" t="n">
        <v>-0.147</v>
      </c>
      <c r="F435" s="14" t="n">
        <v>0.029</v>
      </c>
      <c r="G435" s="15" t="n">
        <v>4.33E-007</v>
      </c>
      <c r="H435" s="14" t="n">
        <v>0.013</v>
      </c>
      <c r="I435" s="14" t="n">
        <v>0.022</v>
      </c>
      <c r="J435" s="16" t="n">
        <v>0.55</v>
      </c>
      <c r="K435" s="16" t="n">
        <v>25.17</v>
      </c>
    </row>
    <row r="436" customFormat="false" ht="15.75" hidden="false" customHeight="false" outlineLevel="0" collapsed="false">
      <c r="A436" s="12" t="s">
        <v>480</v>
      </c>
      <c r="B436" s="13" t="s">
        <v>489</v>
      </c>
      <c r="C436" s="9" t="s">
        <v>18</v>
      </c>
      <c r="D436" s="9" t="s">
        <v>14</v>
      </c>
      <c r="E436" s="14" t="n">
        <v>0.143</v>
      </c>
      <c r="F436" s="14" t="n">
        <v>0.03</v>
      </c>
      <c r="G436" s="15" t="n">
        <v>2.52E-006</v>
      </c>
      <c r="H436" s="14" t="n">
        <v>0.014</v>
      </c>
      <c r="I436" s="14" t="n">
        <v>0.026</v>
      </c>
      <c r="J436" s="16" t="n">
        <v>0.59</v>
      </c>
      <c r="K436" s="16" t="n">
        <v>22.73</v>
      </c>
    </row>
    <row r="437" customFormat="false" ht="15.75" hidden="false" customHeight="false" outlineLevel="0" collapsed="false">
      <c r="A437" s="12" t="s">
        <v>480</v>
      </c>
      <c r="B437" s="13" t="s">
        <v>490</v>
      </c>
      <c r="C437" s="9" t="s">
        <v>13</v>
      </c>
      <c r="D437" s="9" t="s">
        <v>14</v>
      </c>
      <c r="E437" s="14" t="n">
        <v>-0.138</v>
      </c>
      <c r="F437" s="14" t="n">
        <v>0.03</v>
      </c>
      <c r="G437" s="15" t="n">
        <v>3.52E-006</v>
      </c>
      <c r="H437" s="14" t="n">
        <v>-0.003</v>
      </c>
      <c r="I437" s="14" t="n">
        <v>0.015</v>
      </c>
      <c r="J437" s="16" t="n">
        <v>0.82</v>
      </c>
      <c r="K437" s="16" t="n">
        <v>21.91</v>
      </c>
    </row>
    <row r="438" customFormat="false" ht="15.75" hidden="false" customHeight="false" outlineLevel="0" collapsed="false">
      <c r="A438" s="12" t="s">
        <v>491</v>
      </c>
      <c r="B438" s="13" t="s">
        <v>492</v>
      </c>
      <c r="C438" s="9" t="s">
        <v>18</v>
      </c>
      <c r="D438" s="9" t="s">
        <v>17</v>
      </c>
      <c r="E438" s="14" t="n">
        <v>-0.127</v>
      </c>
      <c r="F438" s="14" t="n">
        <v>0.028</v>
      </c>
      <c r="G438" s="15" t="n">
        <v>6.55E-006</v>
      </c>
      <c r="H438" s="14" t="n">
        <v>-0.006</v>
      </c>
      <c r="I438" s="14" t="n">
        <v>0.014</v>
      </c>
      <c r="J438" s="16" t="n">
        <v>0.64</v>
      </c>
      <c r="K438" s="16" t="n">
        <v>20.36</v>
      </c>
    </row>
    <row r="439" customFormat="false" ht="15.75" hidden="false" customHeight="false" outlineLevel="0" collapsed="false">
      <c r="A439" s="12" t="s">
        <v>491</v>
      </c>
      <c r="B439" s="13" t="s">
        <v>493</v>
      </c>
      <c r="C439" s="9" t="s">
        <v>13</v>
      </c>
      <c r="D439" s="9" t="s">
        <v>17</v>
      </c>
      <c r="E439" s="14" t="n">
        <v>0.069</v>
      </c>
      <c r="F439" s="14" t="n">
        <v>0.015</v>
      </c>
      <c r="G439" s="15" t="n">
        <v>7.78E-006</v>
      </c>
      <c r="H439" s="14" t="n">
        <v>-0.006</v>
      </c>
      <c r="I439" s="14" t="n">
        <v>0.01</v>
      </c>
      <c r="J439" s="16" t="n">
        <v>0.57</v>
      </c>
      <c r="K439" s="16" t="n">
        <v>20.1</v>
      </c>
    </row>
    <row r="440" customFormat="false" ht="15.75" hidden="false" customHeight="false" outlineLevel="0" collapsed="false">
      <c r="A440" s="12" t="s">
        <v>491</v>
      </c>
      <c r="B440" s="13" t="s">
        <v>494</v>
      </c>
      <c r="C440" s="9" t="s">
        <v>14</v>
      </c>
      <c r="D440" s="9" t="s">
        <v>13</v>
      </c>
      <c r="E440" s="14" t="n">
        <v>0.119</v>
      </c>
      <c r="F440" s="14" t="n">
        <v>0.025</v>
      </c>
      <c r="G440" s="15" t="n">
        <v>3.79E-006</v>
      </c>
      <c r="H440" s="14" t="n">
        <v>-0.005</v>
      </c>
      <c r="I440" s="14" t="n">
        <v>0.016</v>
      </c>
      <c r="J440" s="16" t="n">
        <v>0.76</v>
      </c>
      <c r="K440" s="16" t="n">
        <v>22.55</v>
      </c>
    </row>
    <row r="441" customFormat="false" ht="15.75" hidden="false" customHeight="false" outlineLevel="0" collapsed="false">
      <c r="A441" s="12" t="s">
        <v>491</v>
      </c>
      <c r="B441" s="13" t="s">
        <v>495</v>
      </c>
      <c r="C441" s="9" t="s">
        <v>13</v>
      </c>
      <c r="D441" s="9" t="s">
        <v>14</v>
      </c>
      <c r="E441" s="14" t="n">
        <v>0.109</v>
      </c>
      <c r="F441" s="14" t="n">
        <v>0.023</v>
      </c>
      <c r="G441" s="15" t="n">
        <v>1.79E-006</v>
      </c>
      <c r="H441" s="14" t="n">
        <v>0.014</v>
      </c>
      <c r="I441" s="14" t="n">
        <v>0.022</v>
      </c>
      <c r="J441" s="16" t="n">
        <v>0.52</v>
      </c>
      <c r="K441" s="16" t="n">
        <v>23.23</v>
      </c>
    </row>
    <row r="442" customFormat="false" ht="15.75" hidden="false" customHeight="false" outlineLevel="0" collapsed="false">
      <c r="A442" s="12" t="s">
        <v>491</v>
      </c>
      <c r="B442" s="13" t="s">
        <v>496</v>
      </c>
      <c r="C442" s="9" t="s">
        <v>13</v>
      </c>
      <c r="D442" s="9" t="s">
        <v>14</v>
      </c>
      <c r="E442" s="14" t="n">
        <v>-0.065</v>
      </c>
      <c r="F442" s="14" t="n">
        <v>0.015</v>
      </c>
      <c r="G442" s="15" t="n">
        <v>9.14E-006</v>
      </c>
      <c r="H442" s="14" t="n">
        <v>-0.006</v>
      </c>
      <c r="I442" s="14" t="n">
        <v>0.009</v>
      </c>
      <c r="J442" s="16" t="n">
        <v>0.51</v>
      </c>
      <c r="K442" s="16" t="n">
        <v>19.4</v>
      </c>
    </row>
    <row r="443" customFormat="false" ht="15.75" hidden="false" customHeight="false" outlineLevel="0" collapsed="false">
      <c r="A443" s="12" t="s">
        <v>491</v>
      </c>
      <c r="B443" s="13" t="s">
        <v>497</v>
      </c>
      <c r="C443" s="9" t="s">
        <v>14</v>
      </c>
      <c r="D443" s="9" t="s">
        <v>13</v>
      </c>
      <c r="E443" s="14" t="n">
        <v>0.154</v>
      </c>
      <c r="F443" s="14" t="n">
        <v>0.034</v>
      </c>
      <c r="G443" s="15" t="n">
        <v>6.65E-006</v>
      </c>
      <c r="H443" s="14" t="n">
        <v>-0.014</v>
      </c>
      <c r="I443" s="14" t="n">
        <v>0.021</v>
      </c>
      <c r="J443" s="16" t="n">
        <v>0.52</v>
      </c>
      <c r="K443" s="16" t="n">
        <v>20.72</v>
      </c>
    </row>
    <row r="444" customFormat="false" ht="15.75" hidden="false" customHeight="false" outlineLevel="0" collapsed="false">
      <c r="A444" s="12" t="s">
        <v>491</v>
      </c>
      <c r="B444" s="13" t="s">
        <v>498</v>
      </c>
      <c r="C444" s="9" t="s">
        <v>17</v>
      </c>
      <c r="D444" s="9" t="s">
        <v>18</v>
      </c>
      <c r="E444" s="14" t="n">
        <v>0.081</v>
      </c>
      <c r="F444" s="14" t="n">
        <v>0.017</v>
      </c>
      <c r="G444" s="15" t="n">
        <v>2.42E-006</v>
      </c>
      <c r="H444" s="14" t="n">
        <v>0.022</v>
      </c>
      <c r="I444" s="14" t="n">
        <v>0.011</v>
      </c>
      <c r="J444" s="16" t="n">
        <v>0.05</v>
      </c>
      <c r="K444" s="16" t="n">
        <v>21.72</v>
      </c>
    </row>
    <row r="445" customFormat="false" ht="15.75" hidden="false" customHeight="false" outlineLevel="0" collapsed="false">
      <c r="A445" s="12" t="s">
        <v>491</v>
      </c>
      <c r="B445" s="13" t="s">
        <v>499</v>
      </c>
      <c r="C445" s="9" t="s">
        <v>14</v>
      </c>
      <c r="D445" s="9" t="s">
        <v>13</v>
      </c>
      <c r="E445" s="14" t="n">
        <v>0.213</v>
      </c>
      <c r="F445" s="14" t="n">
        <v>0.047</v>
      </c>
      <c r="G445" s="15" t="n">
        <v>5.64E-006</v>
      </c>
      <c r="H445" s="14" t="n">
        <v>-0.015</v>
      </c>
      <c r="I445" s="14" t="n">
        <v>0.024</v>
      </c>
      <c r="J445" s="16" t="n">
        <v>0.53</v>
      </c>
      <c r="K445" s="16" t="n">
        <v>20.45</v>
      </c>
    </row>
    <row r="446" customFormat="false" ht="15.75" hidden="false" customHeight="false" outlineLevel="0" collapsed="false">
      <c r="A446" s="12" t="s">
        <v>491</v>
      </c>
      <c r="B446" s="13" t="s">
        <v>500</v>
      </c>
      <c r="C446" s="9" t="s">
        <v>18</v>
      </c>
      <c r="D446" s="9" t="s">
        <v>17</v>
      </c>
      <c r="E446" s="14" t="n">
        <v>0.077</v>
      </c>
      <c r="F446" s="14" t="n">
        <v>0.017</v>
      </c>
      <c r="G446" s="15" t="n">
        <v>4.94E-006</v>
      </c>
      <c r="H446" s="14" t="n">
        <v>0.007</v>
      </c>
      <c r="I446" s="14" t="n">
        <v>0.012</v>
      </c>
      <c r="J446" s="16" t="n">
        <v>0.54</v>
      </c>
      <c r="K446" s="16" t="n">
        <v>20.63</v>
      </c>
    </row>
    <row r="447" customFormat="false" ht="15.75" hidden="false" customHeight="false" outlineLevel="0" collapsed="false">
      <c r="A447" s="12" t="s">
        <v>491</v>
      </c>
      <c r="B447" s="13" t="s">
        <v>501</v>
      </c>
      <c r="C447" s="9" t="s">
        <v>18</v>
      </c>
      <c r="D447" s="9" t="s">
        <v>14</v>
      </c>
      <c r="E447" s="14" t="n">
        <v>-0.107</v>
      </c>
      <c r="F447" s="14" t="n">
        <v>0.024</v>
      </c>
      <c r="G447" s="15" t="n">
        <v>8.3E-006</v>
      </c>
      <c r="H447" s="14" t="n">
        <v>-0.035</v>
      </c>
      <c r="I447" s="14" t="n">
        <v>0.017</v>
      </c>
      <c r="J447" s="16" t="n">
        <v>0.04</v>
      </c>
      <c r="K447" s="16" t="n">
        <v>19.84</v>
      </c>
    </row>
    <row r="448" customFormat="false" ht="15.75" hidden="false" customHeight="false" outlineLevel="0" collapsed="false">
      <c r="A448" s="12" t="s">
        <v>491</v>
      </c>
      <c r="B448" s="13" t="s">
        <v>502</v>
      </c>
      <c r="C448" s="9" t="s">
        <v>17</v>
      </c>
      <c r="D448" s="9" t="s">
        <v>13</v>
      </c>
      <c r="E448" s="14" t="n">
        <v>-0.07</v>
      </c>
      <c r="F448" s="14" t="n">
        <v>0.016</v>
      </c>
      <c r="G448" s="15" t="n">
        <v>9.96E-006</v>
      </c>
      <c r="H448" s="14" t="n">
        <v>0.013</v>
      </c>
      <c r="I448" s="14" t="n">
        <v>0.01</v>
      </c>
      <c r="J448" s="16" t="n">
        <v>0.2</v>
      </c>
      <c r="K448" s="16" t="n">
        <v>19.87</v>
      </c>
    </row>
    <row r="449" customFormat="false" ht="15.75" hidden="false" customHeight="false" outlineLevel="0" collapsed="false">
      <c r="A449" s="12" t="s">
        <v>503</v>
      </c>
      <c r="B449" s="13" t="s">
        <v>504</v>
      </c>
      <c r="C449" s="9" t="s">
        <v>18</v>
      </c>
      <c r="D449" s="9" t="s">
        <v>17</v>
      </c>
      <c r="E449" s="14" t="n">
        <v>-0.113</v>
      </c>
      <c r="F449" s="14" t="n">
        <v>0.026</v>
      </c>
      <c r="G449" s="15" t="n">
        <v>7.88E-006</v>
      </c>
      <c r="H449" s="14" t="n">
        <v>0.004</v>
      </c>
      <c r="I449" s="14" t="n">
        <v>0.016</v>
      </c>
      <c r="J449" s="16" t="n">
        <v>0.81</v>
      </c>
      <c r="K449" s="16" t="n">
        <v>18.63</v>
      </c>
    </row>
    <row r="450" customFormat="false" ht="15.75" hidden="false" customHeight="false" outlineLevel="0" collapsed="false">
      <c r="A450" s="12" t="s">
        <v>503</v>
      </c>
      <c r="B450" s="13" t="s">
        <v>505</v>
      </c>
      <c r="C450" s="9" t="s">
        <v>14</v>
      </c>
      <c r="D450" s="9" t="s">
        <v>13</v>
      </c>
      <c r="E450" s="14" t="n">
        <v>-0.077</v>
      </c>
      <c r="F450" s="14" t="n">
        <v>0.017</v>
      </c>
      <c r="G450" s="15" t="n">
        <v>7.37E-006</v>
      </c>
      <c r="H450" s="14" t="n">
        <v>0.005</v>
      </c>
      <c r="I450" s="14" t="n">
        <v>0.013</v>
      </c>
      <c r="J450" s="16" t="n">
        <v>0.72</v>
      </c>
      <c r="K450" s="16" t="n">
        <v>20.48</v>
      </c>
    </row>
    <row r="451" customFormat="false" ht="15.75" hidden="false" customHeight="false" outlineLevel="0" collapsed="false">
      <c r="A451" s="12" t="s">
        <v>503</v>
      </c>
      <c r="B451" s="13" t="s">
        <v>506</v>
      </c>
      <c r="C451" s="9" t="s">
        <v>18</v>
      </c>
      <c r="D451" s="9" t="s">
        <v>17</v>
      </c>
      <c r="E451" s="14" t="n">
        <v>0.066</v>
      </c>
      <c r="F451" s="14" t="n">
        <v>0.015</v>
      </c>
      <c r="G451" s="15" t="n">
        <v>5.91E-006</v>
      </c>
      <c r="H451" s="14" t="n">
        <v>0.007</v>
      </c>
      <c r="I451" s="14" t="n">
        <v>0.01</v>
      </c>
      <c r="J451" s="16" t="n">
        <v>0.5</v>
      </c>
      <c r="K451" s="16" t="n">
        <v>20.5</v>
      </c>
    </row>
    <row r="452" customFormat="false" ht="15.75" hidden="false" customHeight="false" outlineLevel="0" collapsed="false">
      <c r="A452" s="12" t="s">
        <v>503</v>
      </c>
      <c r="B452" s="13" t="s">
        <v>507</v>
      </c>
      <c r="C452" s="9" t="s">
        <v>14</v>
      </c>
      <c r="D452" s="9" t="s">
        <v>13</v>
      </c>
      <c r="E452" s="14" t="n">
        <v>-0.066</v>
      </c>
      <c r="F452" s="14" t="n">
        <v>0.013</v>
      </c>
      <c r="G452" s="15" t="n">
        <v>5.51E-007</v>
      </c>
      <c r="H452" s="14" t="n">
        <v>-0.023</v>
      </c>
      <c r="I452" s="14" t="n">
        <v>0.009</v>
      </c>
      <c r="J452" s="16" t="n">
        <v>0.02</v>
      </c>
      <c r="K452" s="16" t="n">
        <v>24.7</v>
      </c>
    </row>
    <row r="453" customFormat="false" ht="15.75" hidden="false" customHeight="false" outlineLevel="0" collapsed="false">
      <c r="A453" s="12" t="s">
        <v>503</v>
      </c>
      <c r="B453" s="13" t="s">
        <v>508</v>
      </c>
      <c r="C453" s="9" t="s">
        <v>18</v>
      </c>
      <c r="D453" s="9" t="s">
        <v>17</v>
      </c>
      <c r="E453" s="14" t="n">
        <v>0.087</v>
      </c>
      <c r="F453" s="14" t="n">
        <v>0.019</v>
      </c>
      <c r="G453" s="15" t="n">
        <v>8.08E-006</v>
      </c>
      <c r="H453" s="14" t="n">
        <v>-0.005</v>
      </c>
      <c r="I453" s="14" t="n">
        <v>0.014</v>
      </c>
      <c r="J453" s="16" t="n">
        <v>0.73</v>
      </c>
      <c r="K453" s="16" t="n">
        <v>19.98</v>
      </c>
    </row>
    <row r="454" customFormat="false" ht="15.75" hidden="false" customHeight="false" outlineLevel="0" collapsed="false">
      <c r="A454" s="12" t="s">
        <v>503</v>
      </c>
      <c r="B454" s="13" t="s">
        <v>509</v>
      </c>
      <c r="C454" s="9" t="s">
        <v>13</v>
      </c>
      <c r="D454" s="9" t="s">
        <v>17</v>
      </c>
      <c r="E454" s="14" t="n">
        <v>0.065</v>
      </c>
      <c r="F454" s="14" t="n">
        <v>0.014</v>
      </c>
      <c r="G454" s="15" t="n">
        <v>5.93E-006</v>
      </c>
      <c r="H454" s="14" t="n">
        <v>0.02</v>
      </c>
      <c r="I454" s="14" t="n">
        <v>0.011</v>
      </c>
      <c r="J454" s="16" t="n">
        <v>0.06</v>
      </c>
      <c r="K454" s="16" t="n">
        <v>20.39</v>
      </c>
    </row>
    <row r="455" customFormat="false" ht="15.75" hidden="false" customHeight="false" outlineLevel="0" collapsed="false">
      <c r="A455" s="12" t="s">
        <v>503</v>
      </c>
      <c r="B455" s="13" t="s">
        <v>510</v>
      </c>
      <c r="C455" s="9" t="s">
        <v>17</v>
      </c>
      <c r="D455" s="9" t="s">
        <v>13</v>
      </c>
      <c r="E455" s="14" t="n">
        <v>0.067</v>
      </c>
      <c r="F455" s="14" t="n">
        <v>0.015</v>
      </c>
      <c r="G455" s="15" t="n">
        <v>5.84E-006</v>
      </c>
      <c r="H455" s="14" t="n">
        <v>-0.008</v>
      </c>
      <c r="I455" s="14" t="n">
        <v>0.011</v>
      </c>
      <c r="J455" s="16" t="n">
        <v>0.47</v>
      </c>
      <c r="K455" s="16" t="n">
        <v>20.49</v>
      </c>
    </row>
    <row r="456" customFormat="false" ht="15.75" hidden="false" customHeight="false" outlineLevel="0" collapsed="false">
      <c r="A456" s="12" t="s">
        <v>503</v>
      </c>
      <c r="B456" s="13" t="s">
        <v>511</v>
      </c>
      <c r="C456" s="9" t="s">
        <v>14</v>
      </c>
      <c r="D456" s="9" t="s">
        <v>13</v>
      </c>
      <c r="E456" s="14" t="n">
        <v>-0.06</v>
      </c>
      <c r="F456" s="14" t="n">
        <v>0.013</v>
      </c>
      <c r="G456" s="15" t="n">
        <v>4.86E-006</v>
      </c>
      <c r="H456" s="14" t="n">
        <v>0.003</v>
      </c>
      <c r="I456" s="14" t="n">
        <v>0.009</v>
      </c>
      <c r="J456" s="16" t="n">
        <v>0.76</v>
      </c>
      <c r="K456" s="16" t="n">
        <v>21.02</v>
      </c>
    </row>
    <row r="457" customFormat="false" ht="15.75" hidden="false" customHeight="false" outlineLevel="0" collapsed="false">
      <c r="A457" s="12" t="s">
        <v>503</v>
      </c>
      <c r="B457" s="13" t="s">
        <v>512</v>
      </c>
      <c r="C457" s="9" t="s">
        <v>13</v>
      </c>
      <c r="D457" s="9" t="s">
        <v>14</v>
      </c>
      <c r="E457" s="14" t="n">
        <v>0.073</v>
      </c>
      <c r="F457" s="14" t="n">
        <v>0.016</v>
      </c>
      <c r="G457" s="15" t="n">
        <v>9.46E-006</v>
      </c>
      <c r="H457" s="14" t="n">
        <v>-0.006</v>
      </c>
      <c r="I457" s="14" t="n">
        <v>0.011</v>
      </c>
      <c r="J457" s="16" t="n">
        <v>0.62</v>
      </c>
      <c r="K457" s="16" t="n">
        <v>19.54</v>
      </c>
    </row>
    <row r="458" customFormat="false" ht="15.75" hidden="false" customHeight="false" outlineLevel="0" collapsed="false">
      <c r="A458" s="12" t="s">
        <v>503</v>
      </c>
      <c r="B458" s="13" t="s">
        <v>513</v>
      </c>
      <c r="C458" s="9" t="s">
        <v>17</v>
      </c>
      <c r="D458" s="9" t="s">
        <v>13</v>
      </c>
      <c r="E458" s="14" t="n">
        <v>-0.06</v>
      </c>
      <c r="F458" s="14" t="n">
        <v>0.014</v>
      </c>
      <c r="G458" s="15" t="n">
        <v>9.61E-006</v>
      </c>
      <c r="H458" s="14" t="n">
        <v>0.017</v>
      </c>
      <c r="I458" s="14" t="n">
        <v>0.01</v>
      </c>
      <c r="J458" s="16" t="n">
        <v>0.07</v>
      </c>
      <c r="K458" s="16" t="n">
        <v>19.74</v>
      </c>
    </row>
    <row r="459" customFormat="false" ht="15.75" hidden="false" customHeight="false" outlineLevel="0" collapsed="false">
      <c r="A459" s="12" t="s">
        <v>503</v>
      </c>
      <c r="B459" s="13" t="s">
        <v>514</v>
      </c>
      <c r="C459" s="9" t="s">
        <v>14</v>
      </c>
      <c r="D459" s="9" t="s">
        <v>13</v>
      </c>
      <c r="E459" s="14" t="n">
        <v>-0.161</v>
      </c>
      <c r="F459" s="14" t="n">
        <v>0.036</v>
      </c>
      <c r="G459" s="15" t="n">
        <v>8.19E-006</v>
      </c>
      <c r="H459" s="14" t="n">
        <v>0.012</v>
      </c>
      <c r="I459" s="14" t="n">
        <v>0.023</v>
      </c>
      <c r="J459" s="16" t="n">
        <v>0.6</v>
      </c>
      <c r="K459" s="16" t="n">
        <v>19.6</v>
      </c>
    </row>
    <row r="460" customFormat="false" ht="15.75" hidden="false" customHeight="false" outlineLevel="0" collapsed="false">
      <c r="A460" s="12" t="s">
        <v>515</v>
      </c>
      <c r="B460" s="13" t="s">
        <v>516</v>
      </c>
      <c r="C460" s="9" t="s">
        <v>18</v>
      </c>
      <c r="D460" s="9" t="s">
        <v>14</v>
      </c>
      <c r="E460" s="14" t="n">
        <v>0.049</v>
      </c>
      <c r="F460" s="14" t="n">
        <v>0.011</v>
      </c>
      <c r="G460" s="15" t="n">
        <v>7.06E-006</v>
      </c>
      <c r="H460" s="14" t="n">
        <v>0.002</v>
      </c>
      <c r="I460" s="14" t="n">
        <v>0.009</v>
      </c>
      <c r="J460" s="16" t="n">
        <v>0.82</v>
      </c>
      <c r="K460" s="16" t="n">
        <v>20.04</v>
      </c>
    </row>
    <row r="461" customFormat="false" ht="15.75" hidden="false" customHeight="false" outlineLevel="0" collapsed="false">
      <c r="A461" s="12" t="s">
        <v>515</v>
      </c>
      <c r="B461" s="13" t="s">
        <v>517</v>
      </c>
      <c r="C461" s="9" t="s">
        <v>18</v>
      </c>
      <c r="D461" s="9" t="s">
        <v>17</v>
      </c>
      <c r="E461" s="14" t="n">
        <v>-0.056</v>
      </c>
      <c r="F461" s="14" t="n">
        <v>0.013</v>
      </c>
      <c r="G461" s="15" t="n">
        <v>9.15E-006</v>
      </c>
      <c r="H461" s="14" t="n">
        <v>-0.012</v>
      </c>
      <c r="I461" s="14" t="n">
        <v>0.011</v>
      </c>
      <c r="J461" s="16" t="n">
        <v>0.27</v>
      </c>
      <c r="K461" s="16" t="n">
        <v>19.67</v>
      </c>
    </row>
    <row r="462" customFormat="false" ht="15.75" hidden="false" customHeight="false" outlineLevel="0" collapsed="false">
      <c r="A462" s="12" t="s">
        <v>515</v>
      </c>
      <c r="B462" s="13" t="s">
        <v>518</v>
      </c>
      <c r="C462" s="9" t="s">
        <v>14</v>
      </c>
      <c r="D462" s="9" t="s">
        <v>13</v>
      </c>
      <c r="E462" s="14" t="n">
        <v>0.072</v>
      </c>
      <c r="F462" s="14" t="n">
        <v>0.015</v>
      </c>
      <c r="G462" s="15" t="n">
        <v>2.25E-006</v>
      </c>
      <c r="H462" s="14" t="n">
        <v>0.009</v>
      </c>
      <c r="I462" s="14" t="n">
        <v>0.015</v>
      </c>
      <c r="J462" s="16" t="n">
        <v>0.54</v>
      </c>
      <c r="K462" s="16" t="n">
        <v>22.48</v>
      </c>
    </row>
    <row r="463" customFormat="false" ht="15.75" hidden="false" customHeight="false" outlineLevel="0" collapsed="false">
      <c r="A463" s="12" t="s">
        <v>515</v>
      </c>
      <c r="B463" s="13" t="s">
        <v>519</v>
      </c>
      <c r="C463" s="9" t="s">
        <v>17</v>
      </c>
      <c r="D463" s="9" t="s">
        <v>18</v>
      </c>
      <c r="E463" s="14" t="n">
        <v>0.07</v>
      </c>
      <c r="F463" s="14" t="n">
        <v>0.015</v>
      </c>
      <c r="G463" s="15" t="n">
        <v>4.57E-006</v>
      </c>
      <c r="H463" s="14" t="n">
        <v>-0.003</v>
      </c>
      <c r="I463" s="14" t="n">
        <v>0.013</v>
      </c>
      <c r="J463" s="16" t="n">
        <v>0.79</v>
      </c>
      <c r="K463" s="16" t="n">
        <v>21.52</v>
      </c>
    </row>
    <row r="464" customFormat="false" ht="15.75" hidden="false" customHeight="false" outlineLevel="0" collapsed="false">
      <c r="A464" s="12" t="s">
        <v>515</v>
      </c>
      <c r="B464" s="13" t="s">
        <v>346</v>
      </c>
      <c r="C464" s="9" t="s">
        <v>13</v>
      </c>
      <c r="D464" s="9" t="s">
        <v>14</v>
      </c>
      <c r="E464" s="14" t="n">
        <v>0.052</v>
      </c>
      <c r="F464" s="14" t="n">
        <v>0.011</v>
      </c>
      <c r="G464" s="15" t="n">
        <v>5.29E-006</v>
      </c>
      <c r="H464" s="14" t="n">
        <v>-0.003</v>
      </c>
      <c r="I464" s="14" t="n">
        <v>0.01</v>
      </c>
      <c r="J464" s="16" t="n">
        <v>0.75</v>
      </c>
      <c r="K464" s="16" t="n">
        <v>20.92</v>
      </c>
    </row>
    <row r="465" customFormat="false" ht="15.75" hidden="false" customHeight="false" outlineLevel="0" collapsed="false">
      <c r="A465" s="12" t="s">
        <v>515</v>
      </c>
      <c r="B465" s="13" t="s">
        <v>520</v>
      </c>
      <c r="C465" s="9" t="s">
        <v>18</v>
      </c>
      <c r="D465" s="9" t="s">
        <v>14</v>
      </c>
      <c r="E465" s="14" t="n">
        <v>-0.05</v>
      </c>
      <c r="F465" s="14" t="n">
        <v>0.011</v>
      </c>
      <c r="G465" s="15" t="n">
        <v>8.8E-006</v>
      </c>
      <c r="H465" s="14" t="n">
        <v>-0.004</v>
      </c>
      <c r="I465" s="14" t="n">
        <v>0.009</v>
      </c>
      <c r="J465" s="16" t="n">
        <v>0.66</v>
      </c>
      <c r="K465" s="16" t="n">
        <v>19.5</v>
      </c>
    </row>
    <row r="466" customFormat="false" ht="15.75" hidden="false" customHeight="false" outlineLevel="0" collapsed="false">
      <c r="A466" s="12" t="s">
        <v>515</v>
      </c>
      <c r="B466" s="13" t="s">
        <v>521</v>
      </c>
      <c r="C466" s="9" t="s">
        <v>14</v>
      </c>
      <c r="D466" s="9" t="s">
        <v>13</v>
      </c>
      <c r="E466" s="14" t="n">
        <v>0.164</v>
      </c>
      <c r="F466" s="14" t="n">
        <v>0.037</v>
      </c>
      <c r="G466" s="15" t="n">
        <v>7.68E-006</v>
      </c>
      <c r="H466" s="14" t="n">
        <v>0.033</v>
      </c>
      <c r="I466" s="14" t="n">
        <v>0.021</v>
      </c>
      <c r="J466" s="16" t="n">
        <v>0.12</v>
      </c>
      <c r="K466" s="16" t="n">
        <v>20.03</v>
      </c>
    </row>
    <row r="467" customFormat="false" ht="15.75" hidden="false" customHeight="false" outlineLevel="0" collapsed="false">
      <c r="A467" s="12" t="s">
        <v>515</v>
      </c>
      <c r="B467" s="13" t="s">
        <v>522</v>
      </c>
      <c r="C467" s="9" t="s">
        <v>17</v>
      </c>
      <c r="D467" s="9" t="s">
        <v>18</v>
      </c>
      <c r="E467" s="14" t="n">
        <v>0.057</v>
      </c>
      <c r="F467" s="14" t="n">
        <v>0.012</v>
      </c>
      <c r="G467" s="15" t="n">
        <v>4.01E-006</v>
      </c>
      <c r="H467" s="14" t="n">
        <v>-0.005</v>
      </c>
      <c r="I467" s="14" t="n">
        <v>0.011</v>
      </c>
      <c r="J467" s="16" t="n">
        <v>0.63</v>
      </c>
      <c r="K467" s="16" t="n">
        <v>21.98</v>
      </c>
    </row>
    <row r="468" customFormat="false" ht="15.75" hidden="false" customHeight="false" outlineLevel="0" collapsed="false">
      <c r="A468" s="12" t="s">
        <v>515</v>
      </c>
      <c r="B468" s="13" t="s">
        <v>523</v>
      </c>
      <c r="C468" s="9" t="s">
        <v>13</v>
      </c>
      <c r="D468" s="9" t="s">
        <v>14</v>
      </c>
      <c r="E468" s="14" t="n">
        <v>-0.097</v>
      </c>
      <c r="F468" s="14" t="n">
        <v>0.019</v>
      </c>
      <c r="G468" s="15" t="n">
        <v>7.47E-007</v>
      </c>
      <c r="H468" s="14" t="n">
        <v>-0.008</v>
      </c>
      <c r="I468" s="14" t="n">
        <v>0.023</v>
      </c>
      <c r="J468" s="16" t="n">
        <v>0.74</v>
      </c>
      <c r="K468" s="16" t="n">
        <v>25.11</v>
      </c>
    </row>
    <row r="469" customFormat="false" ht="15.75" hidden="false" customHeight="false" outlineLevel="0" collapsed="false">
      <c r="A469" s="12" t="s">
        <v>515</v>
      </c>
      <c r="B469" s="13" t="s">
        <v>524</v>
      </c>
      <c r="C469" s="9" t="s">
        <v>17</v>
      </c>
      <c r="D469" s="9" t="s">
        <v>18</v>
      </c>
      <c r="E469" s="14" t="n">
        <v>-0.137</v>
      </c>
      <c r="F469" s="14" t="n">
        <v>0.03</v>
      </c>
      <c r="G469" s="15" t="n">
        <v>3.17E-006</v>
      </c>
      <c r="H469" s="14" t="n">
        <v>0.017</v>
      </c>
      <c r="I469" s="14" t="n">
        <v>0.033</v>
      </c>
      <c r="J469" s="16" t="n">
        <v>0.6</v>
      </c>
      <c r="K469" s="16" t="n">
        <v>20.99</v>
      </c>
    </row>
    <row r="470" customFormat="false" ht="15.75" hidden="false" customHeight="false" outlineLevel="0" collapsed="false">
      <c r="A470" s="12" t="s">
        <v>515</v>
      </c>
      <c r="B470" s="13" t="s">
        <v>525</v>
      </c>
      <c r="C470" s="9" t="s">
        <v>13</v>
      </c>
      <c r="D470" s="9" t="s">
        <v>17</v>
      </c>
      <c r="E470" s="14" t="n">
        <v>0.138</v>
      </c>
      <c r="F470" s="14" t="n">
        <v>0.028</v>
      </c>
      <c r="G470" s="15" t="n">
        <v>3.38E-006</v>
      </c>
      <c r="H470" s="14" t="n">
        <v>0.009</v>
      </c>
      <c r="I470" s="14" t="n">
        <v>0.014</v>
      </c>
      <c r="J470" s="16" t="n">
        <v>0.51</v>
      </c>
      <c r="K470" s="16" t="n">
        <v>23.77</v>
      </c>
    </row>
    <row r="471" customFormat="false" ht="15.75" hidden="false" customHeight="false" outlineLevel="0" collapsed="false">
      <c r="A471" s="12" t="s">
        <v>526</v>
      </c>
      <c r="B471" s="13" t="s">
        <v>527</v>
      </c>
      <c r="C471" s="9" t="s">
        <v>18</v>
      </c>
      <c r="D471" s="9" t="s">
        <v>17</v>
      </c>
      <c r="E471" s="14" t="n">
        <v>-0.189</v>
      </c>
      <c r="F471" s="14" t="n">
        <v>0.04</v>
      </c>
      <c r="G471" s="15" t="n">
        <v>3.35E-006</v>
      </c>
      <c r="H471" s="14" t="n">
        <v>0.011</v>
      </c>
      <c r="I471" s="14" t="n">
        <v>0.017</v>
      </c>
      <c r="J471" s="16" t="n">
        <v>0.5</v>
      </c>
      <c r="K471" s="16" t="n">
        <v>21.84</v>
      </c>
    </row>
    <row r="472" customFormat="false" ht="15.75" hidden="false" customHeight="false" outlineLevel="0" collapsed="false">
      <c r="A472" s="12" t="s">
        <v>526</v>
      </c>
      <c r="B472" s="13" t="s">
        <v>528</v>
      </c>
      <c r="C472" s="9" t="s">
        <v>13</v>
      </c>
      <c r="D472" s="9" t="s">
        <v>17</v>
      </c>
      <c r="E472" s="14" t="n">
        <v>-0.121</v>
      </c>
      <c r="F472" s="14" t="n">
        <v>0.027</v>
      </c>
      <c r="G472" s="15" t="n">
        <v>7.62E-006</v>
      </c>
      <c r="H472" s="14" t="n">
        <v>-0.007</v>
      </c>
      <c r="I472" s="14" t="n">
        <v>0.013</v>
      </c>
      <c r="J472" s="16" t="n">
        <v>0.55</v>
      </c>
      <c r="K472" s="16" t="n">
        <v>19.89</v>
      </c>
    </row>
    <row r="473" customFormat="false" ht="15.75" hidden="false" customHeight="false" outlineLevel="0" collapsed="false">
      <c r="A473" s="12" t="s">
        <v>526</v>
      </c>
      <c r="B473" s="13" t="s">
        <v>529</v>
      </c>
      <c r="C473" s="9" t="s">
        <v>14</v>
      </c>
      <c r="D473" s="9" t="s">
        <v>13</v>
      </c>
      <c r="E473" s="14" t="n">
        <v>0.091</v>
      </c>
      <c r="F473" s="14" t="n">
        <v>0.02</v>
      </c>
      <c r="G473" s="15" t="n">
        <v>5.23E-006</v>
      </c>
      <c r="H473" s="14" t="n">
        <v>0.007</v>
      </c>
      <c r="I473" s="14" t="n">
        <v>0.009</v>
      </c>
      <c r="J473" s="16" t="n">
        <v>0.45</v>
      </c>
      <c r="K473" s="16" t="n">
        <v>21</v>
      </c>
    </row>
    <row r="474" customFormat="false" ht="15.75" hidden="false" customHeight="false" outlineLevel="0" collapsed="false">
      <c r="A474" s="12" t="s">
        <v>526</v>
      </c>
      <c r="B474" s="13" t="s">
        <v>530</v>
      </c>
      <c r="C474" s="9" t="s">
        <v>14</v>
      </c>
      <c r="D474" s="9" t="s">
        <v>13</v>
      </c>
      <c r="E474" s="14" t="n">
        <v>0.103</v>
      </c>
      <c r="F474" s="14" t="n">
        <v>0.022</v>
      </c>
      <c r="G474" s="15" t="n">
        <v>3.89E-006</v>
      </c>
      <c r="H474" s="14" t="n">
        <v>-0.003</v>
      </c>
      <c r="I474" s="14" t="n">
        <v>0.01</v>
      </c>
      <c r="J474" s="16" t="n">
        <v>0.76</v>
      </c>
      <c r="K474" s="16" t="n">
        <v>21.52</v>
      </c>
    </row>
    <row r="475" customFormat="false" ht="15.75" hidden="false" customHeight="false" outlineLevel="0" collapsed="false">
      <c r="A475" s="12" t="s">
        <v>526</v>
      </c>
      <c r="B475" s="13" t="s">
        <v>531</v>
      </c>
      <c r="C475" s="9" t="s">
        <v>13</v>
      </c>
      <c r="D475" s="9" t="s">
        <v>14</v>
      </c>
      <c r="E475" s="14" t="n">
        <v>0.098</v>
      </c>
      <c r="F475" s="14" t="n">
        <v>0.02</v>
      </c>
      <c r="G475" s="15" t="n">
        <v>7.36E-007</v>
      </c>
      <c r="H475" s="14" t="n">
        <v>-0.004</v>
      </c>
      <c r="I475" s="14" t="n">
        <v>0.009</v>
      </c>
      <c r="J475" s="16" t="n">
        <v>0.67</v>
      </c>
      <c r="K475" s="16" t="n">
        <v>24.61</v>
      </c>
    </row>
    <row r="476" customFormat="false" ht="15.75" hidden="false" customHeight="false" outlineLevel="0" collapsed="false">
      <c r="A476" s="12" t="s">
        <v>526</v>
      </c>
      <c r="B476" s="13" t="s">
        <v>532</v>
      </c>
      <c r="C476" s="9" t="s">
        <v>18</v>
      </c>
      <c r="D476" s="9" t="s">
        <v>14</v>
      </c>
      <c r="E476" s="14" t="n">
        <v>-0.108</v>
      </c>
      <c r="F476" s="14" t="n">
        <v>0.024</v>
      </c>
      <c r="G476" s="15" t="n">
        <v>4.18E-006</v>
      </c>
      <c r="H476" s="14" t="n">
        <v>0.018</v>
      </c>
      <c r="I476" s="14" t="n">
        <v>0.011</v>
      </c>
      <c r="J476" s="16" t="n">
        <v>0.1</v>
      </c>
      <c r="K476" s="16" t="n">
        <v>20.76</v>
      </c>
    </row>
    <row r="477" customFormat="false" ht="15.75" hidden="false" customHeight="false" outlineLevel="0" collapsed="false">
      <c r="A477" s="12" t="s">
        <v>526</v>
      </c>
      <c r="B477" s="13" t="s">
        <v>533</v>
      </c>
      <c r="C477" s="9" t="s">
        <v>17</v>
      </c>
      <c r="D477" s="9" t="s">
        <v>18</v>
      </c>
      <c r="E477" s="14" t="n">
        <v>0.088</v>
      </c>
      <c r="F477" s="14" t="n">
        <v>0.02</v>
      </c>
      <c r="G477" s="15" t="n">
        <v>8.37E-006</v>
      </c>
      <c r="H477" s="14" t="n">
        <v>-0.01</v>
      </c>
      <c r="I477" s="14" t="n">
        <v>0.009</v>
      </c>
      <c r="J477" s="16" t="n">
        <v>0.27</v>
      </c>
      <c r="K477" s="16" t="n">
        <v>19.92</v>
      </c>
    </row>
    <row r="478" customFormat="false" ht="15.75" hidden="false" customHeight="false" outlineLevel="0" collapsed="false">
      <c r="A478" s="12" t="s">
        <v>526</v>
      </c>
      <c r="B478" s="13" t="s">
        <v>534</v>
      </c>
      <c r="C478" s="9" t="s">
        <v>18</v>
      </c>
      <c r="D478" s="9" t="s">
        <v>17</v>
      </c>
      <c r="E478" s="14" t="n">
        <v>0.108</v>
      </c>
      <c r="F478" s="14" t="n">
        <v>0.025</v>
      </c>
      <c r="G478" s="15" t="n">
        <v>8.94E-006</v>
      </c>
      <c r="H478" s="14" t="n">
        <v>-0.021</v>
      </c>
      <c r="I478" s="14" t="n">
        <v>0.011</v>
      </c>
      <c r="J478" s="16" t="n">
        <v>0.05</v>
      </c>
      <c r="K478" s="16" t="n">
        <v>19.54</v>
      </c>
    </row>
    <row r="479" customFormat="false" ht="15.75" hidden="false" customHeight="false" outlineLevel="0" collapsed="false">
      <c r="A479" s="12" t="s">
        <v>526</v>
      </c>
      <c r="B479" s="13" t="s">
        <v>535</v>
      </c>
      <c r="C479" s="9" t="s">
        <v>17</v>
      </c>
      <c r="D479" s="9" t="s">
        <v>18</v>
      </c>
      <c r="E479" s="14" t="n">
        <v>0.175</v>
      </c>
      <c r="F479" s="14" t="n">
        <v>0.038</v>
      </c>
      <c r="G479" s="15" t="n">
        <v>4.83E-006</v>
      </c>
      <c r="H479" s="14" t="n">
        <v>0</v>
      </c>
      <c r="I479" s="14" t="n">
        <v>0.021</v>
      </c>
      <c r="J479" s="16" t="n">
        <v>0.99</v>
      </c>
      <c r="K479" s="16" t="n">
        <v>21.45</v>
      </c>
    </row>
    <row r="480" customFormat="false" ht="15.75" hidden="false" customHeight="false" outlineLevel="0" collapsed="false">
      <c r="A480" s="12" t="s">
        <v>536</v>
      </c>
      <c r="B480" s="13" t="s">
        <v>537</v>
      </c>
      <c r="C480" s="9" t="s">
        <v>17</v>
      </c>
      <c r="D480" s="9" t="s">
        <v>18</v>
      </c>
      <c r="E480" s="14" t="n">
        <v>0.129</v>
      </c>
      <c r="F480" s="14" t="n">
        <v>0.028</v>
      </c>
      <c r="G480" s="15" t="n">
        <v>4.92E-006</v>
      </c>
      <c r="H480" s="14" t="n">
        <v>-0.01</v>
      </c>
      <c r="I480" s="14" t="n">
        <v>0.013</v>
      </c>
      <c r="J480" s="16" t="n">
        <v>0.45</v>
      </c>
      <c r="K480" s="16" t="n">
        <v>20.51</v>
      </c>
    </row>
    <row r="481" customFormat="false" ht="15.75" hidden="false" customHeight="false" outlineLevel="0" collapsed="false">
      <c r="A481" s="12" t="s">
        <v>536</v>
      </c>
      <c r="B481" s="13" t="s">
        <v>538</v>
      </c>
      <c r="C481" s="9" t="s">
        <v>18</v>
      </c>
      <c r="D481" s="9" t="s">
        <v>17</v>
      </c>
      <c r="E481" s="14" t="n">
        <v>0.101</v>
      </c>
      <c r="F481" s="14" t="n">
        <v>0.023</v>
      </c>
      <c r="G481" s="15" t="n">
        <v>7.35E-006</v>
      </c>
      <c r="H481" s="14" t="n">
        <v>-0.019</v>
      </c>
      <c r="I481" s="14" t="n">
        <v>0.011</v>
      </c>
      <c r="J481" s="16" t="n">
        <v>0.09</v>
      </c>
      <c r="K481" s="16" t="n">
        <v>19.92</v>
      </c>
    </row>
    <row r="482" customFormat="false" ht="15.75" hidden="false" customHeight="false" outlineLevel="0" collapsed="false">
      <c r="A482" s="12" t="s">
        <v>536</v>
      </c>
      <c r="B482" s="13" t="s">
        <v>539</v>
      </c>
      <c r="C482" s="9" t="s">
        <v>18</v>
      </c>
      <c r="D482" s="9" t="s">
        <v>17</v>
      </c>
      <c r="E482" s="14" t="n">
        <v>0.098</v>
      </c>
      <c r="F482" s="14" t="n">
        <v>0.022</v>
      </c>
      <c r="G482" s="15" t="n">
        <v>8.22E-006</v>
      </c>
      <c r="H482" s="14" t="n">
        <v>-0.017</v>
      </c>
      <c r="I482" s="14" t="n">
        <v>0.011</v>
      </c>
      <c r="J482" s="16" t="n">
        <v>0.12</v>
      </c>
      <c r="K482" s="16" t="n">
        <v>20.39</v>
      </c>
    </row>
    <row r="483" customFormat="false" ht="15.75" hidden="false" customHeight="false" outlineLevel="0" collapsed="false">
      <c r="A483" s="12" t="s">
        <v>536</v>
      </c>
      <c r="B483" s="13" t="s">
        <v>540</v>
      </c>
      <c r="C483" s="9" t="s">
        <v>13</v>
      </c>
      <c r="D483" s="9" t="s">
        <v>17</v>
      </c>
      <c r="E483" s="14" t="n">
        <v>-0.095</v>
      </c>
      <c r="F483" s="14" t="n">
        <v>0.021</v>
      </c>
      <c r="G483" s="15" t="n">
        <v>8.85E-006</v>
      </c>
      <c r="H483" s="14" t="n">
        <v>0.027</v>
      </c>
      <c r="I483" s="14" t="n">
        <v>0.01</v>
      </c>
      <c r="J483" s="16" t="n">
        <v>0.01</v>
      </c>
      <c r="K483" s="16" t="n">
        <v>20.28</v>
      </c>
    </row>
    <row r="484" customFormat="false" ht="15.75" hidden="false" customHeight="false" outlineLevel="0" collapsed="false">
      <c r="A484" s="12" t="s">
        <v>536</v>
      </c>
      <c r="B484" s="13" t="s">
        <v>541</v>
      </c>
      <c r="C484" s="9" t="s">
        <v>17</v>
      </c>
      <c r="D484" s="9" t="s">
        <v>13</v>
      </c>
      <c r="E484" s="14" t="n">
        <v>0.089</v>
      </c>
      <c r="F484" s="14" t="n">
        <v>0.02</v>
      </c>
      <c r="G484" s="15" t="n">
        <v>9.84E-006</v>
      </c>
      <c r="H484" s="14" t="n">
        <v>0.004</v>
      </c>
      <c r="I484" s="14" t="n">
        <v>0.01</v>
      </c>
      <c r="J484" s="16" t="n">
        <v>0.7</v>
      </c>
      <c r="K484" s="16" t="n">
        <v>20.14</v>
      </c>
    </row>
    <row r="485" customFormat="false" ht="15.75" hidden="false" customHeight="false" outlineLevel="0" collapsed="false">
      <c r="A485" s="12" t="s">
        <v>536</v>
      </c>
      <c r="B485" s="13" t="s">
        <v>542</v>
      </c>
      <c r="C485" s="9" t="s">
        <v>13</v>
      </c>
      <c r="D485" s="9" t="s">
        <v>14</v>
      </c>
      <c r="E485" s="14" t="n">
        <v>0.137</v>
      </c>
      <c r="F485" s="14" t="n">
        <v>0.03</v>
      </c>
      <c r="G485" s="15" t="n">
        <v>7.75E-006</v>
      </c>
      <c r="H485" s="14" t="n">
        <v>0.009</v>
      </c>
      <c r="I485" s="14" t="n">
        <v>0.013</v>
      </c>
      <c r="J485" s="16" t="n">
        <v>0.49</v>
      </c>
      <c r="K485" s="16" t="n">
        <v>20.56</v>
      </c>
    </row>
    <row r="486" customFormat="false" ht="15.75" hidden="false" customHeight="false" outlineLevel="0" collapsed="false">
      <c r="A486" s="12" t="s">
        <v>536</v>
      </c>
      <c r="B486" s="13" t="s">
        <v>543</v>
      </c>
      <c r="C486" s="9" t="s">
        <v>13</v>
      </c>
      <c r="D486" s="9" t="s">
        <v>17</v>
      </c>
      <c r="E486" s="14" t="n">
        <v>0.092</v>
      </c>
      <c r="F486" s="14" t="n">
        <v>0.02</v>
      </c>
      <c r="G486" s="15" t="n">
        <v>3.23E-006</v>
      </c>
      <c r="H486" s="14" t="n">
        <v>-0.004</v>
      </c>
      <c r="I486" s="14" t="n">
        <v>0.01</v>
      </c>
      <c r="J486" s="16" t="n">
        <v>0.66</v>
      </c>
      <c r="K486" s="16" t="n">
        <v>21.86</v>
      </c>
    </row>
    <row r="487" customFormat="false" ht="15.75" hidden="false" customHeight="false" outlineLevel="0" collapsed="false">
      <c r="A487" s="12" t="s">
        <v>536</v>
      </c>
      <c r="B487" s="13" t="s">
        <v>544</v>
      </c>
      <c r="C487" s="9" t="s">
        <v>18</v>
      </c>
      <c r="D487" s="9" t="s">
        <v>14</v>
      </c>
      <c r="E487" s="14" t="n">
        <v>0.121</v>
      </c>
      <c r="F487" s="14" t="n">
        <v>0.026</v>
      </c>
      <c r="G487" s="15" t="n">
        <v>5.27E-006</v>
      </c>
      <c r="H487" s="14" t="n">
        <v>0.009</v>
      </c>
      <c r="I487" s="14" t="n">
        <v>0.011</v>
      </c>
      <c r="J487" s="16" t="n">
        <v>0.42</v>
      </c>
      <c r="K487" s="16" t="n">
        <v>21.15</v>
      </c>
    </row>
    <row r="488" customFormat="false" ht="15.75" hidden="false" customHeight="false" outlineLevel="0" collapsed="false">
      <c r="A488" s="12" t="s">
        <v>536</v>
      </c>
      <c r="B488" s="13" t="s">
        <v>545</v>
      </c>
      <c r="C488" s="9" t="s">
        <v>17</v>
      </c>
      <c r="D488" s="9" t="s">
        <v>18</v>
      </c>
      <c r="E488" s="14" t="n">
        <v>0.107</v>
      </c>
      <c r="F488" s="14" t="n">
        <v>0.023</v>
      </c>
      <c r="G488" s="15" t="n">
        <v>2.24E-006</v>
      </c>
      <c r="H488" s="14" t="n">
        <v>-0.012</v>
      </c>
      <c r="I488" s="14" t="n">
        <v>0.011</v>
      </c>
      <c r="J488" s="16" t="n">
        <v>0.28</v>
      </c>
      <c r="K488" s="16" t="n">
        <v>22.72</v>
      </c>
    </row>
    <row r="489" customFormat="false" ht="15.75" hidden="false" customHeight="false" outlineLevel="0" collapsed="false">
      <c r="A489" s="12" t="s">
        <v>536</v>
      </c>
      <c r="B489" s="13" t="s">
        <v>546</v>
      </c>
      <c r="C489" s="9" t="s">
        <v>14</v>
      </c>
      <c r="D489" s="9" t="s">
        <v>13</v>
      </c>
      <c r="E489" s="14" t="n">
        <v>0.106</v>
      </c>
      <c r="F489" s="14" t="n">
        <v>0.022</v>
      </c>
      <c r="G489" s="15" t="n">
        <v>2.72E-006</v>
      </c>
      <c r="H489" s="14" t="n">
        <v>0.007</v>
      </c>
      <c r="I489" s="14" t="n">
        <v>0.013</v>
      </c>
      <c r="J489" s="16" t="n">
        <v>0.57</v>
      </c>
      <c r="K489" s="16" t="n">
        <v>22.55</v>
      </c>
    </row>
    <row r="490" customFormat="false" ht="15.75" hidden="false" customHeight="false" outlineLevel="0" collapsed="false">
      <c r="A490" s="12" t="s">
        <v>536</v>
      </c>
      <c r="B490" s="13" t="s">
        <v>547</v>
      </c>
      <c r="C490" s="9" t="s">
        <v>14</v>
      </c>
      <c r="D490" s="9" t="s">
        <v>13</v>
      </c>
      <c r="E490" s="14" t="n">
        <v>0.094</v>
      </c>
      <c r="F490" s="14" t="n">
        <v>0.02</v>
      </c>
      <c r="G490" s="15" t="n">
        <v>4.16E-006</v>
      </c>
      <c r="H490" s="14" t="n">
        <v>-0.006</v>
      </c>
      <c r="I490" s="14" t="n">
        <v>0.01</v>
      </c>
      <c r="J490" s="16" t="n">
        <v>0.53</v>
      </c>
      <c r="K490" s="16" t="n">
        <v>21.8</v>
      </c>
    </row>
    <row r="491" s="1" customFormat="true" ht="15.75" hidden="false" customHeight="false" outlineLevel="0" collapsed="false">
      <c r="A491" s="12" t="s">
        <v>548</v>
      </c>
      <c r="B491" s="13" t="s">
        <v>549</v>
      </c>
      <c r="C491" s="9" t="s">
        <v>18</v>
      </c>
      <c r="D491" s="9" t="s">
        <v>17</v>
      </c>
      <c r="E491" s="14" t="n">
        <v>0.132</v>
      </c>
      <c r="F491" s="14" t="n">
        <v>0.029</v>
      </c>
      <c r="G491" s="15" t="n">
        <v>6.41E-006</v>
      </c>
      <c r="H491" s="14" t="n">
        <v>-0.009</v>
      </c>
      <c r="I491" s="14" t="n">
        <v>0.02</v>
      </c>
      <c r="J491" s="16" t="n">
        <v>0.64</v>
      </c>
      <c r="K491" s="16" t="n">
        <v>20.3</v>
      </c>
      <c r="L491" s="4"/>
      <c r="M491" s="4"/>
    </row>
    <row r="492" s="1" customFormat="true" ht="15.75" hidden="false" customHeight="false" outlineLevel="0" collapsed="false">
      <c r="A492" s="12" t="s">
        <v>548</v>
      </c>
      <c r="B492" s="13" t="s">
        <v>550</v>
      </c>
      <c r="C492" s="9" t="s">
        <v>18</v>
      </c>
      <c r="D492" s="9" t="s">
        <v>14</v>
      </c>
      <c r="E492" s="14" t="n">
        <v>0.182</v>
      </c>
      <c r="F492" s="14" t="n">
        <v>0.038</v>
      </c>
      <c r="G492" s="15" t="n">
        <v>2.17E-006</v>
      </c>
      <c r="H492" s="14" t="n">
        <v>-0.03</v>
      </c>
      <c r="I492" s="14" t="n">
        <v>0.026</v>
      </c>
      <c r="J492" s="16" t="n">
        <v>0.25</v>
      </c>
      <c r="K492" s="16" t="n">
        <v>22.74</v>
      </c>
      <c r="L492" s="4"/>
      <c r="M492" s="4"/>
    </row>
    <row r="493" s="1" customFormat="true" ht="15.75" hidden="false" customHeight="false" outlineLevel="0" collapsed="false">
      <c r="A493" s="12" t="s">
        <v>548</v>
      </c>
      <c r="B493" s="13" t="s">
        <v>551</v>
      </c>
      <c r="C493" s="9" t="s">
        <v>17</v>
      </c>
      <c r="D493" s="9" t="s">
        <v>18</v>
      </c>
      <c r="E493" s="14" t="n">
        <v>0.084</v>
      </c>
      <c r="F493" s="14" t="n">
        <v>0.019</v>
      </c>
      <c r="G493" s="15" t="n">
        <v>8.9E-006</v>
      </c>
      <c r="H493" s="14" t="n">
        <v>-0.004</v>
      </c>
      <c r="I493" s="14" t="n">
        <v>0.012</v>
      </c>
      <c r="J493" s="16" t="n">
        <v>0.74</v>
      </c>
      <c r="K493" s="16" t="n">
        <v>19.73</v>
      </c>
      <c r="L493" s="4"/>
      <c r="M493" s="4"/>
    </row>
    <row r="494" s="1" customFormat="true" ht="15.75" hidden="false" customHeight="false" outlineLevel="0" collapsed="false">
      <c r="A494" s="12" t="s">
        <v>548</v>
      </c>
      <c r="B494" s="13" t="s">
        <v>552</v>
      </c>
      <c r="C494" s="9" t="s">
        <v>13</v>
      </c>
      <c r="D494" s="9" t="s">
        <v>14</v>
      </c>
      <c r="E494" s="14" t="n">
        <v>0.098</v>
      </c>
      <c r="F494" s="14" t="n">
        <v>0.021</v>
      </c>
      <c r="G494" s="15" t="n">
        <v>2.94E-006</v>
      </c>
      <c r="H494" s="14" t="n">
        <v>-0.019</v>
      </c>
      <c r="I494" s="14" t="n">
        <v>0.012</v>
      </c>
      <c r="J494" s="16" t="n">
        <v>0.11</v>
      </c>
      <c r="K494" s="16" t="n">
        <v>22.03</v>
      </c>
      <c r="L494" s="4"/>
      <c r="M494" s="4"/>
    </row>
    <row r="495" s="1" customFormat="true" ht="15.75" hidden="false" customHeight="false" outlineLevel="0" collapsed="false">
      <c r="A495" s="12" t="s">
        <v>548</v>
      </c>
      <c r="B495" s="13" t="s">
        <v>553</v>
      </c>
      <c r="C495" s="9" t="s">
        <v>18</v>
      </c>
      <c r="D495" s="9" t="s">
        <v>17</v>
      </c>
      <c r="E495" s="14" t="n">
        <v>0.262</v>
      </c>
      <c r="F495" s="14" t="n">
        <v>0.055</v>
      </c>
      <c r="G495" s="15" t="n">
        <v>4.85E-006</v>
      </c>
      <c r="H495" s="14" t="n">
        <v>-0.025</v>
      </c>
      <c r="I495" s="14" t="n">
        <v>0.023</v>
      </c>
      <c r="J495" s="16" t="n">
        <v>0.28</v>
      </c>
      <c r="K495" s="16" t="n">
        <v>22.59</v>
      </c>
      <c r="L495" s="4"/>
      <c r="M495" s="4"/>
    </row>
    <row r="496" s="1" customFormat="true" ht="15.75" hidden="false" customHeight="false" outlineLevel="0" collapsed="false">
      <c r="A496" s="12" t="s">
        <v>548</v>
      </c>
      <c r="B496" s="13" t="s">
        <v>554</v>
      </c>
      <c r="C496" s="9" t="s">
        <v>14</v>
      </c>
      <c r="D496" s="9" t="s">
        <v>13</v>
      </c>
      <c r="E496" s="14" t="n">
        <v>0.133</v>
      </c>
      <c r="F496" s="14" t="n">
        <v>0.03</v>
      </c>
      <c r="G496" s="15" t="n">
        <v>5.88E-006</v>
      </c>
      <c r="H496" s="14" t="n">
        <v>-0.044</v>
      </c>
      <c r="I496" s="14" t="n">
        <v>0.018</v>
      </c>
      <c r="J496" s="16" t="n">
        <v>0.02</v>
      </c>
      <c r="K496" s="16" t="n">
        <v>19.87</v>
      </c>
      <c r="L496" s="4"/>
      <c r="M496" s="4"/>
    </row>
    <row r="497" customFormat="false" ht="15.75" hidden="false" customHeight="false" outlineLevel="0" collapsed="false">
      <c r="A497" s="12" t="s">
        <v>555</v>
      </c>
      <c r="B497" s="13" t="s">
        <v>556</v>
      </c>
      <c r="C497" s="9" t="s">
        <v>14</v>
      </c>
      <c r="D497" s="9" t="s">
        <v>13</v>
      </c>
      <c r="E497" s="14" t="n">
        <v>-0.068</v>
      </c>
      <c r="F497" s="14" t="n">
        <v>0.015</v>
      </c>
      <c r="G497" s="15" t="n">
        <v>6.85E-006</v>
      </c>
      <c r="H497" s="14" t="n">
        <v>0.015</v>
      </c>
      <c r="I497" s="14" t="n">
        <v>0.009</v>
      </c>
      <c r="J497" s="16" t="n">
        <v>0.11</v>
      </c>
      <c r="K497" s="16" t="n">
        <v>20.16</v>
      </c>
    </row>
    <row r="498" customFormat="false" ht="15.75" hidden="false" customHeight="false" outlineLevel="0" collapsed="false">
      <c r="A498" s="12" t="s">
        <v>555</v>
      </c>
      <c r="B498" s="13" t="s">
        <v>557</v>
      </c>
      <c r="C498" s="9" t="s">
        <v>17</v>
      </c>
      <c r="D498" s="9" t="s">
        <v>18</v>
      </c>
      <c r="E498" s="14" t="n">
        <v>-0.097</v>
      </c>
      <c r="F498" s="14" t="n">
        <v>0.022</v>
      </c>
      <c r="G498" s="15" t="n">
        <v>6.04E-006</v>
      </c>
      <c r="H498" s="14" t="n">
        <v>0.009</v>
      </c>
      <c r="I498" s="14" t="n">
        <v>0.013</v>
      </c>
      <c r="J498" s="16" t="n">
        <v>0.52</v>
      </c>
      <c r="K498" s="16" t="n">
        <v>19.74</v>
      </c>
    </row>
    <row r="499" customFormat="false" ht="15.75" hidden="false" customHeight="false" outlineLevel="0" collapsed="false">
      <c r="A499" s="12" t="s">
        <v>555</v>
      </c>
      <c r="B499" s="13" t="s">
        <v>558</v>
      </c>
      <c r="C499" s="9" t="s">
        <v>18</v>
      </c>
      <c r="D499" s="9" t="s">
        <v>17</v>
      </c>
      <c r="E499" s="14" t="n">
        <v>-0.066</v>
      </c>
      <c r="F499" s="14" t="n">
        <v>0.014</v>
      </c>
      <c r="G499" s="15" t="n">
        <v>4.59E-006</v>
      </c>
      <c r="H499" s="14" t="n">
        <v>-0.01</v>
      </c>
      <c r="I499" s="14" t="n">
        <v>0.009</v>
      </c>
      <c r="J499" s="16" t="n">
        <v>0.3</v>
      </c>
      <c r="K499" s="16" t="n">
        <v>21.13</v>
      </c>
    </row>
    <row r="500" customFormat="false" ht="15.75" hidden="false" customHeight="false" outlineLevel="0" collapsed="false">
      <c r="A500" s="12" t="s">
        <v>555</v>
      </c>
      <c r="B500" s="13" t="s">
        <v>559</v>
      </c>
      <c r="C500" s="9" t="s">
        <v>17</v>
      </c>
      <c r="D500" s="9" t="s">
        <v>13</v>
      </c>
      <c r="E500" s="14" t="n">
        <v>0.064</v>
      </c>
      <c r="F500" s="14" t="n">
        <v>0.014</v>
      </c>
      <c r="G500" s="15" t="n">
        <v>8.79E-006</v>
      </c>
      <c r="H500" s="14" t="n">
        <v>-0.005</v>
      </c>
      <c r="I500" s="14" t="n">
        <v>0.009</v>
      </c>
      <c r="J500" s="16" t="n">
        <v>0.59</v>
      </c>
      <c r="K500" s="16" t="n">
        <v>19.75</v>
      </c>
    </row>
    <row r="501" customFormat="false" ht="15.75" hidden="false" customHeight="false" outlineLevel="0" collapsed="false">
      <c r="A501" s="12" t="s">
        <v>555</v>
      </c>
      <c r="B501" s="13" t="s">
        <v>560</v>
      </c>
      <c r="C501" s="9" t="s">
        <v>13</v>
      </c>
      <c r="D501" s="9" t="s">
        <v>14</v>
      </c>
      <c r="E501" s="14" t="n">
        <v>-0.074</v>
      </c>
      <c r="F501" s="14" t="n">
        <v>0.016</v>
      </c>
      <c r="G501" s="15" t="n">
        <v>3.75E-006</v>
      </c>
      <c r="H501" s="14" t="n">
        <v>-0.004</v>
      </c>
      <c r="I501" s="14" t="n">
        <v>0.01</v>
      </c>
      <c r="J501" s="16" t="n">
        <v>0.73</v>
      </c>
      <c r="K501" s="16" t="n">
        <v>21.72</v>
      </c>
    </row>
    <row r="502" customFormat="false" ht="15.75" hidden="false" customHeight="false" outlineLevel="0" collapsed="false">
      <c r="A502" s="12" t="s">
        <v>555</v>
      </c>
      <c r="B502" s="13" t="s">
        <v>561</v>
      </c>
      <c r="C502" s="9" t="s">
        <v>13</v>
      </c>
      <c r="D502" s="9" t="s">
        <v>14</v>
      </c>
      <c r="E502" s="14" t="n">
        <v>0.141</v>
      </c>
      <c r="F502" s="14" t="n">
        <v>0.034</v>
      </c>
      <c r="G502" s="15" t="n">
        <v>9.85E-006</v>
      </c>
      <c r="H502" s="14" t="n">
        <v>-0.017</v>
      </c>
      <c r="I502" s="14" t="n">
        <v>0.022</v>
      </c>
      <c r="J502" s="16" t="n">
        <v>0.44</v>
      </c>
      <c r="K502" s="16" t="n">
        <v>17.69</v>
      </c>
    </row>
    <row r="503" customFormat="false" ht="15.75" hidden="false" customHeight="false" outlineLevel="0" collapsed="false">
      <c r="A503" s="12" t="s">
        <v>555</v>
      </c>
      <c r="B503" s="13" t="s">
        <v>562</v>
      </c>
      <c r="C503" s="9" t="s">
        <v>18</v>
      </c>
      <c r="D503" s="9" t="s">
        <v>14</v>
      </c>
      <c r="E503" s="14" t="n">
        <v>-0.069</v>
      </c>
      <c r="F503" s="14" t="n">
        <v>0.015</v>
      </c>
      <c r="G503" s="15" t="n">
        <v>7.66E-006</v>
      </c>
      <c r="H503" s="14" t="n">
        <v>-0.004</v>
      </c>
      <c r="I503" s="14" t="n">
        <v>0.01</v>
      </c>
      <c r="J503" s="16" t="n">
        <v>0.67</v>
      </c>
      <c r="K503" s="16" t="n">
        <v>20.48</v>
      </c>
    </row>
    <row r="504" customFormat="false" ht="15.75" hidden="false" customHeight="false" outlineLevel="0" collapsed="false">
      <c r="A504" s="12" t="s">
        <v>555</v>
      </c>
      <c r="B504" s="13" t="s">
        <v>563</v>
      </c>
      <c r="C504" s="9" t="s">
        <v>13</v>
      </c>
      <c r="D504" s="9" t="s">
        <v>14</v>
      </c>
      <c r="E504" s="14" t="n">
        <v>-0.081</v>
      </c>
      <c r="F504" s="14" t="n">
        <v>0.016</v>
      </c>
      <c r="G504" s="15" t="n">
        <v>7.59E-007</v>
      </c>
      <c r="H504" s="14" t="n">
        <v>-0.002</v>
      </c>
      <c r="I504" s="14" t="n">
        <v>0.012</v>
      </c>
      <c r="J504" s="16" t="n">
        <v>0.85</v>
      </c>
      <c r="K504" s="16" t="n">
        <v>24.64</v>
      </c>
    </row>
    <row r="505" customFormat="false" ht="15.75" hidden="false" customHeight="false" outlineLevel="0" collapsed="false">
      <c r="A505" s="12" t="s">
        <v>555</v>
      </c>
      <c r="B505" s="13" t="s">
        <v>564</v>
      </c>
      <c r="C505" s="9" t="s">
        <v>14</v>
      </c>
      <c r="D505" s="9" t="s">
        <v>18</v>
      </c>
      <c r="E505" s="14" t="n">
        <v>-0.111</v>
      </c>
      <c r="F505" s="14" t="n">
        <v>0.023</v>
      </c>
      <c r="G505" s="15" t="n">
        <v>2.16E-006</v>
      </c>
      <c r="H505" s="14" t="n">
        <v>-0.02</v>
      </c>
      <c r="I505" s="14" t="n">
        <v>0.014</v>
      </c>
      <c r="J505" s="16" t="n">
        <v>0.17</v>
      </c>
      <c r="K505" s="16" t="n">
        <v>22.48</v>
      </c>
    </row>
    <row r="506" customFormat="false" ht="15.75" hidden="false" customHeight="false" outlineLevel="0" collapsed="false">
      <c r="A506" s="12" t="s">
        <v>555</v>
      </c>
      <c r="B506" s="13" t="s">
        <v>565</v>
      </c>
      <c r="C506" s="9" t="s">
        <v>17</v>
      </c>
      <c r="D506" s="9" t="s">
        <v>18</v>
      </c>
      <c r="E506" s="14" t="n">
        <v>0.143</v>
      </c>
      <c r="F506" s="14" t="n">
        <v>0.032</v>
      </c>
      <c r="G506" s="15" t="n">
        <v>9.09E-006</v>
      </c>
      <c r="H506" s="14" t="n">
        <v>-0.018</v>
      </c>
      <c r="I506" s="14" t="n">
        <v>0.019</v>
      </c>
      <c r="J506" s="16" t="n">
        <v>0.33</v>
      </c>
      <c r="K506" s="16" t="n">
        <v>19.76</v>
      </c>
    </row>
    <row r="507" customFormat="false" ht="15.75" hidden="false" customHeight="false" outlineLevel="0" collapsed="false">
      <c r="A507" s="12" t="s">
        <v>555</v>
      </c>
      <c r="B507" s="13" t="s">
        <v>566</v>
      </c>
      <c r="C507" s="9" t="s">
        <v>18</v>
      </c>
      <c r="D507" s="9" t="s">
        <v>17</v>
      </c>
      <c r="E507" s="14" t="n">
        <v>-0.08</v>
      </c>
      <c r="F507" s="14" t="n">
        <v>0.018</v>
      </c>
      <c r="G507" s="15" t="n">
        <v>6.7E-006</v>
      </c>
      <c r="H507" s="14" t="n">
        <v>-0.003</v>
      </c>
      <c r="I507" s="14" t="n">
        <v>0.013</v>
      </c>
      <c r="J507" s="16" t="n">
        <v>0.82</v>
      </c>
      <c r="K507" s="16" t="n">
        <v>19.36</v>
      </c>
    </row>
    <row r="508" customFormat="false" ht="15.75" hidden="false" customHeight="false" outlineLevel="0" collapsed="false">
      <c r="A508" s="12" t="s">
        <v>555</v>
      </c>
      <c r="B508" s="13" t="s">
        <v>567</v>
      </c>
      <c r="C508" s="9" t="s">
        <v>13</v>
      </c>
      <c r="D508" s="9" t="s">
        <v>14</v>
      </c>
      <c r="E508" s="14" t="n">
        <v>-0.067</v>
      </c>
      <c r="F508" s="14" t="n">
        <v>0.014</v>
      </c>
      <c r="G508" s="15" t="n">
        <v>3.68E-006</v>
      </c>
      <c r="H508" s="14" t="n">
        <v>0.002</v>
      </c>
      <c r="I508" s="14" t="n">
        <v>0.009</v>
      </c>
      <c r="J508" s="16" t="n">
        <v>0.85</v>
      </c>
      <c r="K508" s="16" t="n">
        <v>21.76</v>
      </c>
    </row>
    <row r="509" customFormat="false" ht="15.75" hidden="false" customHeight="false" outlineLevel="0" collapsed="false">
      <c r="A509" s="12" t="s">
        <v>555</v>
      </c>
      <c r="B509" s="13" t="s">
        <v>568</v>
      </c>
      <c r="C509" s="9" t="s">
        <v>13</v>
      </c>
      <c r="D509" s="9" t="s">
        <v>17</v>
      </c>
      <c r="E509" s="14" t="n">
        <v>0.067</v>
      </c>
      <c r="F509" s="14" t="n">
        <v>0.014</v>
      </c>
      <c r="G509" s="15" t="n">
        <v>3.02E-006</v>
      </c>
      <c r="H509" s="14" t="n">
        <v>-0.008</v>
      </c>
      <c r="I509" s="14" t="n">
        <v>0.01</v>
      </c>
      <c r="J509" s="16" t="n">
        <v>0.4</v>
      </c>
      <c r="K509" s="16" t="n">
        <v>21.9</v>
      </c>
    </row>
    <row r="510" customFormat="false" ht="15.75" hidden="false" customHeight="false" outlineLevel="0" collapsed="false">
      <c r="A510" s="12" t="s">
        <v>555</v>
      </c>
      <c r="B510" s="13" t="s">
        <v>569</v>
      </c>
      <c r="C510" s="9" t="s">
        <v>18</v>
      </c>
      <c r="D510" s="9" t="s">
        <v>17</v>
      </c>
      <c r="E510" s="14" t="n">
        <v>0.143</v>
      </c>
      <c r="F510" s="14" t="n">
        <v>0.028</v>
      </c>
      <c r="G510" s="15" t="n">
        <v>6.33E-007</v>
      </c>
      <c r="H510" s="14" t="n">
        <v>-0.003</v>
      </c>
      <c r="I510" s="14" t="n">
        <v>0.018</v>
      </c>
      <c r="J510" s="16" t="n">
        <v>0.85</v>
      </c>
      <c r="K510" s="16" t="n">
        <v>25.94</v>
      </c>
    </row>
    <row r="511" customFormat="false" ht="15.75" hidden="false" customHeight="false" outlineLevel="0" collapsed="false">
      <c r="A511" s="12" t="s">
        <v>555</v>
      </c>
      <c r="B511" s="13" t="s">
        <v>570</v>
      </c>
      <c r="C511" s="9" t="s">
        <v>13</v>
      </c>
      <c r="D511" s="9" t="s">
        <v>14</v>
      </c>
      <c r="E511" s="14" t="n">
        <v>0.084</v>
      </c>
      <c r="F511" s="14" t="n">
        <v>0.014</v>
      </c>
      <c r="G511" s="15" t="n">
        <v>4.31E-009</v>
      </c>
      <c r="H511" s="14" t="n">
        <v>-0.001</v>
      </c>
      <c r="I511" s="14" t="n">
        <v>0.009</v>
      </c>
      <c r="J511" s="16" t="n">
        <v>0.92</v>
      </c>
      <c r="K511" s="16" t="n">
        <v>34.62</v>
      </c>
    </row>
    <row r="512" customFormat="false" ht="15.75" hidden="false" customHeight="false" outlineLevel="0" collapsed="false">
      <c r="A512" s="12" t="s">
        <v>555</v>
      </c>
      <c r="B512" s="13" t="s">
        <v>571</v>
      </c>
      <c r="C512" s="9" t="s">
        <v>14</v>
      </c>
      <c r="D512" s="9" t="s">
        <v>13</v>
      </c>
      <c r="E512" s="14" t="n">
        <v>-0.065</v>
      </c>
      <c r="F512" s="14" t="n">
        <v>0.014</v>
      </c>
      <c r="G512" s="15" t="n">
        <v>6.39E-006</v>
      </c>
      <c r="H512" s="14" t="n">
        <v>-0.004</v>
      </c>
      <c r="I512" s="14" t="n">
        <v>0.009</v>
      </c>
      <c r="J512" s="16" t="n">
        <v>0.64</v>
      </c>
      <c r="K512" s="16" t="n">
        <v>20.27</v>
      </c>
    </row>
    <row r="513" customFormat="false" ht="15.75" hidden="false" customHeight="false" outlineLevel="0" collapsed="false">
      <c r="A513" s="12" t="s">
        <v>572</v>
      </c>
      <c r="B513" s="13" t="s">
        <v>573</v>
      </c>
      <c r="C513" s="9" t="s">
        <v>18</v>
      </c>
      <c r="D513" s="9" t="s">
        <v>14</v>
      </c>
      <c r="E513" s="14" t="n">
        <v>-0.103</v>
      </c>
      <c r="F513" s="14" t="n">
        <v>0.021</v>
      </c>
      <c r="G513" s="15" t="n">
        <v>1.13E-006</v>
      </c>
      <c r="H513" s="14" t="n">
        <v>-0.005</v>
      </c>
      <c r="I513" s="14" t="n">
        <v>0.021</v>
      </c>
      <c r="J513" s="16" t="n">
        <v>0.81</v>
      </c>
      <c r="K513" s="16" t="n">
        <v>23.63</v>
      </c>
    </row>
    <row r="514" customFormat="false" ht="15.75" hidden="false" customHeight="false" outlineLevel="0" collapsed="false">
      <c r="A514" s="12" t="s">
        <v>572</v>
      </c>
      <c r="B514" s="13" t="s">
        <v>574</v>
      </c>
      <c r="C514" s="9" t="s">
        <v>13</v>
      </c>
      <c r="D514" s="9" t="s">
        <v>14</v>
      </c>
      <c r="E514" s="14" t="n">
        <v>-0.072</v>
      </c>
      <c r="F514" s="14" t="n">
        <v>0.016</v>
      </c>
      <c r="G514" s="15" t="n">
        <v>7.9E-006</v>
      </c>
      <c r="H514" s="14" t="n">
        <v>0.013</v>
      </c>
      <c r="I514" s="14" t="n">
        <v>0.012</v>
      </c>
      <c r="J514" s="16" t="n">
        <v>0.3</v>
      </c>
      <c r="K514" s="16" t="n">
        <v>19.86</v>
      </c>
    </row>
    <row r="515" customFormat="false" ht="15.75" hidden="false" customHeight="false" outlineLevel="0" collapsed="false">
      <c r="A515" s="12" t="s">
        <v>572</v>
      </c>
      <c r="B515" s="13" t="s">
        <v>575</v>
      </c>
      <c r="C515" s="9" t="s">
        <v>17</v>
      </c>
      <c r="D515" s="9" t="s">
        <v>18</v>
      </c>
      <c r="E515" s="14" t="n">
        <v>0.115</v>
      </c>
      <c r="F515" s="14" t="n">
        <v>0.024</v>
      </c>
      <c r="G515" s="15" t="n">
        <v>1.33E-006</v>
      </c>
      <c r="H515" s="14" t="n">
        <v>-0.005</v>
      </c>
      <c r="I515" s="14" t="n">
        <v>0.016</v>
      </c>
      <c r="J515" s="16" t="n">
        <v>0.76</v>
      </c>
      <c r="K515" s="16" t="n">
        <v>22.65</v>
      </c>
    </row>
    <row r="516" customFormat="false" ht="15.75" hidden="false" customHeight="false" outlineLevel="0" collapsed="false">
      <c r="A516" s="12" t="s">
        <v>572</v>
      </c>
      <c r="B516" s="13" t="s">
        <v>576</v>
      </c>
      <c r="C516" s="9" t="s">
        <v>13</v>
      </c>
      <c r="D516" s="9" t="s">
        <v>14</v>
      </c>
      <c r="E516" s="14" t="n">
        <v>-0.071</v>
      </c>
      <c r="F516" s="14" t="n">
        <v>0.016</v>
      </c>
      <c r="G516" s="15" t="n">
        <v>9.52E-006</v>
      </c>
      <c r="H516" s="14" t="n">
        <v>0.027</v>
      </c>
      <c r="I516" s="14" t="n">
        <v>0.013</v>
      </c>
      <c r="J516" s="16" t="n">
        <v>0.03</v>
      </c>
      <c r="K516" s="16" t="n">
        <v>19.74</v>
      </c>
    </row>
    <row r="517" customFormat="false" ht="15.75" hidden="false" customHeight="false" outlineLevel="0" collapsed="false">
      <c r="A517" s="12" t="s">
        <v>572</v>
      </c>
      <c r="B517" s="13" t="s">
        <v>577</v>
      </c>
      <c r="C517" s="9" t="s">
        <v>14</v>
      </c>
      <c r="D517" s="9" t="s">
        <v>13</v>
      </c>
      <c r="E517" s="14" t="n">
        <v>0.159</v>
      </c>
      <c r="F517" s="14" t="n">
        <v>0.035</v>
      </c>
      <c r="G517" s="15" t="n">
        <v>3.24E-006</v>
      </c>
      <c r="H517" s="14" t="n">
        <v>0.007</v>
      </c>
      <c r="I517" s="14" t="n">
        <v>0.019</v>
      </c>
      <c r="J517" s="16" t="n">
        <v>0.7</v>
      </c>
      <c r="K517" s="16" t="n">
        <v>20.87</v>
      </c>
    </row>
    <row r="518" customFormat="false" ht="15.75" hidden="false" customHeight="false" outlineLevel="0" collapsed="false">
      <c r="A518" s="12" t="s">
        <v>572</v>
      </c>
      <c r="B518" s="13" t="s">
        <v>578</v>
      </c>
      <c r="C518" s="9" t="s">
        <v>18</v>
      </c>
      <c r="D518" s="9" t="s">
        <v>17</v>
      </c>
      <c r="E518" s="14" t="n">
        <v>-0.106</v>
      </c>
      <c r="F518" s="14" t="n">
        <v>0.024</v>
      </c>
      <c r="G518" s="15" t="n">
        <v>8.5E-006</v>
      </c>
      <c r="H518" s="14" t="n">
        <v>-0.019</v>
      </c>
      <c r="I518" s="14" t="n">
        <v>0.015</v>
      </c>
      <c r="J518" s="16" t="n">
        <v>0.2</v>
      </c>
      <c r="K518" s="16" t="n">
        <v>19.61</v>
      </c>
    </row>
    <row r="519" customFormat="false" ht="15.75" hidden="false" customHeight="false" outlineLevel="0" collapsed="false">
      <c r="A519" s="12" t="s">
        <v>572</v>
      </c>
      <c r="B519" s="13" t="s">
        <v>579</v>
      </c>
      <c r="C519" s="9" t="s">
        <v>18</v>
      </c>
      <c r="D519" s="9" t="s">
        <v>17</v>
      </c>
      <c r="E519" s="14" t="n">
        <v>-0.087</v>
      </c>
      <c r="F519" s="14" t="n">
        <v>0.018</v>
      </c>
      <c r="G519" s="15" t="n">
        <v>1.29E-006</v>
      </c>
      <c r="H519" s="14" t="n">
        <v>0.019</v>
      </c>
      <c r="I519" s="14" t="n">
        <v>0.012</v>
      </c>
      <c r="J519" s="16" t="n">
        <v>0.13</v>
      </c>
      <c r="K519" s="16" t="n">
        <v>24.3</v>
      </c>
    </row>
    <row r="520" customFormat="false" ht="15.75" hidden="false" customHeight="false" outlineLevel="0" collapsed="false">
      <c r="A520" s="12" t="s">
        <v>572</v>
      </c>
      <c r="B520" s="13" t="s">
        <v>580</v>
      </c>
      <c r="C520" s="9" t="s">
        <v>13</v>
      </c>
      <c r="D520" s="9" t="s">
        <v>14</v>
      </c>
      <c r="E520" s="14" t="n">
        <v>-0.058</v>
      </c>
      <c r="F520" s="14" t="n">
        <v>0.012</v>
      </c>
      <c r="G520" s="15" t="n">
        <v>6.42E-007</v>
      </c>
      <c r="H520" s="14" t="n">
        <v>0.014</v>
      </c>
      <c r="I520" s="14" t="n">
        <v>0.009</v>
      </c>
      <c r="J520" s="16" t="n">
        <v>0.13</v>
      </c>
      <c r="K520" s="16" t="n">
        <v>24.18</v>
      </c>
    </row>
    <row r="521" customFormat="false" ht="15.75" hidden="false" customHeight="false" outlineLevel="0" collapsed="false">
      <c r="A521" s="12" t="s">
        <v>572</v>
      </c>
      <c r="B521" s="13" t="s">
        <v>581</v>
      </c>
      <c r="C521" s="9" t="s">
        <v>14</v>
      </c>
      <c r="D521" s="9" t="s">
        <v>18</v>
      </c>
      <c r="E521" s="14" t="n">
        <v>-0.055</v>
      </c>
      <c r="F521" s="14" t="n">
        <v>0.012</v>
      </c>
      <c r="G521" s="15" t="n">
        <v>6.55E-006</v>
      </c>
      <c r="H521" s="14" t="n">
        <v>0.007</v>
      </c>
      <c r="I521" s="14" t="n">
        <v>0.01</v>
      </c>
      <c r="J521" s="16" t="n">
        <v>0.47</v>
      </c>
      <c r="K521" s="16" t="n">
        <v>20.44</v>
      </c>
    </row>
    <row r="522" customFormat="false" ht="15.75" hidden="false" customHeight="false" outlineLevel="0" collapsed="false">
      <c r="A522" s="12" t="s">
        <v>572</v>
      </c>
      <c r="B522" s="13" t="s">
        <v>582</v>
      </c>
      <c r="C522" s="9" t="s">
        <v>18</v>
      </c>
      <c r="D522" s="9" t="s">
        <v>14</v>
      </c>
      <c r="E522" s="14" t="n">
        <v>0.056</v>
      </c>
      <c r="F522" s="14" t="n">
        <v>0.012</v>
      </c>
      <c r="G522" s="15" t="n">
        <v>3.12E-006</v>
      </c>
      <c r="H522" s="14" t="n">
        <v>0.002</v>
      </c>
      <c r="I522" s="14" t="n">
        <v>0.01</v>
      </c>
      <c r="J522" s="16" t="n">
        <v>0.82</v>
      </c>
      <c r="K522" s="16" t="n">
        <v>22.07</v>
      </c>
    </row>
    <row r="523" customFormat="false" ht="15.75" hidden="false" customHeight="false" outlineLevel="0" collapsed="false">
      <c r="A523" s="12" t="s">
        <v>572</v>
      </c>
      <c r="B523" s="13" t="s">
        <v>583</v>
      </c>
      <c r="C523" s="9" t="s">
        <v>18</v>
      </c>
      <c r="D523" s="9" t="s">
        <v>17</v>
      </c>
      <c r="E523" s="14" t="n">
        <v>-0.073</v>
      </c>
      <c r="F523" s="14" t="n">
        <v>0.016</v>
      </c>
      <c r="G523" s="15" t="n">
        <v>3.44E-006</v>
      </c>
      <c r="H523" s="14" t="n">
        <v>0.02</v>
      </c>
      <c r="I523" s="14" t="n">
        <v>0.012</v>
      </c>
      <c r="J523" s="16" t="n">
        <v>0.11</v>
      </c>
      <c r="K523" s="16" t="n">
        <v>21.86</v>
      </c>
    </row>
    <row r="524" customFormat="false" ht="15.75" hidden="false" customHeight="false" outlineLevel="0" collapsed="false">
      <c r="A524" s="12" t="s">
        <v>572</v>
      </c>
      <c r="B524" s="13" t="s">
        <v>584</v>
      </c>
      <c r="C524" s="9" t="s">
        <v>17</v>
      </c>
      <c r="D524" s="9" t="s">
        <v>18</v>
      </c>
      <c r="E524" s="14" t="n">
        <v>0.166</v>
      </c>
      <c r="F524" s="14" t="n">
        <v>0.035</v>
      </c>
      <c r="G524" s="15" t="n">
        <v>6.7E-006</v>
      </c>
      <c r="H524" s="14" t="n">
        <v>-0.028</v>
      </c>
      <c r="I524" s="14" t="n">
        <v>0.024</v>
      </c>
      <c r="J524" s="16" t="n">
        <v>0.25</v>
      </c>
      <c r="K524" s="16" t="n">
        <v>21.92</v>
      </c>
    </row>
    <row r="525" customFormat="false" ht="15.75" hidden="false" customHeight="false" outlineLevel="0" collapsed="false">
      <c r="A525" s="12" t="s">
        <v>572</v>
      </c>
      <c r="B525" s="13" t="s">
        <v>585</v>
      </c>
      <c r="C525" s="9" t="s">
        <v>17</v>
      </c>
      <c r="D525" s="9" t="s">
        <v>18</v>
      </c>
      <c r="E525" s="14" t="n">
        <v>0.072</v>
      </c>
      <c r="F525" s="14" t="n">
        <v>0.016</v>
      </c>
      <c r="G525" s="15" t="n">
        <v>9.99E-006</v>
      </c>
      <c r="H525" s="14" t="n">
        <v>0.008</v>
      </c>
      <c r="I525" s="14" t="n">
        <v>0.015</v>
      </c>
      <c r="J525" s="16" t="n">
        <v>0.58</v>
      </c>
      <c r="K525" s="16" t="n">
        <v>19.27</v>
      </c>
    </row>
    <row r="526" customFormat="false" ht="15.75" hidden="false" customHeight="false" outlineLevel="0" collapsed="false">
      <c r="A526" s="12" t="s">
        <v>572</v>
      </c>
      <c r="B526" s="13" t="s">
        <v>586</v>
      </c>
      <c r="C526" s="9" t="s">
        <v>14</v>
      </c>
      <c r="D526" s="9" t="s">
        <v>13</v>
      </c>
      <c r="E526" s="14" t="n">
        <v>-0.133</v>
      </c>
      <c r="F526" s="14" t="n">
        <v>0.035</v>
      </c>
      <c r="G526" s="15" t="n">
        <v>8.64E-006</v>
      </c>
      <c r="H526" s="14" t="n">
        <v>0.015</v>
      </c>
      <c r="I526" s="14" t="n">
        <v>0.023</v>
      </c>
      <c r="J526" s="16" t="n">
        <v>0.52</v>
      </c>
      <c r="K526" s="16" t="n">
        <v>14.59</v>
      </c>
    </row>
    <row r="527" customFormat="false" ht="15.75" hidden="false" customHeight="false" outlineLevel="0" collapsed="false">
      <c r="A527" s="12" t="s">
        <v>572</v>
      </c>
      <c r="B527" s="13" t="s">
        <v>587</v>
      </c>
      <c r="C527" s="9" t="s">
        <v>18</v>
      </c>
      <c r="D527" s="9" t="s">
        <v>17</v>
      </c>
      <c r="E527" s="14" t="n">
        <v>-0.17</v>
      </c>
      <c r="F527" s="14" t="n">
        <v>0.037</v>
      </c>
      <c r="G527" s="15" t="n">
        <v>3.58E-006</v>
      </c>
      <c r="H527" s="14" t="n">
        <v>0.007</v>
      </c>
      <c r="I527" s="14" t="n">
        <v>0.023</v>
      </c>
      <c r="J527" s="16" t="n">
        <v>0.76</v>
      </c>
      <c r="K527" s="16" t="n">
        <v>20.55</v>
      </c>
    </row>
    <row r="528" customFormat="false" ht="15.75" hidden="false" customHeight="false" outlineLevel="0" collapsed="false">
      <c r="A528" s="12" t="s">
        <v>572</v>
      </c>
      <c r="B528" s="13" t="s">
        <v>588</v>
      </c>
      <c r="C528" s="9" t="s">
        <v>18</v>
      </c>
      <c r="D528" s="9" t="s">
        <v>17</v>
      </c>
      <c r="E528" s="14" t="n">
        <v>0.145</v>
      </c>
      <c r="F528" s="14" t="n">
        <v>0.029</v>
      </c>
      <c r="G528" s="15" t="n">
        <v>6.41E-007</v>
      </c>
      <c r="H528" s="14" t="n">
        <v>-0.02</v>
      </c>
      <c r="I528" s="14" t="n">
        <v>0.024</v>
      </c>
      <c r="J528" s="16" t="n">
        <v>0.39</v>
      </c>
      <c r="K528" s="16" t="n">
        <v>24.96</v>
      </c>
    </row>
    <row r="529" customFormat="false" ht="15.75" hidden="false" customHeight="false" outlineLevel="0" collapsed="false">
      <c r="A529" s="12" t="s">
        <v>572</v>
      </c>
      <c r="B529" s="13" t="s">
        <v>589</v>
      </c>
      <c r="C529" s="9" t="s">
        <v>13</v>
      </c>
      <c r="D529" s="9" t="s">
        <v>14</v>
      </c>
      <c r="E529" s="14" t="n">
        <v>-0.084</v>
      </c>
      <c r="F529" s="14" t="n">
        <v>0.019</v>
      </c>
      <c r="G529" s="15" t="n">
        <v>5.83E-006</v>
      </c>
      <c r="H529" s="14" t="n">
        <v>0.023</v>
      </c>
      <c r="I529" s="14" t="n">
        <v>0.015</v>
      </c>
      <c r="J529" s="16" t="n">
        <v>0.12</v>
      </c>
      <c r="K529" s="16" t="n">
        <v>20.2</v>
      </c>
    </row>
    <row r="530" customFormat="false" ht="15.75" hidden="false" customHeight="false" outlineLevel="0" collapsed="false">
      <c r="A530" s="12" t="s">
        <v>590</v>
      </c>
      <c r="B530" s="13" t="s">
        <v>591</v>
      </c>
      <c r="C530" s="9" t="s">
        <v>18</v>
      </c>
      <c r="D530" s="9" t="s">
        <v>17</v>
      </c>
      <c r="E530" s="14" t="n">
        <v>0.073</v>
      </c>
      <c r="F530" s="14" t="n">
        <v>0.016</v>
      </c>
      <c r="G530" s="15" t="n">
        <v>8.21E-006</v>
      </c>
      <c r="H530" s="14" t="n">
        <v>-0.015</v>
      </c>
      <c r="I530" s="14" t="n">
        <v>0.011</v>
      </c>
      <c r="J530" s="16" t="n">
        <v>0.17</v>
      </c>
      <c r="K530" s="16" t="n">
        <v>20.08</v>
      </c>
    </row>
    <row r="531" customFormat="false" ht="15.75" hidden="false" customHeight="false" outlineLevel="0" collapsed="false">
      <c r="A531" s="12" t="s">
        <v>590</v>
      </c>
      <c r="B531" s="13" t="s">
        <v>592</v>
      </c>
      <c r="C531" s="9" t="s">
        <v>13</v>
      </c>
      <c r="D531" s="9" t="s">
        <v>14</v>
      </c>
      <c r="E531" s="14" t="n">
        <v>0.151</v>
      </c>
      <c r="F531" s="14" t="n">
        <v>0.032</v>
      </c>
      <c r="G531" s="15" t="n">
        <v>3.33E-006</v>
      </c>
      <c r="H531" s="14" t="n">
        <v>-0.018</v>
      </c>
      <c r="I531" s="14" t="n">
        <v>0.023</v>
      </c>
      <c r="J531" s="16" t="n">
        <v>0.46</v>
      </c>
      <c r="K531" s="16" t="n">
        <v>21.8</v>
      </c>
    </row>
    <row r="532" customFormat="false" ht="15.75" hidden="false" customHeight="false" outlineLevel="0" collapsed="false">
      <c r="A532" s="12" t="s">
        <v>590</v>
      </c>
      <c r="B532" s="13" t="s">
        <v>593</v>
      </c>
      <c r="C532" s="9" t="s">
        <v>13</v>
      </c>
      <c r="D532" s="9" t="s">
        <v>14</v>
      </c>
      <c r="E532" s="14" t="n">
        <v>0.172</v>
      </c>
      <c r="F532" s="14" t="n">
        <v>0.038</v>
      </c>
      <c r="G532" s="15" t="n">
        <v>5.28E-006</v>
      </c>
      <c r="H532" s="14" t="n">
        <v>0.008</v>
      </c>
      <c r="I532" s="14" t="n">
        <v>0.026</v>
      </c>
      <c r="J532" s="16" t="n">
        <v>0.76</v>
      </c>
      <c r="K532" s="16" t="n">
        <v>20.51</v>
      </c>
    </row>
    <row r="533" customFormat="false" ht="15.75" hidden="false" customHeight="false" outlineLevel="0" collapsed="false">
      <c r="A533" s="12" t="s">
        <v>590</v>
      </c>
      <c r="B533" s="13" t="s">
        <v>594</v>
      </c>
      <c r="C533" s="9" t="s">
        <v>13</v>
      </c>
      <c r="D533" s="9" t="s">
        <v>14</v>
      </c>
      <c r="E533" s="14" t="n">
        <v>-0.061</v>
      </c>
      <c r="F533" s="14" t="n">
        <v>0.013</v>
      </c>
      <c r="G533" s="15" t="n">
        <v>3.04E-006</v>
      </c>
      <c r="H533" s="14" t="n">
        <v>-0.004</v>
      </c>
      <c r="I533" s="14" t="n">
        <v>0.009</v>
      </c>
      <c r="J533" s="16" t="n">
        <v>0.67</v>
      </c>
      <c r="K533" s="16" t="n">
        <v>22.04</v>
      </c>
    </row>
    <row r="534" customFormat="false" ht="15.75" hidden="false" customHeight="false" outlineLevel="0" collapsed="false">
      <c r="A534" s="12" t="s">
        <v>590</v>
      </c>
      <c r="B534" s="13" t="s">
        <v>595</v>
      </c>
      <c r="C534" s="9" t="s">
        <v>17</v>
      </c>
      <c r="D534" s="9" t="s">
        <v>13</v>
      </c>
      <c r="E534" s="14" t="n">
        <v>-0.059</v>
      </c>
      <c r="F534" s="14" t="n">
        <v>0.014</v>
      </c>
      <c r="G534" s="15" t="n">
        <v>8E-006</v>
      </c>
      <c r="H534" s="14" t="n">
        <v>0.019</v>
      </c>
      <c r="I534" s="14" t="n">
        <v>0.01</v>
      </c>
      <c r="J534" s="16" t="n">
        <v>0.06</v>
      </c>
      <c r="K534" s="16" t="n">
        <v>19.11</v>
      </c>
    </row>
    <row r="535" customFormat="false" ht="15.75" hidden="false" customHeight="false" outlineLevel="0" collapsed="false">
      <c r="A535" s="12" t="s">
        <v>590</v>
      </c>
      <c r="B535" s="13" t="s">
        <v>596</v>
      </c>
      <c r="C535" s="9" t="s">
        <v>13</v>
      </c>
      <c r="D535" s="9" t="s">
        <v>14</v>
      </c>
      <c r="E535" s="14" t="n">
        <v>-0.101</v>
      </c>
      <c r="F535" s="14" t="n">
        <v>0.022</v>
      </c>
      <c r="G535" s="15" t="n">
        <v>8.25E-006</v>
      </c>
      <c r="H535" s="14" t="n">
        <v>0.032</v>
      </c>
      <c r="I535" s="14" t="n">
        <v>0.016</v>
      </c>
      <c r="J535" s="16" t="n">
        <v>0.04</v>
      </c>
      <c r="K535" s="16" t="n">
        <v>20.63</v>
      </c>
    </row>
    <row r="536" customFormat="false" ht="15.75" hidden="false" customHeight="false" outlineLevel="0" collapsed="false">
      <c r="A536" s="12" t="s">
        <v>590</v>
      </c>
      <c r="B536" s="13" t="s">
        <v>597</v>
      </c>
      <c r="C536" s="9" t="s">
        <v>14</v>
      </c>
      <c r="D536" s="9" t="s">
        <v>13</v>
      </c>
      <c r="E536" s="14" t="n">
        <v>-0.061</v>
      </c>
      <c r="F536" s="14" t="n">
        <v>0.014</v>
      </c>
      <c r="G536" s="15" t="n">
        <v>7.47E-006</v>
      </c>
      <c r="H536" s="14" t="n">
        <v>0.015</v>
      </c>
      <c r="I536" s="14" t="n">
        <v>0.01</v>
      </c>
      <c r="J536" s="16" t="n">
        <v>0.13</v>
      </c>
      <c r="K536" s="16" t="n">
        <v>20.36</v>
      </c>
    </row>
    <row r="537" customFormat="false" ht="15.75" hidden="false" customHeight="false" outlineLevel="0" collapsed="false">
      <c r="A537" s="12" t="s">
        <v>590</v>
      </c>
      <c r="B537" s="13" t="s">
        <v>598</v>
      </c>
      <c r="C537" s="9" t="s">
        <v>18</v>
      </c>
      <c r="D537" s="9" t="s">
        <v>17</v>
      </c>
      <c r="E537" s="14" t="n">
        <v>0.063</v>
      </c>
      <c r="F537" s="14" t="n">
        <v>0.014</v>
      </c>
      <c r="G537" s="15" t="n">
        <v>9.7E-006</v>
      </c>
      <c r="H537" s="14" t="n">
        <v>0.001</v>
      </c>
      <c r="I537" s="14" t="n">
        <v>0.011</v>
      </c>
      <c r="J537" s="16" t="n">
        <v>0.94</v>
      </c>
      <c r="K537" s="16" t="n">
        <v>20.03</v>
      </c>
    </row>
    <row r="538" customFormat="false" ht="15.75" hidden="false" customHeight="false" outlineLevel="0" collapsed="false">
      <c r="A538" s="12" t="s">
        <v>590</v>
      </c>
      <c r="B538" s="13" t="s">
        <v>599</v>
      </c>
      <c r="C538" s="9" t="s">
        <v>18</v>
      </c>
      <c r="D538" s="9" t="s">
        <v>17</v>
      </c>
      <c r="E538" s="14" t="n">
        <v>-0.059</v>
      </c>
      <c r="F538" s="14" t="n">
        <v>0.013</v>
      </c>
      <c r="G538" s="15" t="n">
        <v>4.77E-006</v>
      </c>
      <c r="H538" s="14" t="n">
        <v>-0.02</v>
      </c>
      <c r="I538" s="14" t="n">
        <v>0.009</v>
      </c>
      <c r="J538" s="16" t="n">
        <v>0.03</v>
      </c>
      <c r="K538" s="16" t="n">
        <v>20.9</v>
      </c>
    </row>
    <row r="539" customFormat="false" ht="15.75" hidden="false" customHeight="false" outlineLevel="0" collapsed="false">
      <c r="A539" s="12" t="s">
        <v>590</v>
      </c>
      <c r="B539" s="13" t="s">
        <v>600</v>
      </c>
      <c r="C539" s="9" t="s">
        <v>13</v>
      </c>
      <c r="D539" s="9" t="s">
        <v>14</v>
      </c>
      <c r="E539" s="14" t="n">
        <v>-0.119</v>
      </c>
      <c r="F539" s="14" t="n">
        <v>0.025</v>
      </c>
      <c r="G539" s="15" t="n">
        <v>2.19E-006</v>
      </c>
      <c r="H539" s="14" t="n">
        <v>0.02</v>
      </c>
      <c r="I539" s="14" t="n">
        <v>0.026</v>
      </c>
      <c r="J539" s="16" t="n">
        <v>0.45</v>
      </c>
      <c r="K539" s="16" t="n">
        <v>23.07</v>
      </c>
    </row>
    <row r="540" customFormat="false" ht="15.75" hidden="false" customHeight="false" outlineLevel="0" collapsed="false">
      <c r="A540" s="12" t="s">
        <v>601</v>
      </c>
      <c r="B540" s="13" t="s">
        <v>602</v>
      </c>
      <c r="C540" s="9" t="s">
        <v>14</v>
      </c>
      <c r="D540" s="9" t="s">
        <v>18</v>
      </c>
      <c r="E540" s="14" t="n">
        <v>-0.232</v>
      </c>
      <c r="F540" s="14" t="n">
        <v>0.051</v>
      </c>
      <c r="G540" s="15" t="n">
        <v>7.02E-006</v>
      </c>
      <c r="H540" s="14" t="n">
        <v>0.056</v>
      </c>
      <c r="I540" s="14" t="n">
        <v>0.034</v>
      </c>
      <c r="J540" s="16" t="n">
        <v>0.1</v>
      </c>
      <c r="K540" s="16" t="n">
        <v>20.55</v>
      </c>
    </row>
    <row r="541" customFormat="false" ht="15.75" hidden="false" customHeight="false" outlineLevel="0" collapsed="false">
      <c r="A541" s="12" t="s">
        <v>601</v>
      </c>
      <c r="B541" s="13" t="s">
        <v>603</v>
      </c>
      <c r="C541" s="9" t="s">
        <v>17</v>
      </c>
      <c r="D541" s="9" t="s">
        <v>18</v>
      </c>
      <c r="E541" s="14" t="n">
        <v>-0.086</v>
      </c>
      <c r="F541" s="14" t="n">
        <v>0.019</v>
      </c>
      <c r="G541" s="15" t="n">
        <v>5.7E-006</v>
      </c>
      <c r="H541" s="14" t="n">
        <v>-0.005</v>
      </c>
      <c r="I541" s="14" t="n">
        <v>0.014</v>
      </c>
      <c r="J541" s="16" t="n">
        <v>0.75</v>
      </c>
      <c r="K541" s="16" t="n">
        <v>20.65</v>
      </c>
    </row>
    <row r="542" customFormat="false" ht="15.75" hidden="false" customHeight="false" outlineLevel="0" collapsed="false">
      <c r="A542" s="12" t="s">
        <v>601</v>
      </c>
      <c r="B542" s="13" t="s">
        <v>604</v>
      </c>
      <c r="C542" s="9" t="s">
        <v>18</v>
      </c>
      <c r="D542" s="9" t="s">
        <v>17</v>
      </c>
      <c r="E542" s="14" t="n">
        <v>-0.078</v>
      </c>
      <c r="F542" s="14" t="n">
        <v>0.017</v>
      </c>
      <c r="G542" s="15" t="n">
        <v>6.4E-006</v>
      </c>
      <c r="H542" s="14" t="n">
        <v>0.013</v>
      </c>
      <c r="I542" s="14" t="n">
        <v>0.019</v>
      </c>
      <c r="J542" s="16" t="n">
        <v>0.5</v>
      </c>
      <c r="K542" s="16" t="n">
        <v>20.79</v>
      </c>
    </row>
    <row r="543" customFormat="false" ht="15.75" hidden="false" customHeight="false" outlineLevel="0" collapsed="false">
      <c r="A543" s="12" t="s">
        <v>601</v>
      </c>
      <c r="B543" s="13" t="s">
        <v>605</v>
      </c>
      <c r="C543" s="9" t="s">
        <v>17</v>
      </c>
      <c r="D543" s="9" t="s">
        <v>18</v>
      </c>
      <c r="E543" s="14" t="n">
        <v>-0.058</v>
      </c>
      <c r="F543" s="14" t="n">
        <v>0.012</v>
      </c>
      <c r="G543" s="15" t="n">
        <v>1.3E-006</v>
      </c>
      <c r="H543" s="14" t="n">
        <v>-0.014</v>
      </c>
      <c r="I543" s="14" t="n">
        <v>0.011</v>
      </c>
      <c r="J543" s="16" t="n">
        <v>0.18</v>
      </c>
      <c r="K543" s="16" t="n">
        <v>23.2</v>
      </c>
    </row>
    <row r="544" customFormat="false" ht="15.75" hidden="false" customHeight="false" outlineLevel="0" collapsed="false">
      <c r="A544" s="12" t="s">
        <v>601</v>
      </c>
      <c r="B544" s="13" t="s">
        <v>606</v>
      </c>
      <c r="C544" s="9" t="s">
        <v>13</v>
      </c>
      <c r="D544" s="9" t="s">
        <v>17</v>
      </c>
      <c r="E544" s="14" t="n">
        <v>0.064</v>
      </c>
      <c r="F544" s="14" t="n">
        <v>0.015</v>
      </c>
      <c r="G544" s="15" t="n">
        <v>8.8E-006</v>
      </c>
      <c r="H544" s="14" t="n">
        <v>-0.015</v>
      </c>
      <c r="I544" s="14" t="n">
        <v>0.015</v>
      </c>
      <c r="J544" s="16" t="n">
        <v>0.3</v>
      </c>
      <c r="K544" s="16" t="n">
        <v>18.3</v>
      </c>
    </row>
    <row r="545" customFormat="false" ht="15.75" hidden="false" customHeight="false" outlineLevel="0" collapsed="false">
      <c r="A545" s="12" t="s">
        <v>601</v>
      </c>
      <c r="B545" s="13" t="s">
        <v>607</v>
      </c>
      <c r="C545" s="9" t="s">
        <v>18</v>
      </c>
      <c r="D545" s="9" t="s">
        <v>17</v>
      </c>
      <c r="E545" s="14" t="n">
        <v>-0.087</v>
      </c>
      <c r="F545" s="14" t="n">
        <v>0.02</v>
      </c>
      <c r="G545" s="15" t="n">
        <v>7.54E-006</v>
      </c>
      <c r="H545" s="14" t="n">
        <v>0.001</v>
      </c>
      <c r="I545" s="14" t="n">
        <v>0.025</v>
      </c>
      <c r="J545" s="16" t="n">
        <v>0.98</v>
      </c>
      <c r="K545" s="16" t="n">
        <v>19.44</v>
      </c>
    </row>
    <row r="546" customFormat="false" ht="15.75" hidden="false" customHeight="false" outlineLevel="0" collapsed="false">
      <c r="A546" s="12" t="s">
        <v>601</v>
      </c>
      <c r="B546" s="13" t="s">
        <v>608</v>
      </c>
      <c r="C546" s="9" t="s">
        <v>13</v>
      </c>
      <c r="D546" s="9" t="s">
        <v>14</v>
      </c>
      <c r="E546" s="14" t="n">
        <v>0.135</v>
      </c>
      <c r="F546" s="14" t="n">
        <v>0.028</v>
      </c>
      <c r="G546" s="15" t="n">
        <v>1.38E-006</v>
      </c>
      <c r="H546" s="14" t="n">
        <v>-0.005</v>
      </c>
      <c r="I546" s="14" t="n">
        <v>0.019</v>
      </c>
      <c r="J546" s="16" t="n">
        <v>0.81</v>
      </c>
      <c r="K546" s="16" t="n">
        <v>23.7</v>
      </c>
    </row>
    <row r="547" customFormat="false" ht="15.75" hidden="false" customHeight="false" outlineLevel="0" collapsed="false">
      <c r="A547" s="12" t="s">
        <v>601</v>
      </c>
      <c r="B547" s="13" t="s">
        <v>609</v>
      </c>
      <c r="C547" s="9" t="s">
        <v>17</v>
      </c>
      <c r="D547" s="9" t="s">
        <v>18</v>
      </c>
      <c r="E547" s="14" t="n">
        <v>0.228</v>
      </c>
      <c r="F547" s="14" t="n">
        <v>0.047</v>
      </c>
      <c r="G547" s="15" t="n">
        <v>1.76E-006</v>
      </c>
      <c r="H547" s="14" t="n">
        <v>0.024</v>
      </c>
      <c r="I547" s="14" t="n">
        <v>0.018</v>
      </c>
      <c r="J547" s="16" t="n">
        <v>0.18</v>
      </c>
      <c r="K547" s="16" t="n">
        <v>23.9</v>
      </c>
    </row>
    <row r="548" customFormat="false" ht="15.75" hidden="false" customHeight="false" outlineLevel="0" collapsed="false">
      <c r="A548" s="12" t="s">
        <v>601</v>
      </c>
      <c r="B548" s="13" t="s">
        <v>610</v>
      </c>
      <c r="C548" s="9" t="s">
        <v>18</v>
      </c>
      <c r="D548" s="9" t="s">
        <v>17</v>
      </c>
      <c r="E548" s="14" t="n">
        <v>0.146</v>
      </c>
      <c r="F548" s="14" t="n">
        <v>0.032</v>
      </c>
      <c r="G548" s="15" t="n">
        <v>8.14E-006</v>
      </c>
      <c r="H548" s="14" t="n">
        <v>0.003</v>
      </c>
      <c r="I548" s="14" t="n">
        <v>0.016</v>
      </c>
      <c r="J548" s="16" t="n">
        <v>0.87</v>
      </c>
      <c r="K548" s="16" t="n">
        <v>20.33</v>
      </c>
    </row>
    <row r="549" customFormat="false" ht="15.75" hidden="false" customHeight="false" outlineLevel="0" collapsed="false">
      <c r="A549" s="12" t="s">
        <v>601</v>
      </c>
      <c r="B549" s="13" t="s">
        <v>611</v>
      </c>
      <c r="C549" s="9" t="s">
        <v>18</v>
      </c>
      <c r="D549" s="9" t="s">
        <v>17</v>
      </c>
      <c r="E549" s="14" t="n">
        <v>-0.048</v>
      </c>
      <c r="F549" s="14" t="n">
        <v>0.011</v>
      </c>
      <c r="G549" s="15" t="n">
        <v>5.33E-006</v>
      </c>
      <c r="H549" s="14" t="n">
        <v>0.022</v>
      </c>
      <c r="I549" s="14" t="n">
        <v>0.009</v>
      </c>
      <c r="J549" s="16" t="n">
        <v>0.02</v>
      </c>
      <c r="K549" s="16" t="n">
        <v>20.03</v>
      </c>
    </row>
    <row r="550" customFormat="false" ht="15.75" hidden="false" customHeight="false" outlineLevel="0" collapsed="false">
      <c r="A550" s="12" t="s">
        <v>612</v>
      </c>
      <c r="B550" s="13" t="s">
        <v>613</v>
      </c>
      <c r="C550" s="9" t="s">
        <v>17</v>
      </c>
      <c r="D550" s="9" t="s">
        <v>18</v>
      </c>
      <c r="E550" s="14" t="n">
        <v>0.09</v>
      </c>
      <c r="F550" s="14" t="n">
        <v>0.02</v>
      </c>
      <c r="G550" s="15" t="n">
        <v>5.91E-006</v>
      </c>
      <c r="H550" s="14" t="n">
        <v>0.024</v>
      </c>
      <c r="I550" s="14" t="n">
        <v>0.016</v>
      </c>
      <c r="J550" s="16" t="n">
        <v>0.14</v>
      </c>
      <c r="K550" s="16" t="n">
        <v>21.23</v>
      </c>
    </row>
    <row r="551" customFormat="false" ht="15.75" hidden="false" customHeight="false" outlineLevel="0" collapsed="false">
      <c r="A551" s="12" t="s">
        <v>612</v>
      </c>
      <c r="B551" s="13" t="s">
        <v>614</v>
      </c>
      <c r="C551" s="9" t="s">
        <v>14</v>
      </c>
      <c r="D551" s="9" t="s">
        <v>13</v>
      </c>
      <c r="E551" s="14" t="n">
        <v>-0.076</v>
      </c>
      <c r="F551" s="14" t="n">
        <v>0.017</v>
      </c>
      <c r="G551" s="15" t="n">
        <v>9.02E-006</v>
      </c>
      <c r="H551" s="14" t="n">
        <v>-0.008</v>
      </c>
      <c r="I551" s="14" t="n">
        <v>0.02</v>
      </c>
      <c r="J551" s="16" t="n">
        <v>0.7</v>
      </c>
      <c r="K551" s="16" t="n">
        <v>19.48</v>
      </c>
    </row>
    <row r="552" customFormat="false" ht="15.75" hidden="false" customHeight="false" outlineLevel="0" collapsed="false">
      <c r="A552" s="12" t="s">
        <v>612</v>
      </c>
      <c r="B552" s="13" t="s">
        <v>615</v>
      </c>
      <c r="C552" s="9" t="s">
        <v>18</v>
      </c>
      <c r="D552" s="9" t="s">
        <v>17</v>
      </c>
      <c r="E552" s="14" t="n">
        <v>-0.096</v>
      </c>
      <c r="F552" s="14" t="n">
        <v>0.021</v>
      </c>
      <c r="G552" s="15" t="n">
        <v>2.56E-006</v>
      </c>
      <c r="H552" s="14" t="n">
        <v>0.004</v>
      </c>
      <c r="I552" s="14" t="n">
        <v>0.018</v>
      </c>
      <c r="J552" s="16" t="n">
        <v>0.84</v>
      </c>
      <c r="K552" s="16" t="n">
        <v>21.27</v>
      </c>
    </row>
    <row r="553" customFormat="false" ht="15.75" hidden="false" customHeight="false" outlineLevel="0" collapsed="false">
      <c r="A553" s="12" t="s">
        <v>612</v>
      </c>
      <c r="B553" s="13" t="s">
        <v>616</v>
      </c>
      <c r="C553" s="9" t="s">
        <v>18</v>
      </c>
      <c r="D553" s="9" t="s">
        <v>17</v>
      </c>
      <c r="E553" s="14" t="n">
        <v>-0.065</v>
      </c>
      <c r="F553" s="14" t="n">
        <v>0.014</v>
      </c>
      <c r="G553" s="15" t="n">
        <v>7.48E-006</v>
      </c>
      <c r="H553" s="14" t="n">
        <v>0.001</v>
      </c>
      <c r="I553" s="14" t="n">
        <v>0.011</v>
      </c>
      <c r="J553" s="16" t="n">
        <v>0.9</v>
      </c>
      <c r="K553" s="16" t="n">
        <v>20.32</v>
      </c>
    </row>
    <row r="554" customFormat="false" ht="15.75" hidden="false" customHeight="false" outlineLevel="0" collapsed="false">
      <c r="A554" s="12" t="s">
        <v>612</v>
      </c>
      <c r="B554" s="13" t="s">
        <v>617</v>
      </c>
      <c r="C554" s="9" t="s">
        <v>13</v>
      </c>
      <c r="D554" s="9" t="s">
        <v>14</v>
      </c>
      <c r="E554" s="14" t="n">
        <v>-0.061</v>
      </c>
      <c r="F554" s="14" t="n">
        <v>0.012</v>
      </c>
      <c r="G554" s="15" t="n">
        <v>6.75E-007</v>
      </c>
      <c r="H554" s="14" t="n">
        <v>0.011</v>
      </c>
      <c r="I554" s="14" t="n">
        <v>0.009</v>
      </c>
      <c r="J554" s="16" t="n">
        <v>0.26</v>
      </c>
      <c r="K554" s="16" t="n">
        <v>24.78</v>
      </c>
    </row>
    <row r="555" customFormat="false" ht="15.75" hidden="false" customHeight="false" outlineLevel="0" collapsed="false">
      <c r="A555" s="12" t="s">
        <v>612</v>
      </c>
      <c r="B555" s="13" t="s">
        <v>618</v>
      </c>
      <c r="C555" s="9" t="s">
        <v>17</v>
      </c>
      <c r="D555" s="9" t="s">
        <v>18</v>
      </c>
      <c r="E555" s="14" t="n">
        <v>0.073</v>
      </c>
      <c r="F555" s="14" t="n">
        <v>0.016</v>
      </c>
      <c r="G555" s="15" t="n">
        <v>3.91E-006</v>
      </c>
      <c r="H555" s="14" t="n">
        <v>-0.001</v>
      </c>
      <c r="I555" s="14" t="n">
        <v>0.012</v>
      </c>
      <c r="J555" s="16" t="n">
        <v>0.9</v>
      </c>
      <c r="K555" s="16" t="n">
        <v>20.99</v>
      </c>
    </row>
    <row r="556" customFormat="false" ht="15.75" hidden="false" customHeight="false" outlineLevel="0" collapsed="false">
      <c r="A556" s="12" t="s">
        <v>612</v>
      </c>
      <c r="B556" s="13" t="s">
        <v>619</v>
      </c>
      <c r="C556" s="9" t="s">
        <v>14</v>
      </c>
      <c r="D556" s="9" t="s">
        <v>13</v>
      </c>
      <c r="E556" s="14" t="n">
        <v>-0.113</v>
      </c>
      <c r="F556" s="14" t="n">
        <v>0.025</v>
      </c>
      <c r="G556" s="15" t="n">
        <v>4.19E-006</v>
      </c>
      <c r="H556" s="14" t="n">
        <v>0.026</v>
      </c>
      <c r="I556" s="14" t="n">
        <v>0.02</v>
      </c>
      <c r="J556" s="16" t="n">
        <v>0.19</v>
      </c>
      <c r="K556" s="16" t="n">
        <v>21.18</v>
      </c>
    </row>
    <row r="557" customFormat="false" ht="15.75" hidden="false" customHeight="false" outlineLevel="0" collapsed="false">
      <c r="A557" s="12" t="s">
        <v>612</v>
      </c>
      <c r="B557" s="13" t="s">
        <v>620</v>
      </c>
      <c r="C557" s="9" t="s">
        <v>13</v>
      </c>
      <c r="D557" s="9" t="s">
        <v>14</v>
      </c>
      <c r="E557" s="14" t="n">
        <v>0.129</v>
      </c>
      <c r="F557" s="14" t="n">
        <v>0.028</v>
      </c>
      <c r="G557" s="15" t="n">
        <v>3.89E-006</v>
      </c>
      <c r="H557" s="14" t="n">
        <v>-0.027</v>
      </c>
      <c r="I557" s="14" t="n">
        <v>0.021</v>
      </c>
      <c r="J557" s="16" t="n">
        <v>0.19</v>
      </c>
      <c r="K557" s="16" t="n">
        <v>21.76</v>
      </c>
    </row>
    <row r="558" customFormat="false" ht="15.75" hidden="false" customHeight="false" outlineLevel="0" collapsed="false">
      <c r="A558" s="12" t="s">
        <v>612</v>
      </c>
      <c r="B558" s="13" t="s">
        <v>621</v>
      </c>
      <c r="C558" s="9" t="s">
        <v>17</v>
      </c>
      <c r="D558" s="9" t="s">
        <v>18</v>
      </c>
      <c r="E558" s="14" t="n">
        <v>-0.08</v>
      </c>
      <c r="F558" s="14" t="n">
        <v>0.016</v>
      </c>
      <c r="G558" s="15" t="n">
        <v>5.8E-007</v>
      </c>
      <c r="H558" s="14" t="n">
        <v>-0.006</v>
      </c>
      <c r="I558" s="14" t="n">
        <v>0.011</v>
      </c>
      <c r="J558" s="16" t="n">
        <v>0.59</v>
      </c>
      <c r="K558" s="16" t="n">
        <v>23.89</v>
      </c>
    </row>
    <row r="559" customFormat="false" ht="15.75" hidden="false" customHeight="false" outlineLevel="0" collapsed="false">
      <c r="A559" s="12" t="s">
        <v>612</v>
      </c>
      <c r="B559" s="13" t="s">
        <v>622</v>
      </c>
      <c r="C559" s="9" t="s">
        <v>17</v>
      </c>
      <c r="D559" s="9" t="s">
        <v>13</v>
      </c>
      <c r="E559" s="14" t="n">
        <v>-0.09</v>
      </c>
      <c r="F559" s="14" t="n">
        <v>0.018</v>
      </c>
      <c r="G559" s="15" t="n">
        <v>6.89E-007</v>
      </c>
      <c r="H559" s="14" t="n">
        <v>-0.001</v>
      </c>
      <c r="I559" s="14" t="n">
        <v>0.016</v>
      </c>
      <c r="J559" s="16" t="n">
        <v>0.93</v>
      </c>
      <c r="K559" s="16" t="n">
        <v>25.8</v>
      </c>
    </row>
    <row r="560" customFormat="false" ht="15.75" hidden="false" customHeight="false" outlineLevel="0" collapsed="false">
      <c r="A560" s="12" t="s">
        <v>612</v>
      </c>
      <c r="B560" s="13" t="s">
        <v>623</v>
      </c>
      <c r="C560" s="9" t="s">
        <v>17</v>
      </c>
      <c r="D560" s="9" t="s">
        <v>18</v>
      </c>
      <c r="E560" s="14" t="n">
        <v>0.065</v>
      </c>
      <c r="F560" s="14" t="n">
        <v>0.015</v>
      </c>
      <c r="G560" s="15" t="n">
        <v>7.88E-006</v>
      </c>
      <c r="H560" s="14" t="n">
        <v>-0.009</v>
      </c>
      <c r="I560" s="14" t="n">
        <v>0.011</v>
      </c>
      <c r="J560" s="16" t="n">
        <v>0.42</v>
      </c>
      <c r="K560" s="16" t="n">
        <v>19.39</v>
      </c>
    </row>
    <row r="561" customFormat="false" ht="15.75" hidden="false" customHeight="false" outlineLevel="0" collapsed="false">
      <c r="A561" s="12" t="s">
        <v>612</v>
      </c>
      <c r="B561" s="13" t="s">
        <v>624</v>
      </c>
      <c r="C561" s="9" t="s">
        <v>13</v>
      </c>
      <c r="D561" s="9" t="s">
        <v>14</v>
      </c>
      <c r="E561" s="14" t="n">
        <v>-0.081</v>
      </c>
      <c r="F561" s="14" t="n">
        <v>0.019</v>
      </c>
      <c r="G561" s="15" t="n">
        <v>8.93E-006</v>
      </c>
      <c r="H561" s="14" t="n">
        <v>0.017</v>
      </c>
      <c r="I561" s="14" t="n">
        <v>0.012</v>
      </c>
      <c r="J561" s="16" t="n">
        <v>0.14</v>
      </c>
      <c r="K561" s="16" t="n">
        <v>19.1</v>
      </c>
    </row>
    <row r="562" customFormat="false" ht="15.75" hidden="false" customHeight="false" outlineLevel="0" collapsed="false">
      <c r="A562" s="12" t="s">
        <v>612</v>
      </c>
      <c r="B562" s="13" t="s">
        <v>625</v>
      </c>
      <c r="C562" s="9" t="s">
        <v>13</v>
      </c>
      <c r="D562" s="9" t="s">
        <v>14</v>
      </c>
      <c r="E562" s="14" t="n">
        <v>0.108</v>
      </c>
      <c r="F562" s="14" t="n">
        <v>0.024</v>
      </c>
      <c r="G562" s="15" t="n">
        <v>8.71E-006</v>
      </c>
      <c r="H562" s="14" t="n">
        <v>0.009</v>
      </c>
      <c r="I562" s="14" t="n">
        <v>0.017</v>
      </c>
      <c r="J562" s="16" t="n">
        <v>0.57</v>
      </c>
      <c r="K562" s="16" t="n">
        <v>19.99</v>
      </c>
    </row>
    <row r="563" customFormat="false" ht="15.75" hidden="false" customHeight="false" outlineLevel="0" collapsed="false">
      <c r="A563" s="12" t="s">
        <v>626</v>
      </c>
      <c r="B563" s="13" t="s">
        <v>627</v>
      </c>
      <c r="C563" s="9" t="s">
        <v>13</v>
      </c>
      <c r="D563" s="9" t="s">
        <v>14</v>
      </c>
      <c r="E563" s="14" t="n">
        <v>-0.149</v>
      </c>
      <c r="F563" s="14" t="n">
        <v>0.033</v>
      </c>
      <c r="G563" s="15" t="n">
        <v>7.88E-006</v>
      </c>
      <c r="H563" s="14" t="n">
        <v>-0.03</v>
      </c>
      <c r="I563" s="14" t="n">
        <v>0.026</v>
      </c>
      <c r="J563" s="16" t="n">
        <v>0.26</v>
      </c>
      <c r="K563" s="16" t="n">
        <v>20</v>
      </c>
    </row>
    <row r="564" customFormat="false" ht="15.75" hidden="false" customHeight="false" outlineLevel="0" collapsed="false">
      <c r="A564" s="12" t="s">
        <v>626</v>
      </c>
      <c r="B564" s="13" t="s">
        <v>628</v>
      </c>
      <c r="C564" s="9" t="s">
        <v>18</v>
      </c>
      <c r="D564" s="9" t="s">
        <v>17</v>
      </c>
      <c r="E564" s="14" t="n">
        <v>-0.065</v>
      </c>
      <c r="F564" s="14" t="n">
        <v>0.013</v>
      </c>
      <c r="G564" s="15" t="n">
        <v>1.17E-006</v>
      </c>
      <c r="H564" s="14" t="n">
        <v>-0.006</v>
      </c>
      <c r="I564" s="14" t="n">
        <v>0.01</v>
      </c>
      <c r="J564" s="16" t="n">
        <v>0.55</v>
      </c>
      <c r="K564" s="16" t="n">
        <v>23.31</v>
      </c>
    </row>
    <row r="565" customFormat="false" ht="15.75" hidden="false" customHeight="false" outlineLevel="0" collapsed="false">
      <c r="A565" s="12" t="s">
        <v>626</v>
      </c>
      <c r="B565" s="13" t="s">
        <v>629</v>
      </c>
      <c r="C565" s="9" t="s">
        <v>18</v>
      </c>
      <c r="D565" s="9" t="s">
        <v>17</v>
      </c>
      <c r="E565" s="14" t="n">
        <v>-0.067</v>
      </c>
      <c r="F565" s="14" t="n">
        <v>0.014</v>
      </c>
      <c r="G565" s="15" t="n">
        <v>1.25E-006</v>
      </c>
      <c r="H565" s="14" t="n">
        <v>0.004</v>
      </c>
      <c r="I565" s="14" t="n">
        <v>0.01</v>
      </c>
      <c r="J565" s="16" t="n">
        <v>0.71</v>
      </c>
      <c r="K565" s="16" t="n">
        <v>23.55</v>
      </c>
    </row>
    <row r="566" customFormat="false" ht="15.75" hidden="false" customHeight="false" outlineLevel="0" collapsed="false">
      <c r="A566" s="12" t="s">
        <v>626</v>
      </c>
      <c r="B566" s="13" t="s">
        <v>630</v>
      </c>
      <c r="C566" s="9" t="s">
        <v>14</v>
      </c>
      <c r="D566" s="9" t="s">
        <v>13</v>
      </c>
      <c r="E566" s="14" t="n">
        <v>-0.113</v>
      </c>
      <c r="F566" s="14" t="n">
        <v>0.024</v>
      </c>
      <c r="G566" s="15" t="n">
        <v>5.2E-006</v>
      </c>
      <c r="H566" s="14" t="n">
        <v>-0.017</v>
      </c>
      <c r="I566" s="14" t="n">
        <v>0.016</v>
      </c>
      <c r="J566" s="16" t="n">
        <v>0.29</v>
      </c>
      <c r="K566" s="16" t="n">
        <v>21.53</v>
      </c>
    </row>
    <row r="567" customFormat="false" ht="15.75" hidden="false" customHeight="false" outlineLevel="0" collapsed="false">
      <c r="A567" s="12" t="s">
        <v>626</v>
      </c>
      <c r="B567" s="13" t="s">
        <v>631</v>
      </c>
      <c r="C567" s="9" t="s">
        <v>17</v>
      </c>
      <c r="D567" s="9" t="s">
        <v>18</v>
      </c>
      <c r="E567" s="14" t="n">
        <v>-0.061</v>
      </c>
      <c r="F567" s="14" t="n">
        <v>0.013</v>
      </c>
      <c r="G567" s="15" t="n">
        <v>4.29E-006</v>
      </c>
      <c r="H567" s="14" t="n">
        <v>0</v>
      </c>
      <c r="I567" s="14" t="n">
        <v>0.011</v>
      </c>
      <c r="J567" s="16" t="n">
        <v>0.99</v>
      </c>
      <c r="K567" s="16" t="n">
        <v>20.68</v>
      </c>
    </row>
    <row r="568" customFormat="false" ht="15.75" hidden="false" customHeight="false" outlineLevel="0" collapsed="false">
      <c r="A568" s="12" t="s">
        <v>626</v>
      </c>
      <c r="B568" s="13" t="s">
        <v>632</v>
      </c>
      <c r="C568" s="9" t="s">
        <v>14</v>
      </c>
      <c r="D568" s="9" t="s">
        <v>13</v>
      </c>
      <c r="E568" s="14" t="n">
        <v>-0.081</v>
      </c>
      <c r="F568" s="14" t="n">
        <v>0.017</v>
      </c>
      <c r="G568" s="15" t="n">
        <v>3.52E-006</v>
      </c>
      <c r="H568" s="14" t="n">
        <v>-0.016</v>
      </c>
      <c r="I568" s="14" t="n">
        <v>0.011</v>
      </c>
      <c r="J568" s="16" t="n">
        <v>0.15</v>
      </c>
      <c r="K568" s="16" t="n">
        <v>21.43</v>
      </c>
    </row>
    <row r="569" customFormat="false" ht="15.75" hidden="false" customHeight="false" outlineLevel="0" collapsed="false">
      <c r="A569" s="12" t="s">
        <v>626</v>
      </c>
      <c r="B569" s="13" t="s">
        <v>633</v>
      </c>
      <c r="C569" s="9" t="s">
        <v>13</v>
      </c>
      <c r="D569" s="9" t="s">
        <v>14</v>
      </c>
      <c r="E569" s="14" t="n">
        <v>0.193</v>
      </c>
      <c r="F569" s="14" t="n">
        <v>0.042</v>
      </c>
      <c r="G569" s="15" t="n">
        <v>3.77E-006</v>
      </c>
      <c r="H569" s="14" t="n">
        <v>-0.01</v>
      </c>
      <c r="I569" s="14" t="n">
        <v>0.027</v>
      </c>
      <c r="J569" s="16" t="n">
        <v>0.72</v>
      </c>
      <c r="K569" s="16" t="n">
        <v>21.16</v>
      </c>
    </row>
    <row r="570" customFormat="false" ht="15.75" hidden="false" customHeight="false" outlineLevel="0" collapsed="false">
      <c r="A570" s="12" t="s">
        <v>626</v>
      </c>
      <c r="B570" s="13" t="s">
        <v>634</v>
      </c>
      <c r="C570" s="9" t="s">
        <v>13</v>
      </c>
      <c r="D570" s="9" t="s">
        <v>14</v>
      </c>
      <c r="E570" s="14" t="n">
        <v>0.089</v>
      </c>
      <c r="F570" s="14" t="n">
        <v>0.02</v>
      </c>
      <c r="G570" s="15" t="n">
        <v>8.02E-006</v>
      </c>
      <c r="H570" s="14" t="n">
        <v>0</v>
      </c>
      <c r="I570" s="14" t="n">
        <v>0.014</v>
      </c>
      <c r="J570" s="16" t="n">
        <v>0.97</v>
      </c>
      <c r="K570" s="16" t="n">
        <v>20.03</v>
      </c>
    </row>
    <row r="571" customFormat="false" ht="15.75" hidden="false" customHeight="false" outlineLevel="0" collapsed="false">
      <c r="A571" s="12" t="s">
        <v>635</v>
      </c>
      <c r="B571" s="13" t="s">
        <v>636</v>
      </c>
      <c r="C571" s="9" t="s">
        <v>17</v>
      </c>
      <c r="D571" s="9" t="s">
        <v>18</v>
      </c>
      <c r="E571" s="14" t="n">
        <v>-0.13</v>
      </c>
      <c r="F571" s="14" t="n">
        <v>0.029</v>
      </c>
      <c r="G571" s="15" t="n">
        <v>7.13E-006</v>
      </c>
      <c r="H571" s="14" t="n">
        <v>0.01</v>
      </c>
      <c r="I571" s="14" t="n">
        <v>0.018</v>
      </c>
      <c r="J571" s="16" t="n">
        <v>0.59</v>
      </c>
      <c r="K571" s="16" t="n">
        <v>19.56</v>
      </c>
    </row>
    <row r="572" customFormat="false" ht="15.75" hidden="false" customHeight="false" outlineLevel="0" collapsed="false">
      <c r="A572" s="12" t="s">
        <v>635</v>
      </c>
      <c r="B572" s="13" t="s">
        <v>637</v>
      </c>
      <c r="C572" s="9" t="s">
        <v>18</v>
      </c>
      <c r="D572" s="9" t="s">
        <v>17</v>
      </c>
      <c r="E572" s="14" t="n">
        <v>-0.116</v>
      </c>
      <c r="F572" s="14" t="n">
        <v>0.024</v>
      </c>
      <c r="G572" s="15" t="n">
        <v>2.07E-006</v>
      </c>
      <c r="H572" s="14" t="n">
        <v>0.013</v>
      </c>
      <c r="I572" s="14" t="n">
        <v>0.017</v>
      </c>
      <c r="J572" s="16" t="n">
        <v>0.45</v>
      </c>
      <c r="K572" s="16" t="n">
        <v>23.19</v>
      </c>
    </row>
    <row r="573" customFormat="false" ht="15.75" hidden="false" customHeight="false" outlineLevel="0" collapsed="false">
      <c r="A573" s="12" t="s">
        <v>635</v>
      </c>
      <c r="B573" s="13" t="s">
        <v>638</v>
      </c>
      <c r="C573" s="9" t="s">
        <v>13</v>
      </c>
      <c r="D573" s="9" t="s">
        <v>14</v>
      </c>
      <c r="E573" s="14" t="n">
        <v>-0.069</v>
      </c>
      <c r="F573" s="14" t="n">
        <v>0.014</v>
      </c>
      <c r="G573" s="15" t="n">
        <v>5.61E-007</v>
      </c>
      <c r="H573" s="14" t="n">
        <v>0.006</v>
      </c>
      <c r="I573" s="14" t="n">
        <v>0.009</v>
      </c>
      <c r="J573" s="16" t="n">
        <v>0.51</v>
      </c>
      <c r="K573" s="16" t="n">
        <v>25.36</v>
      </c>
    </row>
    <row r="574" customFormat="false" ht="15.75" hidden="false" customHeight="false" outlineLevel="0" collapsed="false">
      <c r="A574" s="12" t="s">
        <v>635</v>
      </c>
      <c r="B574" s="13" t="s">
        <v>639</v>
      </c>
      <c r="C574" s="9" t="s">
        <v>13</v>
      </c>
      <c r="D574" s="9" t="s">
        <v>14</v>
      </c>
      <c r="E574" s="14" t="n">
        <v>0.076</v>
      </c>
      <c r="F574" s="14" t="n">
        <v>0.016</v>
      </c>
      <c r="G574" s="15" t="n">
        <v>1.52E-006</v>
      </c>
      <c r="H574" s="14" t="n">
        <v>-0.028</v>
      </c>
      <c r="I574" s="14" t="n">
        <v>0.012</v>
      </c>
      <c r="J574" s="16" t="n">
        <v>0.01</v>
      </c>
      <c r="K574" s="16" t="n">
        <v>22.88</v>
      </c>
    </row>
    <row r="575" customFormat="false" ht="15.75" hidden="false" customHeight="false" outlineLevel="0" collapsed="false">
      <c r="A575" s="12" t="s">
        <v>635</v>
      </c>
      <c r="B575" s="13" t="s">
        <v>640</v>
      </c>
      <c r="C575" s="9" t="s">
        <v>18</v>
      </c>
      <c r="D575" s="9" t="s">
        <v>17</v>
      </c>
      <c r="E575" s="14" t="n">
        <v>-0.069</v>
      </c>
      <c r="F575" s="14" t="n">
        <v>0.015</v>
      </c>
      <c r="G575" s="15" t="n">
        <v>4.83E-006</v>
      </c>
      <c r="H575" s="14" t="n">
        <v>0.001</v>
      </c>
      <c r="I575" s="14" t="n">
        <v>0.011</v>
      </c>
      <c r="J575" s="16" t="n">
        <v>0.95</v>
      </c>
      <c r="K575" s="16" t="n">
        <v>20.55</v>
      </c>
    </row>
    <row r="576" customFormat="false" ht="15.75" hidden="false" customHeight="false" outlineLevel="0" collapsed="false">
      <c r="A576" s="12" t="s">
        <v>635</v>
      </c>
      <c r="B576" s="13" t="s">
        <v>641</v>
      </c>
      <c r="C576" s="9" t="s">
        <v>18</v>
      </c>
      <c r="D576" s="9" t="s">
        <v>17</v>
      </c>
      <c r="E576" s="14" t="n">
        <v>0.067</v>
      </c>
      <c r="F576" s="14" t="n">
        <v>0.014</v>
      </c>
      <c r="G576" s="15" t="n">
        <v>1.18E-006</v>
      </c>
      <c r="H576" s="14" t="n">
        <v>0.004</v>
      </c>
      <c r="I576" s="14" t="n">
        <v>0.009</v>
      </c>
      <c r="J576" s="16" t="n">
        <v>0.64</v>
      </c>
      <c r="K576" s="16" t="n">
        <v>23.88</v>
      </c>
    </row>
    <row r="577" customFormat="false" ht="15.75" hidden="false" customHeight="false" outlineLevel="0" collapsed="false">
      <c r="A577" s="12" t="s">
        <v>642</v>
      </c>
      <c r="B577" s="13" t="s">
        <v>643</v>
      </c>
      <c r="C577" s="9" t="s">
        <v>13</v>
      </c>
      <c r="D577" s="9" t="s">
        <v>14</v>
      </c>
      <c r="E577" s="14" t="n">
        <v>-0.057</v>
      </c>
      <c r="F577" s="14" t="n">
        <v>0.013</v>
      </c>
      <c r="G577" s="15" t="n">
        <v>7.68E-006</v>
      </c>
      <c r="H577" s="14" t="n">
        <v>-0.017</v>
      </c>
      <c r="I577" s="14" t="n">
        <v>0.012</v>
      </c>
      <c r="J577" s="16" t="n">
        <v>0.15</v>
      </c>
      <c r="K577" s="16" t="n">
        <v>19.37</v>
      </c>
    </row>
    <row r="578" customFormat="false" ht="15.75" hidden="false" customHeight="false" outlineLevel="0" collapsed="false">
      <c r="A578" s="12" t="s">
        <v>642</v>
      </c>
      <c r="B578" s="13" t="s">
        <v>644</v>
      </c>
      <c r="C578" s="9" t="s">
        <v>17</v>
      </c>
      <c r="D578" s="9" t="s">
        <v>18</v>
      </c>
      <c r="E578" s="14" t="n">
        <v>-0.066</v>
      </c>
      <c r="F578" s="14" t="n">
        <v>0.015</v>
      </c>
      <c r="G578" s="15" t="n">
        <v>5.87E-006</v>
      </c>
      <c r="H578" s="14" t="n">
        <v>-0.002</v>
      </c>
      <c r="I578" s="14" t="n">
        <v>0.013</v>
      </c>
      <c r="J578" s="16" t="n">
        <v>0.87</v>
      </c>
      <c r="K578" s="16" t="n">
        <v>19.66</v>
      </c>
    </row>
    <row r="579" customFormat="false" ht="15.75" hidden="false" customHeight="false" outlineLevel="0" collapsed="false">
      <c r="A579" s="12" t="s">
        <v>642</v>
      </c>
      <c r="B579" s="13" t="s">
        <v>645</v>
      </c>
      <c r="C579" s="9" t="s">
        <v>13</v>
      </c>
      <c r="D579" s="9" t="s">
        <v>17</v>
      </c>
      <c r="E579" s="14" t="n">
        <v>-0.049</v>
      </c>
      <c r="F579" s="14" t="n">
        <v>0.011</v>
      </c>
      <c r="G579" s="15" t="n">
        <v>4.96E-006</v>
      </c>
      <c r="H579" s="14" t="n">
        <v>-0.004</v>
      </c>
      <c r="I579" s="14" t="n">
        <v>0.009</v>
      </c>
      <c r="J579" s="16" t="n">
        <v>0.71</v>
      </c>
      <c r="K579" s="16" t="n">
        <v>20.95</v>
      </c>
    </row>
    <row r="580" customFormat="false" ht="15.75" hidden="false" customHeight="false" outlineLevel="0" collapsed="false">
      <c r="A580" s="12" t="s">
        <v>642</v>
      </c>
      <c r="B580" s="13" t="s">
        <v>646</v>
      </c>
      <c r="C580" s="9" t="s">
        <v>14</v>
      </c>
      <c r="D580" s="9" t="s">
        <v>13</v>
      </c>
      <c r="E580" s="14" t="n">
        <v>-0.097</v>
      </c>
      <c r="F580" s="14" t="n">
        <v>0.021</v>
      </c>
      <c r="G580" s="15" t="n">
        <v>2.99E-006</v>
      </c>
      <c r="H580" s="14" t="n">
        <v>0.005</v>
      </c>
      <c r="I580" s="14" t="n">
        <v>0.019</v>
      </c>
      <c r="J580" s="16" t="n">
        <v>0.78</v>
      </c>
      <c r="K580" s="16" t="n">
        <v>22.17</v>
      </c>
    </row>
    <row r="581" customFormat="false" ht="15.75" hidden="false" customHeight="false" outlineLevel="0" collapsed="false">
      <c r="A581" s="12" t="s">
        <v>642</v>
      </c>
      <c r="B581" s="13" t="s">
        <v>647</v>
      </c>
      <c r="C581" s="9" t="s">
        <v>13</v>
      </c>
      <c r="D581" s="9" t="s">
        <v>14</v>
      </c>
      <c r="E581" s="14" t="n">
        <v>-0.057</v>
      </c>
      <c r="F581" s="14" t="n">
        <v>0.013</v>
      </c>
      <c r="G581" s="15" t="n">
        <v>8.96E-006</v>
      </c>
      <c r="H581" s="14" t="n">
        <v>-0.014</v>
      </c>
      <c r="I581" s="14" t="n">
        <v>0.011</v>
      </c>
      <c r="J581" s="16" t="n">
        <v>0.21</v>
      </c>
      <c r="K581" s="16" t="n">
        <v>19.75</v>
      </c>
    </row>
    <row r="582" customFormat="false" ht="15.75" hidden="false" customHeight="false" outlineLevel="0" collapsed="false">
      <c r="A582" s="12" t="s">
        <v>642</v>
      </c>
      <c r="B582" s="13" t="s">
        <v>648</v>
      </c>
      <c r="C582" s="9" t="s">
        <v>14</v>
      </c>
      <c r="D582" s="9" t="s">
        <v>13</v>
      </c>
      <c r="E582" s="14" t="n">
        <v>-0.077</v>
      </c>
      <c r="F582" s="14" t="n">
        <v>0.016</v>
      </c>
      <c r="G582" s="15" t="n">
        <v>1.08E-006</v>
      </c>
      <c r="H582" s="14" t="n">
        <v>0.006</v>
      </c>
      <c r="I582" s="14" t="n">
        <v>0.015</v>
      </c>
      <c r="J582" s="16" t="n">
        <v>0.68</v>
      </c>
      <c r="K582" s="16" t="n">
        <v>23.18</v>
      </c>
    </row>
    <row r="583" customFormat="false" ht="15.75" hidden="false" customHeight="false" outlineLevel="0" collapsed="false">
      <c r="A583" s="12" t="s">
        <v>642</v>
      </c>
      <c r="B583" s="13" t="s">
        <v>649</v>
      </c>
      <c r="C583" s="9" t="s">
        <v>18</v>
      </c>
      <c r="D583" s="9" t="s">
        <v>17</v>
      </c>
      <c r="E583" s="14" t="n">
        <v>-0.095</v>
      </c>
      <c r="F583" s="14" t="n">
        <v>0.02</v>
      </c>
      <c r="G583" s="15" t="n">
        <v>3.94E-006</v>
      </c>
      <c r="H583" s="14" t="n">
        <v>-0.03</v>
      </c>
      <c r="I583" s="14" t="n">
        <v>0.019</v>
      </c>
      <c r="J583" s="16" t="n">
        <v>0.11</v>
      </c>
      <c r="K583" s="16" t="n">
        <v>21.84</v>
      </c>
    </row>
    <row r="584" customFormat="false" ht="15.75" hidden="false" customHeight="false" outlineLevel="0" collapsed="false">
      <c r="A584" s="12" t="s">
        <v>642</v>
      </c>
      <c r="B584" s="13" t="s">
        <v>650</v>
      </c>
      <c r="C584" s="9" t="s">
        <v>13</v>
      </c>
      <c r="D584" s="9" t="s">
        <v>17</v>
      </c>
      <c r="E584" s="14" t="n">
        <v>-0.062</v>
      </c>
      <c r="F584" s="14" t="n">
        <v>0.013</v>
      </c>
      <c r="G584" s="15" t="n">
        <v>7.2E-007</v>
      </c>
      <c r="H584" s="14" t="n">
        <v>-0.004</v>
      </c>
      <c r="I584" s="14" t="n">
        <v>0.011</v>
      </c>
      <c r="J584" s="16" t="n">
        <v>0.71</v>
      </c>
      <c r="K584" s="16" t="n">
        <v>24.24</v>
      </c>
    </row>
    <row r="585" customFormat="false" ht="15.75" hidden="false" customHeight="false" outlineLevel="0" collapsed="false">
      <c r="A585" s="12" t="s">
        <v>642</v>
      </c>
      <c r="B585" s="13" t="s">
        <v>75</v>
      </c>
      <c r="C585" s="9" t="s">
        <v>13</v>
      </c>
      <c r="D585" s="9" t="s">
        <v>14</v>
      </c>
      <c r="E585" s="14" t="n">
        <v>-0.049</v>
      </c>
      <c r="F585" s="14" t="n">
        <v>0.011</v>
      </c>
      <c r="G585" s="15" t="n">
        <v>5.47E-006</v>
      </c>
      <c r="H585" s="14" t="n">
        <v>-0.005</v>
      </c>
      <c r="I585" s="14" t="n">
        <v>0.009</v>
      </c>
      <c r="J585" s="16" t="n">
        <v>0.63</v>
      </c>
      <c r="K585" s="16" t="n">
        <v>20.27</v>
      </c>
    </row>
    <row r="586" customFormat="false" ht="15.75" hidden="false" customHeight="false" outlineLevel="0" collapsed="false">
      <c r="A586" s="12" t="s">
        <v>642</v>
      </c>
      <c r="B586" s="13" t="s">
        <v>651</v>
      </c>
      <c r="C586" s="9" t="s">
        <v>18</v>
      </c>
      <c r="D586" s="9" t="s">
        <v>17</v>
      </c>
      <c r="E586" s="14" t="n">
        <v>-0.071</v>
      </c>
      <c r="F586" s="14" t="n">
        <v>0.016</v>
      </c>
      <c r="G586" s="15" t="n">
        <v>4.55E-006</v>
      </c>
      <c r="H586" s="14" t="n">
        <v>0.015</v>
      </c>
      <c r="I586" s="14" t="n">
        <v>0.012</v>
      </c>
      <c r="J586" s="16" t="n">
        <v>0.2</v>
      </c>
      <c r="K586" s="16" t="n">
        <v>19.91</v>
      </c>
    </row>
    <row r="587" customFormat="false" ht="15.75" hidden="false" customHeight="false" outlineLevel="0" collapsed="false">
      <c r="A587" s="12" t="s">
        <v>642</v>
      </c>
      <c r="B587" s="13" t="s">
        <v>652</v>
      </c>
      <c r="C587" s="9" t="s">
        <v>13</v>
      </c>
      <c r="D587" s="9" t="s">
        <v>14</v>
      </c>
      <c r="E587" s="14" t="n">
        <v>-0.07</v>
      </c>
      <c r="F587" s="14" t="n">
        <v>0.015</v>
      </c>
      <c r="G587" s="15" t="n">
        <v>1.57E-006</v>
      </c>
      <c r="H587" s="14" t="n">
        <v>0.005</v>
      </c>
      <c r="I587" s="14" t="n">
        <v>0.012</v>
      </c>
      <c r="J587" s="16" t="n">
        <v>0.71</v>
      </c>
      <c r="K587" s="16" t="n">
        <v>23.21</v>
      </c>
    </row>
    <row r="588" customFormat="false" ht="15.75" hidden="false" customHeight="false" outlineLevel="0" collapsed="false">
      <c r="A588" s="12" t="s">
        <v>642</v>
      </c>
      <c r="B588" s="13" t="s">
        <v>653</v>
      </c>
      <c r="C588" s="9" t="s">
        <v>14</v>
      </c>
      <c r="D588" s="9" t="s">
        <v>13</v>
      </c>
      <c r="E588" s="14" t="n">
        <v>0.142</v>
      </c>
      <c r="F588" s="14" t="n">
        <v>0.031</v>
      </c>
      <c r="G588" s="15" t="n">
        <v>7.29E-006</v>
      </c>
      <c r="H588" s="14" t="n">
        <v>-0.016</v>
      </c>
      <c r="I588" s="14" t="n">
        <v>0.019</v>
      </c>
      <c r="J588" s="16" t="n">
        <v>0.39</v>
      </c>
      <c r="K588" s="16" t="n">
        <v>20.39</v>
      </c>
    </row>
    <row r="589" customFormat="false" ht="15.75" hidden="false" customHeight="false" outlineLevel="0" collapsed="false">
      <c r="A589" s="12" t="s">
        <v>642</v>
      </c>
      <c r="B589" s="13" t="s">
        <v>654</v>
      </c>
      <c r="C589" s="9" t="s">
        <v>18</v>
      </c>
      <c r="D589" s="9" t="s">
        <v>17</v>
      </c>
      <c r="E589" s="14" t="n">
        <v>0.074</v>
      </c>
      <c r="F589" s="14" t="n">
        <v>0.015</v>
      </c>
      <c r="G589" s="15" t="n">
        <v>7.77E-007</v>
      </c>
      <c r="H589" s="14" t="n">
        <v>-0.027</v>
      </c>
      <c r="I589" s="14" t="n">
        <v>0.014</v>
      </c>
      <c r="J589" s="16" t="n">
        <v>0.05</v>
      </c>
      <c r="K589" s="16" t="n">
        <v>23.94</v>
      </c>
    </row>
    <row r="590" customFormat="false" ht="15.75" hidden="false" customHeight="false" outlineLevel="0" collapsed="false">
      <c r="A590" s="12" t="s">
        <v>642</v>
      </c>
      <c r="B590" s="13" t="s">
        <v>655</v>
      </c>
      <c r="C590" s="9" t="s">
        <v>18</v>
      </c>
      <c r="D590" s="9" t="s">
        <v>17</v>
      </c>
      <c r="E590" s="14" t="n">
        <v>0.051</v>
      </c>
      <c r="F590" s="14" t="n">
        <v>0.011</v>
      </c>
      <c r="G590" s="15" t="n">
        <v>5.42E-006</v>
      </c>
      <c r="H590" s="14" t="n">
        <v>0.011</v>
      </c>
      <c r="I590" s="14" t="n">
        <v>0.01</v>
      </c>
      <c r="J590" s="16" t="n">
        <v>0.26</v>
      </c>
      <c r="K590" s="16" t="n">
        <v>20.89</v>
      </c>
    </row>
    <row r="591" customFormat="false" ht="15.75" hidden="false" customHeight="false" outlineLevel="0" collapsed="false">
      <c r="A591" s="12" t="s">
        <v>642</v>
      </c>
      <c r="B591" s="13" t="s">
        <v>656</v>
      </c>
      <c r="C591" s="9" t="s">
        <v>13</v>
      </c>
      <c r="D591" s="9" t="s">
        <v>14</v>
      </c>
      <c r="E591" s="14" t="n">
        <v>-0.06</v>
      </c>
      <c r="F591" s="14" t="n">
        <v>0.013</v>
      </c>
      <c r="G591" s="15" t="n">
        <v>8.3E-006</v>
      </c>
      <c r="H591" s="14" t="n">
        <v>0.007</v>
      </c>
      <c r="I591" s="14" t="n">
        <v>0.013</v>
      </c>
      <c r="J591" s="16" t="n">
        <v>0.61</v>
      </c>
      <c r="K591" s="16" t="n">
        <v>19.74</v>
      </c>
    </row>
    <row r="592" customFormat="false" ht="15.75" hidden="false" customHeight="false" outlineLevel="0" collapsed="false">
      <c r="A592" s="12" t="s">
        <v>642</v>
      </c>
      <c r="B592" s="13" t="s">
        <v>657</v>
      </c>
      <c r="C592" s="9" t="s">
        <v>18</v>
      </c>
      <c r="D592" s="9" t="s">
        <v>17</v>
      </c>
      <c r="E592" s="14" t="n">
        <v>-0.051</v>
      </c>
      <c r="F592" s="14" t="n">
        <v>0.011</v>
      </c>
      <c r="G592" s="15" t="n">
        <v>8.5E-006</v>
      </c>
      <c r="H592" s="14" t="n">
        <v>-0.004</v>
      </c>
      <c r="I592" s="14" t="n">
        <v>0.009</v>
      </c>
      <c r="J592" s="16" t="n">
        <v>0.67</v>
      </c>
      <c r="K592" s="16" t="n">
        <v>19.94</v>
      </c>
    </row>
    <row r="593" customFormat="false" ht="15.75" hidden="false" customHeight="false" outlineLevel="0" collapsed="false">
      <c r="A593" s="12" t="s">
        <v>642</v>
      </c>
      <c r="B593" s="13" t="s">
        <v>658</v>
      </c>
      <c r="C593" s="9" t="s">
        <v>13</v>
      </c>
      <c r="D593" s="9" t="s">
        <v>14</v>
      </c>
      <c r="E593" s="14" t="n">
        <v>-0.079</v>
      </c>
      <c r="F593" s="14" t="n">
        <v>0.018</v>
      </c>
      <c r="G593" s="15" t="n">
        <v>8.06E-006</v>
      </c>
      <c r="H593" s="14" t="n">
        <v>0.03</v>
      </c>
      <c r="I593" s="14" t="n">
        <v>0.016</v>
      </c>
      <c r="J593" s="16" t="n">
        <v>0.06</v>
      </c>
      <c r="K593" s="16" t="n">
        <v>19.26</v>
      </c>
    </row>
    <row r="594" customFormat="false" ht="15.75" hidden="false" customHeight="false" outlineLevel="0" collapsed="false">
      <c r="A594" s="12" t="s">
        <v>642</v>
      </c>
      <c r="B594" s="13" t="s">
        <v>659</v>
      </c>
      <c r="C594" s="9" t="s">
        <v>18</v>
      </c>
      <c r="D594" s="9" t="s">
        <v>17</v>
      </c>
      <c r="E594" s="14" t="n">
        <v>-0.104</v>
      </c>
      <c r="F594" s="14" t="n">
        <v>0.022</v>
      </c>
      <c r="G594" s="15" t="n">
        <v>4.93E-006</v>
      </c>
      <c r="H594" s="14" t="n">
        <v>0.026</v>
      </c>
      <c r="I594" s="14" t="n">
        <v>0.021</v>
      </c>
      <c r="J594" s="16" t="n">
        <v>0.21</v>
      </c>
      <c r="K594" s="16" t="n">
        <v>21.92</v>
      </c>
    </row>
    <row r="595" customFormat="false" ht="15.75" hidden="false" customHeight="false" outlineLevel="0" collapsed="false">
      <c r="A595" s="12" t="s">
        <v>642</v>
      </c>
      <c r="B595" s="13" t="s">
        <v>660</v>
      </c>
      <c r="C595" s="9" t="s">
        <v>14</v>
      </c>
      <c r="D595" s="9" t="s">
        <v>13</v>
      </c>
      <c r="E595" s="14" t="n">
        <v>-0.062</v>
      </c>
      <c r="F595" s="14" t="n">
        <v>0.014</v>
      </c>
      <c r="G595" s="15" t="n">
        <v>7.31E-006</v>
      </c>
      <c r="H595" s="14" t="n">
        <v>0.012</v>
      </c>
      <c r="I595" s="14" t="n">
        <v>0.012</v>
      </c>
      <c r="J595" s="16" t="n">
        <v>0.34</v>
      </c>
      <c r="K595" s="16" t="n">
        <v>20.35</v>
      </c>
    </row>
    <row r="596" customFormat="false" ht="15.75" hidden="false" customHeight="false" outlineLevel="0" collapsed="false">
      <c r="A596" s="12" t="s">
        <v>661</v>
      </c>
      <c r="B596" s="13" t="s">
        <v>662</v>
      </c>
      <c r="C596" s="9" t="s">
        <v>13</v>
      </c>
      <c r="D596" s="9" t="s">
        <v>17</v>
      </c>
      <c r="E596" s="14" t="n">
        <v>0.108</v>
      </c>
      <c r="F596" s="14" t="n">
        <v>0.024</v>
      </c>
      <c r="G596" s="15" t="n">
        <v>8.61E-006</v>
      </c>
      <c r="H596" s="14" t="n">
        <v>0.009</v>
      </c>
      <c r="I596" s="14" t="n">
        <v>0.01</v>
      </c>
      <c r="J596" s="16" t="n">
        <v>0.36</v>
      </c>
      <c r="K596" s="16" t="n">
        <v>20.23</v>
      </c>
    </row>
    <row r="597" customFormat="false" ht="15.75" hidden="false" customHeight="false" outlineLevel="0" collapsed="false">
      <c r="A597" s="12" t="s">
        <v>661</v>
      </c>
      <c r="B597" s="13" t="s">
        <v>663</v>
      </c>
      <c r="C597" s="9" t="s">
        <v>14</v>
      </c>
      <c r="D597" s="9" t="s">
        <v>13</v>
      </c>
      <c r="E597" s="14" t="n">
        <v>-0.196</v>
      </c>
      <c r="F597" s="14" t="n">
        <v>0.043</v>
      </c>
      <c r="G597" s="15" t="n">
        <v>6.37E-006</v>
      </c>
      <c r="H597" s="14" t="n">
        <v>0.002</v>
      </c>
      <c r="I597" s="14" t="n">
        <v>0.016</v>
      </c>
      <c r="J597" s="16" t="n">
        <v>0.9</v>
      </c>
      <c r="K597" s="16" t="n">
        <v>20.53</v>
      </c>
    </row>
    <row r="598" customFormat="false" ht="15.75" hidden="false" customHeight="false" outlineLevel="0" collapsed="false">
      <c r="A598" s="12" t="s">
        <v>661</v>
      </c>
      <c r="B598" s="13" t="s">
        <v>664</v>
      </c>
      <c r="C598" s="9" t="s">
        <v>14</v>
      </c>
      <c r="D598" s="9" t="s">
        <v>13</v>
      </c>
      <c r="E598" s="14" t="n">
        <v>0.179</v>
      </c>
      <c r="F598" s="14" t="n">
        <v>0.038</v>
      </c>
      <c r="G598" s="15" t="n">
        <v>4.02E-006</v>
      </c>
      <c r="H598" s="14" t="n">
        <v>-0.009</v>
      </c>
      <c r="I598" s="14" t="n">
        <v>0.018</v>
      </c>
      <c r="J598" s="16" t="n">
        <v>0.61</v>
      </c>
      <c r="K598" s="16" t="n">
        <v>22.44</v>
      </c>
    </row>
    <row r="599" customFormat="false" ht="15.75" hidden="false" customHeight="false" outlineLevel="0" collapsed="false">
      <c r="A599" s="12" t="s">
        <v>661</v>
      </c>
      <c r="B599" s="13" t="s">
        <v>665</v>
      </c>
      <c r="C599" s="9" t="s">
        <v>17</v>
      </c>
      <c r="D599" s="9" t="s">
        <v>13</v>
      </c>
      <c r="E599" s="14" t="n">
        <v>-0.18</v>
      </c>
      <c r="F599" s="14" t="n">
        <v>0.04</v>
      </c>
      <c r="G599" s="15" t="n">
        <v>8.11E-006</v>
      </c>
      <c r="H599" s="14" t="n">
        <v>0.002</v>
      </c>
      <c r="I599" s="14" t="n">
        <v>0.015</v>
      </c>
      <c r="J599" s="16" t="n">
        <v>0.92</v>
      </c>
      <c r="K599" s="16" t="n">
        <v>19.99</v>
      </c>
    </row>
    <row r="600" customFormat="false" ht="15.75" hidden="false" customHeight="false" outlineLevel="0" collapsed="false">
      <c r="A600" s="12" t="s">
        <v>661</v>
      </c>
      <c r="B600" s="13" t="s">
        <v>666</v>
      </c>
      <c r="C600" s="9" t="s">
        <v>18</v>
      </c>
      <c r="D600" s="9" t="s">
        <v>14</v>
      </c>
      <c r="E600" s="14" t="n">
        <v>-0.191</v>
      </c>
      <c r="F600" s="14" t="n">
        <v>0.043</v>
      </c>
      <c r="G600" s="15" t="n">
        <v>7.17E-006</v>
      </c>
      <c r="H600" s="14" t="n">
        <v>0.004</v>
      </c>
      <c r="I600" s="14" t="n">
        <v>0.018</v>
      </c>
      <c r="J600" s="16" t="n">
        <v>0.83</v>
      </c>
      <c r="K600" s="16" t="n">
        <v>19.35</v>
      </c>
    </row>
    <row r="601" customFormat="false" ht="15.75" hidden="false" customHeight="false" outlineLevel="0" collapsed="false">
      <c r="A601" s="12" t="s">
        <v>661</v>
      </c>
      <c r="B601" s="13" t="s">
        <v>667</v>
      </c>
      <c r="C601" s="9" t="s">
        <v>13</v>
      </c>
      <c r="D601" s="9" t="s">
        <v>14</v>
      </c>
      <c r="E601" s="14" t="n">
        <v>0.103</v>
      </c>
      <c r="F601" s="14" t="n">
        <v>0.023</v>
      </c>
      <c r="G601" s="15" t="n">
        <v>9.06E-006</v>
      </c>
      <c r="H601" s="14" t="n">
        <v>0</v>
      </c>
      <c r="I601" s="14" t="n">
        <v>0.009</v>
      </c>
      <c r="J601" s="16" t="n">
        <v>0.98</v>
      </c>
      <c r="K601" s="16" t="n">
        <v>19.75</v>
      </c>
    </row>
    <row r="602" customFormat="false" ht="15.75" hidden="false" customHeight="false" outlineLevel="0" collapsed="false">
      <c r="A602" s="12" t="s">
        <v>661</v>
      </c>
      <c r="B602" s="13" t="s">
        <v>668</v>
      </c>
      <c r="C602" s="9" t="s">
        <v>13</v>
      </c>
      <c r="D602" s="9" t="s">
        <v>14</v>
      </c>
      <c r="E602" s="14" t="n">
        <v>-0.154</v>
      </c>
      <c r="F602" s="14" t="n">
        <v>0.034</v>
      </c>
      <c r="G602" s="15" t="n">
        <v>7.04E-006</v>
      </c>
      <c r="H602" s="14" t="n">
        <v>-0.017</v>
      </c>
      <c r="I602" s="14" t="n">
        <v>0.012</v>
      </c>
      <c r="J602" s="16" t="n">
        <v>0.17</v>
      </c>
      <c r="K602" s="16" t="n">
        <v>20.64</v>
      </c>
    </row>
    <row r="603" customFormat="false" ht="15.75" hidden="false" customHeight="false" outlineLevel="0" collapsed="false">
      <c r="A603" s="12" t="s">
        <v>661</v>
      </c>
      <c r="B603" s="13" t="s">
        <v>669</v>
      </c>
      <c r="C603" s="9" t="s">
        <v>17</v>
      </c>
      <c r="D603" s="9" t="s">
        <v>13</v>
      </c>
      <c r="E603" s="14" t="n">
        <v>0.181</v>
      </c>
      <c r="F603" s="14" t="n">
        <v>0.038</v>
      </c>
      <c r="G603" s="15" t="n">
        <v>1.43E-006</v>
      </c>
      <c r="H603" s="14" t="n">
        <v>0.017</v>
      </c>
      <c r="I603" s="14" t="n">
        <v>0.014</v>
      </c>
      <c r="J603" s="16" t="n">
        <v>0.23</v>
      </c>
      <c r="K603" s="16" t="n">
        <v>23.14</v>
      </c>
    </row>
    <row r="604" customFormat="false" ht="15.75" hidden="false" customHeight="false" outlineLevel="0" collapsed="false">
      <c r="A604" s="12" t="s">
        <v>661</v>
      </c>
      <c r="B604" s="13" t="s">
        <v>670</v>
      </c>
      <c r="C604" s="9" t="s">
        <v>13</v>
      </c>
      <c r="D604" s="9" t="s">
        <v>14</v>
      </c>
      <c r="E604" s="14" t="n">
        <v>-0.214</v>
      </c>
      <c r="F604" s="14" t="n">
        <v>0.049</v>
      </c>
      <c r="G604" s="15" t="n">
        <v>7.98E-006</v>
      </c>
      <c r="H604" s="14" t="n">
        <v>-0.014</v>
      </c>
      <c r="I604" s="14" t="n">
        <v>0.021</v>
      </c>
      <c r="J604" s="16" t="n">
        <v>0.5</v>
      </c>
      <c r="K604" s="16" t="n">
        <v>19.03</v>
      </c>
    </row>
    <row r="605" customFormat="false" ht="15.75" hidden="false" customHeight="false" outlineLevel="0" collapsed="false">
      <c r="A605" s="12" t="s">
        <v>661</v>
      </c>
      <c r="B605" s="13" t="s">
        <v>671</v>
      </c>
      <c r="C605" s="9" t="s">
        <v>17</v>
      </c>
      <c r="D605" s="9" t="s">
        <v>18</v>
      </c>
      <c r="E605" s="14" t="n">
        <v>0.129</v>
      </c>
      <c r="F605" s="14" t="n">
        <v>0.025</v>
      </c>
      <c r="G605" s="15" t="n">
        <v>3.44E-007</v>
      </c>
      <c r="H605" s="14" t="n">
        <v>-0.005</v>
      </c>
      <c r="I605" s="14" t="n">
        <v>0.01</v>
      </c>
      <c r="J605" s="16" t="n">
        <v>0.61</v>
      </c>
      <c r="K605" s="16" t="n">
        <v>26.5</v>
      </c>
    </row>
    <row r="606" customFormat="false" ht="15.75" hidden="false" customHeight="false" outlineLevel="0" collapsed="false">
      <c r="A606" s="12" t="s">
        <v>661</v>
      </c>
      <c r="B606" s="13" t="s">
        <v>672</v>
      </c>
      <c r="C606" s="9" t="s">
        <v>14</v>
      </c>
      <c r="D606" s="9" t="s">
        <v>13</v>
      </c>
      <c r="E606" s="14" t="n">
        <v>0.15</v>
      </c>
      <c r="F606" s="14" t="n">
        <v>0.033</v>
      </c>
      <c r="G606" s="15" t="n">
        <v>7.76E-006</v>
      </c>
      <c r="H606" s="14" t="n">
        <v>0</v>
      </c>
      <c r="I606" s="14" t="n">
        <v>0.013</v>
      </c>
      <c r="J606" s="16" t="n">
        <v>0.99</v>
      </c>
      <c r="K606" s="16" t="n">
        <v>20.21</v>
      </c>
    </row>
    <row r="607" customFormat="false" ht="15.75" hidden="false" customHeight="false" outlineLevel="0" collapsed="false">
      <c r="A607" s="12" t="s">
        <v>673</v>
      </c>
      <c r="B607" s="13" t="s">
        <v>674</v>
      </c>
      <c r="C607" s="9" t="s">
        <v>14</v>
      </c>
      <c r="D607" s="9" t="s">
        <v>13</v>
      </c>
      <c r="E607" s="14" t="n">
        <v>0.095</v>
      </c>
      <c r="F607" s="14" t="n">
        <v>0.02</v>
      </c>
      <c r="G607" s="15" t="n">
        <v>4.32E-006</v>
      </c>
      <c r="H607" s="14" t="n">
        <v>-0.03</v>
      </c>
      <c r="I607" s="14" t="n">
        <v>0.014</v>
      </c>
      <c r="J607" s="16" t="n">
        <v>0.03</v>
      </c>
      <c r="K607" s="16" t="n">
        <v>21.8</v>
      </c>
    </row>
    <row r="608" customFormat="false" ht="15.75" hidden="false" customHeight="false" outlineLevel="0" collapsed="false">
      <c r="A608" s="12" t="s">
        <v>673</v>
      </c>
      <c r="B608" s="13" t="s">
        <v>675</v>
      </c>
      <c r="C608" s="9" t="s">
        <v>14</v>
      </c>
      <c r="D608" s="9" t="s">
        <v>13</v>
      </c>
      <c r="E608" s="14" t="n">
        <v>-0.124</v>
      </c>
      <c r="F608" s="14" t="n">
        <v>0.026</v>
      </c>
      <c r="G608" s="15" t="n">
        <v>1.27E-006</v>
      </c>
      <c r="H608" s="14" t="n">
        <v>-0.025</v>
      </c>
      <c r="I608" s="14" t="n">
        <v>0.016</v>
      </c>
      <c r="J608" s="16" t="n">
        <v>0.14</v>
      </c>
      <c r="K608" s="16" t="n">
        <v>22.81</v>
      </c>
    </row>
    <row r="609" customFormat="false" ht="15.75" hidden="false" customHeight="false" outlineLevel="0" collapsed="false">
      <c r="A609" s="12" t="s">
        <v>673</v>
      </c>
      <c r="B609" s="13" t="s">
        <v>676</v>
      </c>
      <c r="C609" s="9" t="s">
        <v>14</v>
      </c>
      <c r="D609" s="9" t="s">
        <v>13</v>
      </c>
      <c r="E609" s="14" t="n">
        <v>0.128</v>
      </c>
      <c r="F609" s="14" t="n">
        <v>0.027</v>
      </c>
      <c r="G609" s="15" t="n">
        <v>2.01E-006</v>
      </c>
      <c r="H609" s="14" t="n">
        <v>0.009</v>
      </c>
      <c r="I609" s="14" t="n">
        <v>0.023</v>
      </c>
      <c r="J609" s="16" t="n">
        <v>0.69</v>
      </c>
      <c r="K609" s="16" t="n">
        <v>22.77</v>
      </c>
    </row>
    <row r="610" customFormat="false" ht="15.75" hidden="false" customHeight="false" outlineLevel="0" collapsed="false">
      <c r="A610" s="12" t="s">
        <v>673</v>
      </c>
      <c r="B610" s="13" t="s">
        <v>677</v>
      </c>
      <c r="C610" s="9" t="s">
        <v>18</v>
      </c>
      <c r="D610" s="9" t="s">
        <v>17</v>
      </c>
      <c r="E610" s="14" t="n">
        <v>0.071</v>
      </c>
      <c r="F610" s="14" t="n">
        <v>0.015</v>
      </c>
      <c r="G610" s="15" t="n">
        <v>3.48E-006</v>
      </c>
      <c r="H610" s="14" t="n">
        <v>0.015</v>
      </c>
      <c r="I610" s="14" t="n">
        <v>0.009</v>
      </c>
      <c r="J610" s="16" t="n">
        <v>0.12</v>
      </c>
      <c r="K610" s="16" t="n">
        <v>21.74</v>
      </c>
    </row>
    <row r="611" customFormat="false" ht="15.75" hidden="false" customHeight="false" outlineLevel="0" collapsed="false">
      <c r="A611" s="12" t="s">
        <v>673</v>
      </c>
      <c r="B611" s="13" t="s">
        <v>678</v>
      </c>
      <c r="C611" s="9" t="s">
        <v>17</v>
      </c>
      <c r="D611" s="9" t="s">
        <v>18</v>
      </c>
      <c r="E611" s="14" t="n">
        <v>0.245</v>
      </c>
      <c r="F611" s="14" t="n">
        <v>0.051</v>
      </c>
      <c r="G611" s="15" t="n">
        <v>1.83E-006</v>
      </c>
      <c r="H611" s="14" t="n">
        <v>0.017</v>
      </c>
      <c r="I611" s="14" t="n">
        <v>0.021</v>
      </c>
      <c r="J611" s="16" t="n">
        <v>0.43</v>
      </c>
      <c r="K611" s="16" t="n">
        <v>23.42</v>
      </c>
    </row>
    <row r="612" customFormat="false" ht="15.75" hidden="false" customHeight="false" outlineLevel="0" collapsed="false">
      <c r="A612" s="12" t="s">
        <v>673</v>
      </c>
      <c r="B612" s="13" t="s">
        <v>679</v>
      </c>
      <c r="C612" s="9" t="s">
        <v>18</v>
      </c>
      <c r="D612" s="9" t="s">
        <v>17</v>
      </c>
      <c r="E612" s="14" t="n">
        <v>-0.246</v>
      </c>
      <c r="F612" s="14" t="n">
        <v>0.05</v>
      </c>
      <c r="G612" s="15" t="n">
        <v>1.67E-006</v>
      </c>
      <c r="H612" s="14" t="n">
        <v>0.009</v>
      </c>
      <c r="I612" s="14" t="n">
        <v>0.02</v>
      </c>
      <c r="J612" s="16" t="n">
        <v>0.65</v>
      </c>
      <c r="K612" s="16" t="n">
        <v>23.88</v>
      </c>
    </row>
    <row r="613" customFormat="false" ht="15.75" hidden="false" customHeight="false" outlineLevel="0" collapsed="false">
      <c r="A613" s="12" t="s">
        <v>673</v>
      </c>
      <c r="B613" s="13" t="s">
        <v>680</v>
      </c>
      <c r="C613" s="9" t="s">
        <v>18</v>
      </c>
      <c r="D613" s="9" t="s">
        <v>17</v>
      </c>
      <c r="E613" s="14" t="n">
        <v>0.072</v>
      </c>
      <c r="F613" s="14" t="n">
        <v>0.015</v>
      </c>
      <c r="G613" s="15" t="n">
        <v>1.42E-006</v>
      </c>
      <c r="H613" s="14" t="n">
        <v>-0.002</v>
      </c>
      <c r="I613" s="14" t="n">
        <v>0.009</v>
      </c>
      <c r="J613" s="16" t="n">
        <v>0.79</v>
      </c>
      <c r="K613" s="16" t="n">
        <v>23.61</v>
      </c>
    </row>
    <row r="614" customFormat="false" ht="15.75" hidden="false" customHeight="false" outlineLevel="0" collapsed="false">
      <c r="A614" s="12" t="s">
        <v>673</v>
      </c>
      <c r="B614" s="13" t="s">
        <v>681</v>
      </c>
      <c r="C614" s="9" t="s">
        <v>17</v>
      </c>
      <c r="D614" s="9" t="s">
        <v>18</v>
      </c>
      <c r="E614" s="14" t="n">
        <v>-0.094</v>
      </c>
      <c r="F614" s="14" t="n">
        <v>0.017</v>
      </c>
      <c r="G614" s="15" t="n">
        <v>7.12E-008</v>
      </c>
      <c r="H614" s="14" t="n">
        <v>0</v>
      </c>
      <c r="I614" s="14" t="n">
        <v>0.011</v>
      </c>
      <c r="J614" s="16" t="n">
        <v>0.98</v>
      </c>
      <c r="K614" s="16" t="n">
        <v>29.34</v>
      </c>
    </row>
    <row r="615" customFormat="false" ht="15.75" hidden="false" customHeight="false" outlineLevel="0" collapsed="false">
      <c r="A615" s="12" t="s">
        <v>673</v>
      </c>
      <c r="B615" s="13" t="s">
        <v>682</v>
      </c>
      <c r="C615" s="9" t="s">
        <v>18</v>
      </c>
      <c r="D615" s="9" t="s">
        <v>17</v>
      </c>
      <c r="E615" s="14" t="n">
        <v>-0.193</v>
      </c>
      <c r="F615" s="14" t="n">
        <v>0.042</v>
      </c>
      <c r="G615" s="15" t="n">
        <v>2.14E-006</v>
      </c>
      <c r="H615" s="14" t="n">
        <v>-0.005</v>
      </c>
      <c r="I615" s="14" t="n">
        <v>0.023</v>
      </c>
      <c r="J615" s="16" t="n">
        <v>0.83</v>
      </c>
      <c r="K615" s="16" t="n">
        <v>21.44</v>
      </c>
    </row>
    <row r="616" customFormat="false" ht="15.75" hidden="false" customHeight="false" outlineLevel="0" collapsed="false">
      <c r="A616" s="12" t="s">
        <v>683</v>
      </c>
      <c r="B616" s="13" t="s">
        <v>684</v>
      </c>
      <c r="C616" s="9" t="s">
        <v>14</v>
      </c>
      <c r="D616" s="9" t="s">
        <v>13</v>
      </c>
      <c r="E616" s="14" t="n">
        <v>0.09</v>
      </c>
      <c r="F616" s="14" t="n">
        <v>0.02</v>
      </c>
      <c r="G616" s="15" t="n">
        <v>4.65E-006</v>
      </c>
      <c r="H616" s="14" t="n">
        <v>-0.016</v>
      </c>
      <c r="I616" s="14" t="n">
        <v>0.01</v>
      </c>
      <c r="J616" s="16" t="n">
        <v>0.13</v>
      </c>
      <c r="K616" s="16" t="n">
        <v>21.43</v>
      </c>
    </row>
    <row r="617" customFormat="false" ht="15.75" hidden="false" customHeight="false" outlineLevel="0" collapsed="false">
      <c r="A617" s="12" t="s">
        <v>683</v>
      </c>
      <c r="B617" s="13" t="s">
        <v>685</v>
      </c>
      <c r="C617" s="9" t="s">
        <v>18</v>
      </c>
      <c r="D617" s="9" t="s">
        <v>17</v>
      </c>
      <c r="E617" s="14" t="n">
        <v>-0.227</v>
      </c>
      <c r="F617" s="14" t="n">
        <v>0.051</v>
      </c>
      <c r="G617" s="15" t="n">
        <v>7.72E-006</v>
      </c>
      <c r="H617" s="14" t="n">
        <v>-0.015</v>
      </c>
      <c r="I617" s="14" t="n">
        <v>0.021</v>
      </c>
      <c r="J617" s="16" t="n">
        <v>0.48</v>
      </c>
      <c r="K617" s="16" t="n">
        <v>19.85</v>
      </c>
    </row>
    <row r="618" customFormat="false" ht="15.75" hidden="false" customHeight="false" outlineLevel="0" collapsed="false">
      <c r="A618" s="12" t="s">
        <v>683</v>
      </c>
      <c r="B618" s="13" t="s">
        <v>686</v>
      </c>
      <c r="C618" s="9" t="s">
        <v>14</v>
      </c>
      <c r="D618" s="9" t="s">
        <v>13</v>
      </c>
      <c r="E618" s="14" t="n">
        <v>-0.108</v>
      </c>
      <c r="F618" s="14" t="n">
        <v>0.023</v>
      </c>
      <c r="G618" s="15" t="n">
        <v>7.5E-006</v>
      </c>
      <c r="H618" s="14" t="n">
        <v>-0.008</v>
      </c>
      <c r="I618" s="14" t="n">
        <v>0.011</v>
      </c>
      <c r="J618" s="16" t="n">
        <v>0.48</v>
      </c>
      <c r="K618" s="16" t="n">
        <v>21.77</v>
      </c>
    </row>
    <row r="619" customFormat="false" ht="15.75" hidden="false" customHeight="false" outlineLevel="0" collapsed="false">
      <c r="A619" s="12" t="s">
        <v>683</v>
      </c>
      <c r="B619" s="13" t="s">
        <v>687</v>
      </c>
      <c r="C619" s="9" t="s">
        <v>17</v>
      </c>
      <c r="D619" s="9" t="s">
        <v>13</v>
      </c>
      <c r="E619" s="14" t="n">
        <v>-0.105</v>
      </c>
      <c r="F619" s="14" t="n">
        <v>0.023</v>
      </c>
      <c r="G619" s="15" t="n">
        <v>5.13E-006</v>
      </c>
      <c r="H619" s="14" t="n">
        <v>-0.018</v>
      </c>
      <c r="I619" s="14" t="n">
        <v>0.015</v>
      </c>
      <c r="J619" s="16" t="n">
        <v>0.22</v>
      </c>
      <c r="K619" s="16" t="n">
        <v>21.38</v>
      </c>
    </row>
    <row r="620" customFormat="false" ht="15.75" hidden="false" customHeight="false" outlineLevel="0" collapsed="false">
      <c r="A620" s="12" t="s">
        <v>683</v>
      </c>
      <c r="B620" s="13" t="s">
        <v>688</v>
      </c>
      <c r="C620" s="9" t="s">
        <v>14</v>
      </c>
      <c r="D620" s="9" t="s">
        <v>13</v>
      </c>
      <c r="E620" s="14" t="n">
        <v>0.093</v>
      </c>
      <c r="F620" s="14" t="n">
        <v>0.02</v>
      </c>
      <c r="G620" s="15" t="n">
        <v>7.3E-006</v>
      </c>
      <c r="H620" s="14" t="n">
        <v>0.002</v>
      </c>
      <c r="I620" s="14" t="n">
        <v>0.013</v>
      </c>
      <c r="J620" s="16" t="n">
        <v>0.86</v>
      </c>
      <c r="K620" s="16" t="n">
        <v>21.23</v>
      </c>
    </row>
    <row r="621" customFormat="false" ht="15.75" hidden="false" customHeight="false" outlineLevel="0" collapsed="false">
      <c r="A621" s="12" t="s">
        <v>683</v>
      </c>
      <c r="B621" s="13" t="s">
        <v>689</v>
      </c>
      <c r="C621" s="9" t="s">
        <v>18</v>
      </c>
      <c r="D621" s="9" t="s">
        <v>17</v>
      </c>
      <c r="E621" s="14" t="n">
        <v>-0.093</v>
      </c>
      <c r="F621" s="14" t="n">
        <v>0.019</v>
      </c>
      <c r="G621" s="15" t="n">
        <v>2.1E-006</v>
      </c>
      <c r="H621" s="14" t="n">
        <v>-0.003</v>
      </c>
      <c r="I621" s="14" t="n">
        <v>0.01</v>
      </c>
      <c r="J621" s="16" t="n">
        <v>0.74</v>
      </c>
      <c r="K621" s="16" t="n">
        <v>22.75</v>
      </c>
    </row>
    <row r="622" customFormat="false" ht="15.75" hidden="false" customHeight="false" outlineLevel="0" collapsed="false">
      <c r="A622" s="12" t="s">
        <v>683</v>
      </c>
      <c r="B622" s="13" t="s">
        <v>690</v>
      </c>
      <c r="C622" s="9" t="s">
        <v>18</v>
      </c>
      <c r="D622" s="9" t="s">
        <v>17</v>
      </c>
      <c r="E622" s="14" t="n">
        <v>-0.085</v>
      </c>
      <c r="F622" s="14" t="n">
        <v>0.017</v>
      </c>
      <c r="G622" s="15" t="n">
        <v>7.19E-007</v>
      </c>
      <c r="H622" s="14" t="n">
        <v>0.004</v>
      </c>
      <c r="I622" s="14" t="n">
        <v>0.01</v>
      </c>
      <c r="J622" s="16" t="n">
        <v>0.71</v>
      </c>
      <c r="K622" s="16" t="n">
        <v>24.52</v>
      </c>
    </row>
    <row r="623" customFormat="false" ht="15.75" hidden="false" customHeight="false" outlineLevel="0" collapsed="false">
      <c r="A623" s="12" t="s">
        <v>683</v>
      </c>
      <c r="B623" s="13" t="s">
        <v>691</v>
      </c>
      <c r="C623" s="9" t="s">
        <v>18</v>
      </c>
      <c r="D623" s="9" t="s">
        <v>17</v>
      </c>
      <c r="E623" s="14" t="n">
        <v>-0.105</v>
      </c>
      <c r="F623" s="14" t="n">
        <v>0.023</v>
      </c>
      <c r="G623" s="15" t="n">
        <v>5.54E-006</v>
      </c>
      <c r="H623" s="14" t="n">
        <v>-0.025</v>
      </c>
      <c r="I623" s="14" t="n">
        <v>0.014</v>
      </c>
      <c r="J623" s="16" t="n">
        <v>0.08</v>
      </c>
      <c r="K623" s="16" t="n">
        <v>20.65</v>
      </c>
    </row>
    <row r="624" customFormat="false" ht="15.75" hidden="false" customHeight="false" outlineLevel="0" collapsed="false">
      <c r="A624" s="12" t="s">
        <v>683</v>
      </c>
      <c r="B624" s="13" t="s">
        <v>692</v>
      </c>
      <c r="C624" s="9" t="s">
        <v>18</v>
      </c>
      <c r="D624" s="9" t="s">
        <v>17</v>
      </c>
      <c r="E624" s="14" t="n">
        <v>-0.096</v>
      </c>
      <c r="F624" s="14" t="n">
        <v>0.02</v>
      </c>
      <c r="G624" s="15" t="n">
        <v>1.36E-006</v>
      </c>
      <c r="H624" s="14" t="n">
        <v>0.007</v>
      </c>
      <c r="I624" s="14" t="n">
        <v>0.011</v>
      </c>
      <c r="J624" s="16" t="n">
        <v>0.55</v>
      </c>
      <c r="K624" s="16" t="n">
        <v>23.27</v>
      </c>
    </row>
    <row r="625" customFormat="false" ht="15.75" hidden="false" customHeight="false" outlineLevel="0" collapsed="false">
      <c r="A625" s="12" t="s">
        <v>683</v>
      </c>
      <c r="B625" s="13" t="s">
        <v>693</v>
      </c>
      <c r="C625" s="9" t="s">
        <v>18</v>
      </c>
      <c r="D625" s="9" t="s">
        <v>17</v>
      </c>
      <c r="E625" s="14" t="n">
        <v>-0.283</v>
      </c>
      <c r="F625" s="14" t="n">
        <v>0.06</v>
      </c>
      <c r="G625" s="15" t="n">
        <v>1.94E-006</v>
      </c>
      <c r="H625" s="14" t="n">
        <v>-0.03</v>
      </c>
      <c r="I625" s="14" t="n">
        <v>0.023</v>
      </c>
      <c r="J625" s="16" t="n">
        <v>0.18</v>
      </c>
      <c r="K625" s="16" t="n">
        <v>22.34</v>
      </c>
    </row>
    <row r="626" customFormat="false" ht="15.75" hidden="false" customHeight="false" outlineLevel="0" collapsed="false">
      <c r="A626" s="12" t="s">
        <v>683</v>
      </c>
      <c r="B626" s="13" t="s">
        <v>694</v>
      </c>
      <c r="C626" s="9" t="s">
        <v>14</v>
      </c>
      <c r="D626" s="9" t="s">
        <v>13</v>
      </c>
      <c r="E626" s="14" t="n">
        <v>0.079</v>
      </c>
      <c r="F626" s="14" t="n">
        <v>0.017</v>
      </c>
      <c r="G626" s="15" t="n">
        <v>4.62E-006</v>
      </c>
      <c r="H626" s="14" t="n">
        <v>0.016</v>
      </c>
      <c r="I626" s="14" t="n">
        <v>0.01</v>
      </c>
      <c r="J626" s="16" t="n">
        <v>0.1</v>
      </c>
      <c r="K626" s="16" t="n">
        <v>20.76</v>
      </c>
    </row>
    <row r="627" customFormat="false" ht="15.75" hidden="false" customHeight="false" outlineLevel="0" collapsed="false">
      <c r="A627" s="12" t="s">
        <v>695</v>
      </c>
      <c r="B627" s="13" t="s">
        <v>696</v>
      </c>
      <c r="C627" s="9" t="s">
        <v>18</v>
      </c>
      <c r="D627" s="9" t="s">
        <v>17</v>
      </c>
      <c r="E627" s="14" t="n">
        <v>-0.135</v>
      </c>
      <c r="F627" s="14" t="n">
        <v>0.03</v>
      </c>
      <c r="G627" s="15" t="n">
        <v>8.6E-006</v>
      </c>
      <c r="H627" s="14" t="n">
        <v>-0.005</v>
      </c>
      <c r="I627" s="14" t="n">
        <v>0.021</v>
      </c>
      <c r="J627" s="16" t="n">
        <v>0.82</v>
      </c>
      <c r="K627" s="16" t="n">
        <v>20.04</v>
      </c>
    </row>
    <row r="628" customFormat="false" ht="15.75" hidden="false" customHeight="false" outlineLevel="0" collapsed="false">
      <c r="A628" s="12" t="s">
        <v>695</v>
      </c>
      <c r="B628" s="13" t="s">
        <v>697</v>
      </c>
      <c r="C628" s="9" t="s">
        <v>14</v>
      </c>
      <c r="D628" s="9" t="s">
        <v>13</v>
      </c>
      <c r="E628" s="14" t="n">
        <v>-0.067</v>
      </c>
      <c r="F628" s="14" t="n">
        <v>0.015</v>
      </c>
      <c r="G628" s="15" t="n">
        <v>6.67E-006</v>
      </c>
      <c r="H628" s="14" t="n">
        <v>0.004</v>
      </c>
      <c r="I628" s="14" t="n">
        <v>0.009</v>
      </c>
      <c r="J628" s="16" t="n">
        <v>0.65</v>
      </c>
      <c r="K628" s="16" t="n">
        <v>19.71</v>
      </c>
    </row>
    <row r="629" customFormat="false" ht="15.75" hidden="false" customHeight="false" outlineLevel="0" collapsed="false">
      <c r="A629" s="12" t="s">
        <v>695</v>
      </c>
      <c r="B629" s="13" t="s">
        <v>698</v>
      </c>
      <c r="C629" s="9" t="s">
        <v>13</v>
      </c>
      <c r="D629" s="9" t="s">
        <v>14</v>
      </c>
      <c r="E629" s="14" t="n">
        <v>0.121</v>
      </c>
      <c r="F629" s="14" t="n">
        <v>0.027</v>
      </c>
      <c r="G629" s="15" t="n">
        <v>3.71E-006</v>
      </c>
      <c r="H629" s="14" t="n">
        <v>-0.016</v>
      </c>
      <c r="I629" s="14" t="n">
        <v>0.014</v>
      </c>
      <c r="J629" s="16" t="n">
        <v>0.23</v>
      </c>
      <c r="K629" s="16" t="n">
        <v>20.62</v>
      </c>
    </row>
    <row r="630" customFormat="false" ht="15.75" hidden="false" customHeight="false" outlineLevel="0" collapsed="false">
      <c r="A630" s="12" t="s">
        <v>695</v>
      </c>
      <c r="B630" s="13" t="s">
        <v>699</v>
      </c>
      <c r="C630" s="9" t="s">
        <v>13</v>
      </c>
      <c r="D630" s="9" t="s">
        <v>14</v>
      </c>
      <c r="E630" s="14" t="n">
        <v>-0.129</v>
      </c>
      <c r="F630" s="14" t="n">
        <v>0.028</v>
      </c>
      <c r="G630" s="15" t="n">
        <v>9.36E-006</v>
      </c>
      <c r="H630" s="14" t="n">
        <v>-0.027</v>
      </c>
      <c r="I630" s="14" t="n">
        <v>0.016</v>
      </c>
      <c r="J630" s="16" t="n">
        <v>0.08</v>
      </c>
      <c r="K630" s="16" t="n">
        <v>20.83</v>
      </c>
    </row>
    <row r="631" customFormat="false" ht="15.75" hidden="false" customHeight="false" outlineLevel="0" collapsed="false">
      <c r="A631" s="12" t="s">
        <v>695</v>
      </c>
      <c r="B631" s="13" t="s">
        <v>700</v>
      </c>
      <c r="C631" s="9" t="s">
        <v>14</v>
      </c>
      <c r="D631" s="9" t="s">
        <v>18</v>
      </c>
      <c r="E631" s="14" t="n">
        <v>-0.138</v>
      </c>
      <c r="F631" s="14" t="n">
        <v>0.029</v>
      </c>
      <c r="G631" s="15" t="n">
        <v>2.34E-006</v>
      </c>
      <c r="H631" s="14" t="n">
        <v>0.004</v>
      </c>
      <c r="I631" s="14" t="n">
        <v>0.022</v>
      </c>
      <c r="J631" s="16" t="n">
        <v>0.85</v>
      </c>
      <c r="K631" s="16" t="n">
        <v>21.98</v>
      </c>
    </row>
    <row r="632" customFormat="false" ht="15.75" hidden="false" customHeight="false" outlineLevel="0" collapsed="false">
      <c r="A632" s="12" t="s">
        <v>695</v>
      </c>
      <c r="B632" s="13" t="s">
        <v>701</v>
      </c>
      <c r="C632" s="9" t="s">
        <v>13</v>
      </c>
      <c r="D632" s="9" t="s">
        <v>14</v>
      </c>
      <c r="E632" s="14" t="n">
        <v>-0.066</v>
      </c>
      <c r="F632" s="14" t="n">
        <v>0.015</v>
      </c>
      <c r="G632" s="15" t="n">
        <v>9.52E-006</v>
      </c>
      <c r="H632" s="14" t="n">
        <v>0.001</v>
      </c>
      <c r="I632" s="14" t="n">
        <v>0.009</v>
      </c>
      <c r="J632" s="16" t="n">
        <v>0.95</v>
      </c>
      <c r="K632" s="16" t="n">
        <v>19.55</v>
      </c>
    </row>
    <row r="633" customFormat="false" ht="15.75" hidden="false" customHeight="false" outlineLevel="0" collapsed="false">
      <c r="A633" s="12" t="s">
        <v>695</v>
      </c>
      <c r="B633" s="13" t="s">
        <v>702</v>
      </c>
      <c r="C633" s="9" t="s">
        <v>18</v>
      </c>
      <c r="D633" s="9" t="s">
        <v>17</v>
      </c>
      <c r="E633" s="14" t="n">
        <v>0.084</v>
      </c>
      <c r="F633" s="14" t="n">
        <v>0.016</v>
      </c>
      <c r="G633" s="15" t="n">
        <v>2.74E-007</v>
      </c>
      <c r="H633" s="14" t="n">
        <v>-0.002</v>
      </c>
      <c r="I633" s="14" t="n">
        <v>0.01</v>
      </c>
      <c r="J633" s="16" t="n">
        <v>0.85</v>
      </c>
      <c r="K633" s="16" t="n">
        <v>27.01</v>
      </c>
    </row>
    <row r="634" customFormat="false" ht="15.75" hidden="false" customHeight="false" outlineLevel="0" collapsed="false">
      <c r="A634" s="12" t="s">
        <v>695</v>
      </c>
      <c r="B634" s="13" t="s">
        <v>703</v>
      </c>
      <c r="C634" s="9" t="s">
        <v>17</v>
      </c>
      <c r="D634" s="9" t="s">
        <v>18</v>
      </c>
      <c r="E634" s="14" t="n">
        <v>0.079</v>
      </c>
      <c r="F634" s="14" t="n">
        <v>0.018</v>
      </c>
      <c r="G634" s="15" t="n">
        <v>7.23E-006</v>
      </c>
      <c r="H634" s="14" t="n">
        <v>-0.02</v>
      </c>
      <c r="I634" s="14" t="n">
        <v>0.011</v>
      </c>
      <c r="J634" s="16" t="n">
        <v>0.06</v>
      </c>
      <c r="K634" s="16" t="n">
        <v>20.17</v>
      </c>
    </row>
    <row r="635" customFormat="false" ht="15.75" hidden="false" customHeight="false" outlineLevel="0" collapsed="false">
      <c r="A635" s="12" t="s">
        <v>695</v>
      </c>
      <c r="B635" s="13" t="s">
        <v>704</v>
      </c>
      <c r="C635" s="9" t="s">
        <v>14</v>
      </c>
      <c r="D635" s="9" t="s">
        <v>13</v>
      </c>
      <c r="E635" s="14" t="n">
        <v>-0.149</v>
      </c>
      <c r="F635" s="14" t="n">
        <v>0.033</v>
      </c>
      <c r="G635" s="15" t="n">
        <v>7.77E-006</v>
      </c>
      <c r="H635" s="14" t="n">
        <v>0.029</v>
      </c>
      <c r="I635" s="14" t="n">
        <v>0.028</v>
      </c>
      <c r="J635" s="16" t="n">
        <v>0.29</v>
      </c>
      <c r="K635" s="16" t="n">
        <v>20.59</v>
      </c>
    </row>
    <row r="636" customFormat="false" ht="15.75" hidden="false" customHeight="false" outlineLevel="0" collapsed="false">
      <c r="A636" s="12" t="s">
        <v>695</v>
      </c>
      <c r="B636" s="13" t="s">
        <v>705</v>
      </c>
      <c r="C636" s="9" t="s">
        <v>13</v>
      </c>
      <c r="D636" s="9" t="s">
        <v>14</v>
      </c>
      <c r="E636" s="14" t="n">
        <v>0.165</v>
      </c>
      <c r="F636" s="14" t="n">
        <v>0.034</v>
      </c>
      <c r="G636" s="15" t="n">
        <v>1.77E-006</v>
      </c>
      <c r="H636" s="14" t="n">
        <v>-0.017</v>
      </c>
      <c r="I636" s="14" t="n">
        <v>0.025</v>
      </c>
      <c r="J636" s="16" t="n">
        <v>0.49</v>
      </c>
      <c r="K636" s="16" t="n">
        <v>23.18</v>
      </c>
    </row>
    <row r="637" customFormat="false" ht="15.75" hidden="false" customHeight="false" outlineLevel="0" collapsed="false">
      <c r="A637" s="12" t="s">
        <v>695</v>
      </c>
      <c r="B637" s="13" t="s">
        <v>706</v>
      </c>
      <c r="C637" s="9" t="s">
        <v>17</v>
      </c>
      <c r="D637" s="9" t="s">
        <v>18</v>
      </c>
      <c r="E637" s="14" t="n">
        <v>-0.233</v>
      </c>
      <c r="F637" s="14" t="n">
        <v>0.052</v>
      </c>
      <c r="G637" s="15" t="n">
        <v>6.04E-006</v>
      </c>
      <c r="H637" s="14" t="n">
        <v>-0.003</v>
      </c>
      <c r="I637" s="14" t="n">
        <v>0.023</v>
      </c>
      <c r="J637" s="16" t="n">
        <v>0.89</v>
      </c>
      <c r="K637" s="16" t="n">
        <v>20.14</v>
      </c>
    </row>
    <row r="638" customFormat="false" ht="15.75" hidden="false" customHeight="false" outlineLevel="0" collapsed="false">
      <c r="A638" s="12" t="s">
        <v>695</v>
      </c>
      <c r="B638" s="13" t="s">
        <v>707</v>
      </c>
      <c r="C638" s="9" t="s">
        <v>17</v>
      </c>
      <c r="D638" s="9" t="s">
        <v>18</v>
      </c>
      <c r="E638" s="14" t="n">
        <v>0.093</v>
      </c>
      <c r="F638" s="14" t="n">
        <v>0.018</v>
      </c>
      <c r="G638" s="15" t="n">
        <v>4.09E-007</v>
      </c>
      <c r="H638" s="14" t="n">
        <v>0.008</v>
      </c>
      <c r="I638" s="14" t="n">
        <v>0.012</v>
      </c>
      <c r="J638" s="16" t="n">
        <v>0.49</v>
      </c>
      <c r="K638" s="16" t="n">
        <v>26.84</v>
      </c>
    </row>
    <row r="639" customFormat="false" ht="15.75" hidden="false" customHeight="false" outlineLevel="0" collapsed="false">
      <c r="A639" s="12" t="s">
        <v>695</v>
      </c>
      <c r="B639" s="13" t="s">
        <v>708</v>
      </c>
      <c r="C639" s="9" t="s">
        <v>18</v>
      </c>
      <c r="D639" s="9" t="s">
        <v>17</v>
      </c>
      <c r="E639" s="14" t="n">
        <v>0.074</v>
      </c>
      <c r="F639" s="14" t="n">
        <v>0.016</v>
      </c>
      <c r="G639" s="15" t="n">
        <v>5.97E-006</v>
      </c>
      <c r="H639" s="14" t="n">
        <v>0.006</v>
      </c>
      <c r="I639" s="14" t="n">
        <v>0.01</v>
      </c>
      <c r="J639" s="16" t="n">
        <v>0.58</v>
      </c>
      <c r="K639" s="16" t="n">
        <v>21.28</v>
      </c>
    </row>
    <row r="640" customFormat="false" ht="15.75" hidden="false" customHeight="false" outlineLevel="0" collapsed="false">
      <c r="A640" s="12" t="s">
        <v>695</v>
      </c>
      <c r="B640" s="13" t="s">
        <v>709</v>
      </c>
      <c r="C640" s="9" t="s">
        <v>18</v>
      </c>
      <c r="D640" s="9" t="s">
        <v>17</v>
      </c>
      <c r="E640" s="14" t="n">
        <v>0.079</v>
      </c>
      <c r="F640" s="14" t="n">
        <v>0.018</v>
      </c>
      <c r="G640" s="15" t="n">
        <v>8.38E-006</v>
      </c>
      <c r="H640" s="14" t="n">
        <v>-0.017</v>
      </c>
      <c r="I640" s="14" t="n">
        <v>0.011</v>
      </c>
      <c r="J640" s="16" t="n">
        <v>0.12</v>
      </c>
      <c r="K640" s="16" t="n">
        <v>19.91</v>
      </c>
    </row>
    <row r="641" customFormat="false" ht="15.75" hidden="false" customHeight="false" outlineLevel="0" collapsed="false">
      <c r="A641" s="12" t="s">
        <v>710</v>
      </c>
      <c r="B641" s="13" t="s">
        <v>711</v>
      </c>
      <c r="C641" s="9" t="s">
        <v>17</v>
      </c>
      <c r="D641" s="9" t="s">
        <v>18</v>
      </c>
      <c r="E641" s="14" t="n">
        <v>-0.147</v>
      </c>
      <c r="F641" s="14" t="n">
        <v>0.034</v>
      </c>
      <c r="G641" s="15" t="n">
        <v>8.59E-006</v>
      </c>
      <c r="H641" s="14" t="n">
        <v>-0.021</v>
      </c>
      <c r="I641" s="14" t="n">
        <v>0.016</v>
      </c>
      <c r="J641" s="16" t="n">
        <v>0.2</v>
      </c>
      <c r="K641" s="16" t="n">
        <v>19.17</v>
      </c>
    </row>
    <row r="642" customFormat="false" ht="15.75" hidden="false" customHeight="false" outlineLevel="0" collapsed="false">
      <c r="A642" s="12" t="s">
        <v>710</v>
      </c>
      <c r="B642" s="13" t="s">
        <v>712</v>
      </c>
      <c r="C642" s="9" t="s">
        <v>13</v>
      </c>
      <c r="D642" s="9" t="s">
        <v>14</v>
      </c>
      <c r="E642" s="14" t="n">
        <v>-0.106</v>
      </c>
      <c r="F642" s="14" t="n">
        <v>0.023</v>
      </c>
      <c r="G642" s="15" t="n">
        <v>3.8E-006</v>
      </c>
      <c r="H642" s="14" t="n">
        <v>-0.01</v>
      </c>
      <c r="I642" s="14" t="n">
        <v>0.009</v>
      </c>
      <c r="J642" s="16" t="n">
        <v>0.28</v>
      </c>
      <c r="K642" s="16" t="n">
        <v>21.37</v>
      </c>
    </row>
    <row r="643" customFormat="false" ht="15.75" hidden="false" customHeight="false" outlineLevel="0" collapsed="false">
      <c r="A643" s="12" t="s">
        <v>710</v>
      </c>
      <c r="B643" s="13" t="s">
        <v>713</v>
      </c>
      <c r="C643" s="9" t="s">
        <v>13</v>
      </c>
      <c r="D643" s="9" t="s">
        <v>14</v>
      </c>
      <c r="E643" s="14" t="n">
        <v>-0.228</v>
      </c>
      <c r="F643" s="14" t="n">
        <v>0.046</v>
      </c>
      <c r="G643" s="15" t="n">
        <v>2.56E-006</v>
      </c>
      <c r="H643" s="14" t="n">
        <v>0.002</v>
      </c>
      <c r="I643" s="14" t="n">
        <v>0.013</v>
      </c>
      <c r="J643" s="16" t="n">
        <v>0.89</v>
      </c>
      <c r="K643" s="16" t="n">
        <v>24.18</v>
      </c>
    </row>
    <row r="644" customFormat="false" ht="15.75" hidden="false" customHeight="false" outlineLevel="0" collapsed="false">
      <c r="A644" s="12" t="s">
        <v>710</v>
      </c>
      <c r="B644" s="13" t="s">
        <v>714</v>
      </c>
      <c r="C644" s="9" t="s">
        <v>14</v>
      </c>
      <c r="D644" s="9" t="s">
        <v>13</v>
      </c>
      <c r="E644" s="14" t="n">
        <v>-0.169</v>
      </c>
      <c r="F644" s="14" t="n">
        <v>0.035</v>
      </c>
      <c r="G644" s="15" t="n">
        <v>1.12E-006</v>
      </c>
      <c r="H644" s="14" t="n">
        <v>-0.014</v>
      </c>
      <c r="I644" s="14" t="n">
        <v>0.013</v>
      </c>
      <c r="J644" s="16" t="n">
        <v>0.29</v>
      </c>
      <c r="K644" s="16" t="n">
        <v>23.14</v>
      </c>
    </row>
    <row r="645" customFormat="false" ht="15.75" hidden="false" customHeight="false" outlineLevel="0" collapsed="false">
      <c r="A645" s="12" t="s">
        <v>710</v>
      </c>
      <c r="B645" s="13" t="s">
        <v>715</v>
      </c>
      <c r="C645" s="9" t="s">
        <v>17</v>
      </c>
      <c r="D645" s="9" t="s">
        <v>13</v>
      </c>
      <c r="E645" s="14" t="n">
        <v>-0.193</v>
      </c>
      <c r="F645" s="14" t="n">
        <v>0.042</v>
      </c>
      <c r="G645" s="15" t="n">
        <v>9.97E-006</v>
      </c>
      <c r="H645" s="14" t="n">
        <v>-0.009</v>
      </c>
      <c r="I645" s="14" t="n">
        <v>0.016</v>
      </c>
      <c r="J645" s="16" t="n">
        <v>0.57</v>
      </c>
      <c r="K645" s="16" t="n">
        <v>21.01</v>
      </c>
    </row>
    <row r="646" customFormat="false" ht="15.75" hidden="false" customHeight="false" outlineLevel="0" collapsed="false">
      <c r="A646" s="12" t="s">
        <v>710</v>
      </c>
      <c r="B646" s="13" t="s">
        <v>716</v>
      </c>
      <c r="C646" s="9" t="s">
        <v>18</v>
      </c>
      <c r="D646" s="9" t="s">
        <v>17</v>
      </c>
      <c r="E646" s="14" t="n">
        <v>-0.181</v>
      </c>
      <c r="F646" s="14" t="n">
        <v>0.04</v>
      </c>
      <c r="G646" s="15" t="n">
        <v>4.7E-006</v>
      </c>
      <c r="H646" s="14" t="n">
        <v>-0.005</v>
      </c>
      <c r="I646" s="14" t="n">
        <v>0.017</v>
      </c>
      <c r="J646" s="16" t="n">
        <v>0.78</v>
      </c>
      <c r="K646" s="16" t="n">
        <v>20.22</v>
      </c>
    </row>
    <row r="647" customFormat="false" ht="15.75" hidden="false" customHeight="false" outlineLevel="0" collapsed="false">
      <c r="A647" s="12" t="s">
        <v>710</v>
      </c>
      <c r="B647" s="13" t="s">
        <v>717</v>
      </c>
      <c r="C647" s="9" t="s">
        <v>13</v>
      </c>
      <c r="D647" s="9" t="s">
        <v>14</v>
      </c>
      <c r="E647" s="14" t="n">
        <v>0.147</v>
      </c>
      <c r="F647" s="14" t="n">
        <v>0.034</v>
      </c>
      <c r="G647" s="15" t="n">
        <v>9.5E-006</v>
      </c>
      <c r="H647" s="14" t="n">
        <v>0.012</v>
      </c>
      <c r="I647" s="14" t="n">
        <v>0.013</v>
      </c>
      <c r="J647" s="16" t="n">
        <v>0.37</v>
      </c>
      <c r="K647" s="16" t="n">
        <v>18.68</v>
      </c>
    </row>
    <row r="648" customFormat="false" ht="15.75" hidden="false" customHeight="false" outlineLevel="0" collapsed="false">
      <c r="A648" s="12" t="s">
        <v>710</v>
      </c>
      <c r="B648" s="13" t="s">
        <v>718</v>
      </c>
      <c r="C648" s="9" t="s">
        <v>18</v>
      </c>
      <c r="D648" s="9" t="s">
        <v>14</v>
      </c>
      <c r="E648" s="14" t="n">
        <v>-0.112</v>
      </c>
      <c r="F648" s="14" t="n">
        <v>0.024</v>
      </c>
      <c r="G648" s="15" t="n">
        <v>3.34E-006</v>
      </c>
      <c r="H648" s="14" t="n">
        <v>0.025</v>
      </c>
      <c r="I648" s="14" t="n">
        <v>0.01</v>
      </c>
      <c r="J648" s="16" t="n">
        <v>0.01</v>
      </c>
      <c r="K648" s="16" t="n">
        <v>21.92</v>
      </c>
    </row>
    <row r="649" customFormat="false" ht="15.75" hidden="false" customHeight="false" outlineLevel="0" collapsed="false">
      <c r="A649" s="12" t="s">
        <v>710</v>
      </c>
      <c r="B649" s="13" t="s">
        <v>719</v>
      </c>
      <c r="C649" s="9" t="s">
        <v>14</v>
      </c>
      <c r="D649" s="9" t="s">
        <v>13</v>
      </c>
      <c r="E649" s="14" t="n">
        <v>0.164</v>
      </c>
      <c r="F649" s="14" t="n">
        <v>0.035</v>
      </c>
      <c r="G649" s="15" t="n">
        <v>3.52E-006</v>
      </c>
      <c r="H649" s="14" t="n">
        <v>-0.02</v>
      </c>
      <c r="I649" s="14" t="n">
        <v>0.012</v>
      </c>
      <c r="J649" s="16" t="n">
        <v>0.09</v>
      </c>
      <c r="K649" s="16" t="n">
        <v>22</v>
      </c>
    </row>
    <row r="650" customFormat="false" ht="15.75" hidden="false" customHeight="false" outlineLevel="0" collapsed="false">
      <c r="A650" s="12" t="s">
        <v>720</v>
      </c>
      <c r="B650" s="13" t="s">
        <v>721</v>
      </c>
      <c r="C650" s="9" t="s">
        <v>17</v>
      </c>
      <c r="D650" s="9" t="s">
        <v>13</v>
      </c>
      <c r="E650" s="14" t="n">
        <v>0.14</v>
      </c>
      <c r="F650" s="14" t="n">
        <v>0.032</v>
      </c>
      <c r="G650" s="15" t="n">
        <v>8.07E-006</v>
      </c>
      <c r="H650" s="14" t="n">
        <v>0.026</v>
      </c>
      <c r="I650" s="14" t="n">
        <v>0.017</v>
      </c>
      <c r="J650" s="16" t="n">
        <v>0.12</v>
      </c>
      <c r="K650" s="16" t="n">
        <v>19.41</v>
      </c>
    </row>
    <row r="651" customFormat="false" ht="15.75" hidden="false" customHeight="false" outlineLevel="0" collapsed="false">
      <c r="A651" s="12" t="s">
        <v>720</v>
      </c>
      <c r="B651" s="13" t="s">
        <v>722</v>
      </c>
      <c r="C651" s="9" t="s">
        <v>18</v>
      </c>
      <c r="D651" s="9" t="s">
        <v>17</v>
      </c>
      <c r="E651" s="14" t="n">
        <v>-0.15</v>
      </c>
      <c r="F651" s="14" t="n">
        <v>0.031</v>
      </c>
      <c r="G651" s="15" t="n">
        <v>1.75E-006</v>
      </c>
      <c r="H651" s="14" t="n">
        <v>0.011</v>
      </c>
      <c r="I651" s="14" t="n">
        <v>0.012</v>
      </c>
      <c r="J651" s="16" t="n">
        <v>0.34</v>
      </c>
      <c r="K651" s="16" t="n">
        <v>22.91</v>
      </c>
    </row>
    <row r="652" customFormat="false" ht="15.75" hidden="false" customHeight="false" outlineLevel="0" collapsed="false">
      <c r="A652" s="12" t="s">
        <v>720</v>
      </c>
      <c r="B652" s="13" t="s">
        <v>723</v>
      </c>
      <c r="C652" s="9" t="s">
        <v>18</v>
      </c>
      <c r="D652" s="9" t="s">
        <v>14</v>
      </c>
      <c r="E652" s="14" t="n">
        <v>-0.1</v>
      </c>
      <c r="F652" s="14" t="n">
        <v>0.023</v>
      </c>
      <c r="G652" s="15" t="n">
        <v>9.69E-006</v>
      </c>
      <c r="H652" s="14" t="n">
        <v>-0.011</v>
      </c>
      <c r="I652" s="14" t="n">
        <v>0.009</v>
      </c>
      <c r="J652" s="16" t="n">
        <v>0.23</v>
      </c>
      <c r="K652" s="16" t="n">
        <v>19.61</v>
      </c>
    </row>
    <row r="653" customFormat="false" ht="15.75" hidden="false" customHeight="false" outlineLevel="0" collapsed="false">
      <c r="A653" s="12" t="s">
        <v>720</v>
      </c>
      <c r="B653" s="13" t="s">
        <v>724</v>
      </c>
      <c r="C653" s="9" t="s">
        <v>14</v>
      </c>
      <c r="D653" s="9" t="s">
        <v>13</v>
      </c>
      <c r="E653" s="14" t="n">
        <v>0.152</v>
      </c>
      <c r="F653" s="14" t="n">
        <v>0.034</v>
      </c>
      <c r="G653" s="15" t="n">
        <v>7.38E-006</v>
      </c>
      <c r="H653" s="14" t="n">
        <v>-0.01</v>
      </c>
      <c r="I653" s="14" t="n">
        <v>0.014</v>
      </c>
      <c r="J653" s="16" t="n">
        <v>0.46</v>
      </c>
      <c r="K653" s="16" t="n">
        <v>20.3</v>
      </c>
    </row>
    <row r="654" customFormat="false" ht="15.75" hidden="false" customHeight="false" outlineLevel="0" collapsed="false">
      <c r="A654" s="12" t="s">
        <v>720</v>
      </c>
      <c r="B654" s="13" t="s">
        <v>725</v>
      </c>
      <c r="C654" s="9" t="s">
        <v>14</v>
      </c>
      <c r="D654" s="9" t="s">
        <v>18</v>
      </c>
      <c r="E654" s="14" t="n">
        <v>-0.126</v>
      </c>
      <c r="F654" s="14" t="n">
        <v>0.028</v>
      </c>
      <c r="G654" s="15" t="n">
        <v>3.86E-006</v>
      </c>
      <c r="H654" s="14" t="n">
        <v>-0.016</v>
      </c>
      <c r="I654" s="14" t="n">
        <v>0.011</v>
      </c>
      <c r="J654" s="16" t="n">
        <v>0.17</v>
      </c>
      <c r="K654" s="16" t="n">
        <v>19.94</v>
      </c>
    </row>
    <row r="655" customFormat="false" ht="15.75" hidden="false" customHeight="false" outlineLevel="0" collapsed="false">
      <c r="A655" s="12" t="s">
        <v>726</v>
      </c>
      <c r="B655" s="13" t="s">
        <v>727</v>
      </c>
      <c r="C655" s="9" t="s">
        <v>14</v>
      </c>
      <c r="D655" s="9" t="s">
        <v>13</v>
      </c>
      <c r="E655" s="14" t="n">
        <v>0.078</v>
      </c>
      <c r="F655" s="14" t="n">
        <v>0.014</v>
      </c>
      <c r="G655" s="15" t="n">
        <v>3.55E-008</v>
      </c>
      <c r="H655" s="14" t="n">
        <v>0.001</v>
      </c>
      <c r="I655" s="14" t="n">
        <v>0.01</v>
      </c>
      <c r="J655" s="16" t="n">
        <v>0.91</v>
      </c>
      <c r="K655" s="16" t="n">
        <v>30.8</v>
      </c>
    </row>
    <row r="656" customFormat="false" ht="15.75" hidden="false" customHeight="false" outlineLevel="0" collapsed="false">
      <c r="A656" s="12" t="s">
        <v>726</v>
      </c>
      <c r="B656" s="13" t="s">
        <v>728</v>
      </c>
      <c r="C656" s="9" t="s">
        <v>17</v>
      </c>
      <c r="D656" s="9" t="s">
        <v>18</v>
      </c>
      <c r="E656" s="14" t="n">
        <v>0.062</v>
      </c>
      <c r="F656" s="14" t="n">
        <v>0.014</v>
      </c>
      <c r="G656" s="15" t="n">
        <v>5.49E-006</v>
      </c>
      <c r="H656" s="14" t="n">
        <v>0.001</v>
      </c>
      <c r="I656" s="14" t="n">
        <v>0.009</v>
      </c>
      <c r="J656" s="16" t="n">
        <v>0.87</v>
      </c>
      <c r="K656" s="16" t="n">
        <v>20.3</v>
      </c>
    </row>
    <row r="657" customFormat="false" ht="15.75" hidden="false" customHeight="false" outlineLevel="0" collapsed="false">
      <c r="A657" s="12" t="s">
        <v>726</v>
      </c>
      <c r="B657" s="13" t="s">
        <v>729</v>
      </c>
      <c r="C657" s="9" t="s">
        <v>14</v>
      </c>
      <c r="D657" s="9" t="s">
        <v>13</v>
      </c>
      <c r="E657" s="14" t="n">
        <v>-0.152</v>
      </c>
      <c r="F657" s="14" t="n">
        <v>0.032</v>
      </c>
      <c r="G657" s="15" t="n">
        <v>2.67E-006</v>
      </c>
      <c r="H657" s="14" t="n">
        <v>-0.02</v>
      </c>
      <c r="I657" s="14" t="n">
        <v>0.022</v>
      </c>
      <c r="J657" s="16" t="n">
        <v>0.37</v>
      </c>
      <c r="K657" s="16" t="n">
        <v>21.9</v>
      </c>
    </row>
    <row r="658" customFormat="false" ht="15.75" hidden="false" customHeight="false" outlineLevel="0" collapsed="false">
      <c r="A658" s="12" t="s">
        <v>726</v>
      </c>
      <c r="B658" s="13" t="s">
        <v>730</v>
      </c>
      <c r="C658" s="9" t="s">
        <v>18</v>
      </c>
      <c r="D658" s="9" t="s">
        <v>17</v>
      </c>
      <c r="E658" s="14" t="n">
        <v>-0.112</v>
      </c>
      <c r="F658" s="14" t="n">
        <v>0.024</v>
      </c>
      <c r="G658" s="15" t="n">
        <v>1.8E-006</v>
      </c>
      <c r="H658" s="14" t="n">
        <v>-0.003</v>
      </c>
      <c r="I658" s="14" t="n">
        <v>0.016</v>
      </c>
      <c r="J658" s="16" t="n">
        <v>0.87</v>
      </c>
      <c r="K658" s="16" t="n">
        <v>22.71</v>
      </c>
    </row>
    <row r="659" customFormat="false" ht="15.75" hidden="false" customHeight="false" outlineLevel="0" collapsed="false">
      <c r="A659" s="12" t="s">
        <v>726</v>
      </c>
      <c r="B659" s="13" t="s">
        <v>731</v>
      </c>
      <c r="C659" s="9" t="s">
        <v>17</v>
      </c>
      <c r="D659" s="9" t="s">
        <v>18</v>
      </c>
      <c r="E659" s="14" t="n">
        <v>-0.058</v>
      </c>
      <c r="F659" s="14" t="n">
        <v>0.013</v>
      </c>
      <c r="G659" s="15" t="n">
        <v>6.79E-006</v>
      </c>
      <c r="H659" s="14" t="n">
        <v>0</v>
      </c>
      <c r="I659" s="14" t="n">
        <v>0.01</v>
      </c>
      <c r="J659" s="16" t="n">
        <v>0.99</v>
      </c>
      <c r="K659" s="16" t="n">
        <v>20.07</v>
      </c>
    </row>
    <row r="660" customFormat="false" ht="15.75" hidden="false" customHeight="false" outlineLevel="0" collapsed="false">
      <c r="A660" s="12" t="s">
        <v>726</v>
      </c>
      <c r="B660" s="13" t="s">
        <v>732</v>
      </c>
      <c r="C660" s="9" t="s">
        <v>13</v>
      </c>
      <c r="D660" s="9" t="s">
        <v>14</v>
      </c>
      <c r="E660" s="14" t="n">
        <v>0.061</v>
      </c>
      <c r="F660" s="14" t="n">
        <v>0.013</v>
      </c>
      <c r="G660" s="15" t="n">
        <v>4.26E-006</v>
      </c>
      <c r="H660" s="14" t="n">
        <v>-0.008</v>
      </c>
      <c r="I660" s="14" t="n">
        <v>0.009</v>
      </c>
      <c r="J660" s="16" t="n">
        <v>0.42</v>
      </c>
      <c r="K660" s="16" t="n">
        <v>21.21</v>
      </c>
    </row>
    <row r="661" customFormat="false" ht="15.75" hidden="false" customHeight="false" outlineLevel="0" collapsed="false">
      <c r="A661" s="12" t="s">
        <v>726</v>
      </c>
      <c r="B661" s="13" t="s">
        <v>733</v>
      </c>
      <c r="C661" s="9" t="s">
        <v>14</v>
      </c>
      <c r="D661" s="9" t="s">
        <v>13</v>
      </c>
      <c r="E661" s="14" t="n">
        <v>-0.081</v>
      </c>
      <c r="F661" s="14" t="n">
        <v>0.015</v>
      </c>
      <c r="G661" s="15" t="n">
        <v>1.64E-007</v>
      </c>
      <c r="H661" s="14" t="n">
        <v>0.016</v>
      </c>
      <c r="I661" s="14" t="n">
        <v>0.012</v>
      </c>
      <c r="J661" s="16" t="n">
        <v>0.17</v>
      </c>
      <c r="K661" s="16" t="n">
        <v>27.55</v>
      </c>
    </row>
    <row r="662" customFormat="false" ht="15.75" hidden="false" customHeight="false" outlineLevel="0" collapsed="false">
      <c r="A662" s="12" t="s">
        <v>726</v>
      </c>
      <c r="B662" s="13" t="s">
        <v>734</v>
      </c>
      <c r="C662" s="9" t="s">
        <v>13</v>
      </c>
      <c r="D662" s="9" t="s">
        <v>14</v>
      </c>
      <c r="E662" s="14" t="n">
        <v>0.063</v>
      </c>
      <c r="F662" s="14" t="n">
        <v>0.014</v>
      </c>
      <c r="G662" s="15" t="n">
        <v>5.64E-006</v>
      </c>
      <c r="H662" s="14" t="n">
        <v>-0.006</v>
      </c>
      <c r="I662" s="14" t="n">
        <v>0.01</v>
      </c>
      <c r="J662" s="16" t="n">
        <v>0.51</v>
      </c>
      <c r="K662" s="16" t="n">
        <v>21.14</v>
      </c>
    </row>
    <row r="663" customFormat="false" ht="15.75" hidden="false" customHeight="false" outlineLevel="0" collapsed="false">
      <c r="A663" s="12" t="s">
        <v>726</v>
      </c>
      <c r="B663" s="13" t="s">
        <v>735</v>
      </c>
      <c r="C663" s="9" t="s">
        <v>18</v>
      </c>
      <c r="D663" s="9" t="s">
        <v>17</v>
      </c>
      <c r="E663" s="14" t="n">
        <v>-0.143</v>
      </c>
      <c r="F663" s="14" t="n">
        <v>0.03</v>
      </c>
      <c r="G663" s="15" t="n">
        <v>1.82E-006</v>
      </c>
      <c r="H663" s="14" t="n">
        <v>-0.007</v>
      </c>
      <c r="I663" s="14" t="n">
        <v>0.016</v>
      </c>
      <c r="J663" s="16" t="n">
        <v>0.66</v>
      </c>
      <c r="K663" s="16" t="n">
        <v>23.06</v>
      </c>
    </row>
    <row r="664" customFormat="false" ht="15.75" hidden="false" customHeight="false" outlineLevel="0" collapsed="false">
      <c r="A664" s="12" t="s">
        <v>726</v>
      </c>
      <c r="B664" s="13" t="s">
        <v>736</v>
      </c>
      <c r="C664" s="9" t="s">
        <v>13</v>
      </c>
      <c r="D664" s="9" t="s">
        <v>14</v>
      </c>
      <c r="E664" s="14" t="n">
        <v>0.092</v>
      </c>
      <c r="F664" s="14" t="n">
        <v>0.02</v>
      </c>
      <c r="G664" s="15" t="n">
        <v>6.68E-006</v>
      </c>
      <c r="H664" s="14" t="n">
        <v>0.017</v>
      </c>
      <c r="I664" s="14" t="n">
        <v>0.017</v>
      </c>
      <c r="J664" s="16" t="n">
        <v>0.3</v>
      </c>
      <c r="K664" s="16" t="n">
        <v>20.41</v>
      </c>
    </row>
    <row r="665" customFormat="false" ht="15.75" hidden="false" customHeight="false" outlineLevel="0" collapsed="false">
      <c r="A665" s="12" t="s">
        <v>726</v>
      </c>
      <c r="B665" s="13" t="s">
        <v>737</v>
      </c>
      <c r="C665" s="9" t="s">
        <v>18</v>
      </c>
      <c r="D665" s="9" t="s">
        <v>17</v>
      </c>
      <c r="E665" s="14" t="n">
        <v>0.151</v>
      </c>
      <c r="F665" s="14" t="n">
        <v>0.035</v>
      </c>
      <c r="G665" s="15" t="n">
        <v>6.84E-006</v>
      </c>
      <c r="H665" s="14" t="n">
        <v>-0.017</v>
      </c>
      <c r="I665" s="14" t="n">
        <v>0.025</v>
      </c>
      <c r="J665" s="16" t="n">
        <v>0.5</v>
      </c>
      <c r="K665" s="16" t="n">
        <v>18.48</v>
      </c>
    </row>
    <row r="666" customFormat="false" ht="15.75" hidden="false" customHeight="false" outlineLevel="0" collapsed="false">
      <c r="A666" s="12" t="s">
        <v>726</v>
      </c>
      <c r="B666" s="13" t="s">
        <v>738</v>
      </c>
      <c r="C666" s="9" t="s">
        <v>17</v>
      </c>
      <c r="D666" s="9" t="s">
        <v>18</v>
      </c>
      <c r="E666" s="14" t="n">
        <v>0.066</v>
      </c>
      <c r="F666" s="14" t="n">
        <v>0.015</v>
      </c>
      <c r="G666" s="15" t="n">
        <v>9.26E-006</v>
      </c>
      <c r="H666" s="14" t="n">
        <v>-0.022</v>
      </c>
      <c r="I666" s="14" t="n">
        <v>0.011</v>
      </c>
      <c r="J666" s="16" t="n">
        <v>0.04</v>
      </c>
      <c r="K666" s="16" t="n">
        <v>19.52</v>
      </c>
    </row>
    <row r="667" customFormat="false" ht="15.75" hidden="false" customHeight="false" outlineLevel="0" collapsed="false">
      <c r="A667" s="12" t="s">
        <v>726</v>
      </c>
      <c r="B667" s="13" t="s">
        <v>739</v>
      </c>
      <c r="C667" s="9" t="s">
        <v>17</v>
      </c>
      <c r="D667" s="9" t="s">
        <v>18</v>
      </c>
      <c r="E667" s="14" t="n">
        <v>0.089</v>
      </c>
      <c r="F667" s="14" t="n">
        <v>0.019</v>
      </c>
      <c r="G667" s="15" t="n">
        <v>3.06E-006</v>
      </c>
      <c r="H667" s="14" t="n">
        <v>0.018</v>
      </c>
      <c r="I667" s="14" t="n">
        <v>0.019</v>
      </c>
      <c r="J667" s="16" t="n">
        <v>0.37</v>
      </c>
      <c r="K667" s="16" t="n">
        <v>21.09</v>
      </c>
    </row>
    <row r="668" customFormat="false" ht="15.75" hidden="false" customHeight="false" outlineLevel="0" collapsed="false">
      <c r="A668" s="12" t="s">
        <v>726</v>
      </c>
      <c r="B668" s="13" t="s">
        <v>740</v>
      </c>
      <c r="C668" s="9" t="s">
        <v>14</v>
      </c>
      <c r="D668" s="9" t="s">
        <v>13</v>
      </c>
      <c r="E668" s="14" t="n">
        <v>0.058</v>
      </c>
      <c r="F668" s="14" t="n">
        <v>0.013</v>
      </c>
      <c r="G668" s="15" t="n">
        <v>7.85E-006</v>
      </c>
      <c r="H668" s="14" t="n">
        <v>-0.007</v>
      </c>
      <c r="I668" s="14" t="n">
        <v>0.009</v>
      </c>
      <c r="J668" s="16" t="n">
        <v>0.43</v>
      </c>
      <c r="K668" s="16" t="n">
        <v>19.91</v>
      </c>
    </row>
    <row r="669" customFormat="false" ht="15.75" hidden="false" customHeight="false" outlineLevel="0" collapsed="false">
      <c r="A669" s="12" t="s">
        <v>726</v>
      </c>
      <c r="B669" s="13" t="s">
        <v>741</v>
      </c>
      <c r="C669" s="9" t="s">
        <v>17</v>
      </c>
      <c r="D669" s="9" t="s">
        <v>18</v>
      </c>
      <c r="E669" s="14" t="n">
        <v>0.099</v>
      </c>
      <c r="F669" s="14" t="n">
        <v>0.022</v>
      </c>
      <c r="G669" s="15" t="n">
        <v>6.26E-006</v>
      </c>
      <c r="H669" s="14" t="n">
        <v>0.004</v>
      </c>
      <c r="I669" s="14" t="n">
        <v>0.014</v>
      </c>
      <c r="J669" s="16" t="n">
        <v>0.79</v>
      </c>
      <c r="K669" s="16" t="n">
        <v>19.99</v>
      </c>
    </row>
    <row r="670" customFormat="false" ht="15.75" hidden="false" customHeight="false" outlineLevel="0" collapsed="false">
      <c r="A670" s="12" t="s">
        <v>742</v>
      </c>
      <c r="B670" s="13" t="s">
        <v>743</v>
      </c>
      <c r="C670" s="9" t="s">
        <v>18</v>
      </c>
      <c r="D670" s="9" t="s">
        <v>17</v>
      </c>
      <c r="E670" s="14" t="n">
        <v>0.092</v>
      </c>
      <c r="F670" s="14" t="n">
        <v>0.019</v>
      </c>
      <c r="G670" s="15" t="n">
        <v>2.06E-006</v>
      </c>
      <c r="H670" s="14" t="n">
        <v>0.003</v>
      </c>
      <c r="I670" s="14" t="n">
        <v>0.014</v>
      </c>
      <c r="J670" s="16" t="n">
        <v>0.81</v>
      </c>
      <c r="K670" s="16" t="n">
        <v>22.19</v>
      </c>
    </row>
    <row r="671" customFormat="false" ht="15.75" hidden="false" customHeight="false" outlineLevel="0" collapsed="false">
      <c r="A671" s="12" t="s">
        <v>742</v>
      </c>
      <c r="B671" s="13" t="s">
        <v>744</v>
      </c>
      <c r="C671" s="9" t="s">
        <v>13</v>
      </c>
      <c r="D671" s="9" t="s">
        <v>14</v>
      </c>
      <c r="E671" s="14" t="n">
        <v>0.066</v>
      </c>
      <c r="F671" s="14" t="n">
        <v>0.013</v>
      </c>
      <c r="G671" s="15" t="n">
        <v>6.98E-007</v>
      </c>
      <c r="H671" s="14" t="n">
        <v>-0.002</v>
      </c>
      <c r="I671" s="14" t="n">
        <v>0.009</v>
      </c>
      <c r="J671" s="16" t="n">
        <v>0.85</v>
      </c>
      <c r="K671" s="16" t="n">
        <v>24.26</v>
      </c>
    </row>
    <row r="672" customFormat="false" ht="15.75" hidden="false" customHeight="false" outlineLevel="0" collapsed="false">
      <c r="A672" s="12" t="s">
        <v>742</v>
      </c>
      <c r="B672" s="13" t="s">
        <v>745</v>
      </c>
      <c r="C672" s="9" t="s">
        <v>14</v>
      </c>
      <c r="D672" s="9" t="s">
        <v>13</v>
      </c>
      <c r="E672" s="14" t="n">
        <v>-0.061</v>
      </c>
      <c r="F672" s="14" t="n">
        <v>0.013</v>
      </c>
      <c r="G672" s="15" t="n">
        <v>4.21E-006</v>
      </c>
      <c r="H672" s="14" t="n">
        <v>-0.003</v>
      </c>
      <c r="I672" s="14" t="n">
        <v>0.009</v>
      </c>
      <c r="J672" s="16" t="n">
        <v>0.76</v>
      </c>
      <c r="K672" s="16" t="n">
        <v>21.16</v>
      </c>
    </row>
    <row r="673" customFormat="false" ht="15.75" hidden="false" customHeight="false" outlineLevel="0" collapsed="false">
      <c r="A673" s="12" t="s">
        <v>742</v>
      </c>
      <c r="B673" s="13" t="s">
        <v>746</v>
      </c>
      <c r="C673" s="9" t="s">
        <v>13</v>
      </c>
      <c r="D673" s="9" t="s">
        <v>14</v>
      </c>
      <c r="E673" s="14" t="n">
        <v>-0.151</v>
      </c>
      <c r="F673" s="14" t="n">
        <v>0.031</v>
      </c>
      <c r="G673" s="15" t="n">
        <v>5.12E-007</v>
      </c>
      <c r="H673" s="14" t="n">
        <v>0.069</v>
      </c>
      <c r="I673" s="14" t="n">
        <v>0.04</v>
      </c>
      <c r="J673" s="16" t="n">
        <v>0.08</v>
      </c>
      <c r="K673" s="16" t="n">
        <v>24.25</v>
      </c>
    </row>
    <row r="674" customFormat="false" ht="15.75" hidden="false" customHeight="false" outlineLevel="0" collapsed="false">
      <c r="A674" s="12" t="s">
        <v>742</v>
      </c>
      <c r="B674" s="13" t="s">
        <v>747</v>
      </c>
      <c r="C674" s="9" t="s">
        <v>17</v>
      </c>
      <c r="D674" s="9" t="s">
        <v>18</v>
      </c>
      <c r="E674" s="14" t="n">
        <v>0.107</v>
      </c>
      <c r="F674" s="14" t="n">
        <v>0.025</v>
      </c>
      <c r="G674" s="15" t="n">
        <v>6.38E-006</v>
      </c>
      <c r="H674" s="14" t="n">
        <v>0.05</v>
      </c>
      <c r="I674" s="14" t="n">
        <v>0.016</v>
      </c>
      <c r="J674" s="16" t="n">
        <v>0</v>
      </c>
      <c r="K674" s="16" t="n">
        <v>18.38</v>
      </c>
    </row>
    <row r="675" customFormat="false" ht="15.75" hidden="false" customHeight="false" outlineLevel="0" collapsed="false">
      <c r="A675" s="12" t="s">
        <v>742</v>
      </c>
      <c r="B675" s="13" t="s">
        <v>748</v>
      </c>
      <c r="C675" s="9" t="s">
        <v>14</v>
      </c>
      <c r="D675" s="9" t="s">
        <v>13</v>
      </c>
      <c r="E675" s="14" t="n">
        <v>0.06</v>
      </c>
      <c r="F675" s="14" t="n">
        <v>0.013</v>
      </c>
      <c r="G675" s="15" t="n">
        <v>4.12E-006</v>
      </c>
      <c r="H675" s="14" t="n">
        <v>0.003</v>
      </c>
      <c r="I675" s="14" t="n">
        <v>0.009</v>
      </c>
      <c r="J675" s="16" t="n">
        <v>0.77</v>
      </c>
      <c r="K675" s="16" t="n">
        <v>20.98</v>
      </c>
    </row>
    <row r="676" customFormat="false" ht="15.75" hidden="false" customHeight="false" outlineLevel="0" collapsed="false">
      <c r="A676" s="12" t="s">
        <v>742</v>
      </c>
      <c r="B676" s="13" t="s">
        <v>749</v>
      </c>
      <c r="C676" s="9" t="s">
        <v>13</v>
      </c>
      <c r="D676" s="9" t="s">
        <v>14</v>
      </c>
      <c r="E676" s="14" t="n">
        <v>-0.069</v>
      </c>
      <c r="F676" s="14" t="n">
        <v>0.015</v>
      </c>
      <c r="G676" s="15" t="n">
        <v>7.84E-006</v>
      </c>
      <c r="H676" s="14" t="n">
        <v>0.005</v>
      </c>
      <c r="I676" s="14" t="n">
        <v>0.011</v>
      </c>
      <c r="J676" s="16" t="n">
        <v>0.64</v>
      </c>
      <c r="K676" s="16" t="n">
        <v>20.18</v>
      </c>
    </row>
    <row r="677" customFormat="false" ht="15.75" hidden="false" customHeight="false" outlineLevel="0" collapsed="false">
      <c r="A677" s="12" t="s">
        <v>742</v>
      </c>
      <c r="B677" s="13" t="s">
        <v>750</v>
      </c>
      <c r="C677" s="9" t="s">
        <v>17</v>
      </c>
      <c r="D677" s="9" t="s">
        <v>18</v>
      </c>
      <c r="E677" s="14" t="n">
        <v>0.121</v>
      </c>
      <c r="F677" s="14" t="n">
        <v>0.026</v>
      </c>
      <c r="G677" s="15" t="n">
        <v>1.92E-006</v>
      </c>
      <c r="H677" s="14" t="n">
        <v>-0.02</v>
      </c>
      <c r="I677" s="14" t="n">
        <v>0.025</v>
      </c>
      <c r="J677" s="16" t="n">
        <v>0.43</v>
      </c>
      <c r="K677" s="16" t="n">
        <v>21.94</v>
      </c>
    </row>
    <row r="678" customFormat="false" ht="15.75" hidden="false" customHeight="false" outlineLevel="0" collapsed="false">
      <c r="A678" s="12" t="s">
        <v>742</v>
      </c>
      <c r="B678" s="13" t="s">
        <v>751</v>
      </c>
      <c r="C678" s="9" t="s">
        <v>14</v>
      </c>
      <c r="D678" s="9" t="s">
        <v>18</v>
      </c>
      <c r="E678" s="14" t="n">
        <v>0.073</v>
      </c>
      <c r="F678" s="14" t="n">
        <v>0.015</v>
      </c>
      <c r="G678" s="15" t="n">
        <v>1.35E-006</v>
      </c>
      <c r="H678" s="14" t="n">
        <v>0.005</v>
      </c>
      <c r="I678" s="14" t="n">
        <v>0.011</v>
      </c>
      <c r="J678" s="16" t="n">
        <v>0.66</v>
      </c>
      <c r="K678" s="16" t="n">
        <v>22.75</v>
      </c>
    </row>
    <row r="679" customFormat="false" ht="15.75" hidden="false" customHeight="false" outlineLevel="0" collapsed="false">
      <c r="A679" s="12" t="s">
        <v>742</v>
      </c>
      <c r="B679" s="13" t="s">
        <v>752</v>
      </c>
      <c r="C679" s="9" t="s">
        <v>13</v>
      </c>
      <c r="D679" s="9" t="s">
        <v>17</v>
      </c>
      <c r="E679" s="14" t="n">
        <v>-0.219</v>
      </c>
      <c r="F679" s="14" t="n">
        <v>0.049</v>
      </c>
      <c r="G679" s="15" t="n">
        <v>7.42E-006</v>
      </c>
      <c r="H679" s="14" t="n">
        <v>-0.018</v>
      </c>
      <c r="I679" s="14" t="n">
        <v>0.041</v>
      </c>
      <c r="J679" s="16" t="n">
        <v>0.66</v>
      </c>
      <c r="K679" s="16" t="n">
        <v>19.87</v>
      </c>
    </row>
    <row r="680" customFormat="false" ht="15.75" hidden="false" customHeight="false" outlineLevel="0" collapsed="false">
      <c r="A680" s="12" t="s">
        <v>742</v>
      </c>
      <c r="B680" s="13" t="s">
        <v>753</v>
      </c>
      <c r="C680" s="9" t="s">
        <v>18</v>
      </c>
      <c r="D680" s="9" t="s">
        <v>17</v>
      </c>
      <c r="E680" s="14" t="n">
        <v>-0.175</v>
      </c>
      <c r="F680" s="14" t="n">
        <v>0.039</v>
      </c>
      <c r="G680" s="15" t="n">
        <v>8.72E-007</v>
      </c>
      <c r="H680" s="14" t="n">
        <v>0.025</v>
      </c>
      <c r="I680" s="14" t="n">
        <v>0.021</v>
      </c>
      <c r="J680" s="16" t="n">
        <v>0.24</v>
      </c>
      <c r="K680" s="16" t="n">
        <v>20.63</v>
      </c>
    </row>
    <row r="681" customFormat="false" ht="15.75" hidden="false" customHeight="false" outlineLevel="0" collapsed="false">
      <c r="A681" s="12" t="s">
        <v>742</v>
      </c>
      <c r="B681" s="13" t="s">
        <v>754</v>
      </c>
      <c r="C681" s="9" t="s">
        <v>14</v>
      </c>
      <c r="D681" s="9" t="s">
        <v>13</v>
      </c>
      <c r="E681" s="14" t="n">
        <v>0.13</v>
      </c>
      <c r="F681" s="14" t="n">
        <v>0.027</v>
      </c>
      <c r="G681" s="15" t="n">
        <v>2.2E-006</v>
      </c>
      <c r="H681" s="14" t="n">
        <v>0.021</v>
      </c>
      <c r="I681" s="14" t="n">
        <v>0.016</v>
      </c>
      <c r="J681" s="16" t="n">
        <v>0.18</v>
      </c>
      <c r="K681" s="16" t="n">
        <v>23.7</v>
      </c>
    </row>
    <row r="682" customFormat="false" ht="15.75" hidden="false" customHeight="false" outlineLevel="0" collapsed="false">
      <c r="A682" s="12" t="s">
        <v>742</v>
      </c>
      <c r="B682" s="13" t="s">
        <v>755</v>
      </c>
      <c r="C682" s="9" t="s">
        <v>17</v>
      </c>
      <c r="D682" s="9" t="s">
        <v>18</v>
      </c>
      <c r="E682" s="14" t="n">
        <v>0.069</v>
      </c>
      <c r="F682" s="14" t="n">
        <v>0.015</v>
      </c>
      <c r="G682" s="15" t="n">
        <v>8.57E-006</v>
      </c>
      <c r="H682" s="14" t="n">
        <v>0.014</v>
      </c>
      <c r="I682" s="14" t="n">
        <v>0.011</v>
      </c>
      <c r="J682" s="16" t="n">
        <v>0.17</v>
      </c>
      <c r="K682" s="16" t="n">
        <v>20.98</v>
      </c>
    </row>
    <row r="683" customFormat="false" ht="15.75" hidden="false" customHeight="false" outlineLevel="0" collapsed="false">
      <c r="A683" s="12" t="s">
        <v>742</v>
      </c>
      <c r="B683" s="13" t="s">
        <v>756</v>
      </c>
      <c r="C683" s="9" t="s">
        <v>13</v>
      </c>
      <c r="D683" s="9" t="s">
        <v>14</v>
      </c>
      <c r="E683" s="14" t="n">
        <v>0.082</v>
      </c>
      <c r="F683" s="14" t="n">
        <v>0.017</v>
      </c>
      <c r="G683" s="15" t="n">
        <v>8.57E-007</v>
      </c>
      <c r="H683" s="14" t="n">
        <v>-0.007</v>
      </c>
      <c r="I683" s="14" t="n">
        <v>0.011</v>
      </c>
      <c r="J683" s="16" t="n">
        <v>0.55</v>
      </c>
      <c r="K683" s="16" t="n">
        <v>24.29</v>
      </c>
    </row>
    <row r="684" customFormat="false" ht="15.75" hidden="false" customHeight="false" outlineLevel="0" collapsed="false">
      <c r="A684" s="12" t="s">
        <v>742</v>
      </c>
      <c r="B684" s="13" t="s">
        <v>757</v>
      </c>
      <c r="C684" s="9" t="s">
        <v>18</v>
      </c>
      <c r="D684" s="9" t="s">
        <v>17</v>
      </c>
      <c r="E684" s="14" t="n">
        <v>-0.066</v>
      </c>
      <c r="F684" s="14" t="n">
        <v>0.014</v>
      </c>
      <c r="G684" s="15" t="n">
        <v>2.98E-006</v>
      </c>
      <c r="H684" s="14" t="n">
        <v>-0.007</v>
      </c>
      <c r="I684" s="14" t="n">
        <v>0.01</v>
      </c>
      <c r="J684" s="16" t="n">
        <v>0.49</v>
      </c>
      <c r="K684" s="16" t="n">
        <v>21.86</v>
      </c>
    </row>
    <row r="685" customFormat="false" ht="15.75" hidden="false" customHeight="false" outlineLevel="0" collapsed="false">
      <c r="A685" s="12" t="s">
        <v>742</v>
      </c>
      <c r="B685" s="13" t="s">
        <v>758</v>
      </c>
      <c r="C685" s="9" t="s">
        <v>17</v>
      </c>
      <c r="D685" s="9" t="s">
        <v>18</v>
      </c>
      <c r="E685" s="14" t="n">
        <v>0.183</v>
      </c>
      <c r="F685" s="14" t="n">
        <v>0.04</v>
      </c>
      <c r="G685" s="15" t="n">
        <v>4.91E-006</v>
      </c>
      <c r="H685" s="14" t="n">
        <v>-0.024</v>
      </c>
      <c r="I685" s="14" t="n">
        <v>0.02</v>
      </c>
      <c r="J685" s="16" t="n">
        <v>0.23</v>
      </c>
      <c r="K685" s="16" t="n">
        <v>20.68</v>
      </c>
    </row>
    <row r="686" customFormat="false" ht="15.75" hidden="false" customHeight="false" outlineLevel="0" collapsed="false">
      <c r="A686" s="12" t="s">
        <v>759</v>
      </c>
      <c r="B686" s="13" t="s">
        <v>760</v>
      </c>
      <c r="C686" s="9" t="s">
        <v>14</v>
      </c>
      <c r="D686" s="9" t="s">
        <v>18</v>
      </c>
      <c r="E686" s="14" t="n">
        <v>-0.079</v>
      </c>
      <c r="F686" s="14" t="n">
        <v>0.018</v>
      </c>
      <c r="G686" s="15" t="n">
        <v>6.31E-006</v>
      </c>
      <c r="H686" s="14" t="n">
        <v>-0.028</v>
      </c>
      <c r="I686" s="14" t="n">
        <v>0.019</v>
      </c>
      <c r="J686" s="16" t="n">
        <v>0.14</v>
      </c>
      <c r="K686" s="16" t="n">
        <v>20.04</v>
      </c>
    </row>
    <row r="687" customFormat="false" ht="15.75" hidden="false" customHeight="false" outlineLevel="0" collapsed="false">
      <c r="A687" s="12" t="s">
        <v>759</v>
      </c>
      <c r="B687" s="13" t="s">
        <v>761</v>
      </c>
      <c r="C687" s="9" t="s">
        <v>18</v>
      </c>
      <c r="D687" s="9" t="s">
        <v>17</v>
      </c>
      <c r="E687" s="14" t="n">
        <v>-0.047</v>
      </c>
      <c r="F687" s="14" t="n">
        <v>0.011</v>
      </c>
      <c r="G687" s="15" t="n">
        <v>9.57E-006</v>
      </c>
      <c r="H687" s="14" t="n">
        <v>0.004</v>
      </c>
      <c r="I687" s="14" t="n">
        <v>0.009</v>
      </c>
      <c r="J687" s="16" t="n">
        <v>0.69</v>
      </c>
      <c r="K687" s="16" t="n">
        <v>19.58</v>
      </c>
    </row>
    <row r="688" customFormat="false" ht="15.75" hidden="false" customHeight="false" outlineLevel="0" collapsed="false">
      <c r="A688" s="12" t="s">
        <v>759</v>
      </c>
      <c r="B688" s="13" t="s">
        <v>762</v>
      </c>
      <c r="C688" s="9" t="s">
        <v>14</v>
      </c>
      <c r="D688" s="9" t="s">
        <v>13</v>
      </c>
      <c r="E688" s="14" t="n">
        <v>-0.05</v>
      </c>
      <c r="F688" s="14" t="n">
        <v>0.011</v>
      </c>
      <c r="G688" s="15" t="n">
        <v>9.64E-006</v>
      </c>
      <c r="H688" s="14" t="n">
        <v>0.001</v>
      </c>
      <c r="I688" s="14" t="n">
        <v>0.01</v>
      </c>
      <c r="J688" s="16" t="n">
        <v>0.9</v>
      </c>
      <c r="K688" s="16" t="n">
        <v>19.78</v>
      </c>
    </row>
    <row r="689" customFormat="false" ht="15.75" hidden="false" customHeight="false" outlineLevel="0" collapsed="false">
      <c r="A689" s="12" t="s">
        <v>759</v>
      </c>
      <c r="B689" s="13" t="s">
        <v>763</v>
      </c>
      <c r="C689" s="9" t="s">
        <v>18</v>
      </c>
      <c r="D689" s="9" t="s">
        <v>17</v>
      </c>
      <c r="E689" s="14" t="n">
        <v>-0.108</v>
      </c>
      <c r="F689" s="14" t="n">
        <v>0.024</v>
      </c>
      <c r="G689" s="15" t="n">
        <v>5.97E-006</v>
      </c>
      <c r="H689" s="14" t="n">
        <v>-0.021</v>
      </c>
      <c r="I689" s="14" t="n">
        <v>0.023</v>
      </c>
      <c r="J689" s="16" t="n">
        <v>0.36</v>
      </c>
      <c r="K689" s="16" t="n">
        <v>19.94</v>
      </c>
    </row>
    <row r="690" customFormat="false" ht="15.75" hidden="false" customHeight="false" outlineLevel="0" collapsed="false">
      <c r="A690" s="12" t="s">
        <v>759</v>
      </c>
      <c r="B690" s="13" t="s">
        <v>764</v>
      </c>
      <c r="C690" s="9" t="s">
        <v>13</v>
      </c>
      <c r="D690" s="9" t="s">
        <v>14</v>
      </c>
      <c r="E690" s="14" t="n">
        <v>0.075</v>
      </c>
      <c r="F690" s="14" t="n">
        <v>0.018</v>
      </c>
      <c r="G690" s="15" t="n">
        <v>7.14E-006</v>
      </c>
      <c r="H690" s="14" t="n">
        <v>-0.014</v>
      </c>
      <c r="I690" s="14" t="n">
        <v>0.014</v>
      </c>
      <c r="J690" s="16" t="n">
        <v>0.33</v>
      </c>
      <c r="K690" s="16" t="n">
        <v>17.05</v>
      </c>
    </row>
    <row r="691" customFormat="false" ht="15.75" hidden="false" customHeight="false" outlineLevel="0" collapsed="false">
      <c r="A691" s="12" t="s">
        <v>759</v>
      </c>
      <c r="B691" s="13" t="s">
        <v>765</v>
      </c>
      <c r="C691" s="9" t="s">
        <v>17</v>
      </c>
      <c r="D691" s="9" t="s">
        <v>13</v>
      </c>
      <c r="E691" s="14" t="n">
        <v>-0.086</v>
      </c>
      <c r="F691" s="14" t="n">
        <v>0.019</v>
      </c>
      <c r="G691" s="15" t="n">
        <v>6.72E-006</v>
      </c>
      <c r="H691" s="14" t="n">
        <v>0.006</v>
      </c>
      <c r="I691" s="14" t="n">
        <v>0.015</v>
      </c>
      <c r="J691" s="16" t="n">
        <v>0.68</v>
      </c>
      <c r="K691" s="16" t="n">
        <v>20.14</v>
      </c>
    </row>
    <row r="692" customFormat="false" ht="15.75" hidden="false" customHeight="false" outlineLevel="0" collapsed="false">
      <c r="A692" s="12" t="s">
        <v>759</v>
      </c>
      <c r="B692" s="13" t="s">
        <v>766</v>
      </c>
      <c r="C692" s="9" t="s">
        <v>14</v>
      </c>
      <c r="D692" s="9" t="s">
        <v>13</v>
      </c>
      <c r="E692" s="14" t="n">
        <v>-0.052</v>
      </c>
      <c r="F692" s="14" t="n">
        <v>0.011</v>
      </c>
      <c r="G692" s="15" t="n">
        <v>4.42E-006</v>
      </c>
      <c r="H692" s="14" t="n">
        <v>0</v>
      </c>
      <c r="I692" s="14" t="n">
        <v>0.01</v>
      </c>
      <c r="J692" s="16" t="n">
        <v>1</v>
      </c>
      <c r="K692" s="16" t="n">
        <v>20.81</v>
      </c>
    </row>
    <row r="693" customFormat="false" ht="15.75" hidden="false" customHeight="false" outlineLevel="0" collapsed="false">
      <c r="A693" s="12" t="s">
        <v>759</v>
      </c>
      <c r="B693" s="13" t="s">
        <v>767</v>
      </c>
      <c r="C693" s="9" t="s">
        <v>13</v>
      </c>
      <c r="D693" s="9" t="s">
        <v>17</v>
      </c>
      <c r="E693" s="14" t="n">
        <v>-0.056</v>
      </c>
      <c r="F693" s="14" t="n">
        <v>0.011</v>
      </c>
      <c r="G693" s="15" t="n">
        <v>2.43E-007</v>
      </c>
      <c r="H693" s="14" t="n">
        <v>0.005</v>
      </c>
      <c r="I693" s="14" t="n">
        <v>0.01</v>
      </c>
      <c r="J693" s="16" t="n">
        <v>0.6</v>
      </c>
      <c r="K693" s="16" t="n">
        <v>26.96</v>
      </c>
    </row>
    <row r="694" customFormat="false" ht="15.75" hidden="false" customHeight="false" outlineLevel="0" collapsed="false">
      <c r="A694" s="12" t="s">
        <v>759</v>
      </c>
      <c r="B694" s="13" t="s">
        <v>768</v>
      </c>
      <c r="C694" s="9" t="s">
        <v>18</v>
      </c>
      <c r="D694" s="9" t="s">
        <v>17</v>
      </c>
      <c r="E694" s="14" t="n">
        <v>0.051</v>
      </c>
      <c r="F694" s="14" t="n">
        <v>0.011</v>
      </c>
      <c r="G694" s="15" t="n">
        <v>2.03E-006</v>
      </c>
      <c r="H694" s="14" t="n">
        <v>0.003</v>
      </c>
      <c r="I694" s="14" t="n">
        <v>0.009</v>
      </c>
      <c r="J694" s="16" t="n">
        <v>0.74</v>
      </c>
      <c r="K694" s="16" t="n">
        <v>23.09</v>
      </c>
    </row>
    <row r="695" customFormat="false" ht="15.75" hidden="false" customHeight="false" outlineLevel="0" collapsed="false">
      <c r="A695" s="12" t="s">
        <v>759</v>
      </c>
      <c r="B695" s="13" t="s">
        <v>769</v>
      </c>
      <c r="C695" s="9" t="s">
        <v>13</v>
      </c>
      <c r="D695" s="9" t="s">
        <v>14</v>
      </c>
      <c r="E695" s="14" t="n">
        <v>0.086</v>
      </c>
      <c r="F695" s="14" t="n">
        <v>0.018</v>
      </c>
      <c r="G695" s="15" t="n">
        <v>1.58E-006</v>
      </c>
      <c r="H695" s="14" t="n">
        <v>-0.012</v>
      </c>
      <c r="I695" s="14" t="n">
        <v>0.016</v>
      </c>
      <c r="J695" s="16" t="n">
        <v>0.43</v>
      </c>
      <c r="K695" s="16" t="n">
        <v>22.66</v>
      </c>
    </row>
    <row r="696" customFormat="false" ht="15.75" hidden="false" customHeight="false" outlineLevel="0" collapsed="false">
      <c r="A696" s="12" t="s">
        <v>759</v>
      </c>
      <c r="B696" s="13" t="s">
        <v>770</v>
      </c>
      <c r="C696" s="9" t="s">
        <v>14</v>
      </c>
      <c r="D696" s="9" t="s">
        <v>18</v>
      </c>
      <c r="E696" s="14" t="n">
        <v>0.117</v>
      </c>
      <c r="F696" s="14" t="n">
        <v>0.027</v>
      </c>
      <c r="G696" s="15" t="n">
        <v>5.58E-006</v>
      </c>
      <c r="H696" s="14" t="n">
        <v>-0.038</v>
      </c>
      <c r="I696" s="14" t="n">
        <v>0.015</v>
      </c>
      <c r="J696" s="16" t="n">
        <v>0.01</v>
      </c>
      <c r="K696" s="16" t="n">
        <v>19.2</v>
      </c>
    </row>
    <row r="697" customFormat="false" ht="15.75" hidden="false" customHeight="false" outlineLevel="0" collapsed="false">
      <c r="A697" s="12" t="s">
        <v>759</v>
      </c>
      <c r="B697" s="13" t="s">
        <v>771</v>
      </c>
      <c r="C697" s="9" t="s">
        <v>13</v>
      </c>
      <c r="D697" s="9" t="s">
        <v>14</v>
      </c>
      <c r="E697" s="14" t="n">
        <v>0.089</v>
      </c>
      <c r="F697" s="14" t="n">
        <v>0.019</v>
      </c>
      <c r="G697" s="15" t="n">
        <v>3.67E-006</v>
      </c>
      <c r="H697" s="14" t="n">
        <v>0.002</v>
      </c>
      <c r="I697" s="14" t="n">
        <v>0.015</v>
      </c>
      <c r="J697" s="16" t="n">
        <v>0.9</v>
      </c>
      <c r="K697" s="16" t="n">
        <v>20.81</v>
      </c>
    </row>
    <row r="698" customFormat="false" ht="15.75" hidden="false" customHeight="false" outlineLevel="0" collapsed="false">
      <c r="A698" s="12" t="s">
        <v>759</v>
      </c>
      <c r="B698" s="13" t="s">
        <v>772</v>
      </c>
      <c r="C698" s="9" t="s">
        <v>17</v>
      </c>
      <c r="D698" s="9" t="s">
        <v>18</v>
      </c>
      <c r="E698" s="14" t="n">
        <v>-0.064</v>
      </c>
      <c r="F698" s="14" t="n">
        <v>0.014</v>
      </c>
      <c r="G698" s="15" t="n">
        <v>3.75E-006</v>
      </c>
      <c r="H698" s="14" t="n">
        <v>-0.011</v>
      </c>
      <c r="I698" s="14" t="n">
        <v>0.013</v>
      </c>
      <c r="J698" s="16" t="n">
        <v>0.4</v>
      </c>
      <c r="K698" s="16" t="n">
        <v>21.6</v>
      </c>
    </row>
    <row r="699" customFormat="false" ht="15.75" hidden="false" customHeight="false" outlineLevel="0" collapsed="false">
      <c r="A699" s="12" t="s">
        <v>773</v>
      </c>
      <c r="B699" s="13" t="s">
        <v>774</v>
      </c>
      <c r="C699" s="9" t="s">
        <v>13</v>
      </c>
      <c r="D699" s="9" t="s">
        <v>14</v>
      </c>
      <c r="E699" s="14" t="n">
        <v>-0.077</v>
      </c>
      <c r="F699" s="14" t="n">
        <v>0.016</v>
      </c>
      <c r="G699" s="15" t="n">
        <v>5.99E-007</v>
      </c>
      <c r="H699" s="14" t="n">
        <v>0.003</v>
      </c>
      <c r="I699" s="14" t="n">
        <v>0.013</v>
      </c>
      <c r="J699" s="16" t="n">
        <v>0.81</v>
      </c>
      <c r="K699" s="16" t="n">
        <v>24.46</v>
      </c>
    </row>
    <row r="700" customFormat="false" ht="15.75" hidden="false" customHeight="false" outlineLevel="0" collapsed="false">
      <c r="A700" s="12" t="s">
        <v>773</v>
      </c>
      <c r="B700" s="13" t="s">
        <v>775</v>
      </c>
      <c r="C700" s="9" t="s">
        <v>14</v>
      </c>
      <c r="D700" s="9" t="s">
        <v>13</v>
      </c>
      <c r="E700" s="14" t="n">
        <v>0.079</v>
      </c>
      <c r="F700" s="14" t="n">
        <v>0.018</v>
      </c>
      <c r="G700" s="15" t="n">
        <v>6.68E-006</v>
      </c>
      <c r="H700" s="14" t="n">
        <v>-0.031</v>
      </c>
      <c r="I700" s="14" t="n">
        <v>0.018</v>
      </c>
      <c r="J700" s="16" t="n">
        <v>0.08</v>
      </c>
      <c r="K700" s="16" t="n">
        <v>20.16</v>
      </c>
    </row>
    <row r="701" customFormat="false" ht="15.75" hidden="false" customHeight="false" outlineLevel="0" collapsed="false">
      <c r="A701" s="12" t="s">
        <v>773</v>
      </c>
      <c r="B701" s="13" t="s">
        <v>776</v>
      </c>
      <c r="C701" s="9" t="s">
        <v>13</v>
      </c>
      <c r="D701" s="9" t="s">
        <v>14</v>
      </c>
      <c r="E701" s="14" t="n">
        <v>0.052</v>
      </c>
      <c r="F701" s="14" t="n">
        <v>0.012</v>
      </c>
      <c r="G701" s="15" t="n">
        <v>7.42E-006</v>
      </c>
      <c r="H701" s="14" t="n">
        <v>0</v>
      </c>
      <c r="I701" s="14" t="n">
        <v>0.01</v>
      </c>
      <c r="J701" s="16" t="n">
        <v>0.99</v>
      </c>
      <c r="K701" s="16" t="n">
        <v>20.1</v>
      </c>
    </row>
    <row r="702" customFormat="false" ht="15.75" hidden="false" customHeight="false" outlineLevel="0" collapsed="false">
      <c r="A702" s="12" t="s">
        <v>773</v>
      </c>
      <c r="B702" s="13" t="s">
        <v>777</v>
      </c>
      <c r="C702" s="9" t="s">
        <v>18</v>
      </c>
      <c r="D702" s="9" t="s">
        <v>17</v>
      </c>
      <c r="E702" s="14" t="n">
        <v>0.053</v>
      </c>
      <c r="F702" s="14" t="n">
        <v>0.011</v>
      </c>
      <c r="G702" s="15" t="n">
        <v>2.74E-006</v>
      </c>
      <c r="H702" s="14" t="n">
        <v>0.031</v>
      </c>
      <c r="I702" s="14" t="n">
        <v>0.01</v>
      </c>
      <c r="J702" s="16" t="n">
        <v>0</v>
      </c>
      <c r="K702" s="16" t="n">
        <v>21.86</v>
      </c>
    </row>
    <row r="703" customFormat="false" ht="15.75" hidden="false" customHeight="false" outlineLevel="0" collapsed="false">
      <c r="A703" s="12" t="s">
        <v>773</v>
      </c>
      <c r="B703" s="13" t="s">
        <v>778</v>
      </c>
      <c r="C703" s="9" t="s">
        <v>14</v>
      </c>
      <c r="D703" s="9" t="s">
        <v>13</v>
      </c>
      <c r="E703" s="14" t="n">
        <v>-0.062</v>
      </c>
      <c r="F703" s="14" t="n">
        <v>0.013</v>
      </c>
      <c r="G703" s="15" t="n">
        <v>2.44E-006</v>
      </c>
      <c r="H703" s="14" t="n">
        <v>0.013</v>
      </c>
      <c r="I703" s="14" t="n">
        <v>0.013</v>
      </c>
      <c r="J703" s="16" t="n">
        <v>0.32</v>
      </c>
      <c r="K703" s="16" t="n">
        <v>21.42</v>
      </c>
    </row>
    <row r="704" customFormat="false" ht="15.75" hidden="false" customHeight="false" outlineLevel="0" collapsed="false">
      <c r="A704" s="12" t="s">
        <v>773</v>
      </c>
      <c r="B704" s="13" t="s">
        <v>779</v>
      </c>
      <c r="C704" s="9" t="s">
        <v>18</v>
      </c>
      <c r="D704" s="9" t="s">
        <v>17</v>
      </c>
      <c r="E704" s="14" t="n">
        <v>0.052</v>
      </c>
      <c r="F704" s="14" t="n">
        <v>0.011</v>
      </c>
      <c r="G704" s="15" t="n">
        <v>2.93E-006</v>
      </c>
      <c r="H704" s="14" t="n">
        <v>-0.013</v>
      </c>
      <c r="I704" s="14" t="n">
        <v>0.01</v>
      </c>
      <c r="J704" s="16" t="n">
        <v>0.19</v>
      </c>
      <c r="K704" s="16" t="n">
        <v>21.92</v>
      </c>
    </row>
    <row r="705" customFormat="false" ht="15.75" hidden="false" customHeight="false" outlineLevel="0" collapsed="false">
      <c r="A705" s="12" t="s">
        <v>780</v>
      </c>
      <c r="B705" s="13" t="s">
        <v>781</v>
      </c>
      <c r="C705" s="9" t="s">
        <v>14</v>
      </c>
      <c r="D705" s="9" t="s">
        <v>13</v>
      </c>
      <c r="E705" s="14" t="n">
        <v>-0.057</v>
      </c>
      <c r="F705" s="14" t="n">
        <v>0.012</v>
      </c>
      <c r="G705" s="15" t="n">
        <v>3.06E-006</v>
      </c>
      <c r="H705" s="14" t="n">
        <v>-0.016</v>
      </c>
      <c r="I705" s="14" t="n">
        <v>0.009</v>
      </c>
      <c r="J705" s="16" t="n">
        <v>0.1</v>
      </c>
      <c r="K705" s="16" t="n">
        <v>22.05</v>
      </c>
    </row>
    <row r="706" customFormat="false" ht="15.75" hidden="false" customHeight="false" outlineLevel="0" collapsed="false">
      <c r="A706" s="12" t="s">
        <v>780</v>
      </c>
      <c r="B706" s="13" t="s">
        <v>782</v>
      </c>
      <c r="C706" s="9" t="s">
        <v>14</v>
      </c>
      <c r="D706" s="9" t="s">
        <v>13</v>
      </c>
      <c r="E706" s="14" t="n">
        <v>0.106</v>
      </c>
      <c r="F706" s="14" t="n">
        <v>0.023</v>
      </c>
      <c r="G706" s="15" t="n">
        <v>5.6E-006</v>
      </c>
      <c r="H706" s="14" t="n">
        <v>0.009</v>
      </c>
      <c r="I706" s="14" t="n">
        <v>0.013</v>
      </c>
      <c r="J706" s="16" t="n">
        <v>0.52</v>
      </c>
      <c r="K706" s="16" t="n">
        <v>20.77</v>
      </c>
    </row>
    <row r="707" customFormat="false" ht="15.75" hidden="false" customHeight="false" outlineLevel="0" collapsed="false">
      <c r="A707" s="12" t="s">
        <v>780</v>
      </c>
      <c r="B707" s="13" t="s">
        <v>783</v>
      </c>
      <c r="C707" s="9" t="s">
        <v>18</v>
      </c>
      <c r="D707" s="9" t="s">
        <v>17</v>
      </c>
      <c r="E707" s="14" t="n">
        <v>-0.201</v>
      </c>
      <c r="F707" s="14" t="n">
        <v>0.045</v>
      </c>
      <c r="G707" s="15" t="n">
        <v>1.58E-006</v>
      </c>
      <c r="H707" s="14" t="n">
        <v>0</v>
      </c>
      <c r="I707" s="14" t="n">
        <v>0.026</v>
      </c>
      <c r="J707" s="16" t="n">
        <v>0.99</v>
      </c>
      <c r="K707" s="16" t="n">
        <v>19.93</v>
      </c>
    </row>
    <row r="708" customFormat="false" ht="15.75" hidden="false" customHeight="false" outlineLevel="0" collapsed="false">
      <c r="A708" s="12" t="s">
        <v>780</v>
      </c>
      <c r="B708" s="13" t="s">
        <v>784</v>
      </c>
      <c r="C708" s="9" t="s">
        <v>17</v>
      </c>
      <c r="D708" s="9" t="s">
        <v>18</v>
      </c>
      <c r="E708" s="14" t="n">
        <v>-0.067</v>
      </c>
      <c r="F708" s="14" t="n">
        <v>0.014</v>
      </c>
      <c r="G708" s="15" t="n">
        <v>5.21E-006</v>
      </c>
      <c r="H708" s="14" t="n">
        <v>0.008</v>
      </c>
      <c r="I708" s="14" t="n">
        <v>0.011</v>
      </c>
      <c r="J708" s="16" t="n">
        <v>0.44</v>
      </c>
      <c r="K708" s="16" t="n">
        <v>22.15</v>
      </c>
    </row>
    <row r="709" customFormat="false" ht="15.75" hidden="false" customHeight="false" outlineLevel="0" collapsed="false">
      <c r="A709" s="12" t="s">
        <v>780</v>
      </c>
      <c r="B709" s="13" t="s">
        <v>785</v>
      </c>
      <c r="C709" s="9" t="s">
        <v>18</v>
      </c>
      <c r="D709" s="9" t="s">
        <v>17</v>
      </c>
      <c r="E709" s="14" t="n">
        <v>0.056</v>
      </c>
      <c r="F709" s="14" t="n">
        <v>0.012</v>
      </c>
      <c r="G709" s="15" t="n">
        <v>3.92E-006</v>
      </c>
      <c r="H709" s="14" t="n">
        <v>0.039</v>
      </c>
      <c r="I709" s="14" t="n">
        <v>0.01</v>
      </c>
      <c r="J709" s="16" t="n">
        <v>0</v>
      </c>
      <c r="K709" s="16" t="n">
        <v>21.54</v>
      </c>
    </row>
    <row r="710" customFormat="false" ht="15.75" hidden="false" customHeight="false" outlineLevel="0" collapsed="false">
      <c r="A710" s="12" t="s">
        <v>780</v>
      </c>
      <c r="B710" s="13" t="s">
        <v>786</v>
      </c>
      <c r="C710" s="9" t="s">
        <v>18</v>
      </c>
      <c r="D710" s="9" t="s">
        <v>17</v>
      </c>
      <c r="E710" s="14" t="n">
        <v>-0.191</v>
      </c>
      <c r="F710" s="14" t="n">
        <v>0.041</v>
      </c>
      <c r="G710" s="15" t="n">
        <v>2.62E-006</v>
      </c>
      <c r="H710" s="14" t="n">
        <v>0.003</v>
      </c>
      <c r="I710" s="14" t="n">
        <v>0.024</v>
      </c>
      <c r="J710" s="16" t="n">
        <v>0.89</v>
      </c>
      <c r="K710" s="16" t="n">
        <v>21.16</v>
      </c>
    </row>
    <row r="711" customFormat="false" ht="15.75" hidden="false" customHeight="false" outlineLevel="0" collapsed="false">
      <c r="A711" s="12" t="s">
        <v>780</v>
      </c>
      <c r="B711" s="13" t="s">
        <v>787</v>
      </c>
      <c r="C711" s="9" t="s">
        <v>14</v>
      </c>
      <c r="D711" s="9" t="s">
        <v>18</v>
      </c>
      <c r="E711" s="14" t="n">
        <v>-0.055</v>
      </c>
      <c r="F711" s="14" t="n">
        <v>0.012</v>
      </c>
      <c r="G711" s="15" t="n">
        <v>6.55E-006</v>
      </c>
      <c r="H711" s="14" t="n">
        <v>0.009</v>
      </c>
      <c r="I711" s="14" t="n">
        <v>0.009</v>
      </c>
      <c r="J711" s="16" t="n">
        <v>0.32</v>
      </c>
      <c r="K711" s="16" t="n">
        <v>20.42</v>
      </c>
    </row>
    <row r="712" customFormat="false" ht="15.75" hidden="false" customHeight="false" outlineLevel="0" collapsed="false">
      <c r="A712" s="12" t="s">
        <v>780</v>
      </c>
      <c r="B712" s="13" t="s">
        <v>788</v>
      </c>
      <c r="C712" s="9" t="s">
        <v>18</v>
      </c>
      <c r="D712" s="9" t="s">
        <v>14</v>
      </c>
      <c r="E712" s="14" t="n">
        <v>0.06</v>
      </c>
      <c r="F712" s="14" t="n">
        <v>0.014</v>
      </c>
      <c r="G712" s="15" t="n">
        <v>8.98E-006</v>
      </c>
      <c r="H712" s="14" t="n">
        <v>0.014</v>
      </c>
      <c r="I712" s="14" t="n">
        <v>0.011</v>
      </c>
      <c r="J712" s="16" t="n">
        <v>0.18</v>
      </c>
      <c r="K712" s="16" t="n">
        <v>19.75</v>
      </c>
    </row>
    <row r="713" customFormat="false" ht="15.75" hidden="false" customHeight="false" outlineLevel="0" collapsed="false">
      <c r="A713" s="12" t="s">
        <v>780</v>
      </c>
      <c r="B713" s="13" t="s">
        <v>789</v>
      </c>
      <c r="C713" s="9" t="s">
        <v>17</v>
      </c>
      <c r="D713" s="9" t="s">
        <v>18</v>
      </c>
      <c r="E713" s="14" t="n">
        <v>0.061</v>
      </c>
      <c r="F713" s="14" t="n">
        <v>0.013</v>
      </c>
      <c r="G713" s="15" t="n">
        <v>2.38E-006</v>
      </c>
      <c r="H713" s="14" t="n">
        <v>0.004</v>
      </c>
      <c r="I713" s="14" t="n">
        <v>0.01</v>
      </c>
      <c r="J713" s="16" t="n">
        <v>0.69</v>
      </c>
      <c r="K713" s="16" t="n">
        <v>21.93</v>
      </c>
    </row>
    <row r="714" customFormat="false" ht="15.75" hidden="false" customHeight="false" outlineLevel="0" collapsed="false">
      <c r="A714" s="12" t="s">
        <v>780</v>
      </c>
      <c r="B714" s="13" t="s">
        <v>790</v>
      </c>
      <c r="C714" s="9" t="s">
        <v>14</v>
      </c>
      <c r="D714" s="9" t="s">
        <v>13</v>
      </c>
      <c r="E714" s="14" t="n">
        <v>0.068</v>
      </c>
      <c r="F714" s="14" t="n">
        <v>0.013</v>
      </c>
      <c r="G714" s="15" t="n">
        <v>3.72E-007</v>
      </c>
      <c r="H714" s="14" t="n">
        <v>-0.011</v>
      </c>
      <c r="I714" s="14" t="n">
        <v>0.01</v>
      </c>
      <c r="J714" s="16" t="n">
        <v>0.27</v>
      </c>
      <c r="K714" s="16" t="n">
        <v>25.91</v>
      </c>
    </row>
    <row r="715" customFormat="false" ht="15.75" hidden="false" customHeight="false" outlineLevel="0" collapsed="false">
      <c r="A715" s="12" t="s">
        <v>780</v>
      </c>
      <c r="B715" s="13" t="s">
        <v>791</v>
      </c>
      <c r="C715" s="9" t="s">
        <v>13</v>
      </c>
      <c r="D715" s="9" t="s">
        <v>14</v>
      </c>
      <c r="E715" s="14" t="n">
        <v>-0.117</v>
      </c>
      <c r="F715" s="14" t="n">
        <v>0.025</v>
      </c>
      <c r="G715" s="15" t="n">
        <v>1.63E-006</v>
      </c>
      <c r="H715" s="14" t="n">
        <v>0.028</v>
      </c>
      <c r="I715" s="14" t="n">
        <v>0.024</v>
      </c>
      <c r="J715" s="16" t="n">
        <v>0.24</v>
      </c>
      <c r="K715" s="16" t="n">
        <v>22.47</v>
      </c>
    </row>
    <row r="716" customFormat="false" ht="15.75" hidden="false" customHeight="false" outlineLevel="0" collapsed="false">
      <c r="A716" s="12" t="s">
        <v>780</v>
      </c>
      <c r="B716" s="13" t="s">
        <v>792</v>
      </c>
      <c r="C716" s="9" t="s">
        <v>13</v>
      </c>
      <c r="D716" s="9" t="s">
        <v>14</v>
      </c>
      <c r="E716" s="14" t="n">
        <v>0.055</v>
      </c>
      <c r="F716" s="14" t="n">
        <v>0.012</v>
      </c>
      <c r="G716" s="15" t="n">
        <v>7.47E-006</v>
      </c>
      <c r="H716" s="14" t="n">
        <v>0.017</v>
      </c>
      <c r="I716" s="14" t="n">
        <v>0.009</v>
      </c>
      <c r="J716" s="16" t="n">
        <v>0.07</v>
      </c>
      <c r="K716" s="16" t="n">
        <v>20.06</v>
      </c>
    </row>
    <row r="717" customFormat="false" ht="15.75" hidden="false" customHeight="false" outlineLevel="0" collapsed="false">
      <c r="A717" s="12" t="s">
        <v>793</v>
      </c>
      <c r="B717" s="13" t="s">
        <v>794</v>
      </c>
      <c r="C717" s="9" t="s">
        <v>17</v>
      </c>
      <c r="D717" s="9" t="s">
        <v>18</v>
      </c>
      <c r="E717" s="14" t="n">
        <v>-0.063</v>
      </c>
      <c r="F717" s="14" t="n">
        <v>0.013</v>
      </c>
      <c r="G717" s="15" t="n">
        <v>1.39E-006</v>
      </c>
      <c r="H717" s="14" t="n">
        <v>0.001</v>
      </c>
      <c r="I717" s="14" t="n">
        <v>0.01</v>
      </c>
      <c r="J717" s="16" t="n">
        <v>0.92</v>
      </c>
      <c r="K717" s="16" t="n">
        <v>23.07</v>
      </c>
    </row>
    <row r="718" customFormat="false" ht="15.75" hidden="false" customHeight="false" outlineLevel="0" collapsed="false">
      <c r="A718" s="12" t="s">
        <v>793</v>
      </c>
      <c r="B718" s="13" t="s">
        <v>795</v>
      </c>
      <c r="C718" s="9" t="s">
        <v>18</v>
      </c>
      <c r="D718" s="9" t="s">
        <v>17</v>
      </c>
      <c r="E718" s="14" t="n">
        <v>-0.17</v>
      </c>
      <c r="F718" s="14" t="n">
        <v>0.038</v>
      </c>
      <c r="G718" s="15" t="n">
        <v>9.13E-006</v>
      </c>
      <c r="H718" s="14" t="n">
        <v>0.015</v>
      </c>
      <c r="I718" s="14" t="n">
        <v>0.024</v>
      </c>
      <c r="J718" s="16" t="n">
        <v>0.53</v>
      </c>
      <c r="K718" s="16" t="n">
        <v>19.61</v>
      </c>
    </row>
    <row r="719" customFormat="false" ht="15.75" hidden="false" customHeight="false" outlineLevel="0" collapsed="false">
      <c r="A719" s="12" t="s">
        <v>793</v>
      </c>
      <c r="B719" s="13" t="s">
        <v>796</v>
      </c>
      <c r="C719" s="9" t="s">
        <v>14</v>
      </c>
      <c r="D719" s="9" t="s">
        <v>13</v>
      </c>
      <c r="E719" s="14" t="n">
        <v>0.115</v>
      </c>
      <c r="F719" s="14" t="n">
        <v>0.025</v>
      </c>
      <c r="G719" s="15" t="n">
        <v>3.11E-006</v>
      </c>
      <c r="H719" s="14" t="n">
        <v>-0.003</v>
      </c>
      <c r="I719" s="14" t="n">
        <v>0.012</v>
      </c>
      <c r="J719" s="16" t="n">
        <v>0.8</v>
      </c>
      <c r="K719" s="16" t="n">
        <v>21.92</v>
      </c>
    </row>
    <row r="720" customFormat="false" ht="15.75" hidden="false" customHeight="false" outlineLevel="0" collapsed="false">
      <c r="A720" s="12" t="s">
        <v>793</v>
      </c>
      <c r="B720" s="13" t="s">
        <v>797</v>
      </c>
      <c r="C720" s="9" t="s">
        <v>17</v>
      </c>
      <c r="D720" s="9" t="s">
        <v>13</v>
      </c>
      <c r="E720" s="14" t="n">
        <v>-0.155</v>
      </c>
      <c r="F720" s="14" t="n">
        <v>0.034</v>
      </c>
      <c r="G720" s="15" t="n">
        <v>9.75E-006</v>
      </c>
      <c r="H720" s="14" t="n">
        <v>0.011</v>
      </c>
      <c r="I720" s="14" t="n">
        <v>0.015</v>
      </c>
      <c r="J720" s="16" t="n">
        <v>0.45</v>
      </c>
      <c r="K720" s="16" t="n">
        <v>20.67</v>
      </c>
    </row>
    <row r="721" customFormat="false" ht="15.75" hidden="false" customHeight="false" outlineLevel="0" collapsed="false">
      <c r="A721" s="12" t="s">
        <v>793</v>
      </c>
      <c r="B721" s="13" t="s">
        <v>798</v>
      </c>
      <c r="C721" s="9" t="s">
        <v>14</v>
      </c>
      <c r="D721" s="9" t="s">
        <v>13</v>
      </c>
      <c r="E721" s="14" t="n">
        <v>-0.156</v>
      </c>
      <c r="F721" s="14" t="n">
        <v>0.035</v>
      </c>
      <c r="G721" s="15" t="n">
        <v>6.04E-006</v>
      </c>
      <c r="H721" s="14" t="n">
        <v>-0.018</v>
      </c>
      <c r="I721" s="14" t="n">
        <v>0.017</v>
      </c>
      <c r="J721" s="16" t="n">
        <v>0.31</v>
      </c>
      <c r="K721" s="16" t="n">
        <v>20.5</v>
      </c>
    </row>
    <row r="722" customFormat="false" ht="15.75" hidden="false" customHeight="false" outlineLevel="0" collapsed="false">
      <c r="A722" s="12" t="s">
        <v>793</v>
      </c>
      <c r="B722" s="13" t="s">
        <v>799</v>
      </c>
      <c r="C722" s="9" t="s">
        <v>14</v>
      </c>
      <c r="D722" s="9" t="s">
        <v>13</v>
      </c>
      <c r="E722" s="14" t="n">
        <v>-0.155</v>
      </c>
      <c r="F722" s="14" t="n">
        <v>0.035</v>
      </c>
      <c r="G722" s="15" t="n">
        <v>5.61E-006</v>
      </c>
      <c r="H722" s="14" t="n">
        <v>-0.014</v>
      </c>
      <c r="I722" s="14" t="n">
        <v>0.015</v>
      </c>
      <c r="J722" s="16" t="n">
        <v>0.34</v>
      </c>
      <c r="K722" s="16" t="n">
        <v>19.28</v>
      </c>
    </row>
    <row r="723" customFormat="false" ht="15.75" hidden="false" customHeight="false" outlineLevel="0" collapsed="false">
      <c r="A723" s="12" t="s">
        <v>793</v>
      </c>
      <c r="B723" s="13" t="s">
        <v>800</v>
      </c>
      <c r="C723" s="9" t="s">
        <v>18</v>
      </c>
      <c r="D723" s="9" t="s">
        <v>17</v>
      </c>
      <c r="E723" s="14" t="n">
        <v>0.103</v>
      </c>
      <c r="F723" s="14" t="n">
        <v>0.023</v>
      </c>
      <c r="G723" s="15" t="n">
        <v>6.17E-006</v>
      </c>
      <c r="H723" s="14" t="n">
        <v>-0.015</v>
      </c>
      <c r="I723" s="14" t="n">
        <v>0.012</v>
      </c>
      <c r="J723" s="16" t="n">
        <v>0.2</v>
      </c>
      <c r="K723" s="16" t="n">
        <v>20.5</v>
      </c>
    </row>
    <row r="724" customFormat="false" ht="15.75" hidden="false" customHeight="false" outlineLevel="0" collapsed="false">
      <c r="A724" s="12" t="s">
        <v>793</v>
      </c>
      <c r="B724" s="13" t="s">
        <v>801</v>
      </c>
      <c r="C724" s="9" t="s">
        <v>18</v>
      </c>
      <c r="D724" s="9" t="s">
        <v>17</v>
      </c>
      <c r="E724" s="14" t="n">
        <v>0.084</v>
      </c>
      <c r="F724" s="14" t="n">
        <v>0.019</v>
      </c>
      <c r="G724" s="15" t="n">
        <v>9.06E-006</v>
      </c>
      <c r="H724" s="14" t="n">
        <v>-0.001</v>
      </c>
      <c r="I724" s="14" t="n">
        <v>0.01</v>
      </c>
      <c r="J724" s="16" t="n">
        <v>0.89</v>
      </c>
      <c r="K724" s="16" t="n">
        <v>19.35</v>
      </c>
    </row>
    <row r="725" customFormat="false" ht="15.75" hidden="false" customHeight="false" outlineLevel="0" collapsed="false">
      <c r="A725" s="12" t="s">
        <v>793</v>
      </c>
      <c r="B725" s="13" t="s">
        <v>802</v>
      </c>
      <c r="C725" s="9" t="s">
        <v>13</v>
      </c>
      <c r="D725" s="9" t="s">
        <v>14</v>
      </c>
      <c r="E725" s="14" t="n">
        <v>-0.088</v>
      </c>
      <c r="F725" s="14" t="n">
        <v>0.019</v>
      </c>
      <c r="G725" s="15" t="n">
        <v>3.33E-006</v>
      </c>
      <c r="H725" s="14" t="n">
        <v>0</v>
      </c>
      <c r="I725" s="14" t="n">
        <v>0.01</v>
      </c>
      <c r="J725" s="16" t="n">
        <v>0.99</v>
      </c>
      <c r="K725" s="16" t="n">
        <v>21.99</v>
      </c>
    </row>
    <row r="726" customFormat="false" ht="15.75" hidden="false" customHeight="false" outlineLevel="0" collapsed="false">
      <c r="A726" s="12" t="s">
        <v>793</v>
      </c>
      <c r="B726" s="13" t="s">
        <v>803</v>
      </c>
      <c r="C726" s="9" t="s">
        <v>14</v>
      </c>
      <c r="D726" s="9" t="s">
        <v>13</v>
      </c>
      <c r="E726" s="14" t="n">
        <v>0.099</v>
      </c>
      <c r="F726" s="14" t="n">
        <v>0.021</v>
      </c>
      <c r="G726" s="15" t="n">
        <v>2.92E-006</v>
      </c>
      <c r="H726" s="14" t="n">
        <v>-0.019</v>
      </c>
      <c r="I726" s="14" t="n">
        <v>0.012</v>
      </c>
      <c r="J726" s="16" t="n">
        <v>0.12</v>
      </c>
      <c r="K726" s="16" t="n">
        <v>22.62</v>
      </c>
    </row>
    <row r="727" customFormat="false" ht="15.75" hidden="false" customHeight="false" outlineLevel="0" collapsed="false">
      <c r="A727" s="12" t="s">
        <v>804</v>
      </c>
      <c r="B727" s="13" t="s">
        <v>805</v>
      </c>
      <c r="C727" s="9" t="s">
        <v>14</v>
      </c>
      <c r="D727" s="9" t="s">
        <v>13</v>
      </c>
      <c r="E727" s="14" t="n">
        <v>0.057</v>
      </c>
      <c r="F727" s="14" t="n">
        <v>0.013</v>
      </c>
      <c r="G727" s="15" t="n">
        <v>7.37E-006</v>
      </c>
      <c r="H727" s="14" t="n">
        <v>0.023</v>
      </c>
      <c r="I727" s="14" t="n">
        <v>0.01</v>
      </c>
      <c r="J727" s="16" t="n">
        <v>0.02</v>
      </c>
      <c r="K727" s="16" t="n">
        <v>20.22</v>
      </c>
    </row>
    <row r="728" customFormat="false" ht="15.75" hidden="false" customHeight="false" outlineLevel="0" collapsed="false">
      <c r="A728" s="12" t="s">
        <v>804</v>
      </c>
      <c r="B728" s="13" t="s">
        <v>806</v>
      </c>
      <c r="C728" s="9" t="s">
        <v>18</v>
      </c>
      <c r="D728" s="9" t="s">
        <v>17</v>
      </c>
      <c r="E728" s="14" t="n">
        <v>-0.065</v>
      </c>
      <c r="F728" s="14" t="n">
        <v>0.015</v>
      </c>
      <c r="G728" s="15" t="n">
        <v>8.72E-006</v>
      </c>
      <c r="H728" s="14" t="n">
        <v>-0.004</v>
      </c>
      <c r="I728" s="14" t="n">
        <v>0.012</v>
      </c>
      <c r="J728" s="16" t="n">
        <v>0.77</v>
      </c>
      <c r="K728" s="16" t="n">
        <v>19.12</v>
      </c>
    </row>
    <row r="729" customFormat="false" ht="15.75" hidden="false" customHeight="false" outlineLevel="0" collapsed="false">
      <c r="A729" s="12" t="s">
        <v>804</v>
      </c>
      <c r="B729" s="13" t="s">
        <v>807</v>
      </c>
      <c r="C729" s="9" t="s">
        <v>13</v>
      </c>
      <c r="D729" s="9" t="s">
        <v>14</v>
      </c>
      <c r="E729" s="14" t="n">
        <v>-0.056</v>
      </c>
      <c r="F729" s="14" t="n">
        <v>0.012</v>
      </c>
      <c r="G729" s="15" t="n">
        <v>1.25E-006</v>
      </c>
      <c r="H729" s="14" t="n">
        <v>-0.013</v>
      </c>
      <c r="I729" s="14" t="n">
        <v>0.01</v>
      </c>
      <c r="J729" s="16" t="n">
        <v>0.18</v>
      </c>
      <c r="K729" s="16" t="n">
        <v>23.47</v>
      </c>
    </row>
    <row r="730" customFormat="false" ht="15.75" hidden="false" customHeight="false" outlineLevel="0" collapsed="false">
      <c r="A730" s="12" t="s">
        <v>808</v>
      </c>
      <c r="B730" s="13" t="s">
        <v>809</v>
      </c>
      <c r="C730" s="9" t="s">
        <v>14</v>
      </c>
      <c r="D730" s="9" t="s">
        <v>18</v>
      </c>
      <c r="E730" s="14" t="n">
        <v>0.049</v>
      </c>
      <c r="F730" s="14" t="n">
        <v>0.011</v>
      </c>
      <c r="G730" s="15" t="n">
        <v>9.08E-006</v>
      </c>
      <c r="H730" s="14" t="n">
        <v>-0.007</v>
      </c>
      <c r="I730" s="14" t="n">
        <v>0.009</v>
      </c>
      <c r="J730" s="16" t="n">
        <v>0.45</v>
      </c>
      <c r="K730" s="16" t="n">
        <v>19.8</v>
      </c>
    </row>
    <row r="731" customFormat="false" ht="15.75" hidden="false" customHeight="false" outlineLevel="0" collapsed="false">
      <c r="A731" s="12" t="s">
        <v>808</v>
      </c>
      <c r="B731" s="13" t="s">
        <v>810</v>
      </c>
      <c r="C731" s="9" t="s">
        <v>13</v>
      </c>
      <c r="D731" s="9" t="s">
        <v>14</v>
      </c>
      <c r="E731" s="14" t="n">
        <v>-0.052</v>
      </c>
      <c r="F731" s="14" t="n">
        <v>0.012</v>
      </c>
      <c r="G731" s="15" t="n">
        <v>5.07E-006</v>
      </c>
      <c r="H731" s="14" t="n">
        <v>-0.011</v>
      </c>
      <c r="I731" s="14" t="n">
        <v>0.01</v>
      </c>
      <c r="J731" s="16" t="n">
        <v>0.28</v>
      </c>
      <c r="K731" s="16" t="n">
        <v>20.19</v>
      </c>
    </row>
    <row r="732" customFormat="false" ht="15.75" hidden="false" customHeight="false" outlineLevel="0" collapsed="false">
      <c r="A732" s="12" t="s">
        <v>808</v>
      </c>
      <c r="B732" s="13" t="s">
        <v>811</v>
      </c>
      <c r="C732" s="9" t="s">
        <v>13</v>
      </c>
      <c r="D732" s="9" t="s">
        <v>14</v>
      </c>
      <c r="E732" s="14" t="n">
        <v>-0.09</v>
      </c>
      <c r="F732" s="14" t="n">
        <v>0.02</v>
      </c>
      <c r="G732" s="15" t="n">
        <v>5.83E-006</v>
      </c>
      <c r="H732" s="14" t="n">
        <v>0.006</v>
      </c>
      <c r="I732" s="14" t="n">
        <v>0.015</v>
      </c>
      <c r="J732" s="16" t="n">
        <v>0.67</v>
      </c>
      <c r="K732" s="16" t="n">
        <v>20.44</v>
      </c>
    </row>
    <row r="733" customFormat="false" ht="15.75" hidden="false" customHeight="false" outlineLevel="0" collapsed="false">
      <c r="A733" s="12" t="s">
        <v>808</v>
      </c>
      <c r="B733" s="13" t="s">
        <v>812</v>
      </c>
      <c r="C733" s="9" t="s">
        <v>13</v>
      </c>
      <c r="D733" s="9" t="s">
        <v>14</v>
      </c>
      <c r="E733" s="14" t="n">
        <v>0.051</v>
      </c>
      <c r="F733" s="14" t="n">
        <v>0.011</v>
      </c>
      <c r="G733" s="15" t="n">
        <v>2.12E-006</v>
      </c>
      <c r="H733" s="14" t="n">
        <v>-0.009</v>
      </c>
      <c r="I733" s="14" t="n">
        <v>0.009</v>
      </c>
      <c r="J733" s="16" t="n">
        <v>0.31</v>
      </c>
      <c r="K733" s="16" t="n">
        <v>22.6</v>
      </c>
    </row>
    <row r="734" customFormat="false" ht="15.75" hidden="false" customHeight="false" outlineLevel="0" collapsed="false">
      <c r="A734" s="12" t="s">
        <v>808</v>
      </c>
      <c r="B734" s="13" t="s">
        <v>813</v>
      </c>
      <c r="C734" s="9" t="s">
        <v>13</v>
      </c>
      <c r="D734" s="9" t="s">
        <v>17</v>
      </c>
      <c r="E734" s="14" t="n">
        <v>0.051</v>
      </c>
      <c r="F734" s="14" t="n">
        <v>0.011</v>
      </c>
      <c r="G734" s="15" t="n">
        <v>9.34E-006</v>
      </c>
      <c r="H734" s="14" t="n">
        <v>-0.015</v>
      </c>
      <c r="I734" s="14" t="n">
        <v>0.009</v>
      </c>
      <c r="J734" s="16" t="n">
        <v>0.1</v>
      </c>
      <c r="K734" s="16" t="n">
        <v>21.12</v>
      </c>
    </row>
    <row r="735" customFormat="false" ht="15.75" hidden="false" customHeight="false" outlineLevel="0" collapsed="false">
      <c r="A735" s="12" t="s">
        <v>808</v>
      </c>
      <c r="B735" s="13" t="s">
        <v>814</v>
      </c>
      <c r="C735" s="9" t="s">
        <v>18</v>
      </c>
      <c r="D735" s="9" t="s">
        <v>17</v>
      </c>
      <c r="E735" s="14" t="n">
        <v>0.06</v>
      </c>
      <c r="F735" s="14" t="n">
        <v>0.013</v>
      </c>
      <c r="G735" s="15" t="n">
        <v>5.61E-006</v>
      </c>
      <c r="H735" s="14" t="n">
        <v>0.002</v>
      </c>
      <c r="I735" s="14" t="n">
        <v>0.013</v>
      </c>
      <c r="J735" s="16" t="n">
        <v>0.87</v>
      </c>
      <c r="K735" s="16" t="n">
        <v>19.82</v>
      </c>
    </row>
    <row r="736" customFormat="false" ht="15.75" hidden="false" customHeight="false" outlineLevel="0" collapsed="false">
      <c r="A736" s="12" t="s">
        <v>808</v>
      </c>
      <c r="B736" s="13" t="s">
        <v>815</v>
      </c>
      <c r="C736" s="9" t="s">
        <v>18</v>
      </c>
      <c r="D736" s="9" t="s">
        <v>17</v>
      </c>
      <c r="E736" s="14" t="n">
        <v>-0.049</v>
      </c>
      <c r="F736" s="14" t="n">
        <v>0.011</v>
      </c>
      <c r="G736" s="15" t="n">
        <v>7.05E-006</v>
      </c>
      <c r="H736" s="14" t="n">
        <v>-0.016</v>
      </c>
      <c r="I736" s="14" t="n">
        <v>0.01</v>
      </c>
      <c r="J736" s="16" t="n">
        <v>0.1</v>
      </c>
      <c r="K736" s="16" t="n">
        <v>20.25</v>
      </c>
    </row>
    <row r="737" customFormat="false" ht="15.75" hidden="false" customHeight="false" outlineLevel="0" collapsed="false">
      <c r="A737" s="12" t="s">
        <v>808</v>
      </c>
      <c r="B737" s="13" t="s">
        <v>816</v>
      </c>
      <c r="C737" s="9" t="s">
        <v>18</v>
      </c>
      <c r="D737" s="9" t="s">
        <v>17</v>
      </c>
      <c r="E737" s="14" t="n">
        <v>0.094</v>
      </c>
      <c r="F737" s="14" t="n">
        <v>0.021</v>
      </c>
      <c r="G737" s="15" t="n">
        <v>9.45E-006</v>
      </c>
      <c r="H737" s="14" t="n">
        <v>-0.019</v>
      </c>
      <c r="I737" s="14" t="n">
        <v>0.016</v>
      </c>
      <c r="J737" s="16" t="n">
        <v>0.23</v>
      </c>
      <c r="K737" s="16" t="n">
        <v>20.26</v>
      </c>
    </row>
    <row r="738" customFormat="false" ht="15.75" hidden="false" customHeight="false" outlineLevel="0" collapsed="false">
      <c r="A738" s="12" t="s">
        <v>808</v>
      </c>
      <c r="B738" s="13" t="s">
        <v>817</v>
      </c>
      <c r="C738" s="9" t="s">
        <v>18</v>
      </c>
      <c r="D738" s="9" t="s">
        <v>17</v>
      </c>
      <c r="E738" s="14" t="n">
        <v>-0.055</v>
      </c>
      <c r="F738" s="14" t="n">
        <v>0.012</v>
      </c>
      <c r="G738" s="15" t="n">
        <v>2.37E-006</v>
      </c>
      <c r="H738" s="14" t="n">
        <v>0.008</v>
      </c>
      <c r="I738" s="14" t="n">
        <v>0.01</v>
      </c>
      <c r="J738" s="16" t="n">
        <v>0.43</v>
      </c>
      <c r="K738" s="16" t="n">
        <v>22.65</v>
      </c>
    </row>
    <row r="739" customFormat="false" ht="15.75" hidden="false" customHeight="false" outlineLevel="0" collapsed="false">
      <c r="A739" s="12" t="s">
        <v>808</v>
      </c>
      <c r="B739" s="13" t="s">
        <v>818</v>
      </c>
      <c r="C739" s="9" t="s">
        <v>18</v>
      </c>
      <c r="D739" s="9" t="s">
        <v>14</v>
      </c>
      <c r="E739" s="14" t="n">
        <v>-0.05</v>
      </c>
      <c r="F739" s="14" t="n">
        <v>0.011</v>
      </c>
      <c r="G739" s="15" t="n">
        <v>5.27E-006</v>
      </c>
      <c r="H739" s="14" t="n">
        <v>-0.004</v>
      </c>
      <c r="I739" s="14" t="n">
        <v>0.009</v>
      </c>
      <c r="J739" s="16" t="n">
        <v>0.68</v>
      </c>
      <c r="K739" s="16" t="n">
        <v>20.75</v>
      </c>
    </row>
    <row r="740" customFormat="false" ht="15.75" hidden="false" customHeight="false" outlineLevel="0" collapsed="false">
      <c r="A740" s="12" t="s">
        <v>808</v>
      </c>
      <c r="B740" s="13" t="s">
        <v>819</v>
      </c>
      <c r="C740" s="9" t="s">
        <v>13</v>
      </c>
      <c r="D740" s="9" t="s">
        <v>14</v>
      </c>
      <c r="E740" s="14" t="n">
        <v>-0.108</v>
      </c>
      <c r="F740" s="14" t="n">
        <v>0.023</v>
      </c>
      <c r="G740" s="15" t="n">
        <v>3.57E-006</v>
      </c>
      <c r="H740" s="14" t="n">
        <v>0.006</v>
      </c>
      <c r="I740" s="14" t="n">
        <v>0.018</v>
      </c>
      <c r="J740" s="16" t="n">
        <v>0.74</v>
      </c>
      <c r="K740" s="16" t="n">
        <v>21.9</v>
      </c>
    </row>
    <row r="741" customFormat="false" ht="15.75" hidden="false" customHeight="false" outlineLevel="0" collapsed="false">
      <c r="A741" s="12" t="s">
        <v>808</v>
      </c>
      <c r="B741" s="13" t="s">
        <v>820</v>
      </c>
      <c r="C741" s="9" t="s">
        <v>14</v>
      </c>
      <c r="D741" s="9" t="s">
        <v>18</v>
      </c>
      <c r="E741" s="14" t="n">
        <v>-0.231</v>
      </c>
      <c r="F741" s="14" t="n">
        <v>0.048</v>
      </c>
      <c r="G741" s="15" t="n">
        <v>2.77E-006</v>
      </c>
      <c r="H741" s="14" t="n">
        <v>0.012</v>
      </c>
      <c r="I741" s="14" t="n">
        <v>0.029</v>
      </c>
      <c r="J741" s="16" t="n">
        <v>0.67</v>
      </c>
      <c r="K741" s="16" t="n">
        <v>22.74</v>
      </c>
    </row>
    <row r="742" customFormat="false" ht="15.75" hidden="false" customHeight="false" outlineLevel="0" collapsed="false">
      <c r="A742" s="12" t="s">
        <v>808</v>
      </c>
      <c r="B742" s="13" t="s">
        <v>821</v>
      </c>
      <c r="C742" s="9" t="s">
        <v>13</v>
      </c>
      <c r="D742" s="9" t="s">
        <v>14</v>
      </c>
      <c r="E742" s="14" t="n">
        <v>-0.23</v>
      </c>
      <c r="F742" s="14" t="n">
        <v>0.05</v>
      </c>
      <c r="G742" s="15" t="n">
        <v>2.93E-006</v>
      </c>
      <c r="H742" s="14" t="n">
        <v>-0.014</v>
      </c>
      <c r="I742" s="14" t="n">
        <v>0.016</v>
      </c>
      <c r="J742" s="16" t="n">
        <v>0.41</v>
      </c>
      <c r="K742" s="16" t="n">
        <v>21.13</v>
      </c>
    </row>
    <row r="743" customFormat="false" ht="15.75" hidden="false" customHeight="false" outlineLevel="0" collapsed="false">
      <c r="A743" s="12" t="s">
        <v>808</v>
      </c>
      <c r="B743" s="13" t="s">
        <v>822</v>
      </c>
      <c r="C743" s="9" t="s">
        <v>13</v>
      </c>
      <c r="D743" s="9" t="s">
        <v>14</v>
      </c>
      <c r="E743" s="14" t="n">
        <v>-0.071</v>
      </c>
      <c r="F743" s="14" t="n">
        <v>0.015</v>
      </c>
      <c r="G743" s="15" t="n">
        <v>3.57E-006</v>
      </c>
      <c r="H743" s="14" t="n">
        <v>0.031</v>
      </c>
      <c r="I743" s="14" t="n">
        <v>0.014</v>
      </c>
      <c r="J743" s="16" t="n">
        <v>0.03</v>
      </c>
      <c r="K743" s="16" t="n">
        <v>22.2</v>
      </c>
    </row>
    <row r="744" customFormat="false" ht="15.75" hidden="false" customHeight="false" outlineLevel="0" collapsed="false">
      <c r="A744" s="12" t="s">
        <v>808</v>
      </c>
      <c r="B744" s="13" t="s">
        <v>823</v>
      </c>
      <c r="C744" s="9" t="s">
        <v>13</v>
      </c>
      <c r="D744" s="9" t="s">
        <v>14</v>
      </c>
      <c r="E744" s="14" t="n">
        <v>-0.052</v>
      </c>
      <c r="F744" s="14" t="n">
        <v>0.011</v>
      </c>
      <c r="G744" s="15" t="n">
        <v>1.78E-006</v>
      </c>
      <c r="H744" s="14" t="n">
        <v>-0.005</v>
      </c>
      <c r="I744" s="14" t="n">
        <v>0.01</v>
      </c>
      <c r="J744" s="16" t="n">
        <v>0.6</v>
      </c>
      <c r="K744" s="16" t="n">
        <v>22.78</v>
      </c>
    </row>
    <row r="745" customFormat="false" ht="15.75" hidden="false" customHeight="false" outlineLevel="0" collapsed="false">
      <c r="A745" s="12" t="s">
        <v>824</v>
      </c>
      <c r="B745" s="13" t="s">
        <v>825</v>
      </c>
      <c r="C745" s="9" t="s">
        <v>17</v>
      </c>
      <c r="D745" s="9" t="s">
        <v>18</v>
      </c>
      <c r="E745" s="14" t="n">
        <v>0.117</v>
      </c>
      <c r="F745" s="14" t="n">
        <v>0.026</v>
      </c>
      <c r="G745" s="15" t="n">
        <v>7.4E-006</v>
      </c>
      <c r="H745" s="14" t="n">
        <v>0.018</v>
      </c>
      <c r="I745" s="14" t="n">
        <v>0.015</v>
      </c>
      <c r="J745" s="16" t="n">
        <v>0.24</v>
      </c>
      <c r="K745" s="16" t="n">
        <v>20.42</v>
      </c>
    </row>
    <row r="746" customFormat="false" ht="15.75" hidden="false" customHeight="false" outlineLevel="0" collapsed="false">
      <c r="A746" s="12" t="s">
        <v>824</v>
      </c>
      <c r="B746" s="13" t="s">
        <v>826</v>
      </c>
      <c r="C746" s="9" t="s">
        <v>14</v>
      </c>
      <c r="D746" s="9" t="s">
        <v>13</v>
      </c>
      <c r="E746" s="14" t="n">
        <v>0.075</v>
      </c>
      <c r="F746" s="14" t="n">
        <v>0.015</v>
      </c>
      <c r="G746" s="15" t="n">
        <v>1.11E-006</v>
      </c>
      <c r="H746" s="14" t="n">
        <v>-0.026</v>
      </c>
      <c r="I746" s="14" t="n">
        <v>0.01</v>
      </c>
      <c r="J746" s="16" t="n">
        <v>0.01</v>
      </c>
      <c r="K746" s="16" t="n">
        <v>23.83</v>
      </c>
    </row>
    <row r="747" customFormat="false" ht="15.75" hidden="false" customHeight="false" outlineLevel="0" collapsed="false">
      <c r="A747" s="12" t="s">
        <v>824</v>
      </c>
      <c r="B747" s="13" t="s">
        <v>827</v>
      </c>
      <c r="C747" s="9" t="s">
        <v>18</v>
      </c>
      <c r="D747" s="9" t="s">
        <v>17</v>
      </c>
      <c r="E747" s="14" t="n">
        <v>-0.076</v>
      </c>
      <c r="F747" s="14" t="n">
        <v>0.017</v>
      </c>
      <c r="G747" s="15" t="n">
        <v>7.56E-006</v>
      </c>
      <c r="H747" s="14" t="n">
        <v>0.013</v>
      </c>
      <c r="I747" s="14" t="n">
        <v>0.011</v>
      </c>
      <c r="J747" s="16" t="n">
        <v>0.25</v>
      </c>
      <c r="K747" s="16" t="n">
        <v>20.06</v>
      </c>
    </row>
    <row r="748" customFormat="false" ht="15.75" hidden="false" customHeight="false" outlineLevel="0" collapsed="false">
      <c r="A748" s="12" t="s">
        <v>824</v>
      </c>
      <c r="B748" s="13" t="s">
        <v>828</v>
      </c>
      <c r="C748" s="9" t="s">
        <v>18</v>
      </c>
      <c r="D748" s="9" t="s">
        <v>17</v>
      </c>
      <c r="E748" s="14" t="n">
        <v>0.078</v>
      </c>
      <c r="F748" s="14" t="n">
        <v>0.014</v>
      </c>
      <c r="G748" s="15" t="n">
        <v>7.17E-008</v>
      </c>
      <c r="H748" s="14" t="n">
        <v>0.014</v>
      </c>
      <c r="I748" s="14" t="n">
        <v>0.01</v>
      </c>
      <c r="J748" s="16" t="n">
        <v>0.16</v>
      </c>
      <c r="K748" s="16" t="n">
        <v>29.38</v>
      </c>
    </row>
    <row r="749" customFormat="false" ht="15.75" hidden="false" customHeight="false" outlineLevel="0" collapsed="false">
      <c r="A749" s="12" t="s">
        <v>824</v>
      </c>
      <c r="B749" s="13" t="s">
        <v>829</v>
      </c>
      <c r="C749" s="9" t="s">
        <v>18</v>
      </c>
      <c r="D749" s="9" t="s">
        <v>17</v>
      </c>
      <c r="E749" s="14" t="n">
        <v>-0.068</v>
      </c>
      <c r="F749" s="14" t="n">
        <v>0.015</v>
      </c>
      <c r="G749" s="15" t="n">
        <v>6.09E-006</v>
      </c>
      <c r="H749" s="14" t="n">
        <v>-0.011</v>
      </c>
      <c r="I749" s="14" t="n">
        <v>0.01</v>
      </c>
      <c r="J749" s="16" t="n">
        <v>0.28</v>
      </c>
      <c r="K749" s="16" t="n">
        <v>20.72</v>
      </c>
    </row>
    <row r="750" customFormat="false" ht="15.75" hidden="false" customHeight="false" outlineLevel="0" collapsed="false">
      <c r="A750" s="12" t="s">
        <v>824</v>
      </c>
      <c r="B750" s="13" t="s">
        <v>830</v>
      </c>
      <c r="C750" s="9" t="s">
        <v>18</v>
      </c>
      <c r="D750" s="9" t="s">
        <v>17</v>
      </c>
      <c r="E750" s="14" t="n">
        <v>-0.108</v>
      </c>
      <c r="F750" s="14" t="n">
        <v>0.023</v>
      </c>
      <c r="G750" s="15" t="n">
        <v>3.11E-006</v>
      </c>
      <c r="H750" s="14" t="n">
        <v>-0.006</v>
      </c>
      <c r="I750" s="14" t="n">
        <v>0.015</v>
      </c>
      <c r="J750" s="16" t="n">
        <v>0.68</v>
      </c>
      <c r="K750" s="16" t="n">
        <v>21.57</v>
      </c>
    </row>
    <row r="751" customFormat="false" ht="15.75" hidden="false" customHeight="false" outlineLevel="0" collapsed="false">
      <c r="A751" s="12" t="s">
        <v>824</v>
      </c>
      <c r="B751" s="13" t="s">
        <v>831</v>
      </c>
      <c r="C751" s="9" t="s">
        <v>18</v>
      </c>
      <c r="D751" s="9" t="s">
        <v>14</v>
      </c>
      <c r="E751" s="14" t="n">
        <v>-0.075</v>
      </c>
      <c r="F751" s="14" t="n">
        <v>0.017</v>
      </c>
      <c r="G751" s="15" t="n">
        <v>5.88E-006</v>
      </c>
      <c r="H751" s="14" t="n">
        <v>0.008</v>
      </c>
      <c r="I751" s="14" t="n">
        <v>0.011</v>
      </c>
      <c r="J751" s="16" t="n">
        <v>0.46</v>
      </c>
      <c r="K751" s="16" t="n">
        <v>20.41</v>
      </c>
    </row>
    <row r="752" customFormat="false" ht="15.75" hidden="false" customHeight="false" outlineLevel="0" collapsed="false">
      <c r="A752" s="12" t="s">
        <v>824</v>
      </c>
      <c r="B752" s="13" t="s">
        <v>832</v>
      </c>
      <c r="C752" s="9" t="s">
        <v>18</v>
      </c>
      <c r="D752" s="9" t="s">
        <v>17</v>
      </c>
      <c r="E752" s="14" t="n">
        <v>-0.078</v>
      </c>
      <c r="F752" s="14" t="n">
        <v>0.018</v>
      </c>
      <c r="G752" s="15" t="n">
        <v>9.48E-006</v>
      </c>
      <c r="H752" s="14" t="n">
        <v>-0.008</v>
      </c>
      <c r="I752" s="14" t="n">
        <v>0.014</v>
      </c>
      <c r="J752" s="16" t="n">
        <v>0.57</v>
      </c>
      <c r="K752" s="16" t="n">
        <v>19.51</v>
      </c>
    </row>
    <row r="753" customFormat="false" ht="15.75" hidden="false" customHeight="false" outlineLevel="0" collapsed="false">
      <c r="A753" s="12" t="s">
        <v>824</v>
      </c>
      <c r="B753" s="13" t="s">
        <v>833</v>
      </c>
      <c r="C753" s="9" t="s">
        <v>14</v>
      </c>
      <c r="D753" s="9" t="s">
        <v>13</v>
      </c>
      <c r="E753" s="14" t="n">
        <v>0.168</v>
      </c>
      <c r="F753" s="14" t="n">
        <v>0.038</v>
      </c>
      <c r="G753" s="15" t="n">
        <v>3.33E-006</v>
      </c>
      <c r="H753" s="14" t="n">
        <v>0.016</v>
      </c>
      <c r="I753" s="14" t="n">
        <v>0.019</v>
      </c>
      <c r="J753" s="16" t="n">
        <v>0.41</v>
      </c>
      <c r="K753" s="16" t="n">
        <v>19.29</v>
      </c>
    </row>
    <row r="754" customFormat="false" ht="15.75" hidden="false" customHeight="false" outlineLevel="0" collapsed="false">
      <c r="A754" s="12" t="s">
        <v>824</v>
      </c>
      <c r="B754" s="13" t="s">
        <v>834</v>
      </c>
      <c r="C754" s="9" t="s">
        <v>13</v>
      </c>
      <c r="D754" s="9" t="s">
        <v>14</v>
      </c>
      <c r="E754" s="14" t="n">
        <v>-0.119</v>
      </c>
      <c r="F754" s="14" t="n">
        <v>0.026</v>
      </c>
      <c r="G754" s="15" t="n">
        <v>3.38E-006</v>
      </c>
      <c r="H754" s="14" t="n">
        <v>-0.022</v>
      </c>
      <c r="I754" s="14" t="n">
        <v>0.015</v>
      </c>
      <c r="J754" s="16" t="n">
        <v>0.15</v>
      </c>
      <c r="K754" s="16" t="n">
        <v>20.94</v>
      </c>
    </row>
    <row r="755" customFormat="false" ht="15.75" hidden="false" customHeight="false" outlineLevel="0" collapsed="false">
      <c r="A755" s="12" t="s">
        <v>824</v>
      </c>
      <c r="B755" s="13" t="s">
        <v>835</v>
      </c>
      <c r="C755" s="9" t="s">
        <v>13</v>
      </c>
      <c r="D755" s="9" t="s">
        <v>14</v>
      </c>
      <c r="E755" s="14" t="n">
        <v>0.089</v>
      </c>
      <c r="F755" s="14" t="n">
        <v>0.02</v>
      </c>
      <c r="G755" s="15" t="n">
        <v>8.04E-006</v>
      </c>
      <c r="H755" s="14" t="n">
        <v>-0.003</v>
      </c>
      <c r="I755" s="14" t="n">
        <v>0.011</v>
      </c>
      <c r="J755" s="16" t="n">
        <v>0.79</v>
      </c>
      <c r="K755" s="16" t="n">
        <v>20.37</v>
      </c>
    </row>
    <row r="756" customFormat="false" ht="15.75" hidden="false" customHeight="false" outlineLevel="0" collapsed="false">
      <c r="A756" s="12" t="s">
        <v>824</v>
      </c>
      <c r="B756" s="13" t="s">
        <v>836</v>
      </c>
      <c r="C756" s="9" t="s">
        <v>17</v>
      </c>
      <c r="D756" s="9" t="s">
        <v>18</v>
      </c>
      <c r="E756" s="14" t="n">
        <v>0.108</v>
      </c>
      <c r="F756" s="14" t="n">
        <v>0.023</v>
      </c>
      <c r="G756" s="15" t="n">
        <v>3.47E-006</v>
      </c>
      <c r="H756" s="14" t="n">
        <v>-0.032</v>
      </c>
      <c r="I756" s="14" t="n">
        <v>0.014</v>
      </c>
      <c r="J756" s="16" t="n">
        <v>0.02</v>
      </c>
      <c r="K756" s="16" t="n">
        <v>22.01</v>
      </c>
    </row>
    <row r="757" customFormat="false" ht="15.75" hidden="false" customHeight="false" outlineLevel="0" collapsed="false">
      <c r="A757" s="12" t="s">
        <v>824</v>
      </c>
      <c r="B757" s="13" t="s">
        <v>837</v>
      </c>
      <c r="C757" s="9" t="s">
        <v>17</v>
      </c>
      <c r="D757" s="9" t="s">
        <v>18</v>
      </c>
      <c r="E757" s="14" t="n">
        <v>0.097</v>
      </c>
      <c r="F757" s="14" t="n">
        <v>0.018</v>
      </c>
      <c r="G757" s="15" t="n">
        <v>1.46E-007</v>
      </c>
      <c r="H757" s="14" t="n">
        <v>0.002</v>
      </c>
      <c r="I757" s="14" t="n">
        <v>0.012</v>
      </c>
      <c r="J757" s="16" t="n">
        <v>0.88</v>
      </c>
      <c r="K757" s="16" t="n">
        <v>28.48</v>
      </c>
    </row>
    <row r="758" customFormat="false" ht="15.75" hidden="false" customHeight="false" outlineLevel="0" collapsed="false">
      <c r="A758" s="12" t="s">
        <v>838</v>
      </c>
      <c r="B758" s="13" t="s">
        <v>839</v>
      </c>
      <c r="C758" s="9" t="s">
        <v>13</v>
      </c>
      <c r="D758" s="9" t="s">
        <v>14</v>
      </c>
      <c r="E758" s="14" t="n">
        <v>0.065</v>
      </c>
      <c r="F758" s="14" t="n">
        <v>0.014</v>
      </c>
      <c r="G758" s="15" t="n">
        <v>4.52E-006</v>
      </c>
      <c r="H758" s="14" t="n">
        <v>0.01</v>
      </c>
      <c r="I758" s="14" t="n">
        <v>0.011</v>
      </c>
      <c r="J758" s="16" t="n">
        <v>0.35</v>
      </c>
      <c r="K758" s="16" t="n">
        <v>21.4</v>
      </c>
    </row>
    <row r="759" customFormat="false" ht="15.75" hidden="false" customHeight="false" outlineLevel="0" collapsed="false">
      <c r="A759" s="12" t="s">
        <v>838</v>
      </c>
      <c r="B759" s="13" t="s">
        <v>840</v>
      </c>
      <c r="C759" s="9" t="s">
        <v>18</v>
      </c>
      <c r="D759" s="9" t="s">
        <v>17</v>
      </c>
      <c r="E759" s="14" t="n">
        <v>0.133</v>
      </c>
      <c r="F759" s="14" t="n">
        <v>0.03</v>
      </c>
      <c r="G759" s="15" t="n">
        <v>7.07E-006</v>
      </c>
      <c r="H759" s="14" t="n">
        <v>0.004</v>
      </c>
      <c r="I759" s="14" t="n">
        <v>0.024</v>
      </c>
      <c r="J759" s="16" t="n">
        <v>0.88</v>
      </c>
      <c r="K759" s="16" t="n">
        <v>19.23</v>
      </c>
    </row>
    <row r="760" customFormat="false" ht="15.75" hidden="false" customHeight="false" outlineLevel="0" collapsed="false">
      <c r="A760" s="12" t="s">
        <v>838</v>
      </c>
      <c r="B760" s="13" t="s">
        <v>841</v>
      </c>
      <c r="C760" s="9" t="s">
        <v>14</v>
      </c>
      <c r="D760" s="9" t="s">
        <v>13</v>
      </c>
      <c r="E760" s="14" t="n">
        <v>0.055</v>
      </c>
      <c r="F760" s="14" t="n">
        <v>0.012</v>
      </c>
      <c r="G760" s="15" t="n">
        <v>2.98E-006</v>
      </c>
      <c r="H760" s="14" t="n">
        <v>0.014</v>
      </c>
      <c r="I760" s="14" t="n">
        <v>0.009</v>
      </c>
      <c r="J760" s="16" t="n">
        <v>0.14</v>
      </c>
      <c r="K760" s="16" t="n">
        <v>21.93</v>
      </c>
    </row>
    <row r="761" customFormat="false" ht="15.75" hidden="false" customHeight="false" outlineLevel="0" collapsed="false">
      <c r="A761" s="12" t="s">
        <v>838</v>
      </c>
      <c r="B761" s="13" t="s">
        <v>842</v>
      </c>
      <c r="C761" s="9" t="s">
        <v>14</v>
      </c>
      <c r="D761" s="9" t="s">
        <v>13</v>
      </c>
      <c r="E761" s="14" t="n">
        <v>-0.062</v>
      </c>
      <c r="F761" s="14" t="n">
        <v>0.013</v>
      </c>
      <c r="G761" s="15" t="n">
        <v>8.65E-007</v>
      </c>
      <c r="H761" s="14" t="n">
        <v>-0.006</v>
      </c>
      <c r="I761" s="14" t="n">
        <v>0.01</v>
      </c>
      <c r="J761" s="16" t="n">
        <v>0.59</v>
      </c>
      <c r="K761" s="16" t="n">
        <v>24.49</v>
      </c>
    </row>
    <row r="762" customFormat="false" ht="15.75" hidden="false" customHeight="false" outlineLevel="0" collapsed="false">
      <c r="A762" s="12" t="s">
        <v>838</v>
      </c>
      <c r="B762" s="13" t="s">
        <v>843</v>
      </c>
      <c r="C762" s="9" t="s">
        <v>13</v>
      </c>
      <c r="D762" s="9" t="s">
        <v>14</v>
      </c>
      <c r="E762" s="14" t="n">
        <v>0.058</v>
      </c>
      <c r="F762" s="14" t="n">
        <v>0.013</v>
      </c>
      <c r="G762" s="15" t="n">
        <v>4.34E-006</v>
      </c>
      <c r="H762" s="14" t="n">
        <v>-0.001</v>
      </c>
      <c r="I762" s="14" t="n">
        <v>0.01</v>
      </c>
      <c r="J762" s="16" t="n">
        <v>0.93</v>
      </c>
      <c r="K762" s="16" t="n">
        <v>21.44</v>
      </c>
    </row>
    <row r="763" customFormat="false" ht="15.75" hidden="false" customHeight="false" outlineLevel="0" collapsed="false">
      <c r="A763" s="12" t="s">
        <v>838</v>
      </c>
      <c r="B763" s="13" t="s">
        <v>844</v>
      </c>
      <c r="C763" s="9" t="s">
        <v>13</v>
      </c>
      <c r="D763" s="9" t="s">
        <v>14</v>
      </c>
      <c r="E763" s="14" t="n">
        <v>-0.08</v>
      </c>
      <c r="F763" s="14" t="n">
        <v>0.018</v>
      </c>
      <c r="G763" s="15" t="n">
        <v>6.28E-006</v>
      </c>
      <c r="H763" s="14" t="n">
        <v>-0.006</v>
      </c>
      <c r="I763" s="14" t="n">
        <v>0.013</v>
      </c>
      <c r="J763" s="16" t="n">
        <v>0.67</v>
      </c>
      <c r="K763" s="16" t="n">
        <v>20.23</v>
      </c>
    </row>
    <row r="764" customFormat="false" ht="15.75" hidden="false" customHeight="false" outlineLevel="0" collapsed="false">
      <c r="A764" s="12" t="s">
        <v>838</v>
      </c>
      <c r="B764" s="13" t="s">
        <v>845</v>
      </c>
      <c r="C764" s="9" t="s">
        <v>17</v>
      </c>
      <c r="D764" s="9" t="s">
        <v>18</v>
      </c>
      <c r="E764" s="14" t="n">
        <v>-0.054</v>
      </c>
      <c r="F764" s="14" t="n">
        <v>0.012</v>
      </c>
      <c r="G764" s="15" t="n">
        <v>4.77E-006</v>
      </c>
      <c r="H764" s="14" t="n">
        <v>0.018</v>
      </c>
      <c r="I764" s="14" t="n">
        <v>0.01</v>
      </c>
      <c r="J764" s="16" t="n">
        <v>0.05</v>
      </c>
      <c r="K764" s="16" t="n">
        <v>21.06</v>
      </c>
    </row>
    <row r="765" customFormat="false" ht="15.75" hidden="false" customHeight="false" outlineLevel="0" collapsed="false">
      <c r="A765" s="12" t="s">
        <v>838</v>
      </c>
      <c r="B765" s="13" t="s">
        <v>846</v>
      </c>
      <c r="C765" s="9" t="s">
        <v>13</v>
      </c>
      <c r="D765" s="9" t="s">
        <v>14</v>
      </c>
      <c r="E765" s="14" t="n">
        <v>0.055</v>
      </c>
      <c r="F765" s="14" t="n">
        <v>0.012</v>
      </c>
      <c r="G765" s="15" t="n">
        <v>6.3E-006</v>
      </c>
      <c r="H765" s="14" t="n">
        <v>-0.012</v>
      </c>
      <c r="I765" s="14" t="n">
        <v>0.009</v>
      </c>
      <c r="J765" s="16" t="n">
        <v>0.19</v>
      </c>
      <c r="K765" s="16" t="n">
        <v>20.59</v>
      </c>
    </row>
    <row r="766" customFormat="false" ht="15.75" hidden="false" customHeight="false" outlineLevel="0" collapsed="false">
      <c r="A766" s="12" t="s">
        <v>838</v>
      </c>
      <c r="B766" s="13" t="s">
        <v>847</v>
      </c>
      <c r="C766" s="9" t="s">
        <v>14</v>
      </c>
      <c r="D766" s="9" t="s">
        <v>13</v>
      </c>
      <c r="E766" s="14" t="n">
        <v>-0.058</v>
      </c>
      <c r="F766" s="14" t="n">
        <v>0.012</v>
      </c>
      <c r="G766" s="15" t="n">
        <v>1.21E-006</v>
      </c>
      <c r="H766" s="14" t="n">
        <v>0.001</v>
      </c>
      <c r="I766" s="14" t="n">
        <v>0.009</v>
      </c>
      <c r="J766" s="16" t="n">
        <v>0.88</v>
      </c>
      <c r="K766" s="16" t="n">
        <v>23.78</v>
      </c>
    </row>
    <row r="767" customFormat="false" ht="15.75" hidden="false" customHeight="false" outlineLevel="0" collapsed="false">
      <c r="A767" s="12" t="s">
        <v>838</v>
      </c>
      <c r="B767" s="13" t="s">
        <v>848</v>
      </c>
      <c r="C767" s="9" t="s">
        <v>13</v>
      </c>
      <c r="D767" s="9" t="s">
        <v>14</v>
      </c>
      <c r="E767" s="14" t="n">
        <v>-0.11</v>
      </c>
      <c r="F767" s="14" t="n">
        <v>0.024</v>
      </c>
      <c r="G767" s="15" t="n">
        <v>4.87E-006</v>
      </c>
      <c r="H767" s="14" t="n">
        <v>-0.028</v>
      </c>
      <c r="I767" s="14" t="n">
        <v>0.021</v>
      </c>
      <c r="J767" s="16" t="n">
        <v>0.18</v>
      </c>
      <c r="K767" s="16" t="n">
        <v>20.52</v>
      </c>
    </row>
    <row r="768" customFormat="false" ht="15.75" hidden="false" customHeight="false" outlineLevel="0" collapsed="false">
      <c r="A768" s="12" t="s">
        <v>838</v>
      </c>
      <c r="B768" s="13" t="s">
        <v>849</v>
      </c>
      <c r="C768" s="9" t="s">
        <v>14</v>
      </c>
      <c r="D768" s="9" t="s">
        <v>13</v>
      </c>
      <c r="E768" s="14" t="n">
        <v>0.059</v>
      </c>
      <c r="F768" s="14" t="n">
        <v>0.013</v>
      </c>
      <c r="G768" s="15" t="n">
        <v>9.85E-006</v>
      </c>
      <c r="H768" s="14" t="n">
        <v>0.001</v>
      </c>
      <c r="I768" s="14" t="n">
        <v>0.011</v>
      </c>
      <c r="J768" s="16" t="n">
        <v>0.95</v>
      </c>
      <c r="K768" s="16" t="n">
        <v>20.07</v>
      </c>
    </row>
    <row r="769" customFormat="false" ht="15.75" hidden="false" customHeight="false" outlineLevel="0" collapsed="false">
      <c r="A769" s="12" t="s">
        <v>838</v>
      </c>
      <c r="B769" s="13" t="s">
        <v>850</v>
      </c>
      <c r="C769" s="9" t="s">
        <v>17</v>
      </c>
      <c r="D769" s="9" t="s">
        <v>18</v>
      </c>
      <c r="E769" s="14" t="n">
        <v>-0.054</v>
      </c>
      <c r="F769" s="14" t="n">
        <v>0.012</v>
      </c>
      <c r="G769" s="15" t="n">
        <v>5.57E-006</v>
      </c>
      <c r="H769" s="14" t="n">
        <v>-0.028</v>
      </c>
      <c r="I769" s="14" t="n">
        <v>0.009</v>
      </c>
      <c r="J769" s="16" t="n">
        <v>0</v>
      </c>
      <c r="K769" s="16" t="n">
        <v>20.7</v>
      </c>
    </row>
    <row r="770" customFormat="false" ht="15.75" hidden="false" customHeight="false" outlineLevel="0" collapsed="false">
      <c r="A770" s="12" t="s">
        <v>838</v>
      </c>
      <c r="B770" s="13" t="s">
        <v>851</v>
      </c>
      <c r="C770" s="9" t="s">
        <v>13</v>
      </c>
      <c r="D770" s="9" t="s">
        <v>14</v>
      </c>
      <c r="E770" s="14" t="n">
        <v>0.108</v>
      </c>
      <c r="F770" s="14" t="n">
        <v>0.024</v>
      </c>
      <c r="G770" s="15" t="n">
        <v>5.77E-006</v>
      </c>
      <c r="H770" s="14" t="n">
        <v>-0.01</v>
      </c>
      <c r="I770" s="14" t="n">
        <v>0.022</v>
      </c>
      <c r="J770" s="16" t="n">
        <v>0.67</v>
      </c>
      <c r="K770" s="16" t="n">
        <v>20.72</v>
      </c>
    </row>
    <row r="771" customFormat="false" ht="15.75" hidden="false" customHeight="false" outlineLevel="0" collapsed="false">
      <c r="A771" s="12" t="s">
        <v>852</v>
      </c>
      <c r="B771" s="13" t="s">
        <v>853</v>
      </c>
      <c r="C771" s="9" t="s">
        <v>18</v>
      </c>
      <c r="D771" s="9" t="s">
        <v>17</v>
      </c>
      <c r="E771" s="14" t="n">
        <v>-0.097</v>
      </c>
      <c r="F771" s="14" t="n">
        <v>0.019</v>
      </c>
      <c r="G771" s="15" t="n">
        <v>7.69E-007</v>
      </c>
      <c r="H771" s="14" t="n">
        <v>-0.007</v>
      </c>
      <c r="I771" s="14" t="n">
        <v>0.01</v>
      </c>
      <c r="J771" s="16" t="n">
        <v>0.47</v>
      </c>
      <c r="K771" s="16" t="n">
        <v>24.99</v>
      </c>
    </row>
    <row r="772" customFormat="false" ht="15.75" hidden="false" customHeight="false" outlineLevel="0" collapsed="false">
      <c r="A772" s="12" t="s">
        <v>852</v>
      </c>
      <c r="B772" s="13" t="s">
        <v>854</v>
      </c>
      <c r="C772" s="9" t="s">
        <v>13</v>
      </c>
      <c r="D772" s="9" t="s">
        <v>17</v>
      </c>
      <c r="E772" s="14" t="n">
        <v>-0.082</v>
      </c>
      <c r="F772" s="14" t="n">
        <v>0.017</v>
      </c>
      <c r="G772" s="15" t="n">
        <v>3.17E-006</v>
      </c>
      <c r="H772" s="14" t="n">
        <v>0</v>
      </c>
      <c r="I772" s="14" t="n">
        <v>0.01</v>
      </c>
      <c r="J772" s="16" t="n">
        <v>1</v>
      </c>
      <c r="K772" s="16" t="n">
        <v>22.15</v>
      </c>
    </row>
    <row r="773" customFormat="false" ht="15.75" hidden="false" customHeight="false" outlineLevel="0" collapsed="false">
      <c r="A773" s="12" t="s">
        <v>852</v>
      </c>
      <c r="B773" s="13" t="s">
        <v>855</v>
      </c>
      <c r="C773" s="9" t="s">
        <v>17</v>
      </c>
      <c r="D773" s="9" t="s">
        <v>18</v>
      </c>
      <c r="E773" s="14" t="n">
        <v>0.097</v>
      </c>
      <c r="F773" s="14" t="n">
        <v>0.018</v>
      </c>
      <c r="G773" s="15" t="n">
        <v>9.35E-008</v>
      </c>
      <c r="H773" s="14" t="n">
        <v>-0.004</v>
      </c>
      <c r="I773" s="14" t="n">
        <v>0.009</v>
      </c>
      <c r="J773" s="16" t="n">
        <v>0.66</v>
      </c>
      <c r="K773" s="16" t="n">
        <v>28.89</v>
      </c>
    </row>
    <row r="774" customFormat="false" ht="15.75" hidden="false" customHeight="false" outlineLevel="0" collapsed="false">
      <c r="A774" s="12" t="s">
        <v>852</v>
      </c>
      <c r="B774" s="13" t="s">
        <v>856</v>
      </c>
      <c r="C774" s="9" t="s">
        <v>14</v>
      </c>
      <c r="D774" s="9" t="s">
        <v>13</v>
      </c>
      <c r="E774" s="14" t="n">
        <v>-0.117</v>
      </c>
      <c r="F774" s="14" t="n">
        <v>0.024</v>
      </c>
      <c r="G774" s="15" t="n">
        <v>1.4E-006</v>
      </c>
      <c r="H774" s="14" t="n">
        <v>0.012</v>
      </c>
      <c r="I774" s="14" t="n">
        <v>0.013</v>
      </c>
      <c r="J774" s="16" t="n">
        <v>0.35</v>
      </c>
      <c r="K774" s="16" t="n">
        <v>23.18</v>
      </c>
    </row>
    <row r="775" customFormat="false" ht="15.75" hidden="false" customHeight="false" outlineLevel="0" collapsed="false">
      <c r="A775" s="12" t="s">
        <v>852</v>
      </c>
      <c r="B775" s="13" t="s">
        <v>857</v>
      </c>
      <c r="C775" s="9" t="s">
        <v>18</v>
      </c>
      <c r="D775" s="9" t="s">
        <v>17</v>
      </c>
      <c r="E775" s="14" t="n">
        <v>0.084</v>
      </c>
      <c r="F775" s="14" t="n">
        <v>0.018</v>
      </c>
      <c r="G775" s="15" t="n">
        <v>2.35E-006</v>
      </c>
      <c r="H775" s="14" t="n">
        <v>-0.003</v>
      </c>
      <c r="I775" s="14" t="n">
        <v>0.009</v>
      </c>
      <c r="J775" s="16" t="n">
        <v>0.77</v>
      </c>
      <c r="K775" s="16" t="n">
        <v>22.51</v>
      </c>
    </row>
    <row r="776" customFormat="false" ht="15.75" hidden="false" customHeight="false" outlineLevel="0" collapsed="false">
      <c r="A776" s="12" t="s">
        <v>852</v>
      </c>
      <c r="B776" s="13" t="s">
        <v>858</v>
      </c>
      <c r="C776" s="9" t="s">
        <v>18</v>
      </c>
      <c r="D776" s="9" t="s">
        <v>17</v>
      </c>
      <c r="E776" s="14" t="n">
        <v>-0.08</v>
      </c>
      <c r="F776" s="14" t="n">
        <v>0.017</v>
      </c>
      <c r="G776" s="15" t="n">
        <v>2.29E-006</v>
      </c>
      <c r="H776" s="14" t="n">
        <v>-0.001</v>
      </c>
      <c r="I776" s="14" t="n">
        <v>0.009</v>
      </c>
      <c r="J776" s="16" t="n">
        <v>0.88</v>
      </c>
      <c r="K776" s="16" t="n">
        <v>22.38</v>
      </c>
    </row>
    <row r="777" customFormat="false" ht="15.75" hidden="false" customHeight="false" outlineLevel="0" collapsed="false">
      <c r="A777" s="12" t="s">
        <v>852</v>
      </c>
      <c r="B777" s="13" t="s">
        <v>859</v>
      </c>
      <c r="C777" s="9" t="s">
        <v>13</v>
      </c>
      <c r="D777" s="9" t="s">
        <v>14</v>
      </c>
      <c r="E777" s="14" t="n">
        <v>-0.11</v>
      </c>
      <c r="F777" s="14" t="n">
        <v>0.024</v>
      </c>
      <c r="G777" s="15" t="n">
        <v>2.86E-006</v>
      </c>
      <c r="H777" s="14" t="n">
        <v>-0.014</v>
      </c>
      <c r="I777" s="14" t="n">
        <v>0.014</v>
      </c>
      <c r="J777" s="16" t="n">
        <v>0.32</v>
      </c>
      <c r="K777" s="16" t="n">
        <v>21.94</v>
      </c>
    </row>
    <row r="778" customFormat="false" ht="15.75" hidden="false" customHeight="false" outlineLevel="0" collapsed="false">
      <c r="A778" s="12" t="s">
        <v>852</v>
      </c>
      <c r="B778" s="13" t="s">
        <v>860</v>
      </c>
      <c r="C778" s="9" t="s">
        <v>13</v>
      </c>
      <c r="D778" s="9" t="s">
        <v>14</v>
      </c>
      <c r="E778" s="14" t="n">
        <v>0.18</v>
      </c>
      <c r="F778" s="14" t="n">
        <v>0.039</v>
      </c>
      <c r="G778" s="15" t="n">
        <v>6.34E-006</v>
      </c>
      <c r="H778" s="14" t="n">
        <v>0.023</v>
      </c>
      <c r="I778" s="14" t="n">
        <v>0.021</v>
      </c>
      <c r="J778" s="16" t="n">
        <v>0.28</v>
      </c>
      <c r="K778" s="16" t="n">
        <v>20.86</v>
      </c>
    </row>
    <row r="779" customFormat="false" ht="15.75" hidden="false" customHeight="false" outlineLevel="0" collapsed="false">
      <c r="A779" s="12" t="s">
        <v>852</v>
      </c>
      <c r="B779" s="13" t="s">
        <v>861</v>
      </c>
      <c r="C779" s="9" t="s">
        <v>17</v>
      </c>
      <c r="D779" s="9" t="s">
        <v>18</v>
      </c>
      <c r="E779" s="14" t="n">
        <v>0.102</v>
      </c>
      <c r="F779" s="14" t="n">
        <v>0.021</v>
      </c>
      <c r="G779" s="15" t="n">
        <v>1.59E-006</v>
      </c>
      <c r="H779" s="14" t="n">
        <v>-0.013</v>
      </c>
      <c r="I779" s="14" t="n">
        <v>0.012</v>
      </c>
      <c r="J779" s="16" t="n">
        <v>0.29</v>
      </c>
      <c r="K779" s="16" t="n">
        <v>23.21</v>
      </c>
    </row>
    <row r="780" customFormat="false" ht="15.75" hidden="false" customHeight="false" outlineLevel="0" collapsed="false">
      <c r="A780" s="12" t="s">
        <v>852</v>
      </c>
      <c r="B780" s="13" t="s">
        <v>862</v>
      </c>
      <c r="C780" s="9" t="s">
        <v>18</v>
      </c>
      <c r="D780" s="9" t="s">
        <v>17</v>
      </c>
      <c r="E780" s="14" t="n">
        <v>-0.085</v>
      </c>
      <c r="F780" s="14" t="n">
        <v>0.017</v>
      </c>
      <c r="G780" s="15" t="n">
        <v>7.68E-007</v>
      </c>
      <c r="H780" s="14" t="n">
        <v>-0.006</v>
      </c>
      <c r="I780" s="14" t="n">
        <v>0.009</v>
      </c>
      <c r="J780" s="16" t="n">
        <v>0.52</v>
      </c>
      <c r="K780" s="16" t="n">
        <v>24.56</v>
      </c>
    </row>
    <row r="781" customFormat="false" ht="15.75" hidden="false" customHeight="false" outlineLevel="0" collapsed="false">
      <c r="A781" s="12" t="s">
        <v>852</v>
      </c>
      <c r="B781" s="13" t="s">
        <v>863</v>
      </c>
      <c r="C781" s="9" t="s">
        <v>14</v>
      </c>
      <c r="D781" s="9" t="s">
        <v>13</v>
      </c>
      <c r="E781" s="14" t="n">
        <v>0.137</v>
      </c>
      <c r="F781" s="14" t="n">
        <v>0.03</v>
      </c>
      <c r="G781" s="15" t="n">
        <v>9.83E-006</v>
      </c>
      <c r="H781" s="14" t="n">
        <v>0.027</v>
      </c>
      <c r="I781" s="14" t="n">
        <v>0.014</v>
      </c>
      <c r="J781" s="16" t="n">
        <v>0.06</v>
      </c>
      <c r="K781" s="16" t="n">
        <v>20.28</v>
      </c>
    </row>
    <row r="782" customFormat="false" ht="15.75" hidden="false" customHeight="false" outlineLevel="0" collapsed="false">
      <c r="A782" s="12" t="s">
        <v>852</v>
      </c>
      <c r="B782" s="13" t="s">
        <v>864</v>
      </c>
      <c r="C782" s="9" t="s">
        <v>13</v>
      </c>
      <c r="D782" s="9" t="s">
        <v>17</v>
      </c>
      <c r="E782" s="14" t="n">
        <v>0.112</v>
      </c>
      <c r="F782" s="14" t="n">
        <v>0.023</v>
      </c>
      <c r="G782" s="15" t="n">
        <v>1.81E-006</v>
      </c>
      <c r="H782" s="14" t="n">
        <v>0.033</v>
      </c>
      <c r="I782" s="14" t="n">
        <v>0.013</v>
      </c>
      <c r="J782" s="16" t="n">
        <v>0.01</v>
      </c>
      <c r="K782" s="16" t="n">
        <v>24.08</v>
      </c>
    </row>
    <row r="783" customFormat="false" ht="15.75" hidden="false" customHeight="false" outlineLevel="0" collapsed="false">
      <c r="A783" s="12" t="s">
        <v>865</v>
      </c>
      <c r="B783" s="13" t="s">
        <v>866</v>
      </c>
      <c r="C783" s="9" t="s">
        <v>18</v>
      </c>
      <c r="D783" s="9" t="s">
        <v>17</v>
      </c>
      <c r="E783" s="14" t="n">
        <v>0.105</v>
      </c>
      <c r="F783" s="14" t="n">
        <v>0.023</v>
      </c>
      <c r="G783" s="15" t="n">
        <v>4.24E-006</v>
      </c>
      <c r="H783" s="14" t="n">
        <v>-0.023</v>
      </c>
      <c r="I783" s="14" t="n">
        <v>0.022</v>
      </c>
      <c r="J783" s="16" t="n">
        <v>0.3</v>
      </c>
      <c r="K783" s="16" t="n">
        <v>20.61</v>
      </c>
    </row>
    <row r="784" customFormat="false" ht="15.75" hidden="false" customHeight="false" outlineLevel="0" collapsed="false">
      <c r="A784" s="12" t="s">
        <v>865</v>
      </c>
      <c r="B784" s="13" t="s">
        <v>867</v>
      </c>
      <c r="C784" s="9" t="s">
        <v>13</v>
      </c>
      <c r="D784" s="9" t="s">
        <v>14</v>
      </c>
      <c r="E784" s="14" t="n">
        <v>0.127</v>
      </c>
      <c r="F784" s="14" t="n">
        <v>0.024</v>
      </c>
      <c r="G784" s="15" t="n">
        <v>4.69E-007</v>
      </c>
      <c r="H784" s="14" t="n">
        <v>0.006</v>
      </c>
      <c r="I784" s="14" t="n">
        <v>0.021</v>
      </c>
      <c r="J784" s="16" t="n">
        <v>0.76</v>
      </c>
      <c r="K784" s="16" t="n">
        <v>27.04</v>
      </c>
    </row>
    <row r="785" customFormat="false" ht="15.75" hidden="false" customHeight="false" outlineLevel="0" collapsed="false">
      <c r="A785" s="12" t="s">
        <v>865</v>
      </c>
      <c r="B785" s="13" t="s">
        <v>868</v>
      </c>
      <c r="C785" s="9" t="s">
        <v>17</v>
      </c>
      <c r="D785" s="9" t="s">
        <v>18</v>
      </c>
      <c r="E785" s="14" t="n">
        <v>0.066</v>
      </c>
      <c r="F785" s="14" t="n">
        <v>0.014</v>
      </c>
      <c r="G785" s="15" t="n">
        <v>2.7E-006</v>
      </c>
      <c r="H785" s="14" t="n">
        <v>0.001</v>
      </c>
      <c r="I785" s="14" t="n">
        <v>0.011</v>
      </c>
      <c r="J785" s="16" t="n">
        <v>0.93</v>
      </c>
      <c r="K785" s="16" t="n">
        <v>22.21</v>
      </c>
    </row>
    <row r="786" customFormat="false" ht="15.75" hidden="false" customHeight="false" outlineLevel="0" collapsed="false">
      <c r="A786" s="12" t="s">
        <v>865</v>
      </c>
      <c r="B786" s="13" t="s">
        <v>869</v>
      </c>
      <c r="C786" s="9" t="s">
        <v>14</v>
      </c>
      <c r="D786" s="9" t="s">
        <v>13</v>
      </c>
      <c r="E786" s="14" t="n">
        <v>-0.07</v>
      </c>
      <c r="F786" s="14" t="n">
        <v>0.016</v>
      </c>
      <c r="G786" s="15" t="n">
        <v>7.85E-006</v>
      </c>
      <c r="H786" s="14" t="n">
        <v>-0.005</v>
      </c>
      <c r="I786" s="14" t="n">
        <v>0.011</v>
      </c>
      <c r="J786" s="16" t="n">
        <v>0.63</v>
      </c>
      <c r="K786" s="16" t="n">
        <v>20</v>
      </c>
    </row>
    <row r="787" customFormat="false" ht="15.75" hidden="false" customHeight="false" outlineLevel="0" collapsed="false">
      <c r="A787" s="12" t="s">
        <v>865</v>
      </c>
      <c r="B787" s="13" t="s">
        <v>870</v>
      </c>
      <c r="C787" s="9" t="s">
        <v>17</v>
      </c>
      <c r="D787" s="9" t="s">
        <v>18</v>
      </c>
      <c r="E787" s="14" t="n">
        <v>-0.056</v>
      </c>
      <c r="F787" s="14" t="n">
        <v>0.013</v>
      </c>
      <c r="G787" s="15" t="n">
        <v>9.92E-006</v>
      </c>
      <c r="H787" s="14" t="n">
        <v>0.001</v>
      </c>
      <c r="I787" s="14" t="n">
        <v>0.01</v>
      </c>
      <c r="J787" s="16" t="n">
        <v>0.91</v>
      </c>
      <c r="K787" s="16" t="n">
        <v>19.36</v>
      </c>
    </row>
    <row r="788" customFormat="false" ht="15.75" hidden="false" customHeight="false" outlineLevel="0" collapsed="false">
      <c r="A788" s="12" t="s">
        <v>865</v>
      </c>
      <c r="B788" s="13" t="s">
        <v>871</v>
      </c>
      <c r="C788" s="9" t="s">
        <v>14</v>
      </c>
      <c r="D788" s="9" t="s">
        <v>18</v>
      </c>
      <c r="E788" s="14" t="n">
        <v>0.078</v>
      </c>
      <c r="F788" s="14" t="n">
        <v>0.017</v>
      </c>
      <c r="G788" s="15" t="n">
        <v>7.48E-006</v>
      </c>
      <c r="H788" s="14" t="n">
        <v>0</v>
      </c>
      <c r="I788" s="14" t="n">
        <v>0.015</v>
      </c>
      <c r="J788" s="16" t="n">
        <v>0.99</v>
      </c>
      <c r="K788" s="16" t="n">
        <v>20.57</v>
      </c>
    </row>
    <row r="789" customFormat="false" ht="15.75" hidden="false" customHeight="false" outlineLevel="0" collapsed="false">
      <c r="A789" s="12" t="s">
        <v>865</v>
      </c>
      <c r="B789" s="13" t="s">
        <v>872</v>
      </c>
      <c r="C789" s="9" t="s">
        <v>13</v>
      </c>
      <c r="D789" s="9" t="s">
        <v>17</v>
      </c>
      <c r="E789" s="14" t="n">
        <v>-0.057</v>
      </c>
      <c r="F789" s="14" t="n">
        <v>0.013</v>
      </c>
      <c r="G789" s="15" t="n">
        <v>7.63E-006</v>
      </c>
      <c r="H789" s="14" t="n">
        <v>-0.011</v>
      </c>
      <c r="I789" s="14" t="n">
        <v>0.01</v>
      </c>
      <c r="J789" s="16" t="n">
        <v>0.26</v>
      </c>
      <c r="K789" s="16" t="n">
        <v>20.27</v>
      </c>
    </row>
    <row r="790" customFormat="false" ht="15.75" hidden="false" customHeight="false" outlineLevel="0" collapsed="false">
      <c r="A790" s="12" t="s">
        <v>865</v>
      </c>
      <c r="B790" s="13" t="s">
        <v>873</v>
      </c>
      <c r="C790" s="9" t="s">
        <v>14</v>
      </c>
      <c r="D790" s="9" t="s">
        <v>13</v>
      </c>
      <c r="E790" s="14" t="n">
        <v>0.222</v>
      </c>
      <c r="F790" s="14" t="n">
        <v>0.049</v>
      </c>
      <c r="G790" s="15" t="n">
        <v>5.68E-006</v>
      </c>
      <c r="H790" s="14" t="n">
        <v>-0.024</v>
      </c>
      <c r="I790" s="14" t="n">
        <v>0.031</v>
      </c>
      <c r="J790" s="16" t="n">
        <v>0.45</v>
      </c>
      <c r="K790" s="16" t="n">
        <v>20.88</v>
      </c>
    </row>
    <row r="791" customFormat="false" ht="15.75" hidden="false" customHeight="false" outlineLevel="0" collapsed="false">
      <c r="A791" s="12" t="s">
        <v>865</v>
      </c>
      <c r="B791" s="13" t="s">
        <v>874</v>
      </c>
      <c r="C791" s="9" t="s">
        <v>14</v>
      </c>
      <c r="D791" s="9" t="s">
        <v>18</v>
      </c>
      <c r="E791" s="14" t="n">
        <v>0.087</v>
      </c>
      <c r="F791" s="14" t="n">
        <v>0.018</v>
      </c>
      <c r="G791" s="15" t="n">
        <v>3.19E-006</v>
      </c>
      <c r="H791" s="14" t="n">
        <v>-0.018</v>
      </c>
      <c r="I791" s="14" t="n">
        <v>0.012</v>
      </c>
      <c r="J791" s="16" t="n">
        <v>0.15</v>
      </c>
      <c r="K791" s="16" t="n">
        <v>22.34</v>
      </c>
    </row>
    <row r="792" customFormat="false" ht="15.75" hidden="false" customHeight="false" outlineLevel="0" collapsed="false">
      <c r="A792" s="12" t="s">
        <v>865</v>
      </c>
      <c r="B792" s="13" t="s">
        <v>875</v>
      </c>
      <c r="C792" s="9" t="s">
        <v>13</v>
      </c>
      <c r="D792" s="9" t="s">
        <v>17</v>
      </c>
      <c r="E792" s="14" t="n">
        <v>0.066</v>
      </c>
      <c r="F792" s="14" t="n">
        <v>0.013</v>
      </c>
      <c r="G792" s="15" t="n">
        <v>9.96E-007</v>
      </c>
      <c r="H792" s="14" t="n">
        <v>0</v>
      </c>
      <c r="I792" s="14" t="n">
        <v>0.011</v>
      </c>
      <c r="J792" s="16" t="n">
        <v>1</v>
      </c>
      <c r="K792" s="16" t="n">
        <v>24.63</v>
      </c>
    </row>
    <row r="793" customFormat="false" ht="15.75" hidden="false" customHeight="false" outlineLevel="0" collapsed="false">
      <c r="A793" s="12" t="s">
        <v>876</v>
      </c>
      <c r="B793" s="13" t="s">
        <v>877</v>
      </c>
      <c r="C793" s="9" t="s">
        <v>17</v>
      </c>
      <c r="D793" s="9" t="s">
        <v>18</v>
      </c>
      <c r="E793" s="14" t="n">
        <v>-0.081</v>
      </c>
      <c r="F793" s="14" t="n">
        <v>0.018</v>
      </c>
      <c r="G793" s="15" t="n">
        <v>8.96E-006</v>
      </c>
      <c r="H793" s="14" t="n">
        <v>0.001</v>
      </c>
      <c r="I793" s="14" t="n">
        <v>0.01</v>
      </c>
      <c r="J793" s="16" t="n">
        <v>0.94</v>
      </c>
      <c r="K793" s="16" t="n">
        <v>20.61</v>
      </c>
    </row>
    <row r="794" customFormat="false" ht="15.75" hidden="false" customHeight="false" outlineLevel="0" collapsed="false">
      <c r="A794" s="12" t="s">
        <v>876</v>
      </c>
      <c r="B794" s="13" t="s">
        <v>878</v>
      </c>
      <c r="C794" s="9" t="s">
        <v>14</v>
      </c>
      <c r="D794" s="9" t="s">
        <v>13</v>
      </c>
      <c r="E794" s="14" t="n">
        <v>0.08</v>
      </c>
      <c r="F794" s="14" t="n">
        <v>0.018</v>
      </c>
      <c r="G794" s="15" t="n">
        <v>4.93E-006</v>
      </c>
      <c r="H794" s="14" t="n">
        <v>-0.016</v>
      </c>
      <c r="I794" s="14" t="n">
        <v>0.009</v>
      </c>
      <c r="J794" s="16" t="n">
        <v>0.09</v>
      </c>
      <c r="K794" s="16" t="n">
        <v>20.35</v>
      </c>
    </row>
    <row r="795" customFormat="false" ht="15.75" hidden="false" customHeight="false" outlineLevel="0" collapsed="false">
      <c r="A795" s="12" t="s">
        <v>876</v>
      </c>
      <c r="B795" s="13" t="s">
        <v>879</v>
      </c>
      <c r="C795" s="9" t="s">
        <v>14</v>
      </c>
      <c r="D795" s="9" t="s">
        <v>13</v>
      </c>
      <c r="E795" s="14" t="n">
        <v>-0.183</v>
      </c>
      <c r="F795" s="14" t="n">
        <v>0.038</v>
      </c>
      <c r="G795" s="15" t="n">
        <v>1.28E-006</v>
      </c>
      <c r="H795" s="14" t="n">
        <v>-0.017</v>
      </c>
      <c r="I795" s="14" t="n">
        <v>0.019</v>
      </c>
      <c r="J795" s="16" t="n">
        <v>0.36</v>
      </c>
      <c r="K795" s="16" t="n">
        <v>23.05</v>
      </c>
    </row>
    <row r="796" customFormat="false" ht="15.75" hidden="false" customHeight="false" outlineLevel="0" collapsed="false">
      <c r="A796" s="12" t="s">
        <v>876</v>
      </c>
      <c r="B796" s="13" t="s">
        <v>880</v>
      </c>
      <c r="C796" s="9" t="s">
        <v>17</v>
      </c>
      <c r="D796" s="9" t="s">
        <v>13</v>
      </c>
      <c r="E796" s="14" t="n">
        <v>0.188</v>
      </c>
      <c r="F796" s="14" t="n">
        <v>0.039</v>
      </c>
      <c r="G796" s="15" t="n">
        <v>2.24E-006</v>
      </c>
      <c r="H796" s="14" t="n">
        <v>-0.003</v>
      </c>
      <c r="I796" s="14" t="n">
        <v>0.02</v>
      </c>
      <c r="J796" s="16" t="n">
        <v>0.89</v>
      </c>
      <c r="K796" s="16" t="n">
        <v>22.63</v>
      </c>
    </row>
    <row r="797" customFormat="false" ht="15.75" hidden="false" customHeight="false" outlineLevel="0" collapsed="false">
      <c r="A797" s="12" t="s">
        <v>876</v>
      </c>
      <c r="B797" s="13" t="s">
        <v>881</v>
      </c>
      <c r="C797" s="9" t="s">
        <v>14</v>
      </c>
      <c r="D797" s="9" t="s">
        <v>13</v>
      </c>
      <c r="E797" s="14" t="n">
        <v>-0.107</v>
      </c>
      <c r="F797" s="14" t="n">
        <v>0.022</v>
      </c>
      <c r="G797" s="15" t="n">
        <v>3.12E-006</v>
      </c>
      <c r="H797" s="14" t="n">
        <v>0.004</v>
      </c>
      <c r="I797" s="14" t="n">
        <v>0.012</v>
      </c>
      <c r="J797" s="16" t="n">
        <v>0.71</v>
      </c>
      <c r="K797" s="16" t="n">
        <v>23.31</v>
      </c>
    </row>
    <row r="798" customFormat="false" ht="15.75" hidden="false" customHeight="false" outlineLevel="0" collapsed="false">
      <c r="A798" s="12" t="s">
        <v>876</v>
      </c>
      <c r="B798" s="13" t="s">
        <v>882</v>
      </c>
      <c r="C798" s="9" t="s">
        <v>18</v>
      </c>
      <c r="D798" s="9" t="s">
        <v>14</v>
      </c>
      <c r="E798" s="14" t="n">
        <v>-0.079</v>
      </c>
      <c r="F798" s="14" t="n">
        <v>0.017</v>
      </c>
      <c r="G798" s="15" t="n">
        <v>4.25E-006</v>
      </c>
      <c r="H798" s="14" t="n">
        <v>-0.002</v>
      </c>
      <c r="I798" s="14" t="n">
        <v>0.009</v>
      </c>
      <c r="J798" s="16" t="n">
        <v>0.81</v>
      </c>
      <c r="K798" s="16" t="n">
        <v>21.25</v>
      </c>
    </row>
    <row r="799" customFormat="false" ht="15.75" hidden="false" customHeight="false" outlineLevel="0" collapsed="false">
      <c r="A799" s="12" t="s">
        <v>876</v>
      </c>
      <c r="B799" s="13" t="s">
        <v>883</v>
      </c>
      <c r="C799" s="9" t="s">
        <v>13</v>
      </c>
      <c r="D799" s="9" t="s">
        <v>14</v>
      </c>
      <c r="E799" s="14" t="n">
        <v>-0.22</v>
      </c>
      <c r="F799" s="14" t="n">
        <v>0.048</v>
      </c>
      <c r="G799" s="15" t="n">
        <v>7.33E-006</v>
      </c>
      <c r="H799" s="14" t="n">
        <v>0.02</v>
      </c>
      <c r="I799" s="14" t="n">
        <v>0.014</v>
      </c>
      <c r="J799" s="16" t="n">
        <v>0.16</v>
      </c>
      <c r="K799" s="16" t="n">
        <v>21.36</v>
      </c>
    </row>
    <row r="800" customFormat="false" ht="15.75" hidden="false" customHeight="false" outlineLevel="0" collapsed="false">
      <c r="A800" s="12" t="s">
        <v>876</v>
      </c>
      <c r="B800" s="13" t="s">
        <v>884</v>
      </c>
      <c r="C800" s="9" t="s">
        <v>13</v>
      </c>
      <c r="D800" s="9" t="s">
        <v>17</v>
      </c>
      <c r="E800" s="14" t="n">
        <v>0.099</v>
      </c>
      <c r="F800" s="14" t="n">
        <v>0.02</v>
      </c>
      <c r="G800" s="15" t="n">
        <v>9.72E-007</v>
      </c>
      <c r="H800" s="14" t="n">
        <v>0</v>
      </c>
      <c r="I800" s="14" t="n">
        <v>0.011</v>
      </c>
      <c r="J800" s="16" t="n">
        <v>0.98</v>
      </c>
      <c r="K800" s="16" t="n">
        <v>23.49</v>
      </c>
    </row>
    <row r="801" customFormat="false" ht="15.75" hidden="false" customHeight="false" outlineLevel="0" collapsed="false">
      <c r="A801" s="12" t="s">
        <v>885</v>
      </c>
      <c r="B801" s="13" t="s">
        <v>886</v>
      </c>
      <c r="C801" s="9" t="s">
        <v>18</v>
      </c>
      <c r="D801" s="9" t="s">
        <v>14</v>
      </c>
      <c r="E801" s="14" t="n">
        <v>0.118</v>
      </c>
      <c r="F801" s="14" t="n">
        <v>0.025</v>
      </c>
      <c r="G801" s="15" t="n">
        <v>1.29E-006</v>
      </c>
      <c r="H801" s="14" t="n">
        <v>0.002</v>
      </c>
      <c r="I801" s="14" t="n">
        <v>0.01</v>
      </c>
      <c r="J801" s="16" t="n">
        <v>0.81</v>
      </c>
      <c r="K801" s="16" t="n">
        <v>23.28</v>
      </c>
    </row>
    <row r="802" customFormat="false" ht="15.75" hidden="false" customHeight="false" outlineLevel="0" collapsed="false">
      <c r="A802" s="12" t="s">
        <v>885</v>
      </c>
      <c r="B802" s="13" t="s">
        <v>887</v>
      </c>
      <c r="C802" s="9" t="s">
        <v>18</v>
      </c>
      <c r="D802" s="9" t="s">
        <v>17</v>
      </c>
      <c r="E802" s="14" t="n">
        <v>-0.137</v>
      </c>
      <c r="F802" s="14" t="n">
        <v>0.027</v>
      </c>
      <c r="G802" s="15" t="n">
        <v>1.27E-006</v>
      </c>
      <c r="H802" s="14" t="n">
        <v>-0.004</v>
      </c>
      <c r="I802" s="14" t="n">
        <v>0.011</v>
      </c>
      <c r="J802" s="16" t="n">
        <v>0.72</v>
      </c>
      <c r="K802" s="16" t="n">
        <v>24.77</v>
      </c>
    </row>
    <row r="803" customFormat="false" ht="15.75" hidden="false" customHeight="false" outlineLevel="0" collapsed="false">
      <c r="A803" s="12" t="s">
        <v>885</v>
      </c>
      <c r="B803" s="13" t="s">
        <v>888</v>
      </c>
      <c r="C803" s="9" t="s">
        <v>14</v>
      </c>
      <c r="D803" s="9" t="s">
        <v>13</v>
      </c>
      <c r="E803" s="14" t="n">
        <v>0.108</v>
      </c>
      <c r="F803" s="14" t="n">
        <v>0.024</v>
      </c>
      <c r="G803" s="15" t="n">
        <v>6.61E-006</v>
      </c>
      <c r="H803" s="14" t="n">
        <v>0.025</v>
      </c>
      <c r="I803" s="14" t="n">
        <v>0.011</v>
      </c>
      <c r="J803" s="16" t="n">
        <v>0.02</v>
      </c>
      <c r="K803" s="16" t="n">
        <v>20.41</v>
      </c>
    </row>
    <row r="804" customFormat="false" ht="15.75" hidden="false" customHeight="false" outlineLevel="0" collapsed="false">
      <c r="A804" s="12" t="s">
        <v>885</v>
      </c>
      <c r="B804" s="13" t="s">
        <v>889</v>
      </c>
      <c r="C804" s="9" t="s">
        <v>14</v>
      </c>
      <c r="D804" s="9" t="s">
        <v>13</v>
      </c>
      <c r="E804" s="14" t="n">
        <v>0.192</v>
      </c>
      <c r="F804" s="14" t="n">
        <v>0.042</v>
      </c>
      <c r="G804" s="15" t="n">
        <v>6.29E-006</v>
      </c>
      <c r="H804" s="14" t="n">
        <v>0.002</v>
      </c>
      <c r="I804" s="14" t="n">
        <v>0.015</v>
      </c>
      <c r="J804" s="16" t="n">
        <v>0.88</v>
      </c>
      <c r="K804" s="16" t="n">
        <v>20.4</v>
      </c>
    </row>
    <row r="805" customFormat="false" ht="15.75" hidden="false" customHeight="false" outlineLevel="0" collapsed="false">
      <c r="A805" s="12" t="s">
        <v>885</v>
      </c>
      <c r="B805" s="13" t="s">
        <v>890</v>
      </c>
      <c r="C805" s="9" t="s">
        <v>17</v>
      </c>
      <c r="D805" s="9" t="s">
        <v>18</v>
      </c>
      <c r="E805" s="14" t="n">
        <v>-0.199</v>
      </c>
      <c r="F805" s="14" t="n">
        <v>0.043</v>
      </c>
      <c r="G805" s="15" t="n">
        <v>1.4E-006</v>
      </c>
      <c r="H805" s="14" t="n">
        <v>0.025</v>
      </c>
      <c r="I805" s="14" t="n">
        <v>0.021</v>
      </c>
      <c r="J805" s="16" t="n">
        <v>0.22</v>
      </c>
      <c r="K805" s="16" t="n">
        <v>21.37</v>
      </c>
    </row>
    <row r="806" customFormat="false" ht="15.75" hidden="false" customHeight="false" outlineLevel="0" collapsed="false">
      <c r="A806" s="12" t="s">
        <v>885</v>
      </c>
      <c r="B806" s="13" t="s">
        <v>891</v>
      </c>
      <c r="C806" s="9" t="s">
        <v>17</v>
      </c>
      <c r="D806" s="9" t="s">
        <v>18</v>
      </c>
      <c r="E806" s="14" t="n">
        <v>0.115</v>
      </c>
      <c r="F806" s="14" t="n">
        <v>0.024</v>
      </c>
      <c r="G806" s="15" t="n">
        <v>2.06E-006</v>
      </c>
      <c r="H806" s="14" t="n">
        <v>-0.007</v>
      </c>
      <c r="I806" s="14" t="n">
        <v>0.009</v>
      </c>
      <c r="J806" s="16" t="n">
        <v>0.43</v>
      </c>
      <c r="K806" s="16" t="n">
        <v>23.11</v>
      </c>
    </row>
    <row r="807" customFormat="false" ht="15.75" hidden="false" customHeight="false" outlineLevel="0" collapsed="false">
      <c r="A807" s="12" t="s">
        <v>885</v>
      </c>
      <c r="B807" s="13" t="s">
        <v>892</v>
      </c>
      <c r="C807" s="9" t="s">
        <v>17</v>
      </c>
      <c r="D807" s="9" t="s">
        <v>18</v>
      </c>
      <c r="E807" s="14" t="n">
        <v>0.146</v>
      </c>
      <c r="F807" s="14" t="n">
        <v>0.031</v>
      </c>
      <c r="G807" s="15" t="n">
        <v>2.36E-006</v>
      </c>
      <c r="H807" s="14" t="n">
        <v>-0.021</v>
      </c>
      <c r="I807" s="14" t="n">
        <v>0.015</v>
      </c>
      <c r="J807" s="16" t="n">
        <v>0.16</v>
      </c>
      <c r="K807" s="16" t="n">
        <v>22.69</v>
      </c>
    </row>
    <row r="808" customFormat="false" ht="15.75" hidden="false" customHeight="false" outlineLevel="0" collapsed="false">
      <c r="A808" s="12" t="s">
        <v>885</v>
      </c>
      <c r="B808" s="13" t="s">
        <v>893</v>
      </c>
      <c r="C808" s="9" t="s">
        <v>17</v>
      </c>
      <c r="D808" s="9" t="s">
        <v>18</v>
      </c>
      <c r="E808" s="14" t="n">
        <v>0.201</v>
      </c>
      <c r="F808" s="14" t="n">
        <v>0.044</v>
      </c>
      <c r="G808" s="15" t="n">
        <v>6.18E-006</v>
      </c>
      <c r="H808" s="14" t="n">
        <v>-0.031</v>
      </c>
      <c r="I808" s="14" t="n">
        <v>0.024</v>
      </c>
      <c r="J808" s="16" t="n">
        <v>0.2</v>
      </c>
      <c r="K808" s="16" t="n">
        <v>20.62</v>
      </c>
    </row>
    <row r="809" customFormat="false" ht="15.75" hidden="false" customHeight="false" outlineLevel="0" collapsed="false">
      <c r="A809" s="12" t="s">
        <v>894</v>
      </c>
      <c r="B809" s="13" t="s">
        <v>895</v>
      </c>
      <c r="C809" s="9" t="s">
        <v>18</v>
      </c>
      <c r="D809" s="9" t="s">
        <v>17</v>
      </c>
      <c r="E809" s="14" t="n">
        <v>0.119</v>
      </c>
      <c r="F809" s="14" t="n">
        <v>0.027</v>
      </c>
      <c r="G809" s="15" t="n">
        <v>7.8E-006</v>
      </c>
      <c r="H809" s="14" t="n">
        <v>0</v>
      </c>
      <c r="I809" s="14" t="n">
        <v>0.03</v>
      </c>
      <c r="J809" s="16" t="n">
        <v>0.99</v>
      </c>
      <c r="K809" s="16" t="n">
        <v>19.34</v>
      </c>
    </row>
    <row r="810" customFormat="false" ht="15.75" hidden="false" customHeight="false" outlineLevel="0" collapsed="false">
      <c r="A810" s="12" t="s">
        <v>894</v>
      </c>
      <c r="B810" s="13" t="s">
        <v>896</v>
      </c>
      <c r="C810" s="9" t="s">
        <v>17</v>
      </c>
      <c r="D810" s="9" t="s">
        <v>18</v>
      </c>
      <c r="E810" s="14" t="n">
        <v>-0.094</v>
      </c>
      <c r="F810" s="14" t="n">
        <v>0.019</v>
      </c>
      <c r="G810" s="15" t="n">
        <v>2.02E-006</v>
      </c>
      <c r="H810" s="14" t="n">
        <v>0.001</v>
      </c>
      <c r="I810" s="14" t="n">
        <v>0.015</v>
      </c>
      <c r="J810" s="16" t="n">
        <v>0.97</v>
      </c>
      <c r="K810" s="16" t="n">
        <v>23.45</v>
      </c>
    </row>
    <row r="811" customFormat="false" ht="15.75" hidden="false" customHeight="false" outlineLevel="0" collapsed="false">
      <c r="A811" s="12" t="s">
        <v>894</v>
      </c>
      <c r="B811" s="13" t="s">
        <v>897</v>
      </c>
      <c r="C811" s="9" t="s">
        <v>14</v>
      </c>
      <c r="D811" s="9" t="s">
        <v>13</v>
      </c>
      <c r="E811" s="14" t="n">
        <v>0.119</v>
      </c>
      <c r="F811" s="14" t="n">
        <v>0.027</v>
      </c>
      <c r="G811" s="15" t="n">
        <v>6.86E-006</v>
      </c>
      <c r="H811" s="14" t="n">
        <v>-0.015</v>
      </c>
      <c r="I811" s="14" t="n">
        <v>0.026</v>
      </c>
      <c r="J811" s="16" t="n">
        <v>0.57</v>
      </c>
      <c r="K811" s="16" t="n">
        <v>19.6</v>
      </c>
    </row>
    <row r="812" customFormat="false" ht="15.75" hidden="false" customHeight="false" outlineLevel="0" collapsed="false">
      <c r="A812" s="12" t="s">
        <v>894</v>
      </c>
      <c r="B812" s="13" t="s">
        <v>898</v>
      </c>
      <c r="C812" s="9" t="s">
        <v>13</v>
      </c>
      <c r="D812" s="9" t="s">
        <v>14</v>
      </c>
      <c r="E812" s="14" t="n">
        <v>-0.084</v>
      </c>
      <c r="F812" s="14" t="n">
        <v>0.017</v>
      </c>
      <c r="G812" s="15" t="n">
        <v>6.28E-007</v>
      </c>
      <c r="H812" s="14" t="n">
        <v>0.002</v>
      </c>
      <c r="I812" s="14" t="n">
        <v>0.011</v>
      </c>
      <c r="J812" s="16" t="n">
        <v>0.84</v>
      </c>
      <c r="K812" s="16" t="n">
        <v>25.18</v>
      </c>
    </row>
    <row r="813" customFormat="false" ht="15.75" hidden="false" customHeight="false" outlineLevel="0" collapsed="false">
      <c r="A813" s="12" t="s">
        <v>894</v>
      </c>
      <c r="B813" s="13" t="s">
        <v>899</v>
      </c>
      <c r="C813" s="9" t="s">
        <v>17</v>
      </c>
      <c r="D813" s="9" t="s">
        <v>18</v>
      </c>
      <c r="E813" s="14" t="n">
        <v>-0.065</v>
      </c>
      <c r="F813" s="14" t="n">
        <v>0.013</v>
      </c>
      <c r="G813" s="15" t="n">
        <v>7.25E-007</v>
      </c>
      <c r="H813" s="14" t="n">
        <v>0.007</v>
      </c>
      <c r="I813" s="14" t="n">
        <v>0.009</v>
      </c>
      <c r="J813" s="16" t="n">
        <v>0.43</v>
      </c>
      <c r="K813" s="16" t="n">
        <v>24.52</v>
      </c>
    </row>
    <row r="814" customFormat="false" ht="15.75" hidden="false" customHeight="false" outlineLevel="0" collapsed="false">
      <c r="A814" s="12" t="s">
        <v>894</v>
      </c>
      <c r="B814" s="13" t="s">
        <v>900</v>
      </c>
      <c r="C814" s="9" t="s">
        <v>13</v>
      </c>
      <c r="D814" s="9" t="s">
        <v>14</v>
      </c>
      <c r="E814" s="14" t="n">
        <v>0.063</v>
      </c>
      <c r="F814" s="14" t="n">
        <v>0.014</v>
      </c>
      <c r="G814" s="15" t="n">
        <v>3.11E-006</v>
      </c>
      <c r="H814" s="14" t="n">
        <v>0.046</v>
      </c>
      <c r="I814" s="14" t="n">
        <v>0.011</v>
      </c>
      <c r="J814" s="16" t="n">
        <v>0</v>
      </c>
      <c r="K814" s="16" t="n">
        <v>21.69</v>
      </c>
    </row>
    <row r="815" customFormat="false" ht="15.75" hidden="false" customHeight="false" outlineLevel="0" collapsed="false">
      <c r="A815" s="12" t="s">
        <v>894</v>
      </c>
      <c r="B815" s="13" t="s">
        <v>901</v>
      </c>
      <c r="C815" s="9" t="s">
        <v>13</v>
      </c>
      <c r="D815" s="9" t="s">
        <v>17</v>
      </c>
      <c r="E815" s="14" t="n">
        <v>0.068</v>
      </c>
      <c r="F815" s="14" t="n">
        <v>0.015</v>
      </c>
      <c r="G815" s="15" t="n">
        <v>5.03E-006</v>
      </c>
      <c r="H815" s="14" t="n">
        <v>0.001</v>
      </c>
      <c r="I815" s="14" t="n">
        <v>0.011</v>
      </c>
      <c r="J815" s="16" t="n">
        <v>0.91</v>
      </c>
      <c r="K815" s="16" t="n">
        <v>20.48</v>
      </c>
    </row>
    <row r="816" customFormat="false" ht="15.75" hidden="false" customHeight="false" outlineLevel="0" collapsed="false">
      <c r="A816" s="12" t="s">
        <v>894</v>
      </c>
      <c r="B816" s="13" t="s">
        <v>902</v>
      </c>
      <c r="C816" s="9" t="s">
        <v>14</v>
      </c>
      <c r="D816" s="9" t="s">
        <v>18</v>
      </c>
      <c r="E816" s="14" t="n">
        <v>0.059</v>
      </c>
      <c r="F816" s="14" t="n">
        <v>0.013</v>
      </c>
      <c r="G816" s="15" t="n">
        <v>7.09E-006</v>
      </c>
      <c r="H816" s="14" t="n">
        <v>0.003</v>
      </c>
      <c r="I816" s="14" t="n">
        <v>0.01</v>
      </c>
      <c r="J816" s="16" t="n">
        <v>0.76</v>
      </c>
      <c r="K816" s="16" t="n">
        <v>19.92</v>
      </c>
    </row>
    <row r="817" customFormat="false" ht="15.75" hidden="false" customHeight="false" outlineLevel="0" collapsed="false">
      <c r="A817" s="12" t="s">
        <v>894</v>
      </c>
      <c r="B817" s="13" t="s">
        <v>903</v>
      </c>
      <c r="C817" s="9" t="s">
        <v>14</v>
      </c>
      <c r="D817" s="9" t="s">
        <v>13</v>
      </c>
      <c r="E817" s="14" t="n">
        <v>0.124</v>
      </c>
      <c r="F817" s="14" t="n">
        <v>0.025</v>
      </c>
      <c r="G817" s="15" t="n">
        <v>1.01E-006</v>
      </c>
      <c r="H817" s="14" t="n">
        <v>0.012</v>
      </c>
      <c r="I817" s="14" t="n">
        <v>0.015</v>
      </c>
      <c r="J817" s="16" t="n">
        <v>0.41</v>
      </c>
      <c r="K817" s="16" t="n">
        <v>25.08</v>
      </c>
    </row>
    <row r="818" customFormat="false" ht="15.75" hidden="false" customHeight="false" outlineLevel="0" collapsed="false">
      <c r="A818" s="12" t="s">
        <v>894</v>
      </c>
      <c r="B818" s="13" t="s">
        <v>904</v>
      </c>
      <c r="C818" s="9" t="s">
        <v>13</v>
      </c>
      <c r="D818" s="9" t="s">
        <v>17</v>
      </c>
      <c r="E818" s="14" t="n">
        <v>-0.126</v>
      </c>
      <c r="F818" s="14" t="n">
        <v>0.027</v>
      </c>
      <c r="G818" s="15" t="n">
        <v>3.26E-006</v>
      </c>
      <c r="H818" s="14" t="n">
        <v>-0.032</v>
      </c>
      <c r="I818" s="14" t="n">
        <v>0.019</v>
      </c>
      <c r="J818" s="16" t="n">
        <v>0.09</v>
      </c>
      <c r="K818" s="16" t="n">
        <v>21.55</v>
      </c>
    </row>
    <row r="819" customFormat="false" ht="15.75" hidden="false" customHeight="false" outlineLevel="0" collapsed="false">
      <c r="A819" s="12" t="s">
        <v>894</v>
      </c>
      <c r="B819" s="13" t="s">
        <v>905</v>
      </c>
      <c r="C819" s="9" t="s">
        <v>14</v>
      </c>
      <c r="D819" s="9" t="s">
        <v>18</v>
      </c>
      <c r="E819" s="14" t="n">
        <v>-0.095</v>
      </c>
      <c r="F819" s="14" t="n">
        <v>0.022</v>
      </c>
      <c r="G819" s="15" t="n">
        <v>6.58E-006</v>
      </c>
      <c r="H819" s="14" t="n">
        <v>-0.024</v>
      </c>
      <c r="I819" s="14" t="n">
        <v>0.016</v>
      </c>
      <c r="J819" s="16" t="n">
        <v>0.13</v>
      </c>
      <c r="K819" s="16" t="n">
        <v>19.32</v>
      </c>
    </row>
    <row r="820" customFormat="false" ht="15.75" hidden="false" customHeight="false" outlineLevel="0" collapsed="false">
      <c r="A820" s="12" t="s">
        <v>906</v>
      </c>
      <c r="B820" s="13" t="s">
        <v>907</v>
      </c>
      <c r="C820" s="9" t="s">
        <v>18</v>
      </c>
      <c r="D820" s="9" t="s">
        <v>14</v>
      </c>
      <c r="E820" s="14" t="n">
        <v>-0.113</v>
      </c>
      <c r="F820" s="14" t="n">
        <v>0.024</v>
      </c>
      <c r="G820" s="15" t="n">
        <v>3.09E-006</v>
      </c>
      <c r="H820" s="14" t="n">
        <v>0.008</v>
      </c>
      <c r="I820" s="14" t="n">
        <v>0.009</v>
      </c>
      <c r="J820" s="16" t="n">
        <v>0.39</v>
      </c>
      <c r="K820" s="16" t="n">
        <v>22.26</v>
      </c>
    </row>
    <row r="821" customFormat="false" ht="15.75" hidden="false" customHeight="false" outlineLevel="0" collapsed="false">
      <c r="A821" s="12" t="s">
        <v>906</v>
      </c>
      <c r="B821" s="13" t="s">
        <v>908</v>
      </c>
      <c r="C821" s="9" t="s">
        <v>18</v>
      </c>
      <c r="D821" s="9" t="s">
        <v>17</v>
      </c>
      <c r="E821" s="14" t="n">
        <v>0.115</v>
      </c>
      <c r="F821" s="14" t="n">
        <v>0.026</v>
      </c>
      <c r="G821" s="15" t="n">
        <v>7.61E-006</v>
      </c>
      <c r="H821" s="14" t="n">
        <v>0.009</v>
      </c>
      <c r="I821" s="14" t="n">
        <v>0.01</v>
      </c>
      <c r="J821" s="16" t="n">
        <v>0.36</v>
      </c>
      <c r="K821" s="16" t="n">
        <v>20.33</v>
      </c>
    </row>
    <row r="822" customFormat="false" ht="15.75" hidden="false" customHeight="false" outlineLevel="0" collapsed="false">
      <c r="A822" s="12" t="s">
        <v>906</v>
      </c>
      <c r="B822" s="13" t="s">
        <v>909</v>
      </c>
      <c r="C822" s="9" t="s">
        <v>13</v>
      </c>
      <c r="D822" s="9" t="s">
        <v>14</v>
      </c>
      <c r="E822" s="14" t="n">
        <v>-0.136</v>
      </c>
      <c r="F822" s="14" t="n">
        <v>0.031</v>
      </c>
      <c r="G822" s="15" t="n">
        <v>9.74E-006</v>
      </c>
      <c r="H822" s="14" t="n">
        <v>0.026</v>
      </c>
      <c r="I822" s="14" t="n">
        <v>0.011</v>
      </c>
      <c r="J822" s="16" t="n">
        <v>0.02</v>
      </c>
      <c r="K822" s="16" t="n">
        <v>19.37</v>
      </c>
    </row>
    <row r="823" customFormat="false" ht="15.75" hidden="false" customHeight="false" outlineLevel="0" collapsed="false">
      <c r="A823" s="12" t="s">
        <v>906</v>
      </c>
      <c r="B823" s="13" t="s">
        <v>910</v>
      </c>
      <c r="C823" s="9" t="s">
        <v>18</v>
      </c>
      <c r="D823" s="9" t="s">
        <v>17</v>
      </c>
      <c r="E823" s="14" t="n">
        <v>-0.189</v>
      </c>
      <c r="F823" s="14" t="n">
        <v>0.042</v>
      </c>
      <c r="G823" s="15" t="n">
        <v>8.05E-006</v>
      </c>
      <c r="H823" s="14" t="n">
        <v>-0.037</v>
      </c>
      <c r="I823" s="14" t="n">
        <v>0.033</v>
      </c>
      <c r="J823" s="16" t="n">
        <v>0.26</v>
      </c>
      <c r="K823" s="16" t="n">
        <v>20.25</v>
      </c>
    </row>
    <row r="824" customFormat="false" ht="15.75" hidden="false" customHeight="false" outlineLevel="0" collapsed="false">
      <c r="A824" s="12" t="s">
        <v>906</v>
      </c>
      <c r="B824" s="13" t="s">
        <v>911</v>
      </c>
      <c r="C824" s="9" t="s">
        <v>18</v>
      </c>
      <c r="D824" s="9" t="s">
        <v>17</v>
      </c>
      <c r="E824" s="14" t="n">
        <v>0.223</v>
      </c>
      <c r="F824" s="14" t="n">
        <v>0.045</v>
      </c>
      <c r="G824" s="15" t="n">
        <v>1.08E-006</v>
      </c>
      <c r="H824" s="14" t="n">
        <v>0.015</v>
      </c>
      <c r="I824" s="14" t="n">
        <v>0.019</v>
      </c>
      <c r="J824" s="16" t="n">
        <v>0.45</v>
      </c>
      <c r="K824" s="16" t="n">
        <v>24.06</v>
      </c>
    </row>
    <row r="825" customFormat="false" ht="15.75" hidden="false" customHeight="false" outlineLevel="0" collapsed="false">
      <c r="A825" s="12" t="s">
        <v>906</v>
      </c>
      <c r="B825" s="13" t="s">
        <v>912</v>
      </c>
      <c r="C825" s="9" t="s">
        <v>17</v>
      </c>
      <c r="D825" s="9" t="s">
        <v>13</v>
      </c>
      <c r="E825" s="14" t="n">
        <v>0.214</v>
      </c>
      <c r="F825" s="14" t="n">
        <v>0.046</v>
      </c>
      <c r="G825" s="15" t="n">
        <v>3.82E-006</v>
      </c>
      <c r="H825" s="14" t="n">
        <v>0.009</v>
      </c>
      <c r="I825" s="14" t="n">
        <v>0.018</v>
      </c>
      <c r="J825" s="16" t="n">
        <v>0.61</v>
      </c>
      <c r="K825" s="16" t="n">
        <v>22.06</v>
      </c>
    </row>
    <row r="826" customFormat="false" ht="15.75" hidden="false" customHeight="false" outlineLevel="0" collapsed="false">
      <c r="A826" s="12" t="s">
        <v>913</v>
      </c>
      <c r="B826" s="13" t="s">
        <v>914</v>
      </c>
      <c r="C826" s="9" t="s">
        <v>13</v>
      </c>
      <c r="D826" s="9" t="s">
        <v>14</v>
      </c>
      <c r="E826" s="14" t="n">
        <v>-0.058</v>
      </c>
      <c r="F826" s="14" t="n">
        <v>0.013</v>
      </c>
      <c r="G826" s="15" t="n">
        <v>3.67E-006</v>
      </c>
      <c r="H826" s="14" t="n">
        <v>-0.018</v>
      </c>
      <c r="I826" s="14" t="n">
        <v>0.009</v>
      </c>
      <c r="J826" s="16" t="n">
        <v>0.06</v>
      </c>
      <c r="K826" s="16" t="n">
        <v>21.23</v>
      </c>
    </row>
    <row r="827" customFormat="false" ht="15.75" hidden="false" customHeight="false" outlineLevel="0" collapsed="false">
      <c r="A827" s="12" t="s">
        <v>913</v>
      </c>
      <c r="B827" s="13" t="s">
        <v>915</v>
      </c>
      <c r="C827" s="9" t="s">
        <v>17</v>
      </c>
      <c r="D827" s="9" t="s">
        <v>18</v>
      </c>
      <c r="E827" s="14" t="n">
        <v>0.055</v>
      </c>
      <c r="F827" s="14" t="n">
        <v>0.012</v>
      </c>
      <c r="G827" s="15" t="n">
        <v>6.58E-006</v>
      </c>
      <c r="H827" s="14" t="n">
        <v>0.043</v>
      </c>
      <c r="I827" s="14" t="n">
        <v>0.01</v>
      </c>
      <c r="J827" s="16" t="n">
        <v>0</v>
      </c>
      <c r="K827" s="16" t="n">
        <v>20.66</v>
      </c>
    </row>
    <row r="828" customFormat="false" ht="15.75" hidden="false" customHeight="false" outlineLevel="0" collapsed="false">
      <c r="A828" s="12" t="s">
        <v>913</v>
      </c>
      <c r="B828" s="13" t="s">
        <v>916</v>
      </c>
      <c r="C828" s="9" t="s">
        <v>13</v>
      </c>
      <c r="D828" s="9" t="s">
        <v>14</v>
      </c>
      <c r="E828" s="14" t="n">
        <v>-0.073</v>
      </c>
      <c r="F828" s="14" t="n">
        <v>0.016</v>
      </c>
      <c r="G828" s="15" t="n">
        <v>3.68E-006</v>
      </c>
      <c r="H828" s="14" t="n">
        <v>0.01</v>
      </c>
      <c r="I828" s="14" t="n">
        <v>0.016</v>
      </c>
      <c r="J828" s="16" t="n">
        <v>0.53</v>
      </c>
      <c r="K828" s="16" t="n">
        <v>20.29</v>
      </c>
    </row>
    <row r="829" customFormat="false" ht="15.75" hidden="false" customHeight="false" outlineLevel="0" collapsed="false">
      <c r="A829" s="12" t="s">
        <v>913</v>
      </c>
      <c r="B829" s="13" t="s">
        <v>917</v>
      </c>
      <c r="C829" s="9" t="s">
        <v>13</v>
      </c>
      <c r="D829" s="9" t="s">
        <v>14</v>
      </c>
      <c r="E829" s="14" t="n">
        <v>-0.058</v>
      </c>
      <c r="F829" s="14" t="n">
        <v>0.013</v>
      </c>
      <c r="G829" s="15" t="n">
        <v>6.03E-006</v>
      </c>
      <c r="H829" s="14" t="n">
        <v>-0.002</v>
      </c>
      <c r="I829" s="14" t="n">
        <v>0.01</v>
      </c>
      <c r="J829" s="16" t="n">
        <v>0.87</v>
      </c>
      <c r="K829" s="16" t="n">
        <v>19.91</v>
      </c>
    </row>
    <row r="830" customFormat="false" ht="15.75" hidden="false" customHeight="false" outlineLevel="0" collapsed="false">
      <c r="A830" s="12" t="s">
        <v>913</v>
      </c>
      <c r="B830" s="13" t="s">
        <v>918</v>
      </c>
      <c r="C830" s="9" t="s">
        <v>14</v>
      </c>
      <c r="D830" s="9" t="s">
        <v>13</v>
      </c>
      <c r="E830" s="14" t="n">
        <v>0.088</v>
      </c>
      <c r="F830" s="14" t="n">
        <v>0.019</v>
      </c>
      <c r="G830" s="15" t="n">
        <v>6.06E-006</v>
      </c>
      <c r="H830" s="14" t="n">
        <v>-0.017</v>
      </c>
      <c r="I830" s="14" t="n">
        <v>0.014</v>
      </c>
      <c r="J830" s="16" t="n">
        <v>0.23</v>
      </c>
      <c r="K830" s="16" t="n">
        <v>20.63</v>
      </c>
    </row>
    <row r="831" customFormat="false" ht="15.75" hidden="false" customHeight="false" outlineLevel="0" collapsed="false">
      <c r="A831" s="12" t="s">
        <v>913</v>
      </c>
      <c r="B831" s="13" t="s">
        <v>919</v>
      </c>
      <c r="C831" s="9" t="s">
        <v>18</v>
      </c>
      <c r="D831" s="9" t="s">
        <v>14</v>
      </c>
      <c r="E831" s="14" t="n">
        <v>0.121</v>
      </c>
      <c r="F831" s="14" t="n">
        <v>0.026</v>
      </c>
      <c r="G831" s="15" t="n">
        <v>9.49E-006</v>
      </c>
      <c r="H831" s="14" t="n">
        <v>-0.003</v>
      </c>
      <c r="I831" s="14" t="n">
        <v>0.018</v>
      </c>
      <c r="J831" s="16" t="n">
        <v>0.85</v>
      </c>
      <c r="K831" s="16" t="n">
        <v>21.15</v>
      </c>
    </row>
    <row r="832" customFormat="false" ht="15.75" hidden="false" customHeight="false" outlineLevel="0" collapsed="false">
      <c r="A832" s="12" t="s">
        <v>913</v>
      </c>
      <c r="B832" s="13" t="s">
        <v>920</v>
      </c>
      <c r="C832" s="9" t="s">
        <v>14</v>
      </c>
      <c r="D832" s="9" t="s">
        <v>13</v>
      </c>
      <c r="E832" s="14" t="n">
        <v>-0.133</v>
      </c>
      <c r="F832" s="14" t="n">
        <v>0.027</v>
      </c>
      <c r="G832" s="15" t="n">
        <v>6.56E-007</v>
      </c>
      <c r="H832" s="14" t="n">
        <v>0.038</v>
      </c>
      <c r="I832" s="14" t="n">
        <v>0.02</v>
      </c>
      <c r="J832" s="16" t="n">
        <v>0.05</v>
      </c>
      <c r="K832" s="16" t="n">
        <v>24.71</v>
      </c>
    </row>
    <row r="833" customFormat="false" ht="15.75" hidden="false" customHeight="false" outlineLevel="0" collapsed="false">
      <c r="A833" s="12" t="s">
        <v>921</v>
      </c>
      <c r="B833" s="13" t="s">
        <v>922</v>
      </c>
      <c r="C833" s="9" t="s">
        <v>13</v>
      </c>
      <c r="D833" s="9" t="s">
        <v>14</v>
      </c>
      <c r="E833" s="14" t="n">
        <v>-0.108</v>
      </c>
      <c r="F833" s="14" t="n">
        <v>0.024</v>
      </c>
      <c r="G833" s="15" t="n">
        <v>4.86E-006</v>
      </c>
      <c r="H833" s="14" t="n">
        <v>-0.023</v>
      </c>
      <c r="I833" s="14" t="n">
        <v>0.01</v>
      </c>
      <c r="J833" s="16" t="n">
        <v>0.02</v>
      </c>
      <c r="K833" s="16" t="n">
        <v>20.85</v>
      </c>
    </row>
    <row r="834" customFormat="false" ht="15.75" hidden="false" customHeight="false" outlineLevel="0" collapsed="false">
      <c r="A834" s="12" t="s">
        <v>921</v>
      </c>
      <c r="B834" s="13" t="s">
        <v>923</v>
      </c>
      <c r="C834" s="9" t="s">
        <v>14</v>
      </c>
      <c r="D834" s="9" t="s">
        <v>13</v>
      </c>
      <c r="E834" s="14" t="n">
        <v>0.14</v>
      </c>
      <c r="F834" s="14" t="n">
        <v>0.03</v>
      </c>
      <c r="G834" s="15" t="n">
        <v>2.2E-006</v>
      </c>
      <c r="H834" s="14" t="n">
        <v>-0.002</v>
      </c>
      <c r="I834" s="14" t="n">
        <v>0.012</v>
      </c>
      <c r="J834" s="16" t="n">
        <v>0.88</v>
      </c>
      <c r="K834" s="16" t="n">
        <v>22.57</v>
      </c>
    </row>
    <row r="835" customFormat="false" ht="15.75" hidden="false" customHeight="false" outlineLevel="0" collapsed="false">
      <c r="A835" s="12" t="s">
        <v>921</v>
      </c>
      <c r="B835" s="13" t="s">
        <v>924</v>
      </c>
      <c r="C835" s="9" t="s">
        <v>14</v>
      </c>
      <c r="D835" s="9" t="s">
        <v>13</v>
      </c>
      <c r="E835" s="14" t="n">
        <v>-0.111</v>
      </c>
      <c r="F835" s="14" t="n">
        <v>0.024</v>
      </c>
      <c r="G835" s="15" t="n">
        <v>3.43E-006</v>
      </c>
      <c r="H835" s="14" t="n">
        <v>0.003</v>
      </c>
      <c r="I835" s="14" t="n">
        <v>0.01</v>
      </c>
      <c r="J835" s="16" t="n">
        <v>0.79</v>
      </c>
      <c r="K835" s="16" t="n">
        <v>21.95</v>
      </c>
    </row>
    <row r="836" customFormat="false" ht="15.75" hidden="false" customHeight="false" outlineLevel="0" collapsed="false">
      <c r="A836" s="12" t="s">
        <v>921</v>
      </c>
      <c r="B836" s="13" t="s">
        <v>925</v>
      </c>
      <c r="C836" s="9" t="s">
        <v>13</v>
      </c>
      <c r="D836" s="9" t="s">
        <v>14</v>
      </c>
      <c r="E836" s="14" t="n">
        <v>-0.224</v>
      </c>
      <c r="F836" s="14" t="n">
        <v>0.048</v>
      </c>
      <c r="G836" s="15" t="n">
        <v>3.87E-006</v>
      </c>
      <c r="H836" s="14" t="n">
        <v>-0.017</v>
      </c>
      <c r="I836" s="14" t="n">
        <v>0.024</v>
      </c>
      <c r="J836" s="16" t="n">
        <v>0.48</v>
      </c>
      <c r="K836" s="16" t="n">
        <v>21.49</v>
      </c>
    </row>
    <row r="837" customFormat="false" ht="15.75" hidden="false" customHeight="false" outlineLevel="0" collapsed="false">
      <c r="A837" s="12" t="s">
        <v>921</v>
      </c>
      <c r="B837" s="13" t="s">
        <v>926</v>
      </c>
      <c r="C837" s="9" t="s">
        <v>13</v>
      </c>
      <c r="D837" s="9" t="s">
        <v>14</v>
      </c>
      <c r="E837" s="14" t="n">
        <v>-0.105</v>
      </c>
      <c r="F837" s="14" t="n">
        <v>0.023</v>
      </c>
      <c r="G837" s="15" t="n">
        <v>6.44E-006</v>
      </c>
      <c r="H837" s="14" t="n">
        <v>0.008</v>
      </c>
      <c r="I837" s="14" t="n">
        <v>0.009</v>
      </c>
      <c r="J837" s="16" t="n">
        <v>0.4</v>
      </c>
      <c r="K837" s="16" t="n">
        <v>20.51</v>
      </c>
    </row>
    <row r="838" customFormat="false" ht="15.75" hidden="false" customHeight="false" outlineLevel="0" collapsed="false">
      <c r="A838" s="12" t="s">
        <v>921</v>
      </c>
      <c r="B838" s="13" t="s">
        <v>927</v>
      </c>
      <c r="C838" s="9" t="s">
        <v>17</v>
      </c>
      <c r="D838" s="9" t="s">
        <v>18</v>
      </c>
      <c r="E838" s="14" t="n">
        <v>-0.199</v>
      </c>
      <c r="F838" s="14" t="n">
        <v>0.041</v>
      </c>
      <c r="G838" s="15" t="n">
        <v>1.19E-006</v>
      </c>
      <c r="H838" s="14" t="n">
        <v>-0.011</v>
      </c>
      <c r="I838" s="14" t="n">
        <v>0.015</v>
      </c>
      <c r="J838" s="16" t="n">
        <v>0.46</v>
      </c>
      <c r="K838" s="16" t="n">
        <v>24.01</v>
      </c>
    </row>
    <row r="839" customFormat="false" ht="15.75" hidden="false" customHeight="false" outlineLevel="0" collapsed="false">
      <c r="A839" s="12" t="s">
        <v>921</v>
      </c>
      <c r="B839" s="13" t="s">
        <v>928</v>
      </c>
      <c r="C839" s="9" t="s">
        <v>17</v>
      </c>
      <c r="D839" s="9" t="s">
        <v>13</v>
      </c>
      <c r="E839" s="14" t="n">
        <v>-0.249</v>
      </c>
      <c r="F839" s="14" t="n">
        <v>0.052</v>
      </c>
      <c r="G839" s="15" t="n">
        <v>2.95E-006</v>
      </c>
      <c r="H839" s="14" t="n">
        <v>0.01</v>
      </c>
      <c r="I839" s="14" t="n">
        <v>0.014</v>
      </c>
      <c r="J839" s="16" t="n">
        <v>0.47</v>
      </c>
      <c r="K839" s="16" t="n">
        <v>22.87</v>
      </c>
    </row>
    <row r="840" customFormat="false" ht="15.75" hidden="false" customHeight="false" outlineLevel="0" collapsed="false">
      <c r="A840" s="12" t="s">
        <v>921</v>
      </c>
      <c r="B840" s="13" t="s">
        <v>929</v>
      </c>
      <c r="C840" s="9" t="s">
        <v>17</v>
      </c>
      <c r="D840" s="9" t="s">
        <v>18</v>
      </c>
      <c r="E840" s="14" t="n">
        <v>0.108</v>
      </c>
      <c r="F840" s="14" t="n">
        <v>0.024</v>
      </c>
      <c r="G840" s="15" t="n">
        <v>5.32E-006</v>
      </c>
      <c r="H840" s="14" t="n">
        <v>0.003</v>
      </c>
      <c r="I840" s="14" t="n">
        <v>0.01</v>
      </c>
      <c r="J840" s="16" t="n">
        <v>0.73</v>
      </c>
      <c r="K840" s="16" t="n">
        <v>20.89</v>
      </c>
    </row>
    <row r="841" customFormat="false" ht="15.75" hidden="false" customHeight="false" outlineLevel="0" collapsed="false">
      <c r="A841" s="12" t="s">
        <v>921</v>
      </c>
      <c r="B841" s="13" t="s">
        <v>930</v>
      </c>
      <c r="C841" s="9" t="s">
        <v>14</v>
      </c>
      <c r="D841" s="9" t="s">
        <v>13</v>
      </c>
      <c r="E841" s="14" t="n">
        <v>-0.107</v>
      </c>
      <c r="F841" s="14" t="n">
        <v>0.024</v>
      </c>
      <c r="G841" s="15" t="n">
        <v>9.7E-006</v>
      </c>
      <c r="H841" s="14" t="n">
        <v>0.011</v>
      </c>
      <c r="I841" s="14" t="n">
        <v>0.01</v>
      </c>
      <c r="J841" s="16" t="n">
        <v>0.25</v>
      </c>
      <c r="K841" s="16" t="n">
        <v>19.64</v>
      </c>
    </row>
    <row r="842" customFormat="false" ht="15.75" hidden="false" customHeight="false" outlineLevel="0" collapsed="false">
      <c r="A842" s="12" t="s">
        <v>921</v>
      </c>
      <c r="B842" s="13" t="s">
        <v>931</v>
      </c>
      <c r="C842" s="9" t="s">
        <v>17</v>
      </c>
      <c r="D842" s="9" t="s">
        <v>13</v>
      </c>
      <c r="E842" s="14" t="n">
        <v>0.12</v>
      </c>
      <c r="F842" s="14" t="n">
        <v>0.027</v>
      </c>
      <c r="G842" s="15" t="n">
        <v>7.28E-006</v>
      </c>
      <c r="H842" s="14" t="n">
        <v>-0.023</v>
      </c>
      <c r="I842" s="14" t="n">
        <v>0.012</v>
      </c>
      <c r="J842" s="16" t="n">
        <v>0.06</v>
      </c>
      <c r="K842" s="16" t="n">
        <v>19.94</v>
      </c>
    </row>
    <row r="843" customFormat="false" ht="15.75" hidden="false" customHeight="false" outlineLevel="0" collapsed="false">
      <c r="A843" s="12" t="s">
        <v>932</v>
      </c>
      <c r="B843" s="13" t="s">
        <v>933</v>
      </c>
      <c r="C843" s="9" t="s">
        <v>18</v>
      </c>
      <c r="D843" s="9" t="s">
        <v>17</v>
      </c>
      <c r="E843" s="14" t="n">
        <v>0.144</v>
      </c>
      <c r="F843" s="14" t="n">
        <v>0.029</v>
      </c>
      <c r="G843" s="15" t="n">
        <v>1.01E-006</v>
      </c>
      <c r="H843" s="14" t="n">
        <v>0.005</v>
      </c>
      <c r="I843" s="14" t="n">
        <v>0.018</v>
      </c>
      <c r="J843" s="16" t="n">
        <v>0.76</v>
      </c>
      <c r="K843" s="16" t="n">
        <v>24.61</v>
      </c>
    </row>
    <row r="844" customFormat="false" ht="15.75" hidden="false" customHeight="false" outlineLevel="0" collapsed="false">
      <c r="A844" s="12" t="s">
        <v>932</v>
      </c>
      <c r="B844" s="13" t="s">
        <v>934</v>
      </c>
      <c r="C844" s="9" t="s">
        <v>18</v>
      </c>
      <c r="D844" s="9" t="s">
        <v>17</v>
      </c>
      <c r="E844" s="14" t="n">
        <v>-0.082</v>
      </c>
      <c r="F844" s="14" t="n">
        <v>0.018</v>
      </c>
      <c r="G844" s="15" t="n">
        <v>4.94E-006</v>
      </c>
      <c r="H844" s="14" t="n">
        <v>-0.014</v>
      </c>
      <c r="I844" s="14" t="n">
        <v>0.012</v>
      </c>
      <c r="J844" s="16" t="n">
        <v>0.23</v>
      </c>
      <c r="K844" s="16" t="n">
        <v>20.9</v>
      </c>
    </row>
    <row r="845" customFormat="false" ht="15.75" hidden="false" customHeight="false" outlineLevel="0" collapsed="false">
      <c r="A845" s="12" t="s">
        <v>932</v>
      </c>
      <c r="B845" s="13" t="s">
        <v>935</v>
      </c>
      <c r="C845" s="9" t="s">
        <v>18</v>
      </c>
      <c r="D845" s="9" t="s">
        <v>14</v>
      </c>
      <c r="E845" s="14" t="n">
        <v>0.122</v>
      </c>
      <c r="F845" s="14" t="n">
        <v>0.026</v>
      </c>
      <c r="G845" s="15" t="n">
        <v>4.09E-006</v>
      </c>
      <c r="H845" s="14" t="n">
        <v>0.031</v>
      </c>
      <c r="I845" s="14" t="n">
        <v>0.015</v>
      </c>
      <c r="J845" s="16" t="n">
        <v>0.05</v>
      </c>
      <c r="K845" s="16" t="n">
        <v>21.94</v>
      </c>
    </row>
    <row r="846" customFormat="false" ht="15.75" hidden="false" customHeight="false" outlineLevel="0" collapsed="false">
      <c r="A846" s="12" t="s">
        <v>932</v>
      </c>
      <c r="B846" s="13" t="s">
        <v>936</v>
      </c>
      <c r="C846" s="9" t="s">
        <v>13</v>
      </c>
      <c r="D846" s="9" t="s">
        <v>17</v>
      </c>
      <c r="E846" s="14" t="n">
        <v>-0.08</v>
      </c>
      <c r="F846" s="14" t="n">
        <v>0.016</v>
      </c>
      <c r="G846" s="15" t="n">
        <v>1.15E-006</v>
      </c>
      <c r="H846" s="14" t="n">
        <v>-0.024</v>
      </c>
      <c r="I846" s="14" t="n">
        <v>0.01</v>
      </c>
      <c r="J846" s="16" t="n">
        <v>0.02</v>
      </c>
      <c r="K846" s="16" t="n">
        <v>23.99</v>
      </c>
    </row>
    <row r="847" customFormat="false" ht="15.75" hidden="false" customHeight="false" outlineLevel="0" collapsed="false">
      <c r="A847" s="12" t="s">
        <v>932</v>
      </c>
      <c r="B847" s="13" t="s">
        <v>937</v>
      </c>
      <c r="C847" s="9" t="s">
        <v>13</v>
      </c>
      <c r="D847" s="9" t="s">
        <v>14</v>
      </c>
      <c r="E847" s="14" t="n">
        <v>0.099</v>
      </c>
      <c r="F847" s="14" t="n">
        <v>0.021</v>
      </c>
      <c r="G847" s="15" t="n">
        <v>3.08E-006</v>
      </c>
      <c r="H847" s="14" t="n">
        <v>-0.026</v>
      </c>
      <c r="I847" s="14" t="n">
        <v>0.013</v>
      </c>
      <c r="J847" s="16" t="n">
        <v>0.04</v>
      </c>
      <c r="K847" s="16" t="n">
        <v>22.43</v>
      </c>
    </row>
    <row r="848" customFormat="false" ht="15.75" hidden="false" customHeight="false" outlineLevel="0" collapsed="false">
      <c r="A848" s="12" t="s">
        <v>932</v>
      </c>
      <c r="B848" s="13" t="s">
        <v>938</v>
      </c>
      <c r="C848" s="9" t="s">
        <v>13</v>
      </c>
      <c r="D848" s="9" t="s">
        <v>14</v>
      </c>
      <c r="E848" s="14" t="n">
        <v>-0.13</v>
      </c>
      <c r="F848" s="14" t="n">
        <v>0.028</v>
      </c>
      <c r="G848" s="15" t="n">
        <v>4.38E-006</v>
      </c>
      <c r="H848" s="14" t="n">
        <v>0.001</v>
      </c>
      <c r="I848" s="14" t="n">
        <v>0.015</v>
      </c>
      <c r="J848" s="16" t="n">
        <v>0.94</v>
      </c>
      <c r="K848" s="16" t="n">
        <v>21.17</v>
      </c>
    </row>
    <row r="849" customFormat="false" ht="15.75" hidden="false" customHeight="false" outlineLevel="0" collapsed="false">
      <c r="A849" s="12" t="s">
        <v>932</v>
      </c>
      <c r="B849" s="13" t="s">
        <v>939</v>
      </c>
      <c r="C849" s="9" t="s">
        <v>13</v>
      </c>
      <c r="D849" s="9" t="s">
        <v>14</v>
      </c>
      <c r="E849" s="14" t="n">
        <v>0.075</v>
      </c>
      <c r="F849" s="14" t="n">
        <v>0.015</v>
      </c>
      <c r="G849" s="15" t="n">
        <v>9.16E-007</v>
      </c>
      <c r="H849" s="14" t="n">
        <v>0.005</v>
      </c>
      <c r="I849" s="14" t="n">
        <v>0.009</v>
      </c>
      <c r="J849" s="16" t="n">
        <v>0.62</v>
      </c>
      <c r="K849" s="16" t="n">
        <v>24.12</v>
      </c>
    </row>
    <row r="850" customFormat="false" ht="15.75" hidden="false" customHeight="false" outlineLevel="0" collapsed="false">
      <c r="A850" s="12" t="s">
        <v>932</v>
      </c>
      <c r="B850" s="13" t="s">
        <v>940</v>
      </c>
      <c r="C850" s="9" t="s">
        <v>17</v>
      </c>
      <c r="D850" s="9" t="s">
        <v>18</v>
      </c>
      <c r="E850" s="14" t="n">
        <v>-0.075</v>
      </c>
      <c r="F850" s="14" t="n">
        <v>0.016</v>
      </c>
      <c r="G850" s="15" t="n">
        <v>1.4E-006</v>
      </c>
      <c r="H850" s="14" t="n">
        <v>-0.015</v>
      </c>
      <c r="I850" s="14" t="n">
        <v>0.009</v>
      </c>
      <c r="J850" s="16" t="n">
        <v>0.11</v>
      </c>
      <c r="K850" s="16" t="n">
        <v>23.01</v>
      </c>
    </row>
    <row r="851" customFormat="false" ht="15.75" hidden="false" customHeight="false" outlineLevel="0" collapsed="false">
      <c r="A851" s="12" t="s">
        <v>932</v>
      </c>
      <c r="B851" s="13" t="s">
        <v>941</v>
      </c>
      <c r="C851" s="9" t="s">
        <v>13</v>
      </c>
      <c r="D851" s="9" t="s">
        <v>14</v>
      </c>
      <c r="E851" s="14" t="n">
        <v>-0.071</v>
      </c>
      <c r="F851" s="14" t="n">
        <v>0.015</v>
      </c>
      <c r="G851" s="15" t="n">
        <v>3.21E-006</v>
      </c>
      <c r="H851" s="14" t="n">
        <v>-0.006</v>
      </c>
      <c r="I851" s="14" t="n">
        <v>0.009</v>
      </c>
      <c r="J851" s="16" t="n">
        <v>0.51</v>
      </c>
      <c r="K851" s="16" t="n">
        <v>21.83</v>
      </c>
    </row>
    <row r="852" customFormat="false" ht="15.75" hidden="false" customHeight="false" outlineLevel="0" collapsed="false">
      <c r="A852" s="12" t="s">
        <v>932</v>
      </c>
      <c r="B852" s="13" t="s">
        <v>942</v>
      </c>
      <c r="C852" s="9" t="s">
        <v>13</v>
      </c>
      <c r="D852" s="9" t="s">
        <v>14</v>
      </c>
      <c r="E852" s="14" t="n">
        <v>-0.101</v>
      </c>
      <c r="F852" s="14" t="n">
        <v>0.022</v>
      </c>
      <c r="G852" s="15" t="n">
        <v>3.39E-006</v>
      </c>
      <c r="H852" s="14" t="n">
        <v>-0.007</v>
      </c>
      <c r="I852" s="14" t="n">
        <v>0.014</v>
      </c>
      <c r="J852" s="16" t="n">
        <v>0.61</v>
      </c>
      <c r="K852" s="16" t="n">
        <v>21.03</v>
      </c>
    </row>
    <row r="853" customFormat="false" ht="15.75" hidden="false" customHeight="false" outlineLevel="0" collapsed="false">
      <c r="A853" s="12" t="s">
        <v>932</v>
      </c>
      <c r="B853" s="13" t="s">
        <v>943</v>
      </c>
      <c r="C853" s="9" t="s">
        <v>14</v>
      </c>
      <c r="D853" s="9" t="s">
        <v>18</v>
      </c>
      <c r="E853" s="14" t="n">
        <v>0.122</v>
      </c>
      <c r="F853" s="14" t="n">
        <v>0.027</v>
      </c>
      <c r="G853" s="15" t="n">
        <v>5.35E-006</v>
      </c>
      <c r="H853" s="14" t="n">
        <v>0.035</v>
      </c>
      <c r="I853" s="14" t="n">
        <v>0.016</v>
      </c>
      <c r="J853" s="16" t="n">
        <v>0.02</v>
      </c>
      <c r="K853" s="16" t="n">
        <v>20.67</v>
      </c>
    </row>
    <row r="854" customFormat="false" ht="15.75" hidden="false" customHeight="false" outlineLevel="0" collapsed="false">
      <c r="A854" s="12" t="s">
        <v>932</v>
      </c>
      <c r="B854" s="13" t="s">
        <v>944</v>
      </c>
      <c r="C854" s="9" t="s">
        <v>18</v>
      </c>
      <c r="D854" s="9" t="s">
        <v>14</v>
      </c>
      <c r="E854" s="14" t="n">
        <v>-0.177</v>
      </c>
      <c r="F854" s="14" t="n">
        <v>0.039</v>
      </c>
      <c r="G854" s="15" t="n">
        <v>2.04E-006</v>
      </c>
      <c r="H854" s="14" t="n">
        <v>-0.035</v>
      </c>
      <c r="I854" s="14" t="n">
        <v>0.022</v>
      </c>
      <c r="J854" s="16" t="n">
        <v>0.11</v>
      </c>
      <c r="K854" s="16" t="n">
        <v>20.64</v>
      </c>
    </row>
    <row r="855" customFormat="false" ht="15.75" hidden="false" customHeight="false" outlineLevel="0" collapsed="false">
      <c r="A855" s="12" t="s">
        <v>945</v>
      </c>
      <c r="B855" s="13" t="s">
        <v>946</v>
      </c>
      <c r="C855" s="9" t="s">
        <v>13</v>
      </c>
      <c r="D855" s="9" t="s">
        <v>14</v>
      </c>
      <c r="E855" s="14" t="n">
        <v>-0.074</v>
      </c>
      <c r="F855" s="14" t="n">
        <v>0.015</v>
      </c>
      <c r="G855" s="15" t="n">
        <v>9.92E-007</v>
      </c>
      <c r="H855" s="14" t="n">
        <v>0.013</v>
      </c>
      <c r="I855" s="14" t="n">
        <v>0.01</v>
      </c>
      <c r="J855" s="16" t="n">
        <v>0.18</v>
      </c>
      <c r="K855" s="16" t="n">
        <v>24.29</v>
      </c>
    </row>
    <row r="856" customFormat="false" ht="15.75" hidden="false" customHeight="false" outlineLevel="0" collapsed="false">
      <c r="A856" s="12" t="s">
        <v>945</v>
      </c>
      <c r="B856" s="13" t="s">
        <v>947</v>
      </c>
      <c r="C856" s="9" t="s">
        <v>14</v>
      </c>
      <c r="D856" s="9" t="s">
        <v>13</v>
      </c>
      <c r="E856" s="14" t="n">
        <v>-0.133</v>
      </c>
      <c r="F856" s="14" t="n">
        <v>0.027</v>
      </c>
      <c r="G856" s="15" t="n">
        <v>1.04E-006</v>
      </c>
      <c r="H856" s="14" t="n">
        <v>0.01</v>
      </c>
      <c r="I856" s="14" t="n">
        <v>0.017</v>
      </c>
      <c r="J856" s="16" t="n">
        <v>0.55</v>
      </c>
      <c r="K856" s="16" t="n">
        <v>24.32</v>
      </c>
    </row>
    <row r="857" customFormat="false" ht="15.75" hidden="false" customHeight="false" outlineLevel="0" collapsed="false">
      <c r="A857" s="12" t="s">
        <v>945</v>
      </c>
      <c r="B857" s="13" t="s">
        <v>948</v>
      </c>
      <c r="C857" s="9" t="s">
        <v>18</v>
      </c>
      <c r="D857" s="9" t="s">
        <v>17</v>
      </c>
      <c r="E857" s="14" t="n">
        <v>0.136</v>
      </c>
      <c r="F857" s="14" t="n">
        <v>0.031</v>
      </c>
      <c r="G857" s="15" t="n">
        <v>9.31E-006</v>
      </c>
      <c r="H857" s="14" t="n">
        <v>0.001</v>
      </c>
      <c r="I857" s="14" t="n">
        <v>0.02</v>
      </c>
      <c r="J857" s="16" t="n">
        <v>0.97</v>
      </c>
      <c r="K857" s="16" t="n">
        <v>19.53</v>
      </c>
    </row>
    <row r="858" customFormat="false" ht="15.75" hidden="false" customHeight="false" outlineLevel="0" collapsed="false">
      <c r="A858" s="12" t="s">
        <v>945</v>
      </c>
      <c r="B858" s="13" t="s">
        <v>949</v>
      </c>
      <c r="C858" s="9" t="s">
        <v>18</v>
      </c>
      <c r="D858" s="9" t="s">
        <v>17</v>
      </c>
      <c r="E858" s="14" t="n">
        <v>-0.083</v>
      </c>
      <c r="F858" s="14" t="n">
        <v>0.018</v>
      </c>
      <c r="G858" s="15" t="n">
        <v>2.27E-006</v>
      </c>
      <c r="H858" s="14" t="n">
        <v>-0.027</v>
      </c>
      <c r="I858" s="14" t="n">
        <v>0.012</v>
      </c>
      <c r="J858" s="16" t="n">
        <v>0.02</v>
      </c>
      <c r="K858" s="16" t="n">
        <v>22.23</v>
      </c>
    </row>
    <row r="859" customFormat="false" ht="15.75" hidden="false" customHeight="false" outlineLevel="0" collapsed="false">
      <c r="A859" s="12" t="s">
        <v>945</v>
      </c>
      <c r="B859" s="13" t="s">
        <v>950</v>
      </c>
      <c r="C859" s="9" t="s">
        <v>17</v>
      </c>
      <c r="D859" s="9" t="s">
        <v>13</v>
      </c>
      <c r="E859" s="14" t="n">
        <v>0.082</v>
      </c>
      <c r="F859" s="14" t="n">
        <v>0.018</v>
      </c>
      <c r="G859" s="15" t="n">
        <v>9.12E-006</v>
      </c>
      <c r="H859" s="14" t="n">
        <v>0.015</v>
      </c>
      <c r="I859" s="14" t="n">
        <v>0.01</v>
      </c>
      <c r="J859" s="16" t="n">
        <v>0.15</v>
      </c>
      <c r="K859" s="16" t="n">
        <v>20.47</v>
      </c>
    </row>
    <row r="860" customFormat="false" ht="15.75" hidden="false" customHeight="false" outlineLevel="0" collapsed="false">
      <c r="A860" s="12" t="s">
        <v>945</v>
      </c>
      <c r="B860" s="13" t="s">
        <v>951</v>
      </c>
      <c r="C860" s="9" t="s">
        <v>13</v>
      </c>
      <c r="D860" s="9" t="s">
        <v>17</v>
      </c>
      <c r="E860" s="14" t="n">
        <v>0.114</v>
      </c>
      <c r="F860" s="14" t="n">
        <v>0.025</v>
      </c>
      <c r="G860" s="15" t="n">
        <v>3.37E-006</v>
      </c>
      <c r="H860" s="14" t="n">
        <v>0.012</v>
      </c>
      <c r="I860" s="14" t="n">
        <v>0.016</v>
      </c>
      <c r="J860" s="16" t="n">
        <v>0.44</v>
      </c>
      <c r="K860" s="16" t="n">
        <v>20.35</v>
      </c>
    </row>
    <row r="861" customFormat="false" ht="15.75" hidden="false" customHeight="false" outlineLevel="0" collapsed="false">
      <c r="A861" s="12" t="s">
        <v>945</v>
      </c>
      <c r="B861" s="13" t="s">
        <v>952</v>
      </c>
      <c r="C861" s="9" t="s">
        <v>17</v>
      </c>
      <c r="D861" s="9" t="s">
        <v>18</v>
      </c>
      <c r="E861" s="14" t="n">
        <v>0.09</v>
      </c>
      <c r="F861" s="14" t="n">
        <v>0.02</v>
      </c>
      <c r="G861" s="15" t="n">
        <v>6.47E-006</v>
      </c>
      <c r="H861" s="14" t="n">
        <v>-0.008</v>
      </c>
      <c r="I861" s="14" t="n">
        <v>0.011</v>
      </c>
      <c r="J861" s="16" t="n">
        <v>0.51</v>
      </c>
      <c r="K861" s="16" t="n">
        <v>20.57</v>
      </c>
    </row>
    <row r="862" customFormat="false" ht="15.75" hidden="false" customHeight="false" outlineLevel="0" collapsed="false">
      <c r="A862" s="12" t="s">
        <v>945</v>
      </c>
      <c r="B862" s="13" t="s">
        <v>953</v>
      </c>
      <c r="C862" s="9" t="s">
        <v>13</v>
      </c>
      <c r="D862" s="9" t="s">
        <v>17</v>
      </c>
      <c r="E862" s="14" t="n">
        <v>-0.131</v>
      </c>
      <c r="F862" s="14" t="n">
        <v>0.028</v>
      </c>
      <c r="G862" s="15" t="n">
        <v>5.63E-006</v>
      </c>
      <c r="H862" s="14" t="n">
        <v>-0.027</v>
      </c>
      <c r="I862" s="14" t="n">
        <v>0.017</v>
      </c>
      <c r="J862" s="16" t="n">
        <v>0.12</v>
      </c>
      <c r="K862" s="16" t="n">
        <v>21.49</v>
      </c>
    </row>
    <row r="863" customFormat="false" ht="15.75" hidden="false" customHeight="false" outlineLevel="0" collapsed="false">
      <c r="A863" s="12" t="s">
        <v>945</v>
      </c>
      <c r="B863" s="13" t="s">
        <v>954</v>
      </c>
      <c r="C863" s="9" t="s">
        <v>18</v>
      </c>
      <c r="D863" s="9" t="s">
        <v>17</v>
      </c>
      <c r="E863" s="14" t="n">
        <v>-0.077</v>
      </c>
      <c r="F863" s="14" t="n">
        <v>0.017</v>
      </c>
      <c r="G863" s="15" t="n">
        <v>6.85E-006</v>
      </c>
      <c r="H863" s="14" t="n">
        <v>0.005</v>
      </c>
      <c r="I863" s="14" t="n">
        <v>0.012</v>
      </c>
      <c r="J863" s="16" t="n">
        <v>0.67</v>
      </c>
      <c r="K863" s="16" t="n">
        <v>20.22</v>
      </c>
    </row>
    <row r="864" customFormat="false" ht="15.75" hidden="false" customHeight="false" outlineLevel="0" collapsed="false">
      <c r="A864" s="12" t="s">
        <v>945</v>
      </c>
      <c r="B864" s="13" t="s">
        <v>955</v>
      </c>
      <c r="C864" s="9" t="s">
        <v>13</v>
      </c>
      <c r="D864" s="9" t="s">
        <v>14</v>
      </c>
      <c r="E864" s="14" t="n">
        <v>0.072</v>
      </c>
      <c r="F864" s="14" t="n">
        <v>0.016</v>
      </c>
      <c r="G864" s="15" t="n">
        <v>5.61E-006</v>
      </c>
      <c r="H864" s="14" t="n">
        <v>0.003</v>
      </c>
      <c r="I864" s="14" t="n">
        <v>0.01</v>
      </c>
      <c r="J864" s="16" t="n">
        <v>0.79</v>
      </c>
      <c r="K864" s="16" t="n">
        <v>20.89</v>
      </c>
    </row>
    <row r="865" customFormat="false" ht="15.75" hidden="false" customHeight="false" outlineLevel="0" collapsed="false">
      <c r="A865" s="12" t="s">
        <v>956</v>
      </c>
      <c r="B865" s="13" t="s">
        <v>957</v>
      </c>
      <c r="C865" s="9" t="s">
        <v>14</v>
      </c>
      <c r="D865" s="9" t="s">
        <v>13</v>
      </c>
      <c r="E865" s="14" t="n">
        <v>0.138</v>
      </c>
      <c r="F865" s="14" t="n">
        <v>0.029</v>
      </c>
      <c r="G865" s="15" t="n">
        <v>3.3E-006</v>
      </c>
      <c r="H865" s="14" t="n">
        <v>0.012</v>
      </c>
      <c r="I865" s="14" t="n">
        <v>0.012</v>
      </c>
      <c r="J865" s="16" t="n">
        <v>0.33</v>
      </c>
      <c r="K865" s="16" t="n">
        <v>21.81</v>
      </c>
    </row>
    <row r="866" customFormat="false" ht="15.75" hidden="false" customHeight="false" outlineLevel="0" collapsed="false">
      <c r="A866" s="12" t="s">
        <v>956</v>
      </c>
      <c r="B866" s="13" t="s">
        <v>958</v>
      </c>
      <c r="C866" s="9" t="s">
        <v>13</v>
      </c>
      <c r="D866" s="9" t="s">
        <v>14</v>
      </c>
      <c r="E866" s="14" t="n">
        <v>-0.199</v>
      </c>
      <c r="F866" s="14" t="n">
        <v>0.043</v>
      </c>
      <c r="G866" s="15" t="n">
        <v>3.74E-006</v>
      </c>
      <c r="H866" s="14" t="n">
        <v>0.012</v>
      </c>
      <c r="I866" s="14" t="n">
        <v>0.017</v>
      </c>
      <c r="J866" s="16" t="n">
        <v>0.48</v>
      </c>
      <c r="K866" s="16" t="n">
        <v>21.71</v>
      </c>
    </row>
    <row r="867" customFormat="false" ht="15.75" hidden="false" customHeight="false" outlineLevel="0" collapsed="false">
      <c r="A867" s="12" t="s">
        <v>956</v>
      </c>
      <c r="B867" s="13" t="s">
        <v>959</v>
      </c>
      <c r="C867" s="9" t="s">
        <v>18</v>
      </c>
      <c r="D867" s="9" t="s">
        <v>17</v>
      </c>
      <c r="E867" s="14" t="n">
        <v>0.213</v>
      </c>
      <c r="F867" s="14" t="n">
        <v>0.047</v>
      </c>
      <c r="G867" s="15" t="n">
        <v>7.3E-006</v>
      </c>
      <c r="H867" s="14" t="n">
        <v>-0.019</v>
      </c>
      <c r="I867" s="14" t="n">
        <v>0.017</v>
      </c>
      <c r="J867" s="16" t="n">
        <v>0.25</v>
      </c>
      <c r="K867" s="16" t="n">
        <v>20.42</v>
      </c>
    </row>
    <row r="868" customFormat="false" ht="15.75" hidden="false" customHeight="false" outlineLevel="0" collapsed="false">
      <c r="A868" s="12" t="s">
        <v>956</v>
      </c>
      <c r="B868" s="13" t="s">
        <v>960</v>
      </c>
      <c r="C868" s="9" t="s">
        <v>13</v>
      </c>
      <c r="D868" s="9" t="s">
        <v>17</v>
      </c>
      <c r="E868" s="14" t="n">
        <v>0.217</v>
      </c>
      <c r="F868" s="14" t="n">
        <v>0.047</v>
      </c>
      <c r="G868" s="15" t="n">
        <v>1.42E-006</v>
      </c>
      <c r="H868" s="14" t="n">
        <v>0.022</v>
      </c>
      <c r="I868" s="14" t="n">
        <v>0.023</v>
      </c>
      <c r="J868" s="16" t="n">
        <v>0.34</v>
      </c>
      <c r="K868" s="16" t="n">
        <v>21.68</v>
      </c>
    </row>
    <row r="869" customFormat="false" ht="15.75" hidden="false" customHeight="false" outlineLevel="0" collapsed="false">
      <c r="A869" s="12" t="s">
        <v>956</v>
      </c>
      <c r="B869" s="13" t="s">
        <v>961</v>
      </c>
      <c r="C869" s="9" t="s">
        <v>18</v>
      </c>
      <c r="D869" s="9" t="s">
        <v>17</v>
      </c>
      <c r="E869" s="14" t="n">
        <v>-0.138</v>
      </c>
      <c r="F869" s="14" t="n">
        <v>0.03</v>
      </c>
      <c r="G869" s="15" t="n">
        <v>3.65E-006</v>
      </c>
      <c r="H869" s="14" t="n">
        <v>-0.024</v>
      </c>
      <c r="I869" s="14" t="n">
        <v>0.014</v>
      </c>
      <c r="J869" s="16" t="n">
        <v>0.09</v>
      </c>
      <c r="K869" s="16" t="n">
        <v>21.62</v>
      </c>
    </row>
    <row r="870" customFormat="false" ht="15.75" hidden="false" customHeight="false" outlineLevel="0" collapsed="false">
      <c r="A870" s="12" t="s">
        <v>956</v>
      </c>
      <c r="B870" s="13" t="s">
        <v>962</v>
      </c>
      <c r="C870" s="9" t="s">
        <v>14</v>
      </c>
      <c r="D870" s="9" t="s">
        <v>18</v>
      </c>
      <c r="E870" s="14" t="n">
        <v>0.208</v>
      </c>
      <c r="F870" s="14" t="n">
        <v>0.042</v>
      </c>
      <c r="G870" s="15" t="n">
        <v>8.8E-007</v>
      </c>
      <c r="H870" s="14" t="n">
        <v>0.043</v>
      </c>
      <c r="I870" s="14" t="n">
        <v>0.026</v>
      </c>
      <c r="J870" s="16" t="n">
        <v>0.1</v>
      </c>
      <c r="K870" s="16" t="n">
        <v>24.32</v>
      </c>
    </row>
    <row r="871" customFormat="false" ht="15.75" hidden="false" customHeight="false" outlineLevel="0" collapsed="false">
      <c r="A871" s="12" t="s">
        <v>956</v>
      </c>
      <c r="B871" s="13" t="s">
        <v>963</v>
      </c>
      <c r="C871" s="9" t="s">
        <v>17</v>
      </c>
      <c r="D871" s="9" t="s">
        <v>18</v>
      </c>
      <c r="E871" s="14" t="n">
        <v>-0.172</v>
      </c>
      <c r="F871" s="14" t="n">
        <v>0.039</v>
      </c>
      <c r="G871" s="15" t="n">
        <v>9.19E-006</v>
      </c>
      <c r="H871" s="14" t="n">
        <v>-0.03</v>
      </c>
      <c r="I871" s="14" t="n">
        <v>0.016</v>
      </c>
      <c r="J871" s="16" t="n">
        <v>0.06</v>
      </c>
      <c r="K871" s="16" t="n">
        <v>19.09</v>
      </c>
    </row>
    <row r="872" customFormat="false" ht="15.75" hidden="false" customHeight="false" outlineLevel="0" collapsed="false">
      <c r="A872" s="12" t="s">
        <v>956</v>
      </c>
      <c r="B872" s="13" t="s">
        <v>964</v>
      </c>
      <c r="C872" s="9" t="s">
        <v>14</v>
      </c>
      <c r="D872" s="9" t="s">
        <v>13</v>
      </c>
      <c r="E872" s="14" t="n">
        <v>0.13</v>
      </c>
      <c r="F872" s="14" t="n">
        <v>0.024</v>
      </c>
      <c r="G872" s="15" t="n">
        <v>7.51E-008</v>
      </c>
      <c r="H872" s="14" t="n">
        <v>0.003</v>
      </c>
      <c r="I872" s="14" t="n">
        <v>0.011</v>
      </c>
      <c r="J872" s="16" t="n">
        <v>0.78</v>
      </c>
      <c r="K872" s="16" t="n">
        <v>28.93</v>
      </c>
    </row>
    <row r="873" customFormat="false" ht="15.75" hidden="false" customHeight="false" outlineLevel="0" collapsed="false">
      <c r="A873" s="12" t="s">
        <v>956</v>
      </c>
      <c r="B873" s="13" t="s">
        <v>965</v>
      </c>
      <c r="C873" s="9" t="s">
        <v>17</v>
      </c>
      <c r="D873" s="9" t="s">
        <v>18</v>
      </c>
      <c r="E873" s="14" t="n">
        <v>-0.131</v>
      </c>
      <c r="F873" s="14" t="n">
        <v>0.025</v>
      </c>
      <c r="G873" s="15" t="n">
        <v>2.06E-007</v>
      </c>
      <c r="H873" s="14" t="n">
        <v>0</v>
      </c>
      <c r="I873" s="14" t="n">
        <v>0.012</v>
      </c>
      <c r="J873" s="16" t="n">
        <v>0.99</v>
      </c>
      <c r="K873" s="16" t="n">
        <v>26.64</v>
      </c>
    </row>
    <row r="874" customFormat="false" ht="15.75" hidden="false" customHeight="false" outlineLevel="0" collapsed="false">
      <c r="A874" s="12" t="s">
        <v>956</v>
      </c>
      <c r="B874" s="13" t="s">
        <v>966</v>
      </c>
      <c r="C874" s="9" t="s">
        <v>14</v>
      </c>
      <c r="D874" s="9" t="s">
        <v>13</v>
      </c>
      <c r="E874" s="14" t="n">
        <v>0.127</v>
      </c>
      <c r="F874" s="14" t="n">
        <v>0.028</v>
      </c>
      <c r="G874" s="15" t="n">
        <v>7.13E-006</v>
      </c>
      <c r="H874" s="14" t="n">
        <v>0.012</v>
      </c>
      <c r="I874" s="14" t="n">
        <v>0.012</v>
      </c>
      <c r="J874" s="16" t="n">
        <v>0.33</v>
      </c>
      <c r="K874" s="16" t="n">
        <v>20.81</v>
      </c>
    </row>
    <row r="875" customFormat="false" ht="15.75" hidden="false" customHeight="false" outlineLevel="0" collapsed="false">
      <c r="A875" s="12" t="s">
        <v>956</v>
      </c>
      <c r="B875" s="13" t="s">
        <v>967</v>
      </c>
      <c r="C875" s="9" t="s">
        <v>17</v>
      </c>
      <c r="D875" s="9" t="s">
        <v>18</v>
      </c>
      <c r="E875" s="14" t="n">
        <v>0.118</v>
      </c>
      <c r="F875" s="14" t="n">
        <v>0.021</v>
      </c>
      <c r="G875" s="15" t="n">
        <v>2.57E-008</v>
      </c>
      <c r="H875" s="14" t="n">
        <v>-0.003</v>
      </c>
      <c r="I875" s="14" t="n">
        <v>0.009</v>
      </c>
      <c r="J875" s="16" t="n">
        <v>0.73</v>
      </c>
      <c r="K875" s="16" t="n">
        <v>31.14</v>
      </c>
    </row>
    <row r="876" customFormat="false" ht="15.75" hidden="false" customHeight="false" outlineLevel="0" collapsed="false">
      <c r="A876" s="12" t="s">
        <v>968</v>
      </c>
      <c r="B876" s="13" t="s">
        <v>969</v>
      </c>
      <c r="C876" s="9" t="s">
        <v>14</v>
      </c>
      <c r="D876" s="9" t="s">
        <v>13</v>
      </c>
      <c r="E876" s="14" t="n">
        <v>0.103</v>
      </c>
      <c r="F876" s="14" t="n">
        <v>0.022</v>
      </c>
      <c r="G876" s="15" t="n">
        <v>1.93E-006</v>
      </c>
      <c r="H876" s="14" t="n">
        <v>-0.026</v>
      </c>
      <c r="I876" s="14" t="n">
        <v>0.015</v>
      </c>
      <c r="J876" s="16" t="n">
        <v>0.09</v>
      </c>
      <c r="K876" s="16" t="n">
        <v>21.42</v>
      </c>
    </row>
    <row r="877" customFormat="false" ht="15.75" hidden="false" customHeight="false" outlineLevel="0" collapsed="false">
      <c r="A877" s="12" t="s">
        <v>968</v>
      </c>
      <c r="B877" s="13" t="s">
        <v>970</v>
      </c>
      <c r="C877" s="9" t="s">
        <v>14</v>
      </c>
      <c r="D877" s="9" t="s">
        <v>13</v>
      </c>
      <c r="E877" s="14" t="n">
        <v>0.076</v>
      </c>
      <c r="F877" s="14" t="n">
        <v>0.016</v>
      </c>
      <c r="G877" s="15" t="n">
        <v>1.93E-006</v>
      </c>
      <c r="H877" s="14" t="n">
        <v>0.001</v>
      </c>
      <c r="I877" s="14" t="n">
        <v>0.015</v>
      </c>
      <c r="J877" s="16" t="n">
        <v>0.96</v>
      </c>
      <c r="K877" s="16" t="n">
        <v>23.54</v>
      </c>
    </row>
    <row r="878" customFormat="false" ht="15.75" hidden="false" customHeight="false" outlineLevel="0" collapsed="false">
      <c r="A878" s="12" t="s">
        <v>968</v>
      </c>
      <c r="B878" s="13" t="s">
        <v>971</v>
      </c>
      <c r="C878" s="9" t="s">
        <v>17</v>
      </c>
      <c r="D878" s="9" t="s">
        <v>18</v>
      </c>
      <c r="E878" s="14" t="n">
        <v>-0.07</v>
      </c>
      <c r="F878" s="14" t="n">
        <v>0.014</v>
      </c>
      <c r="G878" s="15" t="n">
        <v>5.71E-007</v>
      </c>
      <c r="H878" s="14" t="n">
        <v>-0.011</v>
      </c>
      <c r="I878" s="14" t="n">
        <v>0.012</v>
      </c>
      <c r="J878" s="16" t="n">
        <v>0.37</v>
      </c>
      <c r="K878" s="16" t="n">
        <v>24.4</v>
      </c>
    </row>
    <row r="879" customFormat="false" ht="15.75" hidden="false" customHeight="false" outlineLevel="0" collapsed="false">
      <c r="A879" s="12" t="s">
        <v>972</v>
      </c>
      <c r="B879" s="13" t="s">
        <v>973</v>
      </c>
      <c r="C879" s="9" t="s">
        <v>18</v>
      </c>
      <c r="D879" s="9" t="s">
        <v>17</v>
      </c>
      <c r="E879" s="14" t="n">
        <v>-0.105</v>
      </c>
      <c r="F879" s="14" t="n">
        <v>0.023</v>
      </c>
      <c r="G879" s="15" t="n">
        <v>9.76E-006</v>
      </c>
      <c r="H879" s="14" t="n">
        <v>-0.021</v>
      </c>
      <c r="I879" s="14" t="n">
        <v>0.019</v>
      </c>
      <c r="J879" s="16" t="n">
        <v>0.27</v>
      </c>
      <c r="K879" s="16" t="n">
        <v>21.48</v>
      </c>
    </row>
    <row r="880" customFormat="false" ht="15.75" hidden="false" customHeight="false" outlineLevel="0" collapsed="false">
      <c r="A880" s="12" t="s">
        <v>972</v>
      </c>
      <c r="B880" s="13" t="s">
        <v>974</v>
      </c>
      <c r="C880" s="9" t="s">
        <v>17</v>
      </c>
      <c r="D880" s="9" t="s">
        <v>18</v>
      </c>
      <c r="E880" s="14" t="n">
        <v>0.089</v>
      </c>
      <c r="F880" s="14" t="n">
        <v>0.02</v>
      </c>
      <c r="G880" s="15" t="n">
        <v>8.54E-006</v>
      </c>
      <c r="H880" s="14" t="n">
        <v>0.003</v>
      </c>
      <c r="I880" s="14" t="n">
        <v>0.015</v>
      </c>
      <c r="J880" s="16" t="n">
        <v>0.85</v>
      </c>
      <c r="K880" s="16" t="n">
        <v>19.57</v>
      </c>
    </row>
    <row r="881" customFormat="false" ht="15.75" hidden="false" customHeight="false" outlineLevel="0" collapsed="false">
      <c r="A881" s="12" t="s">
        <v>972</v>
      </c>
      <c r="B881" s="13" t="s">
        <v>975</v>
      </c>
      <c r="C881" s="9" t="s">
        <v>18</v>
      </c>
      <c r="D881" s="9" t="s">
        <v>17</v>
      </c>
      <c r="E881" s="14" t="n">
        <v>-0.076</v>
      </c>
      <c r="F881" s="14" t="n">
        <v>0.017</v>
      </c>
      <c r="G881" s="15" t="n">
        <v>6.6E-006</v>
      </c>
      <c r="H881" s="14" t="n">
        <v>0.002</v>
      </c>
      <c r="I881" s="14" t="n">
        <v>0.01</v>
      </c>
      <c r="J881" s="16" t="n">
        <v>0.88</v>
      </c>
      <c r="K881" s="16" t="n">
        <v>19.3</v>
      </c>
    </row>
    <row r="882" customFormat="false" ht="15.75" hidden="false" customHeight="false" outlineLevel="0" collapsed="false">
      <c r="A882" s="12" t="s">
        <v>972</v>
      </c>
      <c r="B882" s="13" t="s">
        <v>976</v>
      </c>
      <c r="C882" s="9" t="s">
        <v>18</v>
      </c>
      <c r="D882" s="9" t="s">
        <v>17</v>
      </c>
      <c r="E882" s="14" t="n">
        <v>-0.162</v>
      </c>
      <c r="F882" s="14" t="n">
        <v>0.035</v>
      </c>
      <c r="G882" s="15" t="n">
        <v>2.11E-006</v>
      </c>
      <c r="H882" s="14" t="n">
        <v>-0.003</v>
      </c>
      <c r="I882" s="14" t="n">
        <v>0.02</v>
      </c>
      <c r="J882" s="16" t="n">
        <v>0.9</v>
      </c>
      <c r="K882" s="16" t="n">
        <v>21.02</v>
      </c>
    </row>
    <row r="883" customFormat="false" ht="15.75" hidden="false" customHeight="false" outlineLevel="0" collapsed="false">
      <c r="A883" s="12" t="s">
        <v>972</v>
      </c>
      <c r="B883" s="13" t="s">
        <v>977</v>
      </c>
      <c r="C883" s="9" t="s">
        <v>13</v>
      </c>
      <c r="D883" s="9" t="s">
        <v>14</v>
      </c>
      <c r="E883" s="14" t="n">
        <v>-0.125</v>
      </c>
      <c r="F883" s="14" t="n">
        <v>0.026</v>
      </c>
      <c r="G883" s="15" t="n">
        <v>4.03E-006</v>
      </c>
      <c r="H883" s="14" t="n">
        <v>0.006</v>
      </c>
      <c r="I883" s="14" t="n">
        <v>0.013</v>
      </c>
      <c r="J883" s="16" t="n">
        <v>0.65</v>
      </c>
      <c r="K883" s="16" t="n">
        <v>22.58</v>
      </c>
    </row>
    <row r="884" customFormat="false" ht="15.75" hidden="false" customHeight="false" outlineLevel="0" collapsed="false">
      <c r="A884" s="12" t="s">
        <v>972</v>
      </c>
      <c r="B884" s="13" t="s">
        <v>978</v>
      </c>
      <c r="C884" s="9" t="s">
        <v>13</v>
      </c>
      <c r="D884" s="9" t="s">
        <v>14</v>
      </c>
      <c r="E884" s="14" t="n">
        <v>-0.099</v>
      </c>
      <c r="F884" s="14" t="n">
        <v>0.022</v>
      </c>
      <c r="G884" s="15" t="n">
        <v>6.75E-006</v>
      </c>
      <c r="H884" s="14" t="n">
        <v>0.012</v>
      </c>
      <c r="I884" s="14" t="n">
        <v>0.01</v>
      </c>
      <c r="J884" s="16" t="n">
        <v>0.27</v>
      </c>
      <c r="K884" s="16" t="n">
        <v>20.9</v>
      </c>
    </row>
    <row r="885" customFormat="false" ht="15.75" hidden="false" customHeight="false" outlineLevel="0" collapsed="false">
      <c r="A885" s="12" t="s">
        <v>972</v>
      </c>
      <c r="B885" s="13" t="s">
        <v>979</v>
      </c>
      <c r="C885" s="9" t="s">
        <v>13</v>
      </c>
      <c r="D885" s="9" t="s">
        <v>14</v>
      </c>
      <c r="E885" s="14" t="n">
        <v>0.248</v>
      </c>
      <c r="F885" s="14" t="n">
        <v>0.052</v>
      </c>
      <c r="G885" s="15" t="n">
        <v>1.93E-006</v>
      </c>
      <c r="H885" s="14" t="n">
        <v>0.005</v>
      </c>
      <c r="I885" s="14" t="n">
        <v>0.024</v>
      </c>
      <c r="J885" s="16" t="n">
        <v>0.85</v>
      </c>
      <c r="K885" s="16" t="n">
        <v>22.39</v>
      </c>
    </row>
    <row r="886" customFormat="false" ht="15.75" hidden="false" customHeight="false" outlineLevel="0" collapsed="false">
      <c r="A886" s="12" t="s">
        <v>972</v>
      </c>
      <c r="B886" s="13" t="s">
        <v>980</v>
      </c>
      <c r="C886" s="9" t="s">
        <v>13</v>
      </c>
      <c r="D886" s="9" t="s">
        <v>14</v>
      </c>
      <c r="E886" s="14" t="n">
        <v>-0.123</v>
      </c>
      <c r="F886" s="14" t="n">
        <v>0.024</v>
      </c>
      <c r="G886" s="15" t="n">
        <v>2.64E-007</v>
      </c>
      <c r="H886" s="14" t="n">
        <v>0.027</v>
      </c>
      <c r="I886" s="14" t="n">
        <v>0.013</v>
      </c>
      <c r="J886" s="16" t="n">
        <v>0.04</v>
      </c>
      <c r="K886" s="16" t="n">
        <v>26.85</v>
      </c>
    </row>
    <row r="887" customFormat="false" ht="15.75" hidden="false" customHeight="false" outlineLevel="0" collapsed="false">
      <c r="A887" s="12" t="s">
        <v>972</v>
      </c>
      <c r="B887" s="13" t="s">
        <v>981</v>
      </c>
      <c r="C887" s="9" t="s">
        <v>18</v>
      </c>
      <c r="D887" s="9" t="s">
        <v>17</v>
      </c>
      <c r="E887" s="14" t="n">
        <v>0.106</v>
      </c>
      <c r="F887" s="14" t="n">
        <v>0.023</v>
      </c>
      <c r="G887" s="15" t="n">
        <v>4.36E-006</v>
      </c>
      <c r="H887" s="14" t="n">
        <v>0.005</v>
      </c>
      <c r="I887" s="14" t="n">
        <v>0.012</v>
      </c>
      <c r="J887" s="16" t="n">
        <v>0.66</v>
      </c>
      <c r="K887" s="16" t="n">
        <v>21.64</v>
      </c>
    </row>
    <row r="888" customFormat="false" ht="15.75" hidden="false" customHeight="false" outlineLevel="0" collapsed="false">
      <c r="A888" s="12" t="s">
        <v>972</v>
      </c>
      <c r="B888" s="13" t="s">
        <v>982</v>
      </c>
      <c r="C888" s="9" t="s">
        <v>14</v>
      </c>
      <c r="D888" s="9" t="s">
        <v>13</v>
      </c>
      <c r="E888" s="14" t="n">
        <v>0.078</v>
      </c>
      <c r="F888" s="14" t="n">
        <v>0.017</v>
      </c>
      <c r="G888" s="15" t="n">
        <v>5.2E-006</v>
      </c>
      <c r="H888" s="14" t="n">
        <v>0</v>
      </c>
      <c r="I888" s="14" t="n">
        <v>0.01</v>
      </c>
      <c r="J888" s="16" t="n">
        <v>0.99</v>
      </c>
      <c r="K888" s="16" t="n">
        <v>20.62</v>
      </c>
    </row>
    <row r="889" customFormat="false" ht="15.75" hidden="false" customHeight="false" outlineLevel="0" collapsed="false">
      <c r="A889" s="12" t="s">
        <v>972</v>
      </c>
      <c r="B889" s="13" t="s">
        <v>983</v>
      </c>
      <c r="C889" s="9" t="s">
        <v>14</v>
      </c>
      <c r="D889" s="9" t="s">
        <v>18</v>
      </c>
      <c r="E889" s="14" t="n">
        <v>-0.139</v>
      </c>
      <c r="F889" s="14" t="n">
        <v>0.029</v>
      </c>
      <c r="G889" s="15" t="n">
        <v>3.82E-006</v>
      </c>
      <c r="H889" s="14" t="n">
        <v>0.002</v>
      </c>
      <c r="I889" s="14" t="n">
        <v>0.014</v>
      </c>
      <c r="J889" s="16" t="n">
        <v>0.86</v>
      </c>
      <c r="K889" s="16" t="n">
        <v>22.96</v>
      </c>
    </row>
    <row r="890" customFormat="false" ht="15.75" hidden="false" customHeight="false" outlineLevel="0" collapsed="false">
      <c r="A890" s="12" t="s">
        <v>972</v>
      </c>
      <c r="B890" s="13" t="s">
        <v>984</v>
      </c>
      <c r="C890" s="9" t="s">
        <v>17</v>
      </c>
      <c r="D890" s="9" t="s">
        <v>18</v>
      </c>
      <c r="E890" s="14" t="n">
        <v>0.088</v>
      </c>
      <c r="F890" s="14" t="n">
        <v>0.018</v>
      </c>
      <c r="G890" s="15" t="n">
        <v>2.14E-006</v>
      </c>
      <c r="H890" s="14" t="n">
        <v>0.005</v>
      </c>
      <c r="I890" s="14" t="n">
        <v>0.01</v>
      </c>
      <c r="J890" s="16" t="n">
        <v>0.61</v>
      </c>
      <c r="K890" s="16" t="n">
        <v>23.05</v>
      </c>
    </row>
    <row r="891" customFormat="false" ht="15.75" hidden="false" customHeight="false" outlineLevel="0" collapsed="false">
      <c r="A891" s="12" t="s">
        <v>972</v>
      </c>
      <c r="B891" s="13" t="s">
        <v>985</v>
      </c>
      <c r="C891" s="9" t="s">
        <v>18</v>
      </c>
      <c r="D891" s="9" t="s">
        <v>14</v>
      </c>
      <c r="E891" s="14" t="n">
        <v>-0.102</v>
      </c>
      <c r="F891" s="14" t="n">
        <v>0.023</v>
      </c>
      <c r="G891" s="15" t="n">
        <v>5.96E-006</v>
      </c>
      <c r="H891" s="14" t="n">
        <v>-0.007</v>
      </c>
      <c r="I891" s="14" t="n">
        <v>0.011</v>
      </c>
      <c r="J891" s="16" t="n">
        <v>0.5</v>
      </c>
      <c r="K891" s="16" t="n">
        <v>20.32</v>
      </c>
    </row>
    <row r="892" customFormat="false" ht="15.75" hidden="false" customHeight="false" outlineLevel="0" collapsed="false">
      <c r="A892" s="12" t="s">
        <v>986</v>
      </c>
      <c r="B892" s="13" t="s">
        <v>987</v>
      </c>
      <c r="C892" s="9" t="s">
        <v>13</v>
      </c>
      <c r="D892" s="9" t="s">
        <v>17</v>
      </c>
      <c r="E892" s="14" t="n">
        <v>-0.107</v>
      </c>
      <c r="F892" s="14" t="n">
        <v>0.022</v>
      </c>
      <c r="G892" s="15" t="n">
        <v>6.93E-007</v>
      </c>
      <c r="H892" s="14" t="n">
        <v>0.038</v>
      </c>
      <c r="I892" s="14" t="n">
        <v>0.011</v>
      </c>
      <c r="J892" s="16" t="n">
        <v>0</v>
      </c>
      <c r="K892" s="16" t="n">
        <v>23.46</v>
      </c>
    </row>
    <row r="893" customFormat="false" ht="15.75" hidden="false" customHeight="false" outlineLevel="0" collapsed="false">
      <c r="A893" s="12" t="s">
        <v>986</v>
      </c>
      <c r="B893" s="13" t="s">
        <v>988</v>
      </c>
      <c r="C893" s="9" t="s">
        <v>13</v>
      </c>
      <c r="D893" s="9" t="s">
        <v>14</v>
      </c>
      <c r="E893" s="14" t="n">
        <v>-0.085</v>
      </c>
      <c r="F893" s="14" t="n">
        <v>0.018</v>
      </c>
      <c r="G893" s="15" t="n">
        <v>1.14E-006</v>
      </c>
      <c r="H893" s="14" t="n">
        <v>0.003</v>
      </c>
      <c r="I893" s="14" t="n">
        <v>0.01</v>
      </c>
      <c r="J893" s="16" t="n">
        <v>0.74</v>
      </c>
      <c r="K893" s="16" t="n">
        <v>23.7</v>
      </c>
    </row>
    <row r="894" customFormat="false" ht="15.75" hidden="false" customHeight="false" outlineLevel="0" collapsed="false">
      <c r="A894" s="12" t="s">
        <v>986</v>
      </c>
      <c r="B894" s="13" t="s">
        <v>989</v>
      </c>
      <c r="C894" s="9" t="s">
        <v>13</v>
      </c>
      <c r="D894" s="9" t="s">
        <v>14</v>
      </c>
      <c r="E894" s="14" t="n">
        <v>-0.072</v>
      </c>
      <c r="F894" s="14" t="n">
        <v>0.015</v>
      </c>
      <c r="G894" s="15" t="n">
        <v>1.15E-006</v>
      </c>
      <c r="H894" s="14" t="n">
        <v>-0.022</v>
      </c>
      <c r="I894" s="14" t="n">
        <v>0.011</v>
      </c>
      <c r="J894" s="16" t="n">
        <v>0.04</v>
      </c>
      <c r="K894" s="16" t="n">
        <v>23.43</v>
      </c>
    </row>
    <row r="895" customFormat="false" ht="15.75" hidden="false" customHeight="false" outlineLevel="0" collapsed="false">
      <c r="A895" s="12" t="s">
        <v>986</v>
      </c>
      <c r="B895" s="13" t="s">
        <v>990</v>
      </c>
      <c r="C895" s="9" t="s">
        <v>14</v>
      </c>
      <c r="D895" s="9" t="s">
        <v>13</v>
      </c>
      <c r="E895" s="14" t="n">
        <v>-0.066</v>
      </c>
      <c r="F895" s="14" t="n">
        <v>0.015</v>
      </c>
      <c r="G895" s="15" t="n">
        <v>6.23E-006</v>
      </c>
      <c r="H895" s="14" t="n">
        <v>0.016</v>
      </c>
      <c r="I895" s="14" t="n">
        <v>0.01</v>
      </c>
      <c r="J895" s="16" t="n">
        <v>0.12</v>
      </c>
      <c r="K895" s="16" t="n">
        <v>20.59</v>
      </c>
    </row>
    <row r="896" customFormat="false" ht="15.75" hidden="false" customHeight="false" outlineLevel="0" collapsed="false">
      <c r="A896" s="12" t="s">
        <v>986</v>
      </c>
      <c r="B896" s="13" t="s">
        <v>991</v>
      </c>
      <c r="C896" s="9" t="s">
        <v>13</v>
      </c>
      <c r="D896" s="9" t="s">
        <v>17</v>
      </c>
      <c r="E896" s="14" t="n">
        <v>0.084</v>
      </c>
      <c r="F896" s="14" t="n">
        <v>0.018</v>
      </c>
      <c r="G896" s="15" t="n">
        <v>2.9E-006</v>
      </c>
      <c r="H896" s="14" t="n">
        <v>0.028</v>
      </c>
      <c r="I896" s="14" t="n">
        <v>0.012</v>
      </c>
      <c r="J896" s="16" t="n">
        <v>0.02</v>
      </c>
      <c r="K896" s="16" t="n">
        <v>22.49</v>
      </c>
    </row>
    <row r="897" customFormat="false" ht="15.75" hidden="false" customHeight="false" outlineLevel="0" collapsed="false">
      <c r="A897" s="12" t="s">
        <v>986</v>
      </c>
      <c r="B897" s="13" t="s">
        <v>992</v>
      </c>
      <c r="C897" s="9" t="s">
        <v>18</v>
      </c>
      <c r="D897" s="9" t="s">
        <v>17</v>
      </c>
      <c r="E897" s="14" t="n">
        <v>0.11</v>
      </c>
      <c r="F897" s="14" t="n">
        <v>0.024</v>
      </c>
      <c r="G897" s="15" t="n">
        <v>3.35E-006</v>
      </c>
      <c r="H897" s="14" t="n">
        <v>-0.006</v>
      </c>
      <c r="I897" s="14" t="n">
        <v>0.013</v>
      </c>
      <c r="J897" s="16" t="n">
        <v>0.65</v>
      </c>
      <c r="K897" s="16" t="n">
        <v>21.65</v>
      </c>
    </row>
    <row r="898" customFormat="false" ht="15.75" hidden="false" customHeight="false" outlineLevel="0" collapsed="false">
      <c r="A898" s="12" t="s">
        <v>986</v>
      </c>
      <c r="B898" s="13" t="s">
        <v>993</v>
      </c>
      <c r="C898" s="9" t="s">
        <v>13</v>
      </c>
      <c r="D898" s="9" t="s">
        <v>17</v>
      </c>
      <c r="E898" s="14" t="n">
        <v>-0.104</v>
      </c>
      <c r="F898" s="14" t="n">
        <v>0.023</v>
      </c>
      <c r="G898" s="15" t="n">
        <v>2.87E-006</v>
      </c>
      <c r="H898" s="14" t="n">
        <v>0.037</v>
      </c>
      <c r="I898" s="14" t="n">
        <v>0.015</v>
      </c>
      <c r="J898" s="16" t="n">
        <v>0.02</v>
      </c>
      <c r="K898" s="16" t="n">
        <v>20.97</v>
      </c>
    </row>
    <row r="899" customFormat="false" ht="15.75" hidden="false" customHeight="false" outlineLevel="0" collapsed="false">
      <c r="A899" s="12" t="s">
        <v>986</v>
      </c>
      <c r="B899" s="13" t="s">
        <v>994</v>
      </c>
      <c r="C899" s="9" t="s">
        <v>13</v>
      </c>
      <c r="D899" s="9" t="s">
        <v>14</v>
      </c>
      <c r="E899" s="14" t="n">
        <v>0.229</v>
      </c>
      <c r="F899" s="14" t="n">
        <v>0.05</v>
      </c>
      <c r="G899" s="15" t="n">
        <v>5.88E-006</v>
      </c>
      <c r="H899" s="14" t="n">
        <v>-0.049</v>
      </c>
      <c r="I899" s="14" t="n">
        <v>0.019</v>
      </c>
      <c r="J899" s="16" t="n">
        <v>0.01</v>
      </c>
      <c r="K899" s="16" t="n">
        <v>20.87</v>
      </c>
    </row>
    <row r="900" customFormat="false" ht="15.75" hidden="false" customHeight="false" outlineLevel="0" collapsed="false">
      <c r="A900" s="12" t="s">
        <v>986</v>
      </c>
      <c r="B900" s="13" t="s">
        <v>995</v>
      </c>
      <c r="C900" s="9" t="s">
        <v>14</v>
      </c>
      <c r="D900" s="9" t="s">
        <v>13</v>
      </c>
      <c r="E900" s="14" t="n">
        <v>-0.068</v>
      </c>
      <c r="F900" s="14" t="n">
        <v>0.015</v>
      </c>
      <c r="G900" s="15" t="n">
        <v>8.13E-006</v>
      </c>
      <c r="H900" s="14" t="n">
        <v>0.005</v>
      </c>
      <c r="I900" s="14" t="n">
        <v>0.011</v>
      </c>
      <c r="J900" s="16" t="n">
        <v>0.63</v>
      </c>
      <c r="K900" s="16" t="n">
        <v>20.61</v>
      </c>
    </row>
    <row r="901" customFormat="false" ht="15.75" hidden="false" customHeight="false" outlineLevel="0" collapsed="false">
      <c r="A901" s="12" t="s">
        <v>986</v>
      </c>
      <c r="B901" s="13" t="s">
        <v>996</v>
      </c>
      <c r="C901" s="9" t="s">
        <v>17</v>
      </c>
      <c r="D901" s="9" t="s">
        <v>18</v>
      </c>
      <c r="E901" s="14" t="n">
        <v>0.064</v>
      </c>
      <c r="F901" s="14" t="n">
        <v>0.013</v>
      </c>
      <c r="G901" s="15" t="n">
        <v>1.78E-006</v>
      </c>
      <c r="H901" s="14" t="n">
        <v>0.003</v>
      </c>
      <c r="I901" s="14" t="n">
        <v>0.009</v>
      </c>
      <c r="J901" s="16" t="n">
        <v>0.73</v>
      </c>
      <c r="K901" s="16" t="n">
        <v>23.05</v>
      </c>
    </row>
    <row r="902" customFormat="false" ht="15.75" hidden="false" customHeight="false" outlineLevel="0" collapsed="false">
      <c r="A902" s="12" t="s">
        <v>986</v>
      </c>
      <c r="B902" s="13" t="s">
        <v>997</v>
      </c>
      <c r="C902" s="9" t="s">
        <v>17</v>
      </c>
      <c r="D902" s="9" t="s">
        <v>18</v>
      </c>
      <c r="E902" s="14" t="n">
        <v>0.065</v>
      </c>
      <c r="F902" s="14" t="n">
        <v>0.013</v>
      </c>
      <c r="G902" s="15" t="n">
        <v>1.33E-006</v>
      </c>
      <c r="H902" s="14" t="n">
        <v>0.005</v>
      </c>
      <c r="I902" s="14" t="n">
        <v>0.009</v>
      </c>
      <c r="J902" s="16" t="n">
        <v>0.6</v>
      </c>
      <c r="K902" s="16" t="n">
        <v>23.21</v>
      </c>
    </row>
    <row r="903" customFormat="false" ht="15.75" hidden="false" customHeight="false" outlineLevel="0" collapsed="false">
      <c r="A903" s="12" t="s">
        <v>986</v>
      </c>
      <c r="B903" s="13" t="s">
        <v>998</v>
      </c>
      <c r="C903" s="9" t="s">
        <v>18</v>
      </c>
      <c r="D903" s="9" t="s">
        <v>17</v>
      </c>
      <c r="E903" s="14" t="n">
        <v>-0.062</v>
      </c>
      <c r="F903" s="14" t="n">
        <v>0.014</v>
      </c>
      <c r="G903" s="15" t="n">
        <v>5.92E-006</v>
      </c>
      <c r="H903" s="14" t="n">
        <v>-0.01</v>
      </c>
      <c r="I903" s="14" t="n">
        <v>0.009</v>
      </c>
      <c r="J903" s="16" t="n">
        <v>0.31</v>
      </c>
      <c r="K903" s="16" t="n">
        <v>20.48</v>
      </c>
    </row>
    <row r="904" customFormat="false" ht="15.75" hidden="false" customHeight="false" outlineLevel="0" collapsed="false">
      <c r="A904" s="12" t="s">
        <v>986</v>
      </c>
      <c r="B904" s="13" t="s">
        <v>999</v>
      </c>
      <c r="C904" s="9" t="s">
        <v>14</v>
      </c>
      <c r="D904" s="9" t="s">
        <v>13</v>
      </c>
      <c r="E904" s="14" t="n">
        <v>0.066</v>
      </c>
      <c r="F904" s="14" t="n">
        <v>0.013</v>
      </c>
      <c r="G904" s="15" t="n">
        <v>6.32E-007</v>
      </c>
      <c r="H904" s="14" t="n">
        <v>0.012</v>
      </c>
      <c r="I904" s="14" t="n">
        <v>0.009</v>
      </c>
      <c r="J904" s="16" t="n">
        <v>0.18</v>
      </c>
      <c r="K904" s="16" t="n">
        <v>24.93</v>
      </c>
    </row>
    <row r="905" customFormat="false" ht="15.75" hidden="false" customHeight="false" outlineLevel="0" collapsed="false">
      <c r="A905" s="12" t="s">
        <v>986</v>
      </c>
      <c r="B905" s="13" t="s">
        <v>1000</v>
      </c>
      <c r="C905" s="9" t="s">
        <v>18</v>
      </c>
      <c r="D905" s="9" t="s">
        <v>17</v>
      </c>
      <c r="E905" s="14" t="n">
        <v>-0.146</v>
      </c>
      <c r="F905" s="14" t="n">
        <v>0.03</v>
      </c>
      <c r="G905" s="15" t="n">
        <v>1.57E-006</v>
      </c>
      <c r="H905" s="14" t="n">
        <v>-0.039</v>
      </c>
      <c r="I905" s="14" t="n">
        <v>0.024</v>
      </c>
      <c r="J905" s="16" t="n">
        <v>0.1</v>
      </c>
      <c r="K905" s="16" t="n">
        <v>24.25</v>
      </c>
    </row>
    <row r="906" customFormat="false" ht="15.75" hidden="false" customHeight="false" outlineLevel="0" collapsed="false">
      <c r="A906" s="12" t="s">
        <v>986</v>
      </c>
      <c r="B906" s="13" t="s">
        <v>1001</v>
      </c>
      <c r="C906" s="9" t="s">
        <v>18</v>
      </c>
      <c r="D906" s="9" t="s">
        <v>14</v>
      </c>
      <c r="E906" s="14" t="n">
        <v>0.062</v>
      </c>
      <c r="F906" s="14" t="n">
        <v>0.013</v>
      </c>
      <c r="G906" s="15" t="n">
        <v>3.62E-006</v>
      </c>
      <c r="H906" s="14" t="n">
        <v>-0.006</v>
      </c>
      <c r="I906" s="14" t="n">
        <v>0.009</v>
      </c>
      <c r="J906" s="16" t="n">
        <v>0.51</v>
      </c>
      <c r="K906" s="16" t="n">
        <v>21.62</v>
      </c>
    </row>
    <row r="907" customFormat="false" ht="15.75" hidden="false" customHeight="false" outlineLevel="0" collapsed="false">
      <c r="A907" s="12" t="s">
        <v>986</v>
      </c>
      <c r="B907" s="13" t="s">
        <v>1002</v>
      </c>
      <c r="C907" s="9" t="s">
        <v>14</v>
      </c>
      <c r="D907" s="9" t="s">
        <v>13</v>
      </c>
      <c r="E907" s="14" t="n">
        <v>-0.071</v>
      </c>
      <c r="F907" s="14" t="n">
        <v>0.016</v>
      </c>
      <c r="G907" s="15" t="n">
        <v>4.95E-006</v>
      </c>
      <c r="H907" s="14" t="n">
        <v>0.006</v>
      </c>
      <c r="I907" s="14" t="n">
        <v>0.011</v>
      </c>
      <c r="J907" s="16" t="n">
        <v>0.6</v>
      </c>
      <c r="K907" s="16" t="n">
        <v>20.66</v>
      </c>
    </row>
    <row r="908" customFormat="false" ht="15.75" hidden="false" customHeight="false" outlineLevel="0" collapsed="false">
      <c r="A908" s="12" t="s">
        <v>1003</v>
      </c>
      <c r="B908" s="13" t="s">
        <v>1004</v>
      </c>
      <c r="C908" s="9" t="s">
        <v>18</v>
      </c>
      <c r="D908" s="9" t="s">
        <v>17</v>
      </c>
      <c r="E908" s="14" t="n">
        <v>-0.121</v>
      </c>
      <c r="F908" s="14" t="n">
        <v>0.023</v>
      </c>
      <c r="G908" s="15" t="n">
        <v>1.24E-007</v>
      </c>
      <c r="H908" s="14" t="n">
        <v>-0.015</v>
      </c>
      <c r="I908" s="14" t="n">
        <v>0.011</v>
      </c>
      <c r="J908" s="16" t="n">
        <v>0.18</v>
      </c>
      <c r="K908" s="16" t="n">
        <v>28.78</v>
      </c>
    </row>
    <row r="909" customFormat="false" ht="15.75" hidden="false" customHeight="false" outlineLevel="0" collapsed="false">
      <c r="A909" s="12" t="s">
        <v>1003</v>
      </c>
      <c r="B909" s="13" t="s">
        <v>1005</v>
      </c>
      <c r="C909" s="9" t="s">
        <v>14</v>
      </c>
      <c r="D909" s="9" t="s">
        <v>13</v>
      </c>
      <c r="E909" s="14" t="n">
        <v>-0.196</v>
      </c>
      <c r="F909" s="14" t="n">
        <v>0.039</v>
      </c>
      <c r="G909" s="15" t="n">
        <v>1.33E-006</v>
      </c>
      <c r="H909" s="14" t="n">
        <v>-0.028</v>
      </c>
      <c r="I909" s="14" t="n">
        <v>0.017</v>
      </c>
      <c r="J909" s="16" t="n">
        <v>0.09</v>
      </c>
      <c r="K909" s="16" t="n">
        <v>24.87</v>
      </c>
    </row>
    <row r="910" customFormat="false" ht="15.75" hidden="false" customHeight="false" outlineLevel="0" collapsed="false">
      <c r="A910" s="12" t="s">
        <v>1003</v>
      </c>
      <c r="B910" s="13" t="s">
        <v>1006</v>
      </c>
      <c r="C910" s="9" t="s">
        <v>17</v>
      </c>
      <c r="D910" s="9" t="s">
        <v>18</v>
      </c>
      <c r="E910" s="14" t="n">
        <v>0.168</v>
      </c>
      <c r="F910" s="14" t="n">
        <v>0.038</v>
      </c>
      <c r="G910" s="15" t="n">
        <v>9.28E-006</v>
      </c>
      <c r="H910" s="14" t="n">
        <v>0.006</v>
      </c>
      <c r="I910" s="14" t="n">
        <v>0.019</v>
      </c>
      <c r="J910" s="16" t="n">
        <v>0.76</v>
      </c>
      <c r="K910" s="16" t="n">
        <v>19.51</v>
      </c>
    </row>
    <row r="911" customFormat="false" ht="15.75" hidden="false" customHeight="false" outlineLevel="0" collapsed="false">
      <c r="A911" s="12" t="s">
        <v>1003</v>
      </c>
      <c r="B911" s="13" t="s">
        <v>1007</v>
      </c>
      <c r="C911" s="9" t="s">
        <v>14</v>
      </c>
      <c r="D911" s="9" t="s">
        <v>13</v>
      </c>
      <c r="E911" s="14" t="n">
        <v>0.09</v>
      </c>
      <c r="F911" s="14" t="n">
        <v>0.019</v>
      </c>
      <c r="G911" s="15" t="n">
        <v>2.14E-006</v>
      </c>
      <c r="H911" s="14" t="n">
        <v>0.017</v>
      </c>
      <c r="I911" s="14" t="n">
        <v>0.01</v>
      </c>
      <c r="J911" s="16" t="n">
        <v>0.08</v>
      </c>
      <c r="K911" s="16" t="n">
        <v>22.61</v>
      </c>
    </row>
    <row r="912" customFormat="false" ht="15.75" hidden="false" customHeight="false" outlineLevel="0" collapsed="false">
      <c r="A912" s="12" t="s">
        <v>1003</v>
      </c>
      <c r="B912" s="13" t="s">
        <v>1008</v>
      </c>
      <c r="C912" s="9" t="s">
        <v>13</v>
      </c>
      <c r="D912" s="9" t="s">
        <v>14</v>
      </c>
      <c r="E912" s="14" t="n">
        <v>-0.141</v>
      </c>
      <c r="F912" s="14" t="n">
        <v>0.031</v>
      </c>
      <c r="G912" s="15" t="n">
        <v>6.99E-006</v>
      </c>
      <c r="H912" s="14" t="n">
        <v>-0.031</v>
      </c>
      <c r="I912" s="14" t="n">
        <v>0.012</v>
      </c>
      <c r="J912" s="16" t="n">
        <v>0.01</v>
      </c>
      <c r="K912" s="16" t="n">
        <v>21.09</v>
      </c>
    </row>
    <row r="913" customFormat="false" ht="15.75" hidden="false" customHeight="false" outlineLevel="0" collapsed="false">
      <c r="A913" s="12" t="s">
        <v>1003</v>
      </c>
      <c r="B913" s="13" t="s">
        <v>1009</v>
      </c>
      <c r="C913" s="9" t="s">
        <v>14</v>
      </c>
      <c r="D913" s="9" t="s">
        <v>13</v>
      </c>
      <c r="E913" s="14" t="n">
        <v>0.11</v>
      </c>
      <c r="F913" s="14" t="n">
        <v>0.024</v>
      </c>
      <c r="G913" s="15" t="n">
        <v>3.3E-006</v>
      </c>
      <c r="H913" s="14" t="n">
        <v>-0.022</v>
      </c>
      <c r="I913" s="14" t="n">
        <v>0.011</v>
      </c>
      <c r="J913" s="16" t="n">
        <v>0.04</v>
      </c>
      <c r="K913" s="16" t="n">
        <v>21.54</v>
      </c>
    </row>
    <row r="914" customFormat="false" ht="15.75" hidden="false" customHeight="false" outlineLevel="0" collapsed="false">
      <c r="A914" s="12" t="s">
        <v>1003</v>
      </c>
      <c r="B914" s="13" t="s">
        <v>1010</v>
      </c>
      <c r="C914" s="9" t="s">
        <v>18</v>
      </c>
      <c r="D914" s="9" t="s">
        <v>17</v>
      </c>
      <c r="E914" s="14" t="n">
        <v>0.162</v>
      </c>
      <c r="F914" s="14" t="n">
        <v>0.036</v>
      </c>
      <c r="G914" s="15" t="n">
        <v>3.22E-006</v>
      </c>
      <c r="H914" s="14" t="n">
        <v>-0.031</v>
      </c>
      <c r="I914" s="14" t="n">
        <v>0.016</v>
      </c>
      <c r="J914" s="16" t="n">
        <v>0.05</v>
      </c>
      <c r="K914" s="16" t="n">
        <v>20.62</v>
      </c>
    </row>
    <row r="915" customFormat="false" ht="15.75" hidden="false" customHeight="false" outlineLevel="0" collapsed="false">
      <c r="A915" s="12" t="s">
        <v>1003</v>
      </c>
      <c r="B915" s="13" t="s">
        <v>1011</v>
      </c>
      <c r="C915" s="9" t="s">
        <v>14</v>
      </c>
      <c r="D915" s="9" t="s">
        <v>13</v>
      </c>
      <c r="E915" s="14" t="n">
        <v>0.135</v>
      </c>
      <c r="F915" s="14" t="n">
        <v>0.029</v>
      </c>
      <c r="G915" s="15" t="n">
        <v>1.15E-006</v>
      </c>
      <c r="H915" s="14" t="n">
        <v>-0.012</v>
      </c>
      <c r="I915" s="14" t="n">
        <v>0.019</v>
      </c>
      <c r="J915" s="16" t="n">
        <v>0.53</v>
      </c>
      <c r="K915" s="16" t="n">
        <v>21.81</v>
      </c>
    </row>
    <row r="916" customFormat="false" ht="15.75" hidden="false" customHeight="false" outlineLevel="0" collapsed="false">
      <c r="A916" s="12" t="s">
        <v>1003</v>
      </c>
      <c r="B916" s="13" t="s">
        <v>1012</v>
      </c>
      <c r="C916" s="9" t="s">
        <v>18</v>
      </c>
      <c r="D916" s="9" t="s">
        <v>14</v>
      </c>
      <c r="E916" s="14" t="n">
        <v>0.09</v>
      </c>
      <c r="F916" s="14" t="n">
        <v>0.019</v>
      </c>
      <c r="G916" s="15" t="n">
        <v>2.22E-006</v>
      </c>
      <c r="H916" s="14" t="n">
        <v>0.014</v>
      </c>
      <c r="I916" s="14" t="n">
        <v>0.009</v>
      </c>
      <c r="J916" s="16" t="n">
        <v>0.13</v>
      </c>
      <c r="K916" s="16" t="n">
        <v>22.53</v>
      </c>
    </row>
    <row r="917" customFormat="false" ht="15.75" hidden="false" customHeight="false" outlineLevel="0" collapsed="false">
      <c r="A917" s="12" t="s">
        <v>1003</v>
      </c>
      <c r="B917" s="13" t="s">
        <v>1013</v>
      </c>
      <c r="C917" s="9" t="s">
        <v>18</v>
      </c>
      <c r="D917" s="9" t="s">
        <v>17</v>
      </c>
      <c r="E917" s="14" t="n">
        <v>-0.134</v>
      </c>
      <c r="F917" s="14" t="n">
        <v>0.03</v>
      </c>
      <c r="G917" s="15" t="n">
        <v>5.74E-006</v>
      </c>
      <c r="H917" s="14" t="n">
        <v>-0.006</v>
      </c>
      <c r="I917" s="14" t="n">
        <v>0.017</v>
      </c>
      <c r="J917" s="16" t="n">
        <v>0.72</v>
      </c>
      <c r="K917" s="16" t="n">
        <v>19.99</v>
      </c>
    </row>
    <row r="918" customFormat="false" ht="15.75" hidden="false" customHeight="false" outlineLevel="0" collapsed="false">
      <c r="A918" s="12" t="s">
        <v>1003</v>
      </c>
      <c r="B918" s="13" t="s">
        <v>1014</v>
      </c>
      <c r="C918" s="9" t="s">
        <v>14</v>
      </c>
      <c r="D918" s="9" t="s">
        <v>13</v>
      </c>
      <c r="E918" s="14" t="n">
        <v>0.138</v>
      </c>
      <c r="F918" s="14" t="n">
        <v>0.03</v>
      </c>
      <c r="G918" s="15" t="n">
        <v>8.55E-006</v>
      </c>
      <c r="H918" s="14" t="n">
        <v>-0.007</v>
      </c>
      <c r="I918" s="14" t="n">
        <v>0.015</v>
      </c>
      <c r="J918" s="16" t="n">
        <v>0.65</v>
      </c>
      <c r="K918" s="16" t="n">
        <v>20.73</v>
      </c>
    </row>
    <row r="919" customFormat="false" ht="15.75" hidden="false" customHeight="false" outlineLevel="0" collapsed="false">
      <c r="A919" s="12" t="s">
        <v>1003</v>
      </c>
      <c r="B919" s="13" t="s">
        <v>1015</v>
      </c>
      <c r="C919" s="9" t="s">
        <v>17</v>
      </c>
      <c r="D919" s="9" t="s">
        <v>13</v>
      </c>
      <c r="E919" s="14" t="n">
        <v>0.146</v>
      </c>
      <c r="F919" s="14" t="n">
        <v>0.032</v>
      </c>
      <c r="G919" s="15" t="n">
        <v>8.05E-006</v>
      </c>
      <c r="H919" s="14" t="n">
        <v>0.003</v>
      </c>
      <c r="I919" s="14" t="n">
        <v>0.019</v>
      </c>
      <c r="J919" s="16" t="n">
        <v>0.87</v>
      </c>
      <c r="K919" s="16" t="n">
        <v>20.6</v>
      </c>
    </row>
    <row r="920" customFormat="false" ht="15.75" hidden="false" customHeight="false" outlineLevel="0" collapsed="false">
      <c r="A920" s="12" t="s">
        <v>1003</v>
      </c>
      <c r="B920" s="13" t="s">
        <v>1016</v>
      </c>
      <c r="C920" s="9" t="s">
        <v>18</v>
      </c>
      <c r="D920" s="9" t="s">
        <v>17</v>
      </c>
      <c r="E920" s="14" t="n">
        <v>-0.176</v>
      </c>
      <c r="F920" s="14" t="n">
        <v>0.039</v>
      </c>
      <c r="G920" s="15" t="n">
        <v>5.68E-006</v>
      </c>
      <c r="H920" s="14" t="n">
        <v>-0.006</v>
      </c>
      <c r="I920" s="14" t="n">
        <v>0.021</v>
      </c>
      <c r="J920" s="16" t="n">
        <v>0.76</v>
      </c>
      <c r="K920" s="16" t="n">
        <v>20.59</v>
      </c>
    </row>
    <row r="921" customFormat="false" ht="15.75" hidden="false" customHeight="false" outlineLevel="0" collapsed="false">
      <c r="A921" s="12" t="s">
        <v>1003</v>
      </c>
      <c r="B921" s="13" t="s">
        <v>1017</v>
      </c>
      <c r="C921" s="9" t="s">
        <v>17</v>
      </c>
      <c r="D921" s="9" t="s">
        <v>18</v>
      </c>
      <c r="E921" s="14" t="n">
        <v>0.2</v>
      </c>
      <c r="F921" s="14" t="n">
        <v>0.039</v>
      </c>
      <c r="G921" s="15" t="n">
        <v>2.69E-007</v>
      </c>
      <c r="H921" s="14" t="n">
        <v>-0.02</v>
      </c>
      <c r="I921" s="14" t="n">
        <v>0.017</v>
      </c>
      <c r="J921" s="16" t="n">
        <v>0.24</v>
      </c>
      <c r="K921" s="16" t="n">
        <v>26.74</v>
      </c>
    </row>
    <row r="922" customFormat="false" ht="15.75" hidden="false" customHeight="false" outlineLevel="0" collapsed="false">
      <c r="A922" s="12" t="s">
        <v>1018</v>
      </c>
      <c r="B922" s="13" t="s">
        <v>1019</v>
      </c>
      <c r="C922" s="9" t="s">
        <v>13</v>
      </c>
      <c r="D922" s="9" t="s">
        <v>14</v>
      </c>
      <c r="E922" s="14" t="n">
        <v>0.064</v>
      </c>
      <c r="F922" s="14" t="n">
        <v>0.014</v>
      </c>
      <c r="G922" s="15" t="n">
        <v>3.38E-006</v>
      </c>
      <c r="H922" s="14" t="n">
        <v>-0.034</v>
      </c>
      <c r="I922" s="14" t="n">
        <v>0.009</v>
      </c>
      <c r="J922" s="16" t="n">
        <v>0</v>
      </c>
      <c r="K922" s="16" t="n">
        <v>21.56</v>
      </c>
    </row>
    <row r="923" customFormat="false" ht="15.75" hidden="false" customHeight="false" outlineLevel="0" collapsed="false">
      <c r="A923" s="12" t="s">
        <v>1018</v>
      </c>
      <c r="B923" s="13" t="s">
        <v>1020</v>
      </c>
      <c r="C923" s="9" t="s">
        <v>18</v>
      </c>
      <c r="D923" s="9" t="s">
        <v>14</v>
      </c>
      <c r="E923" s="14" t="n">
        <v>0.077</v>
      </c>
      <c r="F923" s="14" t="n">
        <v>0.017</v>
      </c>
      <c r="G923" s="15" t="n">
        <v>4.3E-006</v>
      </c>
      <c r="H923" s="14" t="n">
        <v>-0.008</v>
      </c>
      <c r="I923" s="14" t="n">
        <v>0.012</v>
      </c>
      <c r="J923" s="16" t="n">
        <v>0.52</v>
      </c>
      <c r="K923" s="16" t="n">
        <v>21.36</v>
      </c>
    </row>
    <row r="924" customFormat="false" ht="15.75" hidden="false" customHeight="false" outlineLevel="0" collapsed="false">
      <c r="A924" s="12" t="s">
        <v>1018</v>
      </c>
      <c r="B924" s="13" t="s">
        <v>1021</v>
      </c>
      <c r="C924" s="9" t="s">
        <v>13</v>
      </c>
      <c r="D924" s="9" t="s">
        <v>14</v>
      </c>
      <c r="E924" s="14" t="n">
        <v>0.066</v>
      </c>
      <c r="F924" s="14" t="n">
        <v>0.014</v>
      </c>
      <c r="G924" s="15" t="n">
        <v>6.79E-006</v>
      </c>
      <c r="H924" s="14" t="n">
        <v>0.005</v>
      </c>
      <c r="I924" s="14" t="n">
        <v>0.009</v>
      </c>
      <c r="J924" s="16" t="n">
        <v>0.59</v>
      </c>
      <c r="K924" s="16" t="n">
        <v>20.81</v>
      </c>
    </row>
    <row r="925" customFormat="false" ht="15.75" hidden="false" customHeight="false" outlineLevel="0" collapsed="false">
      <c r="A925" s="12" t="s">
        <v>1018</v>
      </c>
      <c r="B925" s="13" t="s">
        <v>1022</v>
      </c>
      <c r="C925" s="9" t="s">
        <v>14</v>
      </c>
      <c r="D925" s="9" t="s">
        <v>13</v>
      </c>
      <c r="E925" s="14" t="n">
        <v>-0.119</v>
      </c>
      <c r="F925" s="14" t="n">
        <v>0.027</v>
      </c>
      <c r="G925" s="15" t="n">
        <v>8.23E-006</v>
      </c>
      <c r="H925" s="14" t="n">
        <v>-0.002</v>
      </c>
      <c r="I925" s="14" t="n">
        <v>0.022</v>
      </c>
      <c r="J925" s="16" t="n">
        <v>0.92</v>
      </c>
      <c r="K925" s="16" t="n">
        <v>19.45</v>
      </c>
    </row>
    <row r="926" customFormat="false" ht="15.75" hidden="false" customHeight="false" outlineLevel="0" collapsed="false">
      <c r="A926" s="12" t="s">
        <v>1018</v>
      </c>
      <c r="B926" s="13" t="s">
        <v>1023</v>
      </c>
      <c r="C926" s="9" t="s">
        <v>14</v>
      </c>
      <c r="D926" s="9" t="s">
        <v>13</v>
      </c>
      <c r="E926" s="14" t="n">
        <v>-0.111</v>
      </c>
      <c r="F926" s="14" t="n">
        <v>0.023</v>
      </c>
      <c r="G926" s="15" t="n">
        <v>1.87E-006</v>
      </c>
      <c r="H926" s="14" t="n">
        <v>-0.004</v>
      </c>
      <c r="I926" s="14" t="n">
        <v>0.019</v>
      </c>
      <c r="J926" s="16" t="n">
        <v>0.82</v>
      </c>
      <c r="K926" s="16" t="n">
        <v>23.28</v>
      </c>
    </row>
    <row r="927" customFormat="false" ht="15.75" hidden="false" customHeight="false" outlineLevel="0" collapsed="false">
      <c r="A927" s="12" t="s">
        <v>1018</v>
      </c>
      <c r="B927" s="13" t="s">
        <v>1024</v>
      </c>
      <c r="C927" s="9" t="s">
        <v>13</v>
      </c>
      <c r="D927" s="9" t="s">
        <v>17</v>
      </c>
      <c r="E927" s="14" t="n">
        <v>0.095</v>
      </c>
      <c r="F927" s="14" t="n">
        <v>0.019</v>
      </c>
      <c r="G927" s="15" t="n">
        <v>1.09E-006</v>
      </c>
      <c r="H927" s="14" t="n">
        <v>-0.018</v>
      </c>
      <c r="I927" s="14" t="n">
        <v>0.011</v>
      </c>
      <c r="J927" s="16" t="n">
        <v>0.12</v>
      </c>
      <c r="K927" s="16" t="n">
        <v>24.23</v>
      </c>
    </row>
    <row r="928" customFormat="false" ht="15.75" hidden="false" customHeight="false" outlineLevel="0" collapsed="false">
      <c r="A928" s="12" t="s">
        <v>1018</v>
      </c>
      <c r="B928" s="13" t="s">
        <v>1025</v>
      </c>
      <c r="C928" s="9" t="s">
        <v>14</v>
      </c>
      <c r="D928" s="9" t="s">
        <v>13</v>
      </c>
      <c r="E928" s="14" t="n">
        <v>-0.121</v>
      </c>
      <c r="F928" s="14" t="n">
        <v>0.026</v>
      </c>
      <c r="G928" s="15" t="n">
        <v>3.6E-006</v>
      </c>
      <c r="H928" s="14" t="n">
        <v>-0.03</v>
      </c>
      <c r="I928" s="14" t="n">
        <v>0.017</v>
      </c>
      <c r="J928" s="16" t="n">
        <v>0.08</v>
      </c>
      <c r="K928" s="16" t="n">
        <v>21.9</v>
      </c>
    </row>
    <row r="929" customFormat="false" ht="15.75" hidden="false" customHeight="false" outlineLevel="0" collapsed="false">
      <c r="A929" s="12" t="s">
        <v>1018</v>
      </c>
      <c r="B929" s="13" t="s">
        <v>1026</v>
      </c>
      <c r="C929" s="9" t="s">
        <v>18</v>
      </c>
      <c r="D929" s="9" t="s">
        <v>17</v>
      </c>
      <c r="E929" s="14" t="n">
        <v>0.097</v>
      </c>
      <c r="F929" s="14" t="n">
        <v>0.019</v>
      </c>
      <c r="G929" s="15" t="n">
        <v>3.19E-007</v>
      </c>
      <c r="H929" s="14" t="n">
        <v>-0.005</v>
      </c>
      <c r="I929" s="14" t="n">
        <v>0.014</v>
      </c>
      <c r="J929" s="16" t="n">
        <v>0.7</v>
      </c>
      <c r="K929" s="16" t="n">
        <v>25.84</v>
      </c>
    </row>
    <row r="930" customFormat="false" ht="15.75" hidden="false" customHeight="false" outlineLevel="0" collapsed="false">
      <c r="A930" s="12" t="s">
        <v>1018</v>
      </c>
      <c r="B930" s="13" t="s">
        <v>1027</v>
      </c>
      <c r="C930" s="9" t="s">
        <v>14</v>
      </c>
      <c r="D930" s="9" t="s">
        <v>13</v>
      </c>
      <c r="E930" s="14" t="n">
        <v>0.073</v>
      </c>
      <c r="F930" s="14" t="n">
        <v>0.016</v>
      </c>
      <c r="G930" s="15" t="n">
        <v>9.72E-006</v>
      </c>
      <c r="H930" s="14" t="n">
        <v>0.014</v>
      </c>
      <c r="I930" s="14" t="n">
        <v>0.01</v>
      </c>
      <c r="J930" s="16" t="n">
        <v>0.19</v>
      </c>
      <c r="K930" s="16" t="n">
        <v>19.84</v>
      </c>
    </row>
    <row r="931" customFormat="false" ht="15.75" hidden="false" customHeight="false" outlineLevel="0" collapsed="false">
      <c r="A931" s="12" t="s">
        <v>1028</v>
      </c>
      <c r="B931" s="13" t="s">
        <v>1029</v>
      </c>
      <c r="C931" s="9" t="s">
        <v>13</v>
      </c>
      <c r="D931" s="9" t="s">
        <v>14</v>
      </c>
      <c r="E931" s="14" t="n">
        <v>0.206</v>
      </c>
      <c r="F931" s="14" t="n">
        <v>0.047</v>
      </c>
      <c r="G931" s="15" t="n">
        <v>7.85E-006</v>
      </c>
      <c r="H931" s="14" t="n">
        <v>-0.013</v>
      </c>
      <c r="I931" s="14" t="n">
        <v>0.018</v>
      </c>
      <c r="J931" s="16" t="n">
        <v>0.48</v>
      </c>
      <c r="K931" s="16" t="n">
        <v>19.24</v>
      </c>
    </row>
    <row r="932" customFormat="false" ht="15.75" hidden="false" customHeight="false" outlineLevel="0" collapsed="false">
      <c r="A932" s="12" t="s">
        <v>1028</v>
      </c>
      <c r="B932" s="13" t="s">
        <v>1030</v>
      </c>
      <c r="C932" s="9" t="s">
        <v>13</v>
      </c>
      <c r="D932" s="9" t="s">
        <v>14</v>
      </c>
      <c r="E932" s="14" t="n">
        <v>-0.121</v>
      </c>
      <c r="F932" s="14" t="n">
        <v>0.028</v>
      </c>
      <c r="G932" s="15" t="n">
        <v>9.49E-006</v>
      </c>
      <c r="H932" s="14" t="n">
        <v>0.001</v>
      </c>
      <c r="I932" s="14" t="n">
        <v>0.012</v>
      </c>
      <c r="J932" s="16" t="n">
        <v>0.92</v>
      </c>
      <c r="K932" s="16" t="n">
        <v>19.45</v>
      </c>
    </row>
    <row r="933" customFormat="false" ht="15.75" hidden="false" customHeight="false" outlineLevel="0" collapsed="false">
      <c r="A933" s="12" t="s">
        <v>1028</v>
      </c>
      <c r="B933" s="13" t="s">
        <v>1031</v>
      </c>
      <c r="C933" s="9" t="s">
        <v>18</v>
      </c>
      <c r="D933" s="9" t="s">
        <v>17</v>
      </c>
      <c r="E933" s="14" t="n">
        <v>0.197</v>
      </c>
      <c r="F933" s="14" t="n">
        <v>0.044</v>
      </c>
      <c r="G933" s="15" t="n">
        <v>8.73E-006</v>
      </c>
      <c r="H933" s="14" t="n">
        <v>-0.015</v>
      </c>
      <c r="I933" s="14" t="n">
        <v>0.016</v>
      </c>
      <c r="J933" s="16" t="n">
        <v>0.33</v>
      </c>
      <c r="K933" s="16" t="n">
        <v>19.74</v>
      </c>
    </row>
    <row r="934" customFormat="false" ht="15.75" hidden="false" customHeight="false" outlineLevel="0" collapsed="false">
      <c r="A934" s="12" t="s">
        <v>1028</v>
      </c>
      <c r="B934" s="13" t="s">
        <v>1032</v>
      </c>
      <c r="C934" s="9" t="s">
        <v>17</v>
      </c>
      <c r="D934" s="9" t="s">
        <v>18</v>
      </c>
      <c r="E934" s="14" t="n">
        <v>0.121</v>
      </c>
      <c r="F934" s="14" t="n">
        <v>0.026</v>
      </c>
      <c r="G934" s="15" t="n">
        <v>4.84E-006</v>
      </c>
      <c r="H934" s="14" t="n">
        <v>-0.01</v>
      </c>
      <c r="I934" s="14" t="n">
        <v>0.01</v>
      </c>
      <c r="J934" s="16" t="n">
        <v>0.35</v>
      </c>
      <c r="K934" s="16" t="n">
        <v>21.31</v>
      </c>
    </row>
    <row r="935" customFormat="false" ht="15.75" hidden="false" customHeight="false" outlineLevel="0" collapsed="false">
      <c r="A935" s="12" t="s">
        <v>1028</v>
      </c>
      <c r="B935" s="13" t="s">
        <v>1033</v>
      </c>
      <c r="C935" s="9" t="s">
        <v>17</v>
      </c>
      <c r="D935" s="9" t="s">
        <v>18</v>
      </c>
      <c r="E935" s="14" t="n">
        <v>-0.115</v>
      </c>
      <c r="F935" s="14" t="n">
        <v>0.025</v>
      </c>
      <c r="G935" s="15" t="n">
        <v>6.42E-006</v>
      </c>
      <c r="H935" s="14" t="n">
        <v>-0.013</v>
      </c>
      <c r="I935" s="14" t="n">
        <v>0.01</v>
      </c>
      <c r="J935" s="16" t="n">
        <v>0.17</v>
      </c>
      <c r="K935" s="16" t="n">
        <v>20.23</v>
      </c>
    </row>
    <row r="936" customFormat="false" ht="15.75" hidden="false" customHeight="false" outlineLevel="0" collapsed="false">
      <c r="A936" s="12" t="s">
        <v>1028</v>
      </c>
      <c r="B936" s="13" t="s">
        <v>1034</v>
      </c>
      <c r="C936" s="9" t="s">
        <v>13</v>
      </c>
      <c r="D936" s="9" t="s">
        <v>17</v>
      </c>
      <c r="E936" s="14" t="n">
        <v>0.139</v>
      </c>
      <c r="F936" s="14" t="n">
        <v>0.03</v>
      </c>
      <c r="G936" s="15" t="n">
        <v>2.87E-006</v>
      </c>
      <c r="H936" s="14" t="n">
        <v>-0.026</v>
      </c>
      <c r="I936" s="14" t="n">
        <v>0.012</v>
      </c>
      <c r="J936" s="16" t="n">
        <v>0.03</v>
      </c>
      <c r="K936" s="16" t="n">
        <v>21.94</v>
      </c>
    </row>
    <row r="937" customFormat="false" ht="15.75" hidden="false" customHeight="false" outlineLevel="0" collapsed="false">
      <c r="A937" s="12" t="s">
        <v>1028</v>
      </c>
      <c r="B937" s="13" t="s">
        <v>1035</v>
      </c>
      <c r="C937" s="9" t="s">
        <v>17</v>
      </c>
      <c r="D937" s="9" t="s">
        <v>13</v>
      </c>
      <c r="E937" s="14" t="n">
        <v>0.155</v>
      </c>
      <c r="F937" s="14" t="n">
        <v>0.032</v>
      </c>
      <c r="G937" s="15" t="n">
        <v>6.22E-007</v>
      </c>
      <c r="H937" s="14" t="n">
        <v>-0.012</v>
      </c>
      <c r="I937" s="14" t="n">
        <v>0.014</v>
      </c>
      <c r="J937" s="16" t="n">
        <v>0.38</v>
      </c>
      <c r="K937" s="16" t="n">
        <v>24.2</v>
      </c>
    </row>
    <row r="938" customFormat="false" ht="15.75" hidden="false" customHeight="false" outlineLevel="0" collapsed="false">
      <c r="A938" s="12" t="s">
        <v>1028</v>
      </c>
      <c r="B938" s="13" t="s">
        <v>1036</v>
      </c>
      <c r="C938" s="9" t="s">
        <v>13</v>
      </c>
      <c r="D938" s="9" t="s">
        <v>17</v>
      </c>
      <c r="E938" s="14" t="n">
        <v>-0.144</v>
      </c>
      <c r="F938" s="14" t="n">
        <v>0.032</v>
      </c>
      <c r="G938" s="15" t="n">
        <v>7.51E-006</v>
      </c>
      <c r="H938" s="14" t="n">
        <v>0.01</v>
      </c>
      <c r="I938" s="14" t="n">
        <v>0.012</v>
      </c>
      <c r="J938" s="16" t="n">
        <v>0.39</v>
      </c>
      <c r="K938" s="16" t="n">
        <v>20.89</v>
      </c>
    </row>
    <row r="939" customFormat="false" ht="15.75" hidden="false" customHeight="false" outlineLevel="0" collapsed="false">
      <c r="A939" s="12" t="s">
        <v>1028</v>
      </c>
      <c r="B939" s="13" t="s">
        <v>1037</v>
      </c>
      <c r="C939" s="9" t="s">
        <v>18</v>
      </c>
      <c r="D939" s="9" t="s">
        <v>17</v>
      </c>
      <c r="E939" s="14" t="n">
        <v>-0.124</v>
      </c>
      <c r="F939" s="14" t="n">
        <v>0.028</v>
      </c>
      <c r="G939" s="15" t="n">
        <v>9.72E-006</v>
      </c>
      <c r="H939" s="14" t="n">
        <v>0.002</v>
      </c>
      <c r="I939" s="14" t="n">
        <v>0.01</v>
      </c>
      <c r="J939" s="16" t="n">
        <v>0.85</v>
      </c>
      <c r="K939" s="16" t="n">
        <v>19.71</v>
      </c>
    </row>
    <row r="940" customFormat="false" ht="15.75" hidden="false" customHeight="false" outlineLevel="0" collapsed="false">
      <c r="A940" s="12" t="s">
        <v>1028</v>
      </c>
      <c r="B940" s="13" t="s">
        <v>1038</v>
      </c>
      <c r="C940" s="9" t="s">
        <v>13</v>
      </c>
      <c r="D940" s="9" t="s">
        <v>14</v>
      </c>
      <c r="E940" s="14" t="n">
        <v>-0.158</v>
      </c>
      <c r="F940" s="14" t="n">
        <v>0.034</v>
      </c>
      <c r="G940" s="15" t="n">
        <v>2.07E-006</v>
      </c>
      <c r="H940" s="14" t="n">
        <v>-0.016</v>
      </c>
      <c r="I940" s="14" t="n">
        <v>0.015</v>
      </c>
      <c r="J940" s="16" t="n">
        <v>0.27</v>
      </c>
      <c r="K940" s="16" t="n">
        <v>22.13</v>
      </c>
    </row>
    <row r="941" customFormat="false" ht="15.75" hidden="false" customHeight="false" outlineLevel="0" collapsed="false">
      <c r="A941" s="12" t="s">
        <v>1028</v>
      </c>
      <c r="B941" s="13" t="s">
        <v>1039</v>
      </c>
      <c r="C941" s="9" t="s">
        <v>14</v>
      </c>
      <c r="D941" s="9" t="s">
        <v>13</v>
      </c>
      <c r="E941" s="14" t="n">
        <v>0.133</v>
      </c>
      <c r="F941" s="14" t="n">
        <v>0.028</v>
      </c>
      <c r="G941" s="15" t="n">
        <v>1.9E-006</v>
      </c>
      <c r="H941" s="14" t="n">
        <v>0.004</v>
      </c>
      <c r="I941" s="14" t="n">
        <v>0.012</v>
      </c>
      <c r="J941" s="16" t="n">
        <v>0.74</v>
      </c>
      <c r="K941" s="16" t="n">
        <v>23.33</v>
      </c>
    </row>
    <row r="942" customFormat="false" ht="15.75" hidden="false" customHeight="false" outlineLevel="0" collapsed="false">
      <c r="A942" s="12" t="s">
        <v>1040</v>
      </c>
      <c r="B942" s="13" t="s">
        <v>1041</v>
      </c>
      <c r="C942" s="9" t="s">
        <v>18</v>
      </c>
      <c r="D942" s="9" t="s">
        <v>17</v>
      </c>
      <c r="E942" s="14" t="n">
        <v>0.171</v>
      </c>
      <c r="F942" s="14" t="n">
        <v>0.035</v>
      </c>
      <c r="G942" s="15" t="n">
        <v>1.24E-006</v>
      </c>
      <c r="H942" s="14" t="n">
        <v>0.006</v>
      </c>
      <c r="I942" s="14" t="n">
        <v>0.015</v>
      </c>
      <c r="J942" s="16" t="n">
        <v>0.7</v>
      </c>
      <c r="K942" s="16" t="n">
        <v>24.23</v>
      </c>
    </row>
    <row r="943" customFormat="false" ht="15.75" hidden="false" customHeight="false" outlineLevel="0" collapsed="false">
      <c r="A943" s="12" t="s">
        <v>1040</v>
      </c>
      <c r="B943" s="13" t="s">
        <v>1042</v>
      </c>
      <c r="C943" s="9" t="s">
        <v>17</v>
      </c>
      <c r="D943" s="9" t="s">
        <v>18</v>
      </c>
      <c r="E943" s="14" t="n">
        <v>-0.141</v>
      </c>
      <c r="F943" s="14" t="n">
        <v>0.03</v>
      </c>
      <c r="G943" s="15" t="n">
        <v>2.03E-006</v>
      </c>
      <c r="H943" s="14" t="n">
        <v>-0.007</v>
      </c>
      <c r="I943" s="14" t="n">
        <v>0.017</v>
      </c>
      <c r="J943" s="16" t="n">
        <v>0.68</v>
      </c>
      <c r="K943" s="16" t="n">
        <v>22.86</v>
      </c>
    </row>
    <row r="944" customFormat="false" ht="15.75" hidden="false" customHeight="false" outlineLevel="0" collapsed="false">
      <c r="A944" s="12" t="s">
        <v>1040</v>
      </c>
      <c r="B944" s="13" t="s">
        <v>1043</v>
      </c>
      <c r="C944" s="9" t="s">
        <v>13</v>
      </c>
      <c r="D944" s="9" t="s">
        <v>14</v>
      </c>
      <c r="E944" s="14" t="n">
        <v>0.208</v>
      </c>
      <c r="F944" s="14" t="n">
        <v>0.044</v>
      </c>
      <c r="G944" s="15" t="n">
        <v>2.82E-006</v>
      </c>
      <c r="H944" s="14" t="n">
        <v>-0.029</v>
      </c>
      <c r="I944" s="14" t="n">
        <v>0.02</v>
      </c>
      <c r="J944" s="16" t="n">
        <v>0.16</v>
      </c>
      <c r="K944" s="16" t="n">
        <v>22.33</v>
      </c>
    </row>
    <row r="945" customFormat="false" ht="15.75" hidden="false" customHeight="false" outlineLevel="0" collapsed="false">
      <c r="A945" s="12" t="s">
        <v>1040</v>
      </c>
      <c r="B945" s="13" t="s">
        <v>1044</v>
      </c>
      <c r="C945" s="9" t="s">
        <v>18</v>
      </c>
      <c r="D945" s="9" t="s">
        <v>17</v>
      </c>
      <c r="E945" s="14" t="n">
        <v>0.079</v>
      </c>
      <c r="F945" s="14" t="n">
        <v>0.018</v>
      </c>
      <c r="G945" s="15" t="n">
        <v>7.39E-006</v>
      </c>
      <c r="H945" s="14" t="n">
        <v>0.025</v>
      </c>
      <c r="I945" s="14" t="n">
        <v>0.011</v>
      </c>
      <c r="J945" s="16" t="n">
        <v>0.03</v>
      </c>
      <c r="K945" s="16" t="n">
        <v>19.57</v>
      </c>
    </row>
    <row r="946" customFormat="false" ht="15.75" hidden="false" customHeight="false" outlineLevel="0" collapsed="false">
      <c r="A946" s="12" t="s">
        <v>1040</v>
      </c>
      <c r="B946" s="13" t="s">
        <v>1045</v>
      </c>
      <c r="C946" s="9" t="s">
        <v>14</v>
      </c>
      <c r="D946" s="9" t="s">
        <v>13</v>
      </c>
      <c r="E946" s="14" t="n">
        <v>0.076</v>
      </c>
      <c r="F946" s="14" t="n">
        <v>0.017</v>
      </c>
      <c r="G946" s="15" t="n">
        <v>5.29E-006</v>
      </c>
      <c r="H946" s="14" t="n">
        <v>0.004</v>
      </c>
      <c r="I946" s="14" t="n">
        <v>0.01</v>
      </c>
      <c r="J946" s="16" t="n">
        <v>0.68</v>
      </c>
      <c r="K946" s="16" t="n">
        <v>21.08</v>
      </c>
    </row>
    <row r="947" customFormat="false" ht="15.75" hidden="false" customHeight="false" outlineLevel="0" collapsed="false">
      <c r="A947" s="12" t="s">
        <v>1040</v>
      </c>
      <c r="B947" s="13" t="s">
        <v>1046</v>
      </c>
      <c r="C947" s="9" t="s">
        <v>18</v>
      </c>
      <c r="D947" s="9" t="s">
        <v>17</v>
      </c>
      <c r="E947" s="14" t="n">
        <v>0.106</v>
      </c>
      <c r="F947" s="14" t="n">
        <v>0.024</v>
      </c>
      <c r="G947" s="15" t="n">
        <v>8.13E-006</v>
      </c>
      <c r="H947" s="14" t="n">
        <v>0.007</v>
      </c>
      <c r="I947" s="14" t="n">
        <v>0.02</v>
      </c>
      <c r="J947" s="16" t="n">
        <v>0.74</v>
      </c>
      <c r="K947" s="16" t="n">
        <v>19.72</v>
      </c>
    </row>
    <row r="948" customFormat="false" ht="15.75" hidden="false" customHeight="false" outlineLevel="0" collapsed="false">
      <c r="A948" s="12" t="s">
        <v>1040</v>
      </c>
      <c r="B948" s="13" t="s">
        <v>1047</v>
      </c>
      <c r="C948" s="9" t="s">
        <v>13</v>
      </c>
      <c r="D948" s="9" t="s">
        <v>14</v>
      </c>
      <c r="E948" s="14" t="n">
        <v>0.084</v>
      </c>
      <c r="F948" s="14" t="n">
        <v>0.019</v>
      </c>
      <c r="G948" s="15" t="n">
        <v>8.97E-006</v>
      </c>
      <c r="H948" s="14" t="n">
        <v>0</v>
      </c>
      <c r="I948" s="14" t="n">
        <v>0.013</v>
      </c>
      <c r="J948" s="16" t="n">
        <v>0.97</v>
      </c>
      <c r="K948" s="16" t="n">
        <v>19.8</v>
      </c>
    </row>
    <row r="949" customFormat="false" ht="15.75" hidden="false" customHeight="false" outlineLevel="0" collapsed="false">
      <c r="A949" s="12" t="s">
        <v>1040</v>
      </c>
      <c r="B949" s="13" t="s">
        <v>1048</v>
      </c>
      <c r="C949" s="9" t="s">
        <v>13</v>
      </c>
      <c r="D949" s="9" t="s">
        <v>14</v>
      </c>
      <c r="E949" s="14" t="n">
        <v>-0.072</v>
      </c>
      <c r="F949" s="14" t="n">
        <v>0.015</v>
      </c>
      <c r="G949" s="15" t="n">
        <v>1.69E-006</v>
      </c>
      <c r="H949" s="14" t="n">
        <v>-0.003</v>
      </c>
      <c r="I949" s="14" t="n">
        <v>0.01</v>
      </c>
      <c r="J949" s="16" t="n">
        <v>0.73</v>
      </c>
      <c r="K949" s="16" t="n">
        <v>22.84</v>
      </c>
    </row>
    <row r="950" customFormat="false" ht="15.75" hidden="false" customHeight="false" outlineLevel="0" collapsed="false">
      <c r="A950" s="12" t="s">
        <v>1040</v>
      </c>
      <c r="B950" s="13" t="s">
        <v>1049</v>
      </c>
      <c r="C950" s="9" t="s">
        <v>14</v>
      </c>
      <c r="D950" s="9" t="s">
        <v>18</v>
      </c>
      <c r="E950" s="14" t="n">
        <v>0.064</v>
      </c>
      <c r="F950" s="14" t="n">
        <v>0.014</v>
      </c>
      <c r="G950" s="15" t="n">
        <v>8.58E-006</v>
      </c>
      <c r="H950" s="14" t="n">
        <v>0.02</v>
      </c>
      <c r="I950" s="14" t="n">
        <v>0.01</v>
      </c>
      <c r="J950" s="16" t="n">
        <v>0.04</v>
      </c>
      <c r="K950" s="16" t="n">
        <v>19.72</v>
      </c>
    </row>
    <row r="951" customFormat="false" ht="15.75" hidden="false" customHeight="false" outlineLevel="0" collapsed="false">
      <c r="A951" s="12" t="s">
        <v>1040</v>
      </c>
      <c r="B951" s="13" t="s">
        <v>1050</v>
      </c>
      <c r="C951" s="9" t="s">
        <v>17</v>
      </c>
      <c r="D951" s="9" t="s">
        <v>18</v>
      </c>
      <c r="E951" s="14" t="n">
        <v>-0.082</v>
      </c>
      <c r="F951" s="14" t="n">
        <v>0.018</v>
      </c>
      <c r="G951" s="15" t="n">
        <v>8.93E-006</v>
      </c>
      <c r="H951" s="14" t="n">
        <v>-0.003</v>
      </c>
      <c r="I951" s="14" t="n">
        <v>0.012</v>
      </c>
      <c r="J951" s="16" t="n">
        <v>0.79</v>
      </c>
      <c r="K951" s="16" t="n">
        <v>20.46</v>
      </c>
    </row>
    <row r="952" customFormat="false" ht="15.75" hidden="false" customHeight="false" outlineLevel="0" collapsed="false">
      <c r="A952" s="12" t="s">
        <v>1040</v>
      </c>
      <c r="B952" s="13" t="s">
        <v>1051</v>
      </c>
      <c r="C952" s="9" t="s">
        <v>18</v>
      </c>
      <c r="D952" s="9" t="s">
        <v>17</v>
      </c>
      <c r="E952" s="14" t="n">
        <v>-0.176</v>
      </c>
      <c r="F952" s="14" t="n">
        <v>0.039</v>
      </c>
      <c r="G952" s="15" t="n">
        <v>8.78E-006</v>
      </c>
      <c r="H952" s="14" t="n">
        <v>-0.012</v>
      </c>
      <c r="I952" s="14" t="n">
        <v>0.02</v>
      </c>
      <c r="J952" s="16" t="n">
        <v>0.55</v>
      </c>
      <c r="K952" s="16" t="n">
        <v>20.09</v>
      </c>
    </row>
    <row r="953" customFormat="false" ht="15.75" hidden="false" customHeight="false" outlineLevel="0" collapsed="false">
      <c r="A953" s="12" t="s">
        <v>1040</v>
      </c>
      <c r="B953" s="13" t="s">
        <v>1052</v>
      </c>
      <c r="C953" s="9" t="s">
        <v>18</v>
      </c>
      <c r="D953" s="9" t="s">
        <v>17</v>
      </c>
      <c r="E953" s="14" t="n">
        <v>-0.092</v>
      </c>
      <c r="F953" s="14" t="n">
        <v>0.019</v>
      </c>
      <c r="G953" s="15" t="n">
        <v>2.04E-006</v>
      </c>
      <c r="H953" s="14" t="n">
        <v>0.008</v>
      </c>
      <c r="I953" s="14" t="n">
        <v>0.011</v>
      </c>
      <c r="J953" s="16" t="n">
        <v>0.47</v>
      </c>
      <c r="K953" s="16" t="n">
        <v>22.46</v>
      </c>
    </row>
    <row r="954" customFormat="false" ht="15.75" hidden="false" customHeight="false" outlineLevel="0" collapsed="false">
      <c r="A954" s="12" t="s">
        <v>1040</v>
      </c>
      <c r="B954" s="13" t="s">
        <v>1053</v>
      </c>
      <c r="C954" s="9" t="s">
        <v>18</v>
      </c>
      <c r="D954" s="9" t="s">
        <v>17</v>
      </c>
      <c r="E954" s="14" t="n">
        <v>-0.087</v>
      </c>
      <c r="F954" s="14" t="n">
        <v>0.02</v>
      </c>
      <c r="G954" s="15" t="n">
        <v>7.28E-006</v>
      </c>
      <c r="H954" s="14" t="n">
        <v>0.01</v>
      </c>
      <c r="I954" s="14" t="n">
        <v>0.013</v>
      </c>
      <c r="J954" s="16" t="n">
        <v>0.45</v>
      </c>
      <c r="K954" s="16" t="n">
        <v>19.35</v>
      </c>
    </row>
    <row r="955" customFormat="false" ht="15.75" hidden="false" customHeight="false" outlineLevel="0" collapsed="false">
      <c r="A955" s="12" t="s">
        <v>1040</v>
      </c>
      <c r="B955" s="13" t="s">
        <v>1054</v>
      </c>
      <c r="C955" s="9" t="s">
        <v>13</v>
      </c>
      <c r="D955" s="9" t="s">
        <v>14</v>
      </c>
      <c r="E955" s="14" t="n">
        <v>-0.078</v>
      </c>
      <c r="F955" s="14" t="n">
        <v>0.018</v>
      </c>
      <c r="G955" s="15" t="n">
        <v>4.62E-006</v>
      </c>
      <c r="H955" s="14" t="n">
        <v>0.006</v>
      </c>
      <c r="I955" s="14" t="n">
        <v>0.011</v>
      </c>
      <c r="J955" s="16" t="n">
        <v>0.59</v>
      </c>
      <c r="K955" s="16" t="n">
        <v>19.57</v>
      </c>
    </row>
    <row r="956" customFormat="false" ht="15.75" hidden="false" customHeight="false" outlineLevel="0" collapsed="false">
      <c r="A956" s="12" t="s">
        <v>1040</v>
      </c>
      <c r="B956" s="13" t="s">
        <v>1055</v>
      </c>
      <c r="C956" s="9" t="s">
        <v>14</v>
      </c>
      <c r="D956" s="9" t="s">
        <v>13</v>
      </c>
      <c r="E956" s="14" t="n">
        <v>0.092</v>
      </c>
      <c r="F956" s="14" t="n">
        <v>0.02</v>
      </c>
      <c r="G956" s="15" t="n">
        <v>6.1E-006</v>
      </c>
      <c r="H956" s="14" t="n">
        <v>-0.018</v>
      </c>
      <c r="I956" s="14" t="n">
        <v>0.014</v>
      </c>
      <c r="J956" s="16" t="n">
        <v>0.21</v>
      </c>
      <c r="K956" s="16" t="n">
        <v>20.49</v>
      </c>
    </row>
    <row r="957" customFormat="false" ht="15.75" hidden="false" customHeight="false" outlineLevel="0" collapsed="false">
      <c r="A957" s="12" t="s">
        <v>1056</v>
      </c>
      <c r="B957" s="13" t="s">
        <v>1057</v>
      </c>
      <c r="C957" s="9" t="s">
        <v>18</v>
      </c>
      <c r="D957" s="9" t="s">
        <v>17</v>
      </c>
      <c r="E957" s="14" t="n">
        <v>0.114</v>
      </c>
      <c r="F957" s="14" t="n">
        <v>0.025</v>
      </c>
      <c r="G957" s="15" t="n">
        <v>5.63E-006</v>
      </c>
      <c r="H957" s="14" t="n">
        <v>0.006</v>
      </c>
      <c r="I957" s="14" t="n">
        <v>0.009</v>
      </c>
      <c r="J957" s="16" t="n">
        <v>0.55</v>
      </c>
      <c r="K957" s="16" t="n">
        <v>20.37</v>
      </c>
    </row>
    <row r="958" customFormat="false" ht="15.75" hidden="false" customHeight="false" outlineLevel="0" collapsed="false">
      <c r="A958" s="12" t="s">
        <v>1056</v>
      </c>
      <c r="B958" s="13" t="s">
        <v>1058</v>
      </c>
      <c r="C958" s="9" t="s">
        <v>13</v>
      </c>
      <c r="D958" s="9" t="s">
        <v>14</v>
      </c>
      <c r="E958" s="14" t="n">
        <v>0.116</v>
      </c>
      <c r="F958" s="14" t="n">
        <v>0.026</v>
      </c>
      <c r="G958" s="15" t="n">
        <v>6.29E-006</v>
      </c>
      <c r="H958" s="14" t="n">
        <v>-0.001</v>
      </c>
      <c r="I958" s="14" t="n">
        <v>0.01</v>
      </c>
      <c r="J958" s="16" t="n">
        <v>0.91</v>
      </c>
      <c r="K958" s="16" t="n">
        <v>19.7</v>
      </c>
    </row>
    <row r="959" customFormat="false" ht="15.75" hidden="false" customHeight="false" outlineLevel="0" collapsed="false">
      <c r="A959" s="12" t="s">
        <v>1056</v>
      </c>
      <c r="B959" s="13" t="s">
        <v>1059</v>
      </c>
      <c r="C959" s="9" t="s">
        <v>18</v>
      </c>
      <c r="D959" s="9" t="s">
        <v>17</v>
      </c>
      <c r="E959" s="14" t="n">
        <v>-0.17</v>
      </c>
      <c r="F959" s="14" t="n">
        <v>0.037</v>
      </c>
      <c r="G959" s="15" t="n">
        <v>6.61E-006</v>
      </c>
      <c r="H959" s="14" t="n">
        <v>-0.007</v>
      </c>
      <c r="I959" s="14" t="n">
        <v>0.014</v>
      </c>
      <c r="J959" s="16" t="n">
        <v>0.64</v>
      </c>
      <c r="K959" s="16" t="n">
        <v>21.21</v>
      </c>
    </row>
    <row r="960" customFormat="false" ht="15.75" hidden="false" customHeight="false" outlineLevel="0" collapsed="false">
      <c r="A960" s="12" t="s">
        <v>1056</v>
      </c>
      <c r="B960" s="13" t="s">
        <v>1060</v>
      </c>
      <c r="C960" s="9" t="s">
        <v>13</v>
      </c>
      <c r="D960" s="9" t="s">
        <v>14</v>
      </c>
      <c r="E960" s="14" t="n">
        <v>-0.158</v>
      </c>
      <c r="F960" s="14" t="n">
        <v>0.034</v>
      </c>
      <c r="G960" s="15" t="n">
        <v>3.55E-006</v>
      </c>
      <c r="H960" s="14" t="n">
        <v>0.026</v>
      </c>
      <c r="I960" s="14" t="n">
        <v>0.012</v>
      </c>
      <c r="J960" s="16" t="n">
        <v>0.04</v>
      </c>
      <c r="K960" s="16" t="n">
        <v>21.53</v>
      </c>
    </row>
    <row r="961" customFormat="false" ht="15.75" hidden="false" customHeight="false" outlineLevel="0" collapsed="false">
      <c r="A961" s="12" t="s">
        <v>1056</v>
      </c>
      <c r="B961" s="13" t="s">
        <v>1061</v>
      </c>
      <c r="C961" s="9" t="s">
        <v>18</v>
      </c>
      <c r="D961" s="9" t="s">
        <v>17</v>
      </c>
      <c r="E961" s="14" t="n">
        <v>-0.142</v>
      </c>
      <c r="F961" s="14" t="n">
        <v>0.032</v>
      </c>
      <c r="G961" s="15" t="n">
        <v>9.45E-006</v>
      </c>
      <c r="H961" s="14" t="n">
        <v>-0.029</v>
      </c>
      <c r="I961" s="14" t="n">
        <v>0.014</v>
      </c>
      <c r="J961" s="16" t="n">
        <v>0.04</v>
      </c>
      <c r="K961" s="16" t="n">
        <v>19.28</v>
      </c>
    </row>
    <row r="962" customFormat="false" ht="15.75" hidden="false" customHeight="false" outlineLevel="0" collapsed="false">
      <c r="A962" s="12" t="s">
        <v>1056</v>
      </c>
      <c r="B962" s="13" t="s">
        <v>1062</v>
      </c>
      <c r="C962" s="9" t="s">
        <v>14</v>
      </c>
      <c r="D962" s="9" t="s">
        <v>18</v>
      </c>
      <c r="E962" s="14" t="n">
        <v>-0.172</v>
      </c>
      <c r="F962" s="14" t="n">
        <v>0.033</v>
      </c>
      <c r="G962" s="15" t="n">
        <v>1.55E-007</v>
      </c>
      <c r="H962" s="14" t="n">
        <v>-0.006</v>
      </c>
      <c r="I962" s="14" t="n">
        <v>0.013</v>
      </c>
      <c r="J962" s="16" t="n">
        <v>0.66</v>
      </c>
      <c r="K962" s="16" t="n">
        <v>27.83</v>
      </c>
    </row>
    <row r="963" customFormat="false" ht="15.75" hidden="false" customHeight="false" outlineLevel="0" collapsed="false">
      <c r="A963" s="12" t="s">
        <v>1056</v>
      </c>
      <c r="B963" s="13" t="s">
        <v>1063</v>
      </c>
      <c r="C963" s="9" t="s">
        <v>18</v>
      </c>
      <c r="D963" s="9" t="s">
        <v>17</v>
      </c>
      <c r="E963" s="14" t="n">
        <v>-0.136</v>
      </c>
      <c r="F963" s="14" t="n">
        <v>0.029</v>
      </c>
      <c r="G963" s="15" t="n">
        <v>4.42E-006</v>
      </c>
      <c r="H963" s="14" t="n">
        <v>-0.013</v>
      </c>
      <c r="I963" s="14" t="n">
        <v>0.011</v>
      </c>
      <c r="J963" s="16" t="n">
        <v>0.25</v>
      </c>
      <c r="K963" s="16" t="n">
        <v>21.64</v>
      </c>
    </row>
    <row r="964" customFormat="false" ht="15.75" hidden="false" customHeight="false" outlineLevel="0" collapsed="false">
      <c r="A964" s="12" t="s">
        <v>1056</v>
      </c>
      <c r="B964" s="13" t="s">
        <v>1064</v>
      </c>
      <c r="C964" s="9" t="s">
        <v>14</v>
      </c>
      <c r="D964" s="9" t="s">
        <v>13</v>
      </c>
      <c r="E964" s="14" t="n">
        <v>-0.118</v>
      </c>
      <c r="F964" s="14" t="n">
        <v>0.027</v>
      </c>
      <c r="G964" s="15" t="n">
        <v>5.46E-006</v>
      </c>
      <c r="H964" s="14" t="n">
        <v>0.009</v>
      </c>
      <c r="I964" s="14" t="n">
        <v>0.01</v>
      </c>
      <c r="J964" s="16" t="n">
        <v>0.38</v>
      </c>
      <c r="K964" s="16" t="n">
        <v>18.96</v>
      </c>
    </row>
    <row r="965" customFormat="false" ht="15.75" hidden="false" customHeight="false" outlineLevel="0" collapsed="false">
      <c r="A965" s="12" t="s">
        <v>1056</v>
      </c>
      <c r="B965" s="13" t="s">
        <v>1065</v>
      </c>
      <c r="C965" s="9" t="s">
        <v>14</v>
      </c>
      <c r="D965" s="9" t="s">
        <v>18</v>
      </c>
      <c r="E965" s="14" t="n">
        <v>-0.119</v>
      </c>
      <c r="F965" s="14" t="n">
        <v>0.026</v>
      </c>
      <c r="G965" s="15" t="n">
        <v>4.72E-006</v>
      </c>
      <c r="H965" s="14" t="n">
        <v>-0.004</v>
      </c>
      <c r="I965" s="14" t="n">
        <v>0.009</v>
      </c>
      <c r="J965" s="16" t="n">
        <v>0.71</v>
      </c>
      <c r="K965" s="16" t="n">
        <v>20.99</v>
      </c>
    </row>
    <row r="966" customFormat="false" ht="15.75" hidden="false" customHeight="false" outlineLevel="0" collapsed="false">
      <c r="A966" s="12" t="s">
        <v>1056</v>
      </c>
      <c r="B966" s="13" t="s">
        <v>1066</v>
      </c>
      <c r="C966" s="9" t="s">
        <v>13</v>
      </c>
      <c r="D966" s="9" t="s">
        <v>14</v>
      </c>
      <c r="E966" s="14" t="n">
        <v>0.156</v>
      </c>
      <c r="F966" s="14" t="n">
        <v>0.035</v>
      </c>
      <c r="G966" s="15" t="n">
        <v>7.97E-006</v>
      </c>
      <c r="H966" s="14" t="n">
        <v>0.001</v>
      </c>
      <c r="I966" s="14" t="n">
        <v>0.014</v>
      </c>
      <c r="J966" s="16" t="n">
        <v>0.94</v>
      </c>
      <c r="K966" s="16" t="n">
        <v>19.89</v>
      </c>
    </row>
    <row r="967" customFormat="false" ht="15.75" hidden="false" customHeight="false" outlineLevel="0" collapsed="false">
      <c r="A967" s="12" t="s">
        <v>1056</v>
      </c>
      <c r="B967" s="13" t="s">
        <v>1067</v>
      </c>
      <c r="C967" s="9" t="s">
        <v>14</v>
      </c>
      <c r="D967" s="9" t="s">
        <v>13</v>
      </c>
      <c r="E967" s="14" t="n">
        <v>0.174</v>
      </c>
      <c r="F967" s="14" t="n">
        <v>0.038</v>
      </c>
      <c r="G967" s="15" t="n">
        <v>4.56E-006</v>
      </c>
      <c r="H967" s="14" t="n">
        <v>0.014</v>
      </c>
      <c r="I967" s="14" t="n">
        <v>0.014</v>
      </c>
      <c r="J967" s="16" t="n">
        <v>0.34</v>
      </c>
      <c r="K967" s="16" t="n">
        <v>20.61</v>
      </c>
    </row>
    <row r="968" customFormat="false" ht="15.75" hidden="false" customHeight="false" outlineLevel="0" collapsed="false">
      <c r="A968" s="12" t="s">
        <v>1056</v>
      </c>
      <c r="B968" s="13" t="s">
        <v>1068</v>
      </c>
      <c r="C968" s="9" t="s">
        <v>14</v>
      </c>
      <c r="D968" s="9" t="s">
        <v>13</v>
      </c>
      <c r="E968" s="14" t="n">
        <v>-0.115</v>
      </c>
      <c r="F968" s="14" t="n">
        <v>0.025</v>
      </c>
      <c r="G968" s="15" t="n">
        <v>4.81E-006</v>
      </c>
      <c r="H968" s="14" t="n">
        <v>0.002</v>
      </c>
      <c r="I968" s="14" t="n">
        <v>0.009</v>
      </c>
      <c r="J968" s="16" t="n">
        <v>0.81</v>
      </c>
      <c r="K968" s="16" t="n">
        <v>21.27</v>
      </c>
    </row>
    <row r="969" customFormat="false" ht="15.75" hidden="false" customHeight="false" outlineLevel="0" collapsed="false">
      <c r="A969" s="12" t="s">
        <v>1069</v>
      </c>
      <c r="B969" s="13" t="s">
        <v>1070</v>
      </c>
      <c r="C969" s="9" t="s">
        <v>18</v>
      </c>
      <c r="D969" s="9" t="s">
        <v>17</v>
      </c>
      <c r="E969" s="14" t="n">
        <v>-0.065</v>
      </c>
      <c r="F969" s="14" t="n">
        <v>0.015</v>
      </c>
      <c r="G969" s="15" t="n">
        <v>6.62E-006</v>
      </c>
      <c r="H969" s="14" t="n">
        <v>-0.011</v>
      </c>
      <c r="I969" s="14" t="n">
        <v>0.011</v>
      </c>
      <c r="J969" s="16" t="n">
        <v>0.33</v>
      </c>
      <c r="K969" s="16" t="n">
        <v>19.95</v>
      </c>
    </row>
    <row r="970" customFormat="false" ht="15.75" hidden="false" customHeight="false" outlineLevel="0" collapsed="false">
      <c r="A970" s="12" t="s">
        <v>1069</v>
      </c>
      <c r="B970" s="13" t="s">
        <v>1071</v>
      </c>
      <c r="C970" s="9" t="s">
        <v>13</v>
      </c>
      <c r="D970" s="9" t="s">
        <v>14</v>
      </c>
      <c r="E970" s="14" t="n">
        <v>-0.062</v>
      </c>
      <c r="F970" s="14" t="n">
        <v>0.013</v>
      </c>
      <c r="G970" s="15" t="n">
        <v>1.17E-006</v>
      </c>
      <c r="H970" s="14" t="n">
        <v>0.005</v>
      </c>
      <c r="I970" s="14" t="n">
        <v>0.01</v>
      </c>
      <c r="J970" s="16" t="n">
        <v>0.61</v>
      </c>
      <c r="K970" s="16" t="n">
        <v>23.75</v>
      </c>
    </row>
    <row r="971" customFormat="false" ht="15.75" hidden="false" customHeight="false" outlineLevel="0" collapsed="false">
      <c r="A971" s="12" t="s">
        <v>1069</v>
      </c>
      <c r="B971" s="13" t="s">
        <v>1072</v>
      </c>
      <c r="C971" s="9" t="s">
        <v>18</v>
      </c>
      <c r="D971" s="9" t="s">
        <v>17</v>
      </c>
      <c r="E971" s="14" t="n">
        <v>-0.073</v>
      </c>
      <c r="F971" s="14" t="n">
        <v>0.016</v>
      </c>
      <c r="G971" s="15" t="n">
        <v>6.49E-006</v>
      </c>
      <c r="H971" s="14" t="n">
        <v>-0.014</v>
      </c>
      <c r="I971" s="14" t="n">
        <v>0.011</v>
      </c>
      <c r="J971" s="16" t="n">
        <v>0.19</v>
      </c>
      <c r="K971" s="16" t="n">
        <v>21.09</v>
      </c>
    </row>
    <row r="972" customFormat="false" ht="15.75" hidden="false" customHeight="false" outlineLevel="0" collapsed="false">
      <c r="A972" s="12" t="s">
        <v>1069</v>
      </c>
      <c r="B972" s="13" t="s">
        <v>1073</v>
      </c>
      <c r="C972" s="9" t="s">
        <v>17</v>
      </c>
      <c r="D972" s="9" t="s">
        <v>18</v>
      </c>
      <c r="E972" s="14" t="n">
        <v>-0.088</v>
      </c>
      <c r="F972" s="14" t="n">
        <v>0.02</v>
      </c>
      <c r="G972" s="15" t="n">
        <v>5.08E-006</v>
      </c>
      <c r="H972" s="14" t="n">
        <v>0.013</v>
      </c>
      <c r="I972" s="14" t="n">
        <v>0.021</v>
      </c>
      <c r="J972" s="16" t="n">
        <v>0.52</v>
      </c>
      <c r="K972" s="16" t="n">
        <v>19.78</v>
      </c>
    </row>
    <row r="973" customFormat="false" ht="15.75" hidden="false" customHeight="false" outlineLevel="0" collapsed="false">
      <c r="A973" s="12" t="s">
        <v>1069</v>
      </c>
      <c r="B973" s="13" t="s">
        <v>1074</v>
      </c>
      <c r="C973" s="9" t="s">
        <v>18</v>
      </c>
      <c r="D973" s="9" t="s">
        <v>17</v>
      </c>
      <c r="E973" s="14" t="n">
        <v>-0.215</v>
      </c>
      <c r="F973" s="14" t="n">
        <v>0.047</v>
      </c>
      <c r="G973" s="15" t="n">
        <v>8.52E-006</v>
      </c>
      <c r="H973" s="14" t="n">
        <v>-0.031</v>
      </c>
      <c r="I973" s="14" t="n">
        <v>0.033</v>
      </c>
      <c r="J973" s="16" t="n">
        <v>0.35</v>
      </c>
      <c r="K973" s="16" t="n">
        <v>20.49</v>
      </c>
    </row>
    <row r="974" customFormat="false" ht="15.75" hidden="false" customHeight="false" outlineLevel="0" collapsed="false">
      <c r="A974" s="12" t="s">
        <v>1069</v>
      </c>
      <c r="B974" s="13" t="s">
        <v>1075</v>
      </c>
      <c r="C974" s="9" t="s">
        <v>13</v>
      </c>
      <c r="D974" s="9" t="s">
        <v>14</v>
      </c>
      <c r="E974" s="14" t="n">
        <v>0.055</v>
      </c>
      <c r="F974" s="14" t="n">
        <v>0.012</v>
      </c>
      <c r="G974" s="15" t="n">
        <v>5.88E-006</v>
      </c>
      <c r="H974" s="14" t="n">
        <v>-0.013</v>
      </c>
      <c r="I974" s="14" t="n">
        <v>0.009</v>
      </c>
      <c r="J974" s="16" t="n">
        <v>0.18</v>
      </c>
      <c r="K974" s="16" t="n">
        <v>20.74</v>
      </c>
    </row>
    <row r="975" customFormat="false" ht="15.75" hidden="false" customHeight="false" outlineLevel="0" collapsed="false">
      <c r="A975" s="12" t="s">
        <v>1069</v>
      </c>
      <c r="B975" s="13" t="s">
        <v>1076</v>
      </c>
      <c r="C975" s="9" t="s">
        <v>14</v>
      </c>
      <c r="D975" s="9" t="s">
        <v>13</v>
      </c>
      <c r="E975" s="14" t="n">
        <v>0.093</v>
      </c>
      <c r="F975" s="14" t="n">
        <v>0.017</v>
      </c>
      <c r="G975" s="15" t="n">
        <v>4E-008</v>
      </c>
      <c r="H975" s="14" t="n">
        <v>0.01</v>
      </c>
      <c r="I975" s="14" t="n">
        <v>0.014</v>
      </c>
      <c r="J975" s="16" t="n">
        <v>0.49</v>
      </c>
      <c r="K975" s="16" t="n">
        <v>29.35</v>
      </c>
    </row>
    <row r="976" customFormat="false" ht="15.75" hidden="false" customHeight="false" outlineLevel="0" collapsed="false">
      <c r="A976" s="12" t="s">
        <v>1069</v>
      </c>
      <c r="B976" s="13" t="s">
        <v>1077</v>
      </c>
      <c r="C976" s="9" t="s">
        <v>13</v>
      </c>
      <c r="D976" s="9" t="s">
        <v>14</v>
      </c>
      <c r="E976" s="14" t="n">
        <v>-0.071</v>
      </c>
      <c r="F976" s="14" t="n">
        <v>0.016</v>
      </c>
      <c r="G976" s="15" t="n">
        <v>4.66E-006</v>
      </c>
      <c r="H976" s="14" t="n">
        <v>0.013</v>
      </c>
      <c r="I976" s="14" t="n">
        <v>0.013</v>
      </c>
      <c r="J976" s="16" t="n">
        <v>0.35</v>
      </c>
      <c r="K976" s="16" t="n">
        <v>20.54</v>
      </c>
    </row>
    <row r="977" customFormat="false" ht="15.75" hidden="false" customHeight="false" outlineLevel="0" collapsed="false">
      <c r="A977" s="12" t="s">
        <v>1069</v>
      </c>
      <c r="B977" s="13" t="s">
        <v>1078</v>
      </c>
      <c r="C977" s="9" t="s">
        <v>13</v>
      </c>
      <c r="D977" s="9" t="s">
        <v>14</v>
      </c>
      <c r="E977" s="14" t="n">
        <v>0.092</v>
      </c>
      <c r="F977" s="14" t="n">
        <v>0.021</v>
      </c>
      <c r="G977" s="15" t="n">
        <v>6.98E-006</v>
      </c>
      <c r="H977" s="14" t="n">
        <v>-0.004</v>
      </c>
      <c r="I977" s="14" t="n">
        <v>0.015</v>
      </c>
      <c r="J977" s="16" t="n">
        <v>0.79</v>
      </c>
      <c r="K977" s="16" t="n">
        <v>19.96</v>
      </c>
    </row>
    <row r="978" customFormat="false" ht="15.75" hidden="false" customHeight="false" outlineLevel="0" collapsed="false">
      <c r="A978" s="12" t="s">
        <v>1069</v>
      </c>
      <c r="B978" s="13" t="s">
        <v>1079</v>
      </c>
      <c r="C978" s="9" t="s">
        <v>18</v>
      </c>
      <c r="D978" s="9" t="s">
        <v>14</v>
      </c>
      <c r="E978" s="14" t="n">
        <v>-0.191</v>
      </c>
      <c r="F978" s="14" t="n">
        <v>0.042</v>
      </c>
      <c r="G978" s="15" t="n">
        <v>5.07E-006</v>
      </c>
      <c r="H978" s="14" t="n">
        <v>-0.038</v>
      </c>
      <c r="I978" s="14" t="n">
        <v>0.027</v>
      </c>
      <c r="J978" s="16" t="n">
        <v>0.16</v>
      </c>
      <c r="K978" s="16" t="n">
        <v>20.5</v>
      </c>
    </row>
    <row r="979" customFormat="false" ht="15.75" hidden="false" customHeight="false" outlineLevel="0" collapsed="false">
      <c r="A979" s="12" t="s">
        <v>1069</v>
      </c>
      <c r="B979" s="13" t="s">
        <v>1080</v>
      </c>
      <c r="C979" s="9" t="s">
        <v>14</v>
      </c>
      <c r="D979" s="9" t="s">
        <v>13</v>
      </c>
      <c r="E979" s="14" t="n">
        <v>-0.13</v>
      </c>
      <c r="F979" s="14" t="n">
        <v>0.028</v>
      </c>
      <c r="G979" s="15" t="n">
        <v>6.71E-006</v>
      </c>
      <c r="H979" s="14" t="n">
        <v>-0.001</v>
      </c>
      <c r="I979" s="14" t="n">
        <v>0.017</v>
      </c>
      <c r="J979" s="16" t="n">
        <v>0.97</v>
      </c>
      <c r="K979" s="16" t="n">
        <v>21.35</v>
      </c>
    </row>
    <row r="980" customFormat="false" ht="15.75" hidden="false" customHeight="false" outlineLevel="0" collapsed="false">
      <c r="A980" s="12" t="s">
        <v>1069</v>
      </c>
      <c r="B980" s="13" t="s">
        <v>1081</v>
      </c>
      <c r="C980" s="9" t="s">
        <v>13</v>
      </c>
      <c r="D980" s="9" t="s">
        <v>14</v>
      </c>
      <c r="E980" s="14" t="n">
        <v>-0.094</v>
      </c>
      <c r="F980" s="14" t="n">
        <v>0.021</v>
      </c>
      <c r="G980" s="15" t="n">
        <v>7.37E-006</v>
      </c>
      <c r="H980" s="14" t="n">
        <v>-0.026</v>
      </c>
      <c r="I980" s="14" t="n">
        <v>0.016</v>
      </c>
      <c r="J980" s="16" t="n">
        <v>0.12</v>
      </c>
      <c r="K980" s="16" t="n">
        <v>20.49</v>
      </c>
    </row>
    <row r="981" customFormat="false" ht="15.75" hidden="false" customHeight="false" outlineLevel="0" collapsed="false">
      <c r="A981" s="12" t="s">
        <v>1069</v>
      </c>
      <c r="B981" s="13" t="s">
        <v>1082</v>
      </c>
      <c r="C981" s="9" t="s">
        <v>18</v>
      </c>
      <c r="D981" s="9" t="s">
        <v>14</v>
      </c>
      <c r="E981" s="14" t="n">
        <v>0.072</v>
      </c>
      <c r="F981" s="14" t="n">
        <v>0.016</v>
      </c>
      <c r="G981" s="15" t="n">
        <v>9.38E-006</v>
      </c>
      <c r="H981" s="14" t="n">
        <v>0.004</v>
      </c>
      <c r="I981" s="14" t="n">
        <v>0.012</v>
      </c>
      <c r="J981" s="16" t="n">
        <v>0.77</v>
      </c>
      <c r="K981" s="16" t="n">
        <v>19.82</v>
      </c>
    </row>
    <row r="982" customFormat="false" ht="15.75" hidden="false" customHeight="false" outlineLevel="0" collapsed="false">
      <c r="A982" s="12" t="s">
        <v>1069</v>
      </c>
      <c r="B982" s="13" t="s">
        <v>1083</v>
      </c>
      <c r="C982" s="9" t="s">
        <v>17</v>
      </c>
      <c r="D982" s="9" t="s">
        <v>18</v>
      </c>
      <c r="E982" s="14" t="n">
        <v>0.058</v>
      </c>
      <c r="F982" s="14" t="n">
        <v>0.013</v>
      </c>
      <c r="G982" s="15" t="n">
        <v>5.76E-006</v>
      </c>
      <c r="H982" s="14" t="n">
        <v>0.01</v>
      </c>
      <c r="I982" s="14" t="n">
        <v>0.01</v>
      </c>
      <c r="J982" s="16" t="n">
        <v>0.32</v>
      </c>
      <c r="K982" s="16" t="n">
        <v>20.7</v>
      </c>
    </row>
    <row r="983" customFormat="false" ht="15.75" hidden="false" customHeight="false" outlineLevel="0" collapsed="false">
      <c r="A983" s="12" t="s">
        <v>1084</v>
      </c>
      <c r="B983" s="13" t="s">
        <v>1085</v>
      </c>
      <c r="C983" s="9" t="s">
        <v>18</v>
      </c>
      <c r="D983" s="9" t="s">
        <v>17</v>
      </c>
      <c r="E983" s="14" t="n">
        <v>0.07</v>
      </c>
      <c r="F983" s="14" t="n">
        <v>0.015</v>
      </c>
      <c r="G983" s="15" t="n">
        <v>7.34E-006</v>
      </c>
      <c r="H983" s="14" t="n">
        <v>0</v>
      </c>
      <c r="I983" s="14" t="n">
        <v>0.014</v>
      </c>
      <c r="J983" s="16" t="n">
        <v>0.99</v>
      </c>
      <c r="K983" s="16" t="n">
        <v>20.62</v>
      </c>
    </row>
    <row r="984" customFormat="false" ht="15.75" hidden="false" customHeight="false" outlineLevel="0" collapsed="false">
      <c r="A984" s="12" t="s">
        <v>1084</v>
      </c>
      <c r="B984" s="13" t="s">
        <v>1086</v>
      </c>
      <c r="C984" s="9" t="s">
        <v>13</v>
      </c>
      <c r="D984" s="9" t="s">
        <v>14</v>
      </c>
      <c r="E984" s="14" t="n">
        <v>-0.058</v>
      </c>
      <c r="F984" s="14" t="n">
        <v>0.013</v>
      </c>
      <c r="G984" s="15" t="n">
        <v>8.93E-006</v>
      </c>
      <c r="H984" s="14" t="n">
        <v>0.029</v>
      </c>
      <c r="I984" s="14" t="n">
        <v>0.012</v>
      </c>
      <c r="J984" s="16" t="n">
        <v>0.02</v>
      </c>
      <c r="K984" s="16" t="n">
        <v>19.12</v>
      </c>
    </row>
    <row r="985" customFormat="false" ht="15.75" hidden="false" customHeight="false" outlineLevel="0" collapsed="false">
      <c r="A985" s="12" t="s">
        <v>1084</v>
      </c>
      <c r="B985" s="13" t="s">
        <v>1087</v>
      </c>
      <c r="C985" s="9" t="s">
        <v>18</v>
      </c>
      <c r="D985" s="9" t="s">
        <v>17</v>
      </c>
      <c r="E985" s="14" t="n">
        <v>-0.098</v>
      </c>
      <c r="F985" s="14" t="n">
        <v>0.021</v>
      </c>
      <c r="G985" s="15" t="n">
        <v>2.91E-006</v>
      </c>
      <c r="H985" s="14" t="n">
        <v>0.024</v>
      </c>
      <c r="I985" s="14" t="n">
        <v>0.021</v>
      </c>
      <c r="J985" s="16" t="n">
        <v>0.24</v>
      </c>
      <c r="K985" s="16" t="n">
        <v>21.89</v>
      </c>
    </row>
    <row r="986" customFormat="false" ht="15.75" hidden="false" customHeight="false" outlineLevel="0" collapsed="false">
      <c r="A986" s="12" t="s">
        <v>1084</v>
      </c>
      <c r="B986" s="13" t="s">
        <v>1088</v>
      </c>
      <c r="C986" s="9" t="s">
        <v>18</v>
      </c>
      <c r="D986" s="9" t="s">
        <v>17</v>
      </c>
      <c r="E986" s="14" t="n">
        <v>0.055</v>
      </c>
      <c r="F986" s="14" t="n">
        <v>0.011</v>
      </c>
      <c r="G986" s="15" t="n">
        <v>9.7E-007</v>
      </c>
      <c r="H986" s="14" t="n">
        <v>0.009</v>
      </c>
      <c r="I986" s="14" t="n">
        <v>0.01</v>
      </c>
      <c r="J986" s="16" t="n">
        <v>0.36</v>
      </c>
      <c r="K986" s="16" t="n">
        <v>23.97</v>
      </c>
    </row>
    <row r="987" customFormat="false" ht="15.75" hidden="false" customHeight="false" outlineLevel="0" collapsed="false">
      <c r="A987" s="12" t="s">
        <v>1084</v>
      </c>
      <c r="B987" s="13" t="s">
        <v>1089</v>
      </c>
      <c r="C987" s="9" t="s">
        <v>18</v>
      </c>
      <c r="D987" s="9" t="s">
        <v>17</v>
      </c>
      <c r="E987" s="14" t="n">
        <v>0.049</v>
      </c>
      <c r="F987" s="14" t="n">
        <v>0.011</v>
      </c>
      <c r="G987" s="15" t="n">
        <v>4.11E-006</v>
      </c>
      <c r="H987" s="14" t="n">
        <v>0.004</v>
      </c>
      <c r="I987" s="14" t="n">
        <v>0.009</v>
      </c>
      <c r="J987" s="16" t="n">
        <v>0.69</v>
      </c>
      <c r="K987" s="16" t="n">
        <v>21.39</v>
      </c>
    </row>
    <row r="988" customFormat="false" ht="15.75" hidden="false" customHeight="false" outlineLevel="0" collapsed="false">
      <c r="A988" s="12" t="s">
        <v>1084</v>
      </c>
      <c r="B988" s="13" t="s">
        <v>1090</v>
      </c>
      <c r="C988" s="9" t="s">
        <v>18</v>
      </c>
      <c r="D988" s="9" t="s">
        <v>17</v>
      </c>
      <c r="E988" s="14" t="n">
        <v>-0.078</v>
      </c>
      <c r="F988" s="14" t="n">
        <v>0.017</v>
      </c>
      <c r="G988" s="15" t="n">
        <v>8.13E-006</v>
      </c>
      <c r="H988" s="14" t="n">
        <v>-0.014</v>
      </c>
      <c r="I988" s="14" t="n">
        <v>0.014</v>
      </c>
      <c r="J988" s="16" t="n">
        <v>0.31</v>
      </c>
      <c r="K988" s="16" t="n">
        <v>20.19</v>
      </c>
    </row>
    <row r="989" customFormat="false" ht="15.75" hidden="false" customHeight="false" outlineLevel="0" collapsed="false">
      <c r="A989" s="12" t="s">
        <v>1084</v>
      </c>
      <c r="B989" s="13" t="s">
        <v>1091</v>
      </c>
      <c r="C989" s="9" t="s">
        <v>18</v>
      </c>
      <c r="D989" s="9" t="s">
        <v>17</v>
      </c>
      <c r="E989" s="14" t="n">
        <v>0.069</v>
      </c>
      <c r="F989" s="14" t="n">
        <v>0.015</v>
      </c>
      <c r="G989" s="15" t="n">
        <v>5.9E-006</v>
      </c>
      <c r="H989" s="14" t="n">
        <v>-0.02</v>
      </c>
      <c r="I989" s="14" t="n">
        <v>0.013</v>
      </c>
      <c r="J989" s="16" t="n">
        <v>0.12</v>
      </c>
      <c r="K989" s="16" t="n">
        <v>20.39</v>
      </c>
    </row>
    <row r="990" customFormat="false" ht="15.75" hidden="false" customHeight="false" outlineLevel="0" collapsed="false">
      <c r="A990" s="12" t="s">
        <v>1084</v>
      </c>
      <c r="B990" s="13" t="s">
        <v>1092</v>
      </c>
      <c r="C990" s="9" t="s">
        <v>13</v>
      </c>
      <c r="D990" s="9" t="s">
        <v>17</v>
      </c>
      <c r="E990" s="14" t="n">
        <v>0.179</v>
      </c>
      <c r="F990" s="14" t="n">
        <v>0.04</v>
      </c>
      <c r="G990" s="15" t="n">
        <v>9.99E-006</v>
      </c>
      <c r="H990" s="14" t="n">
        <v>-0.03</v>
      </c>
      <c r="I990" s="14" t="n">
        <v>0.024</v>
      </c>
      <c r="J990" s="16" t="n">
        <v>0.22</v>
      </c>
      <c r="K990" s="16" t="n">
        <v>19.6</v>
      </c>
    </row>
    <row r="991" customFormat="false" ht="15.75" hidden="false" customHeight="false" outlineLevel="0" collapsed="false">
      <c r="A991" s="12" t="s">
        <v>1084</v>
      </c>
      <c r="B991" s="13" t="s">
        <v>1093</v>
      </c>
      <c r="C991" s="9" t="s">
        <v>17</v>
      </c>
      <c r="D991" s="9" t="s">
        <v>18</v>
      </c>
      <c r="E991" s="14" t="n">
        <v>0.074</v>
      </c>
      <c r="F991" s="14" t="n">
        <v>0.017</v>
      </c>
      <c r="G991" s="15" t="n">
        <v>8.3E-006</v>
      </c>
      <c r="H991" s="14" t="n">
        <v>-0.011</v>
      </c>
      <c r="I991" s="14" t="n">
        <v>0.018</v>
      </c>
      <c r="J991" s="16" t="n">
        <v>0.55</v>
      </c>
      <c r="K991" s="16" t="n">
        <v>18.67</v>
      </c>
    </row>
    <row r="992" customFormat="false" ht="15.75" hidden="false" customHeight="false" outlineLevel="0" collapsed="false">
      <c r="A992" s="12" t="s">
        <v>1084</v>
      </c>
      <c r="B992" s="13" t="s">
        <v>1094</v>
      </c>
      <c r="C992" s="9" t="s">
        <v>14</v>
      </c>
      <c r="D992" s="9" t="s">
        <v>13</v>
      </c>
      <c r="E992" s="14" t="n">
        <v>-0.05</v>
      </c>
      <c r="F992" s="14" t="n">
        <v>0.011</v>
      </c>
      <c r="G992" s="15" t="n">
        <v>3.53E-006</v>
      </c>
      <c r="H992" s="14" t="n">
        <v>-0.003</v>
      </c>
      <c r="I992" s="14" t="n">
        <v>0.01</v>
      </c>
      <c r="J992" s="16" t="n">
        <v>0.79</v>
      </c>
      <c r="K992" s="16" t="n">
        <v>21.14</v>
      </c>
    </row>
    <row r="993" customFormat="false" ht="15.75" hidden="false" customHeight="false" outlineLevel="0" collapsed="false">
      <c r="A993" s="12" t="s">
        <v>1084</v>
      </c>
      <c r="B993" s="13" t="s">
        <v>1095</v>
      </c>
      <c r="C993" s="9" t="s">
        <v>17</v>
      </c>
      <c r="D993" s="9" t="s">
        <v>18</v>
      </c>
      <c r="E993" s="14" t="n">
        <v>-0.096</v>
      </c>
      <c r="F993" s="14" t="n">
        <v>0.02</v>
      </c>
      <c r="G993" s="15" t="n">
        <v>2.48E-006</v>
      </c>
      <c r="H993" s="14" t="n">
        <v>0.016</v>
      </c>
      <c r="I993" s="14" t="n">
        <v>0.02</v>
      </c>
      <c r="J993" s="16" t="n">
        <v>0.42</v>
      </c>
      <c r="K993" s="16" t="n">
        <v>22.01</v>
      </c>
    </row>
    <row r="994" customFormat="false" ht="15.75" hidden="false" customHeight="false" outlineLevel="0" collapsed="false">
      <c r="A994" s="12" t="s">
        <v>1084</v>
      </c>
      <c r="B994" s="13" t="s">
        <v>1096</v>
      </c>
      <c r="C994" s="9" t="s">
        <v>17</v>
      </c>
      <c r="D994" s="9" t="s">
        <v>18</v>
      </c>
      <c r="E994" s="14" t="n">
        <v>-0.105</v>
      </c>
      <c r="F994" s="14" t="n">
        <v>0.023</v>
      </c>
      <c r="G994" s="15" t="n">
        <v>7.5E-006</v>
      </c>
      <c r="H994" s="14" t="n">
        <v>0.001</v>
      </c>
      <c r="I994" s="14" t="n">
        <v>0.02</v>
      </c>
      <c r="J994" s="16" t="n">
        <v>0.98</v>
      </c>
      <c r="K994" s="16" t="n">
        <v>20.53</v>
      </c>
    </row>
    <row r="995" customFormat="false" ht="15.75" hidden="false" customHeight="false" outlineLevel="0" collapsed="false">
      <c r="A995" s="12" t="s">
        <v>1084</v>
      </c>
      <c r="B995" s="13" t="s">
        <v>1097</v>
      </c>
      <c r="C995" s="9" t="s">
        <v>13</v>
      </c>
      <c r="D995" s="9" t="s">
        <v>17</v>
      </c>
      <c r="E995" s="14" t="n">
        <v>0.097</v>
      </c>
      <c r="F995" s="14" t="n">
        <v>0.021</v>
      </c>
      <c r="G995" s="15" t="n">
        <v>9.98E-006</v>
      </c>
      <c r="H995" s="14" t="n">
        <v>0.021</v>
      </c>
      <c r="I995" s="14" t="n">
        <v>0.016</v>
      </c>
      <c r="J995" s="16" t="n">
        <v>0.18</v>
      </c>
      <c r="K995" s="16" t="n">
        <v>20.48</v>
      </c>
    </row>
    <row r="996" customFormat="false" ht="15.75" hidden="false" customHeight="false" outlineLevel="0" collapsed="false">
      <c r="A996" s="12" t="s">
        <v>1084</v>
      </c>
      <c r="B996" s="13" t="s">
        <v>1098</v>
      </c>
      <c r="C996" s="9" t="s">
        <v>17</v>
      </c>
      <c r="D996" s="9" t="s">
        <v>18</v>
      </c>
      <c r="E996" s="14" t="n">
        <v>-0.059</v>
      </c>
      <c r="F996" s="14" t="n">
        <v>0.013</v>
      </c>
      <c r="G996" s="15" t="n">
        <v>4.75E-006</v>
      </c>
      <c r="H996" s="14" t="n">
        <v>-0.007</v>
      </c>
      <c r="I996" s="14" t="n">
        <v>0.012</v>
      </c>
      <c r="J996" s="16" t="n">
        <v>0.59</v>
      </c>
      <c r="K996" s="16" t="n">
        <v>21.73</v>
      </c>
    </row>
    <row r="997" s="1" customFormat="true" ht="15.75" hidden="false" customHeight="false" outlineLevel="0" collapsed="false">
      <c r="A997" s="12" t="s">
        <v>1099</v>
      </c>
      <c r="B997" s="13" t="s">
        <v>1100</v>
      </c>
      <c r="C997" s="9" t="s">
        <v>13</v>
      </c>
      <c r="D997" s="9" t="s">
        <v>14</v>
      </c>
      <c r="E997" s="14" t="n">
        <v>-0.055</v>
      </c>
      <c r="F997" s="14" t="n">
        <v>0.012</v>
      </c>
      <c r="G997" s="15" t="n">
        <v>2.19E-006</v>
      </c>
      <c r="H997" s="14" t="n">
        <v>-0.018</v>
      </c>
      <c r="I997" s="14" t="n">
        <v>0.01</v>
      </c>
      <c r="J997" s="16" t="n">
        <v>0.06</v>
      </c>
      <c r="K997" s="16" t="n">
        <v>22.59</v>
      </c>
      <c r="L997" s="4"/>
      <c r="M997" s="4"/>
    </row>
    <row r="998" s="1" customFormat="true" ht="15.75" hidden="false" customHeight="false" outlineLevel="0" collapsed="false">
      <c r="A998" s="12" t="s">
        <v>1099</v>
      </c>
      <c r="B998" s="13" t="s">
        <v>1101</v>
      </c>
      <c r="C998" s="9" t="s">
        <v>18</v>
      </c>
      <c r="D998" s="9" t="s">
        <v>17</v>
      </c>
      <c r="E998" s="14" t="n">
        <v>0.082</v>
      </c>
      <c r="F998" s="14" t="n">
        <v>0.017</v>
      </c>
      <c r="G998" s="15" t="n">
        <v>3.99E-006</v>
      </c>
      <c r="H998" s="14" t="n">
        <v>0.015</v>
      </c>
      <c r="I998" s="14" t="n">
        <v>0.012</v>
      </c>
      <c r="J998" s="16" t="n">
        <v>0.21</v>
      </c>
      <c r="K998" s="16" t="n">
        <v>22.13</v>
      </c>
      <c r="L998" s="4"/>
      <c r="M998" s="4"/>
    </row>
    <row r="999" s="1" customFormat="true" ht="15.75" hidden="false" customHeight="false" outlineLevel="0" collapsed="false">
      <c r="A999" s="12" t="s">
        <v>1099</v>
      </c>
      <c r="B999" s="13" t="s">
        <v>1102</v>
      </c>
      <c r="C999" s="9" t="s">
        <v>18</v>
      </c>
      <c r="D999" s="9" t="s">
        <v>17</v>
      </c>
      <c r="E999" s="14" t="n">
        <v>0.048</v>
      </c>
      <c r="F999" s="14" t="n">
        <v>0.011</v>
      </c>
      <c r="G999" s="15" t="n">
        <v>8.16E-006</v>
      </c>
      <c r="H999" s="14" t="n">
        <v>0.007</v>
      </c>
      <c r="I999" s="14" t="n">
        <v>0.009</v>
      </c>
      <c r="J999" s="16" t="n">
        <v>0.48</v>
      </c>
      <c r="K999" s="16" t="n">
        <v>20</v>
      </c>
      <c r="L999" s="4"/>
      <c r="M999" s="4"/>
    </row>
    <row r="1000" s="1" customFormat="true" ht="15.75" hidden="false" customHeight="false" outlineLevel="0" collapsed="false">
      <c r="A1000" s="12" t="s">
        <v>1099</v>
      </c>
      <c r="B1000" s="13" t="s">
        <v>1103</v>
      </c>
      <c r="C1000" s="9" t="s">
        <v>18</v>
      </c>
      <c r="D1000" s="9" t="s">
        <v>17</v>
      </c>
      <c r="E1000" s="14" t="n">
        <v>-0.083</v>
      </c>
      <c r="F1000" s="14" t="n">
        <v>0.018</v>
      </c>
      <c r="G1000" s="15" t="n">
        <v>3.53E-006</v>
      </c>
      <c r="H1000" s="14" t="n">
        <v>-0.001</v>
      </c>
      <c r="I1000" s="14" t="n">
        <v>0.014</v>
      </c>
      <c r="J1000" s="16" t="n">
        <v>0.94</v>
      </c>
      <c r="K1000" s="16" t="n">
        <v>21.27</v>
      </c>
      <c r="L1000" s="4"/>
      <c r="M1000" s="4"/>
    </row>
    <row r="1001" s="1" customFormat="true" ht="15.75" hidden="false" customHeight="false" outlineLevel="0" collapsed="false">
      <c r="A1001" s="12" t="s">
        <v>1099</v>
      </c>
      <c r="B1001" s="13" t="s">
        <v>1104</v>
      </c>
      <c r="C1001" s="9" t="s">
        <v>17</v>
      </c>
      <c r="D1001" s="9" t="s">
        <v>13</v>
      </c>
      <c r="E1001" s="14" t="n">
        <v>0.052</v>
      </c>
      <c r="F1001" s="14" t="n">
        <v>0.011</v>
      </c>
      <c r="G1001" s="15" t="n">
        <v>1.7E-006</v>
      </c>
      <c r="H1001" s="14" t="n">
        <v>-0.008</v>
      </c>
      <c r="I1001" s="14" t="n">
        <v>0.009</v>
      </c>
      <c r="J1001" s="16" t="n">
        <v>0.43</v>
      </c>
      <c r="K1001" s="16" t="n">
        <v>22.76</v>
      </c>
      <c r="L1001" s="4"/>
      <c r="M1001" s="4"/>
    </row>
    <row r="1002" s="1" customFormat="true" ht="15.75" hidden="false" customHeight="false" outlineLevel="0" collapsed="false">
      <c r="A1002" s="12" t="s">
        <v>1099</v>
      </c>
      <c r="B1002" s="13" t="s">
        <v>1105</v>
      </c>
      <c r="C1002" s="9" t="s">
        <v>18</v>
      </c>
      <c r="D1002" s="9" t="s">
        <v>17</v>
      </c>
      <c r="E1002" s="14" t="n">
        <v>0.052</v>
      </c>
      <c r="F1002" s="14" t="n">
        <v>0.011</v>
      </c>
      <c r="G1002" s="15" t="n">
        <v>5.54E-006</v>
      </c>
      <c r="H1002" s="14" t="n">
        <v>-0.006</v>
      </c>
      <c r="I1002" s="14" t="n">
        <v>0.009</v>
      </c>
      <c r="J1002" s="16" t="n">
        <v>0.54</v>
      </c>
      <c r="K1002" s="16" t="n">
        <v>20.81</v>
      </c>
      <c r="L1002" s="4"/>
      <c r="M1002" s="4"/>
    </row>
    <row r="1003" s="1" customFormat="true" ht="15.75" hidden="false" customHeight="false" outlineLevel="0" collapsed="false">
      <c r="A1003" s="12" t="s">
        <v>1099</v>
      </c>
      <c r="B1003" s="13" t="s">
        <v>1106</v>
      </c>
      <c r="C1003" s="9" t="s">
        <v>14</v>
      </c>
      <c r="D1003" s="9" t="s">
        <v>13</v>
      </c>
      <c r="E1003" s="14" t="n">
        <v>0.049</v>
      </c>
      <c r="F1003" s="14" t="n">
        <v>0.011</v>
      </c>
      <c r="G1003" s="15" t="n">
        <v>6.82E-006</v>
      </c>
      <c r="H1003" s="14" t="n">
        <v>0.014</v>
      </c>
      <c r="I1003" s="14" t="n">
        <v>0.009</v>
      </c>
      <c r="J1003" s="16" t="n">
        <v>0.13</v>
      </c>
      <c r="K1003" s="16" t="n">
        <v>20.29</v>
      </c>
      <c r="L1003" s="4"/>
      <c r="M1003" s="4"/>
    </row>
    <row r="1004" s="1" customFormat="true" ht="15.75" hidden="false" customHeight="false" outlineLevel="0" collapsed="false">
      <c r="A1004" s="12" t="s">
        <v>1099</v>
      </c>
      <c r="B1004" s="13" t="s">
        <v>1107</v>
      </c>
      <c r="C1004" s="9" t="s">
        <v>13</v>
      </c>
      <c r="D1004" s="9" t="s">
        <v>14</v>
      </c>
      <c r="E1004" s="14" t="n">
        <v>-0.071</v>
      </c>
      <c r="F1004" s="14" t="n">
        <v>0.017</v>
      </c>
      <c r="G1004" s="15" t="n">
        <v>9.96E-006</v>
      </c>
      <c r="H1004" s="14" t="n">
        <v>-0.028</v>
      </c>
      <c r="I1004" s="14" t="n">
        <v>0.014</v>
      </c>
      <c r="J1004" s="16" t="n">
        <v>0.05</v>
      </c>
      <c r="K1004" s="16" t="n">
        <v>18.53</v>
      </c>
      <c r="L1004" s="4"/>
      <c r="M1004" s="4"/>
    </row>
    <row r="1005" s="1" customFormat="true" ht="15.75" hidden="false" customHeight="false" outlineLevel="0" collapsed="false">
      <c r="A1005" s="12" t="s">
        <v>1099</v>
      </c>
      <c r="B1005" s="13" t="s">
        <v>1108</v>
      </c>
      <c r="C1005" s="9" t="s">
        <v>14</v>
      </c>
      <c r="D1005" s="9" t="s">
        <v>13</v>
      </c>
      <c r="E1005" s="14" t="n">
        <v>0.093</v>
      </c>
      <c r="F1005" s="14" t="n">
        <v>0.02</v>
      </c>
      <c r="G1005" s="15" t="n">
        <v>2.64E-006</v>
      </c>
      <c r="H1005" s="14" t="n">
        <v>0.024</v>
      </c>
      <c r="I1005" s="14" t="n">
        <v>0.017</v>
      </c>
      <c r="J1005" s="16" t="n">
        <v>0.16</v>
      </c>
      <c r="K1005" s="16" t="n">
        <v>21.93</v>
      </c>
      <c r="L1005" s="4"/>
      <c r="M1005" s="4"/>
    </row>
    <row r="1006" s="1" customFormat="true" ht="15.75" hidden="false" customHeight="false" outlineLevel="0" collapsed="false">
      <c r="A1006" s="12" t="s">
        <v>1099</v>
      </c>
      <c r="B1006" s="13" t="s">
        <v>1109</v>
      </c>
      <c r="C1006" s="9" t="s">
        <v>13</v>
      </c>
      <c r="D1006" s="9" t="s">
        <v>14</v>
      </c>
      <c r="E1006" s="14" t="n">
        <v>-0.095</v>
      </c>
      <c r="F1006" s="14" t="n">
        <v>0.019</v>
      </c>
      <c r="G1006" s="15" t="n">
        <v>1.15E-006</v>
      </c>
      <c r="H1006" s="14" t="n">
        <v>-0.009</v>
      </c>
      <c r="I1006" s="14" t="n">
        <v>0.021</v>
      </c>
      <c r="J1006" s="16" t="n">
        <v>0.66</v>
      </c>
      <c r="K1006" s="16" t="n">
        <v>24.12</v>
      </c>
      <c r="L1006" s="4"/>
      <c r="M1006" s="4"/>
    </row>
    <row r="1007" s="1" customFormat="true" ht="15.75" hidden="false" customHeight="false" outlineLevel="0" collapsed="false">
      <c r="A1007" s="12" t="s">
        <v>1099</v>
      </c>
      <c r="B1007" s="13" t="s">
        <v>1110</v>
      </c>
      <c r="C1007" s="9" t="s">
        <v>13</v>
      </c>
      <c r="D1007" s="9" t="s">
        <v>14</v>
      </c>
      <c r="E1007" s="14" t="n">
        <v>-0.074</v>
      </c>
      <c r="F1007" s="14" t="n">
        <v>0.016</v>
      </c>
      <c r="G1007" s="15" t="n">
        <v>5.9E-006</v>
      </c>
      <c r="H1007" s="14" t="n">
        <v>-0.024</v>
      </c>
      <c r="I1007" s="14" t="n">
        <v>0.014</v>
      </c>
      <c r="J1007" s="16" t="n">
        <v>0.09</v>
      </c>
      <c r="K1007" s="16" t="n">
        <v>21.65</v>
      </c>
      <c r="L1007" s="4"/>
      <c r="M1007" s="4"/>
    </row>
    <row r="1008" customFormat="false" ht="15.75" hidden="false" customHeight="false" outlineLevel="0" collapsed="false">
      <c r="A1008" s="12" t="s">
        <v>1111</v>
      </c>
      <c r="B1008" s="13" t="s">
        <v>1112</v>
      </c>
      <c r="C1008" s="9" t="s">
        <v>18</v>
      </c>
      <c r="D1008" s="9" t="s">
        <v>17</v>
      </c>
      <c r="E1008" s="14" t="n">
        <v>-0.098</v>
      </c>
      <c r="F1008" s="14" t="n">
        <v>0.022</v>
      </c>
      <c r="G1008" s="15" t="n">
        <v>3.47E-006</v>
      </c>
      <c r="H1008" s="14" t="n">
        <v>-0.022</v>
      </c>
      <c r="I1008" s="14" t="n">
        <v>0.016</v>
      </c>
      <c r="J1008" s="16" t="n">
        <v>0.17</v>
      </c>
      <c r="K1008" s="16" t="n">
        <v>20.41</v>
      </c>
    </row>
    <row r="1009" customFormat="false" ht="15.75" hidden="false" customHeight="false" outlineLevel="0" collapsed="false">
      <c r="A1009" s="12" t="s">
        <v>1111</v>
      </c>
      <c r="B1009" s="13" t="s">
        <v>1113</v>
      </c>
      <c r="C1009" s="9" t="s">
        <v>13</v>
      </c>
      <c r="D1009" s="9" t="s">
        <v>14</v>
      </c>
      <c r="E1009" s="14" t="n">
        <v>-0.167</v>
      </c>
      <c r="F1009" s="14" t="n">
        <v>0.038</v>
      </c>
      <c r="G1009" s="15" t="n">
        <v>9.16E-006</v>
      </c>
      <c r="H1009" s="14" t="n">
        <v>0.023</v>
      </c>
      <c r="I1009" s="14" t="n">
        <v>0.028</v>
      </c>
      <c r="J1009" s="16" t="n">
        <v>0.4</v>
      </c>
      <c r="K1009" s="16" t="n">
        <v>19.61</v>
      </c>
    </row>
    <row r="1010" customFormat="false" ht="15.75" hidden="false" customHeight="false" outlineLevel="0" collapsed="false">
      <c r="A1010" s="12" t="s">
        <v>1111</v>
      </c>
      <c r="B1010" s="13" t="s">
        <v>1114</v>
      </c>
      <c r="C1010" s="9" t="s">
        <v>13</v>
      </c>
      <c r="D1010" s="9" t="s">
        <v>17</v>
      </c>
      <c r="E1010" s="14" t="n">
        <v>0.063</v>
      </c>
      <c r="F1010" s="14" t="n">
        <v>0.014</v>
      </c>
      <c r="G1010" s="15" t="n">
        <v>4.65E-006</v>
      </c>
      <c r="H1010" s="14" t="n">
        <v>-0.01</v>
      </c>
      <c r="I1010" s="14" t="n">
        <v>0.011</v>
      </c>
      <c r="J1010" s="16" t="n">
        <v>0.37</v>
      </c>
      <c r="K1010" s="16" t="n">
        <v>20.57</v>
      </c>
    </row>
    <row r="1011" customFormat="false" ht="15.75" hidden="false" customHeight="false" outlineLevel="0" collapsed="false">
      <c r="A1011" s="12" t="s">
        <v>1111</v>
      </c>
      <c r="B1011" s="13" t="s">
        <v>1115</v>
      </c>
      <c r="C1011" s="9" t="s">
        <v>17</v>
      </c>
      <c r="D1011" s="9" t="s">
        <v>18</v>
      </c>
      <c r="E1011" s="14" t="n">
        <v>0.055</v>
      </c>
      <c r="F1011" s="14" t="n">
        <v>0.012</v>
      </c>
      <c r="G1011" s="15" t="n">
        <v>6.4E-006</v>
      </c>
      <c r="H1011" s="14" t="n">
        <v>0.001</v>
      </c>
      <c r="I1011" s="14" t="n">
        <v>0.009</v>
      </c>
      <c r="J1011" s="16" t="n">
        <v>0.89</v>
      </c>
      <c r="K1011" s="16" t="n">
        <v>20.43</v>
      </c>
    </row>
    <row r="1012" customFormat="false" ht="15.75" hidden="false" customHeight="false" outlineLevel="0" collapsed="false">
      <c r="A1012" s="12" t="s">
        <v>1111</v>
      </c>
      <c r="B1012" s="13" t="s">
        <v>1116</v>
      </c>
      <c r="C1012" s="9" t="s">
        <v>17</v>
      </c>
      <c r="D1012" s="9" t="s">
        <v>13</v>
      </c>
      <c r="E1012" s="14" t="n">
        <v>0.072</v>
      </c>
      <c r="F1012" s="14" t="n">
        <v>0.017</v>
      </c>
      <c r="G1012" s="15" t="n">
        <v>8.99E-006</v>
      </c>
      <c r="H1012" s="14" t="n">
        <v>0.006</v>
      </c>
      <c r="I1012" s="14" t="n">
        <v>0.013</v>
      </c>
      <c r="J1012" s="16" t="n">
        <v>0.64</v>
      </c>
      <c r="K1012" s="16" t="n">
        <v>18.96</v>
      </c>
    </row>
    <row r="1013" customFormat="false" ht="15.75" hidden="false" customHeight="false" outlineLevel="0" collapsed="false">
      <c r="A1013" s="12" t="s">
        <v>1111</v>
      </c>
      <c r="B1013" s="13" t="s">
        <v>1117</v>
      </c>
      <c r="C1013" s="9" t="s">
        <v>18</v>
      </c>
      <c r="D1013" s="9" t="s">
        <v>14</v>
      </c>
      <c r="E1013" s="14" t="n">
        <v>0.159</v>
      </c>
      <c r="F1013" s="14" t="n">
        <v>0.032</v>
      </c>
      <c r="G1013" s="15" t="n">
        <v>1.09E-006</v>
      </c>
      <c r="H1013" s="14" t="n">
        <v>-0.002</v>
      </c>
      <c r="I1013" s="14" t="n">
        <v>0.026</v>
      </c>
      <c r="J1013" s="16" t="n">
        <v>0.95</v>
      </c>
      <c r="K1013" s="16" t="n">
        <v>24.38</v>
      </c>
    </row>
    <row r="1014" customFormat="false" ht="15.75" hidden="false" customHeight="false" outlineLevel="0" collapsed="false">
      <c r="A1014" s="12" t="s">
        <v>1111</v>
      </c>
      <c r="B1014" s="13" t="s">
        <v>1118</v>
      </c>
      <c r="C1014" s="9" t="s">
        <v>18</v>
      </c>
      <c r="D1014" s="9" t="s">
        <v>17</v>
      </c>
      <c r="E1014" s="14" t="n">
        <v>-0.135</v>
      </c>
      <c r="F1014" s="14" t="n">
        <v>0.031</v>
      </c>
      <c r="G1014" s="15" t="n">
        <v>3.39E-006</v>
      </c>
      <c r="H1014" s="14" t="n">
        <v>-0.001</v>
      </c>
      <c r="I1014" s="14" t="n">
        <v>0.026</v>
      </c>
      <c r="J1014" s="16" t="n">
        <v>0.97</v>
      </c>
      <c r="K1014" s="16" t="n">
        <v>18.87</v>
      </c>
    </row>
    <row r="1015" customFormat="false" ht="15.75" hidden="false" customHeight="false" outlineLevel="0" collapsed="false">
      <c r="A1015" s="12" t="s">
        <v>1111</v>
      </c>
      <c r="B1015" s="13" t="s">
        <v>1119</v>
      </c>
      <c r="C1015" s="9" t="s">
        <v>18</v>
      </c>
      <c r="D1015" s="9" t="s">
        <v>17</v>
      </c>
      <c r="E1015" s="14" t="n">
        <v>0.119</v>
      </c>
      <c r="F1015" s="14" t="n">
        <v>0.026</v>
      </c>
      <c r="G1015" s="15" t="n">
        <v>9.3E-006</v>
      </c>
      <c r="H1015" s="14" t="n">
        <v>-0.023</v>
      </c>
      <c r="I1015" s="14" t="n">
        <v>0.022</v>
      </c>
      <c r="J1015" s="16" t="n">
        <v>0.29</v>
      </c>
      <c r="K1015" s="16" t="n">
        <v>20.18</v>
      </c>
    </row>
    <row r="1016" customFormat="false" ht="15.75" hidden="false" customHeight="false" outlineLevel="0" collapsed="false">
      <c r="A1016" s="12" t="s">
        <v>1111</v>
      </c>
      <c r="B1016" s="13" t="s">
        <v>1120</v>
      </c>
      <c r="C1016" s="9" t="s">
        <v>18</v>
      </c>
      <c r="D1016" s="9" t="s">
        <v>14</v>
      </c>
      <c r="E1016" s="14" t="n">
        <v>0.201</v>
      </c>
      <c r="F1016" s="14" t="n">
        <v>0.041</v>
      </c>
      <c r="G1016" s="15" t="n">
        <v>1.08E-006</v>
      </c>
      <c r="H1016" s="14" t="n">
        <v>0.009</v>
      </c>
      <c r="I1016" s="14" t="n">
        <v>0.021</v>
      </c>
      <c r="J1016" s="16" t="n">
        <v>0.66</v>
      </c>
      <c r="K1016" s="16" t="n">
        <v>24.43</v>
      </c>
    </row>
    <row r="1017" customFormat="false" ht="15.75" hidden="false" customHeight="false" outlineLevel="0" collapsed="false">
      <c r="A1017" s="12" t="s">
        <v>1111</v>
      </c>
      <c r="B1017" s="13" t="s">
        <v>1121</v>
      </c>
      <c r="C1017" s="9" t="s">
        <v>18</v>
      </c>
      <c r="D1017" s="9" t="s">
        <v>14</v>
      </c>
      <c r="E1017" s="14" t="n">
        <v>0.136</v>
      </c>
      <c r="F1017" s="14" t="n">
        <v>0.03</v>
      </c>
      <c r="G1017" s="15" t="n">
        <v>4.95E-006</v>
      </c>
      <c r="H1017" s="14" t="n">
        <v>-0.037</v>
      </c>
      <c r="I1017" s="14" t="n">
        <v>0.025</v>
      </c>
      <c r="J1017" s="16" t="n">
        <v>0.14</v>
      </c>
      <c r="K1017" s="16" t="n">
        <v>21.11</v>
      </c>
    </row>
    <row r="1018" customFormat="false" ht="15.75" hidden="false" customHeight="false" outlineLevel="0" collapsed="false">
      <c r="A1018" s="12" t="s">
        <v>1111</v>
      </c>
      <c r="B1018" s="13" t="s">
        <v>1122</v>
      </c>
      <c r="C1018" s="9" t="s">
        <v>18</v>
      </c>
      <c r="D1018" s="9" t="s">
        <v>17</v>
      </c>
      <c r="E1018" s="14" t="n">
        <v>0.059</v>
      </c>
      <c r="F1018" s="14" t="n">
        <v>0.013</v>
      </c>
      <c r="G1018" s="15" t="n">
        <v>7.29E-006</v>
      </c>
      <c r="H1018" s="14" t="n">
        <v>0.017</v>
      </c>
      <c r="I1018" s="14" t="n">
        <v>0.01</v>
      </c>
      <c r="J1018" s="16" t="n">
        <v>0.09</v>
      </c>
      <c r="K1018" s="16" t="n">
        <v>19.73</v>
      </c>
    </row>
    <row r="1019" customFormat="false" ht="15.75" hidden="false" customHeight="false" outlineLevel="0" collapsed="false">
      <c r="A1019" s="12" t="s">
        <v>1111</v>
      </c>
      <c r="B1019" s="13" t="s">
        <v>1123</v>
      </c>
      <c r="C1019" s="9" t="s">
        <v>13</v>
      </c>
      <c r="D1019" s="9" t="s">
        <v>14</v>
      </c>
      <c r="E1019" s="14" t="n">
        <v>0.074</v>
      </c>
      <c r="F1019" s="14" t="n">
        <v>0.015</v>
      </c>
      <c r="G1019" s="15" t="n">
        <v>1.3E-006</v>
      </c>
      <c r="H1019" s="14" t="n">
        <v>-0.011</v>
      </c>
      <c r="I1019" s="14" t="n">
        <v>0.011</v>
      </c>
      <c r="J1019" s="16" t="n">
        <v>0.33</v>
      </c>
      <c r="K1019" s="16" t="n">
        <v>23.12</v>
      </c>
    </row>
    <row r="1020" customFormat="false" ht="15.75" hidden="false" customHeight="false" outlineLevel="0" collapsed="false">
      <c r="A1020" s="12" t="s">
        <v>1111</v>
      </c>
      <c r="B1020" s="13" t="s">
        <v>1124</v>
      </c>
      <c r="C1020" s="9" t="s">
        <v>14</v>
      </c>
      <c r="D1020" s="9" t="s">
        <v>13</v>
      </c>
      <c r="E1020" s="14" t="n">
        <v>0.055</v>
      </c>
      <c r="F1020" s="14" t="n">
        <v>0.013</v>
      </c>
      <c r="G1020" s="15" t="n">
        <v>8.58E-006</v>
      </c>
      <c r="H1020" s="14" t="n">
        <v>-0.011</v>
      </c>
      <c r="I1020" s="14" t="n">
        <v>0.009</v>
      </c>
      <c r="J1020" s="16" t="n">
        <v>0.25</v>
      </c>
      <c r="K1020" s="16" t="n">
        <v>19.53</v>
      </c>
    </row>
    <row r="1021" customFormat="false" ht="15.75" hidden="false" customHeight="false" outlineLevel="0" collapsed="false">
      <c r="A1021" s="12" t="s">
        <v>1111</v>
      </c>
      <c r="B1021" s="13" t="s">
        <v>1125</v>
      </c>
      <c r="C1021" s="9" t="s">
        <v>14</v>
      </c>
      <c r="D1021" s="9" t="s">
        <v>13</v>
      </c>
      <c r="E1021" s="14" t="n">
        <v>0.116</v>
      </c>
      <c r="F1021" s="14" t="n">
        <v>0.024</v>
      </c>
      <c r="G1021" s="15" t="n">
        <v>1.66E-006</v>
      </c>
      <c r="H1021" s="14" t="n">
        <v>-0.011</v>
      </c>
      <c r="I1021" s="14" t="n">
        <v>0.02</v>
      </c>
      <c r="J1021" s="16" t="n">
        <v>0.56</v>
      </c>
      <c r="K1021" s="16" t="n">
        <v>22.83</v>
      </c>
    </row>
    <row r="1022" customFormat="false" ht="15.75" hidden="false" customHeight="false" outlineLevel="0" collapsed="false">
      <c r="A1022" s="12" t="s">
        <v>1111</v>
      </c>
      <c r="B1022" s="13" t="s">
        <v>1126</v>
      </c>
      <c r="C1022" s="9" t="s">
        <v>13</v>
      </c>
      <c r="D1022" s="9" t="s">
        <v>17</v>
      </c>
      <c r="E1022" s="14" t="n">
        <v>-0.08</v>
      </c>
      <c r="F1022" s="14" t="n">
        <v>0.018</v>
      </c>
      <c r="G1022" s="15" t="n">
        <v>7.1E-006</v>
      </c>
      <c r="H1022" s="14" t="n">
        <v>-0.023</v>
      </c>
      <c r="I1022" s="14" t="n">
        <v>0.017</v>
      </c>
      <c r="J1022" s="16" t="n">
        <v>0.16</v>
      </c>
      <c r="K1022" s="16" t="n">
        <v>20.71</v>
      </c>
    </row>
    <row r="1023" customFormat="false" ht="15.75" hidden="false" customHeight="false" outlineLevel="0" collapsed="false">
      <c r="A1023" s="12" t="s">
        <v>1127</v>
      </c>
      <c r="B1023" s="13" t="s">
        <v>1128</v>
      </c>
      <c r="C1023" s="9" t="s">
        <v>14</v>
      </c>
      <c r="D1023" s="9" t="s">
        <v>18</v>
      </c>
      <c r="E1023" s="14" t="n">
        <v>0.057</v>
      </c>
      <c r="F1023" s="14" t="n">
        <v>0.012</v>
      </c>
      <c r="G1023" s="15" t="n">
        <v>3.15E-006</v>
      </c>
      <c r="H1023" s="14" t="n">
        <v>0.013</v>
      </c>
      <c r="I1023" s="14" t="n">
        <v>0.01</v>
      </c>
      <c r="J1023" s="16" t="n">
        <v>0.22</v>
      </c>
      <c r="K1023" s="16" t="n">
        <v>21.73</v>
      </c>
    </row>
    <row r="1024" customFormat="false" ht="15.75" hidden="false" customHeight="false" outlineLevel="0" collapsed="false">
      <c r="A1024" s="12" t="s">
        <v>1127</v>
      </c>
      <c r="B1024" s="13" t="s">
        <v>1129</v>
      </c>
      <c r="C1024" s="9" t="s">
        <v>18</v>
      </c>
      <c r="D1024" s="9" t="s">
        <v>14</v>
      </c>
      <c r="E1024" s="14" t="n">
        <v>0.058</v>
      </c>
      <c r="F1024" s="14" t="n">
        <v>0.012</v>
      </c>
      <c r="G1024" s="15" t="n">
        <v>1.75E-006</v>
      </c>
      <c r="H1024" s="14" t="n">
        <v>0.016</v>
      </c>
      <c r="I1024" s="14" t="n">
        <v>0.01</v>
      </c>
      <c r="J1024" s="16" t="n">
        <v>0.13</v>
      </c>
      <c r="K1024" s="16" t="n">
        <v>22.95</v>
      </c>
    </row>
    <row r="1025" customFormat="false" ht="15.75" hidden="false" customHeight="false" outlineLevel="0" collapsed="false">
      <c r="A1025" s="12" t="s">
        <v>1127</v>
      </c>
      <c r="B1025" s="13" t="s">
        <v>1130</v>
      </c>
      <c r="C1025" s="9" t="s">
        <v>13</v>
      </c>
      <c r="D1025" s="9" t="s">
        <v>17</v>
      </c>
      <c r="E1025" s="14" t="n">
        <v>0.059</v>
      </c>
      <c r="F1025" s="14" t="n">
        <v>0.013</v>
      </c>
      <c r="G1025" s="15" t="n">
        <v>4.87E-006</v>
      </c>
      <c r="H1025" s="14" t="n">
        <v>0.01</v>
      </c>
      <c r="I1025" s="14" t="n">
        <v>0.012</v>
      </c>
      <c r="J1025" s="16" t="n">
        <v>0.4</v>
      </c>
      <c r="K1025" s="16" t="n">
        <v>20.04</v>
      </c>
    </row>
    <row r="1026" customFormat="false" ht="15.75" hidden="false" customHeight="false" outlineLevel="0" collapsed="false">
      <c r="A1026" s="12" t="s">
        <v>1127</v>
      </c>
      <c r="B1026" s="13" t="s">
        <v>1131</v>
      </c>
      <c r="C1026" s="9" t="s">
        <v>17</v>
      </c>
      <c r="D1026" s="9" t="s">
        <v>18</v>
      </c>
      <c r="E1026" s="14" t="n">
        <v>0.051</v>
      </c>
      <c r="F1026" s="14" t="n">
        <v>0.011</v>
      </c>
      <c r="G1026" s="15" t="n">
        <v>7.07E-006</v>
      </c>
      <c r="H1026" s="14" t="n">
        <v>0.001</v>
      </c>
      <c r="I1026" s="14" t="n">
        <v>0.009</v>
      </c>
      <c r="J1026" s="16" t="n">
        <v>0.88</v>
      </c>
      <c r="K1026" s="16" t="n">
        <v>20.5</v>
      </c>
    </row>
    <row r="1027" customFormat="false" ht="15.75" hidden="false" customHeight="false" outlineLevel="0" collapsed="false">
      <c r="A1027" s="12" t="s">
        <v>1127</v>
      </c>
      <c r="B1027" s="13" t="s">
        <v>1132</v>
      </c>
      <c r="C1027" s="9" t="s">
        <v>18</v>
      </c>
      <c r="D1027" s="9" t="s">
        <v>17</v>
      </c>
      <c r="E1027" s="14" t="n">
        <v>0.053</v>
      </c>
      <c r="F1027" s="14" t="n">
        <v>0.012</v>
      </c>
      <c r="G1027" s="15" t="n">
        <v>7.92E-006</v>
      </c>
      <c r="H1027" s="14" t="n">
        <v>0.02</v>
      </c>
      <c r="I1027" s="14" t="n">
        <v>0.01</v>
      </c>
      <c r="J1027" s="16" t="n">
        <v>0.05</v>
      </c>
      <c r="K1027" s="16" t="n">
        <v>19.95</v>
      </c>
    </row>
    <row r="1028" customFormat="false" ht="15.75" hidden="false" customHeight="false" outlineLevel="0" collapsed="false">
      <c r="A1028" s="12" t="s">
        <v>1127</v>
      </c>
      <c r="B1028" s="13" t="s">
        <v>1133</v>
      </c>
      <c r="C1028" s="9" t="s">
        <v>18</v>
      </c>
      <c r="D1028" s="9" t="s">
        <v>17</v>
      </c>
      <c r="E1028" s="14" t="n">
        <v>0.094</v>
      </c>
      <c r="F1028" s="14" t="n">
        <v>0.021</v>
      </c>
      <c r="G1028" s="15" t="n">
        <v>7.58E-006</v>
      </c>
      <c r="H1028" s="14" t="n">
        <v>-0.006</v>
      </c>
      <c r="I1028" s="14" t="n">
        <v>0.018</v>
      </c>
      <c r="J1028" s="16" t="n">
        <v>0.75</v>
      </c>
      <c r="K1028" s="16" t="n">
        <v>20.21</v>
      </c>
    </row>
    <row r="1029" customFormat="false" ht="15.75" hidden="false" customHeight="false" outlineLevel="0" collapsed="false">
      <c r="A1029" s="12" t="s">
        <v>1127</v>
      </c>
      <c r="B1029" s="13" t="s">
        <v>1134</v>
      </c>
      <c r="C1029" s="9" t="s">
        <v>13</v>
      </c>
      <c r="D1029" s="9" t="s">
        <v>14</v>
      </c>
      <c r="E1029" s="14" t="n">
        <v>-0.095</v>
      </c>
      <c r="F1029" s="14" t="n">
        <v>0.02</v>
      </c>
      <c r="G1029" s="15" t="n">
        <v>2.56E-006</v>
      </c>
      <c r="H1029" s="14" t="n">
        <v>-0.036</v>
      </c>
      <c r="I1029" s="14" t="n">
        <v>0.018</v>
      </c>
      <c r="J1029" s="16" t="n">
        <v>0.04</v>
      </c>
      <c r="K1029" s="16" t="n">
        <v>23.26</v>
      </c>
    </row>
    <row r="1030" customFormat="false" ht="15.75" hidden="false" customHeight="false" outlineLevel="0" collapsed="false">
      <c r="A1030" s="12" t="s">
        <v>1127</v>
      </c>
      <c r="B1030" s="13" t="s">
        <v>1135</v>
      </c>
      <c r="C1030" s="9" t="s">
        <v>18</v>
      </c>
      <c r="D1030" s="9" t="s">
        <v>17</v>
      </c>
      <c r="E1030" s="14" t="n">
        <v>0.07</v>
      </c>
      <c r="F1030" s="14" t="n">
        <v>0.015</v>
      </c>
      <c r="G1030" s="15" t="n">
        <v>4.66E-006</v>
      </c>
      <c r="H1030" s="14" t="n">
        <v>0.02</v>
      </c>
      <c r="I1030" s="14" t="n">
        <v>0.013</v>
      </c>
      <c r="J1030" s="16" t="n">
        <v>0.13</v>
      </c>
      <c r="K1030" s="16" t="n">
        <v>20.4</v>
      </c>
    </row>
    <row r="1031" customFormat="false" ht="15.75" hidden="false" customHeight="false" outlineLevel="0" collapsed="false">
      <c r="A1031" s="12" t="s">
        <v>1127</v>
      </c>
      <c r="B1031" s="13" t="s">
        <v>1136</v>
      </c>
      <c r="C1031" s="9" t="s">
        <v>17</v>
      </c>
      <c r="D1031" s="9" t="s">
        <v>18</v>
      </c>
      <c r="E1031" s="14" t="n">
        <v>-0.072</v>
      </c>
      <c r="F1031" s="14" t="n">
        <v>0.016</v>
      </c>
      <c r="G1031" s="15" t="n">
        <v>8.72E-006</v>
      </c>
      <c r="H1031" s="14" t="n">
        <v>0.018</v>
      </c>
      <c r="I1031" s="14" t="n">
        <v>0.012</v>
      </c>
      <c r="J1031" s="16" t="n">
        <v>0.14</v>
      </c>
      <c r="K1031" s="16" t="n">
        <v>20.19</v>
      </c>
    </row>
    <row r="1032" customFormat="false" ht="15.75" hidden="false" customHeight="false" outlineLevel="0" collapsed="false">
      <c r="A1032" s="12" t="s">
        <v>1137</v>
      </c>
      <c r="B1032" s="13" t="s">
        <v>1138</v>
      </c>
      <c r="C1032" s="9" t="s">
        <v>17</v>
      </c>
      <c r="D1032" s="9" t="s">
        <v>18</v>
      </c>
      <c r="E1032" s="14" t="n">
        <v>0.053</v>
      </c>
      <c r="F1032" s="14" t="n">
        <v>0.012</v>
      </c>
      <c r="G1032" s="15" t="n">
        <v>6.59E-006</v>
      </c>
      <c r="H1032" s="14" t="n">
        <v>0.008</v>
      </c>
      <c r="I1032" s="14" t="n">
        <v>0.01</v>
      </c>
      <c r="J1032" s="16" t="n">
        <v>0.44</v>
      </c>
      <c r="K1032" s="16" t="n">
        <v>19.78</v>
      </c>
    </row>
    <row r="1033" customFormat="false" ht="15.75" hidden="false" customHeight="false" outlineLevel="0" collapsed="false">
      <c r="A1033" s="12" t="s">
        <v>1137</v>
      </c>
      <c r="B1033" s="13" t="s">
        <v>1139</v>
      </c>
      <c r="C1033" s="9" t="s">
        <v>14</v>
      </c>
      <c r="D1033" s="9" t="s">
        <v>13</v>
      </c>
      <c r="E1033" s="14" t="n">
        <v>-0.086</v>
      </c>
      <c r="F1033" s="14" t="n">
        <v>0.017</v>
      </c>
      <c r="G1033" s="15" t="n">
        <v>3.66E-007</v>
      </c>
      <c r="H1033" s="14" t="n">
        <v>0.008</v>
      </c>
      <c r="I1033" s="14" t="n">
        <v>0.013</v>
      </c>
      <c r="J1033" s="16" t="n">
        <v>0.54</v>
      </c>
      <c r="K1033" s="16" t="n">
        <v>25.81</v>
      </c>
    </row>
    <row r="1034" customFormat="false" ht="15.75" hidden="false" customHeight="false" outlineLevel="0" collapsed="false">
      <c r="A1034" s="12" t="s">
        <v>1137</v>
      </c>
      <c r="B1034" s="13" t="s">
        <v>1140</v>
      </c>
      <c r="C1034" s="9" t="s">
        <v>14</v>
      </c>
      <c r="D1034" s="9" t="s">
        <v>18</v>
      </c>
      <c r="E1034" s="14" t="n">
        <v>-0.09</v>
      </c>
      <c r="F1034" s="14" t="n">
        <v>0.018</v>
      </c>
      <c r="G1034" s="15" t="n">
        <v>8.71E-007</v>
      </c>
      <c r="H1034" s="14" t="n">
        <v>0.012</v>
      </c>
      <c r="I1034" s="14" t="n">
        <v>0.015</v>
      </c>
      <c r="J1034" s="16" t="n">
        <v>0.44</v>
      </c>
      <c r="K1034" s="16" t="n">
        <v>23.71</v>
      </c>
    </row>
    <row r="1035" customFormat="false" ht="15.75" hidden="false" customHeight="false" outlineLevel="0" collapsed="false">
      <c r="A1035" s="12" t="s">
        <v>1137</v>
      </c>
      <c r="B1035" s="13" t="s">
        <v>1141</v>
      </c>
      <c r="C1035" s="9" t="s">
        <v>18</v>
      </c>
      <c r="D1035" s="9" t="s">
        <v>17</v>
      </c>
      <c r="E1035" s="14" t="n">
        <v>-0.055</v>
      </c>
      <c r="F1035" s="14" t="n">
        <v>0.012</v>
      </c>
      <c r="G1035" s="15" t="n">
        <v>3.43E-006</v>
      </c>
      <c r="H1035" s="14" t="n">
        <v>-0.011</v>
      </c>
      <c r="I1035" s="14" t="n">
        <v>0.01</v>
      </c>
      <c r="J1035" s="16" t="n">
        <v>0.28</v>
      </c>
      <c r="K1035" s="16" t="n">
        <v>21.45</v>
      </c>
    </row>
    <row r="1036" customFormat="false" ht="15.75" hidden="false" customHeight="false" outlineLevel="0" collapsed="false">
      <c r="A1036" s="12" t="s">
        <v>1137</v>
      </c>
      <c r="B1036" s="13" t="s">
        <v>1142</v>
      </c>
      <c r="C1036" s="9" t="s">
        <v>13</v>
      </c>
      <c r="D1036" s="9" t="s">
        <v>14</v>
      </c>
      <c r="E1036" s="14" t="n">
        <v>-0.053</v>
      </c>
      <c r="F1036" s="14" t="n">
        <v>0.012</v>
      </c>
      <c r="G1036" s="15" t="n">
        <v>4.87E-006</v>
      </c>
      <c r="H1036" s="14" t="n">
        <v>0.01</v>
      </c>
      <c r="I1036" s="14" t="n">
        <v>0.01</v>
      </c>
      <c r="J1036" s="16" t="n">
        <v>0.28</v>
      </c>
      <c r="K1036" s="16" t="n">
        <v>21.04</v>
      </c>
    </row>
    <row r="1037" customFormat="false" ht="15.75" hidden="false" customHeight="false" outlineLevel="0" collapsed="false">
      <c r="A1037" s="12" t="s">
        <v>1137</v>
      </c>
      <c r="B1037" s="13" t="s">
        <v>1143</v>
      </c>
      <c r="C1037" s="9" t="s">
        <v>18</v>
      </c>
      <c r="D1037" s="9" t="s">
        <v>14</v>
      </c>
      <c r="E1037" s="14" t="n">
        <v>0.057</v>
      </c>
      <c r="F1037" s="14" t="n">
        <v>0.013</v>
      </c>
      <c r="G1037" s="15" t="n">
        <v>8.69E-006</v>
      </c>
      <c r="H1037" s="14" t="n">
        <v>0.003</v>
      </c>
      <c r="I1037" s="14" t="n">
        <v>0.01</v>
      </c>
      <c r="J1037" s="16" t="n">
        <v>0.75</v>
      </c>
      <c r="K1037" s="16" t="n">
        <v>20.82</v>
      </c>
    </row>
    <row r="1038" customFormat="false" ht="15.75" hidden="false" customHeight="false" outlineLevel="0" collapsed="false">
      <c r="A1038" s="12" t="s">
        <v>1137</v>
      </c>
      <c r="B1038" s="13" t="s">
        <v>1144</v>
      </c>
      <c r="C1038" s="9" t="s">
        <v>14</v>
      </c>
      <c r="D1038" s="9" t="s">
        <v>13</v>
      </c>
      <c r="E1038" s="14" t="n">
        <v>-0.059</v>
      </c>
      <c r="F1038" s="14" t="n">
        <v>0.012</v>
      </c>
      <c r="G1038" s="15" t="n">
        <v>8.15E-007</v>
      </c>
      <c r="H1038" s="14" t="n">
        <v>0.005</v>
      </c>
      <c r="I1038" s="14" t="n">
        <v>0.01</v>
      </c>
      <c r="J1038" s="16" t="n">
        <v>0.64</v>
      </c>
      <c r="K1038" s="16" t="n">
        <v>24.31</v>
      </c>
    </row>
    <row r="1039" customFormat="false" ht="15.75" hidden="false" customHeight="false" outlineLevel="0" collapsed="false">
      <c r="A1039" s="12" t="s">
        <v>1137</v>
      </c>
      <c r="B1039" s="13" t="s">
        <v>1145</v>
      </c>
      <c r="C1039" s="9" t="s">
        <v>13</v>
      </c>
      <c r="D1039" s="9" t="s">
        <v>14</v>
      </c>
      <c r="E1039" s="14" t="n">
        <v>-0.134</v>
      </c>
      <c r="F1039" s="14" t="n">
        <v>0.03</v>
      </c>
      <c r="G1039" s="15" t="n">
        <v>4.72E-006</v>
      </c>
      <c r="H1039" s="14" t="n">
        <v>0.027</v>
      </c>
      <c r="I1039" s="14" t="n">
        <v>0.015</v>
      </c>
      <c r="J1039" s="16" t="n">
        <v>0.07</v>
      </c>
      <c r="K1039" s="16" t="n">
        <v>20.53</v>
      </c>
    </row>
    <row r="1040" customFormat="false" ht="15.75" hidden="false" customHeight="false" outlineLevel="0" collapsed="false">
      <c r="A1040" s="12" t="s">
        <v>1137</v>
      </c>
      <c r="B1040" s="13" t="s">
        <v>1146</v>
      </c>
      <c r="C1040" s="9" t="s">
        <v>18</v>
      </c>
      <c r="D1040" s="9" t="s">
        <v>17</v>
      </c>
      <c r="E1040" s="14" t="n">
        <v>-0.093</v>
      </c>
      <c r="F1040" s="14" t="n">
        <v>0.02</v>
      </c>
      <c r="G1040" s="15" t="n">
        <v>4.89E-006</v>
      </c>
      <c r="H1040" s="14" t="n">
        <v>0.005</v>
      </c>
      <c r="I1040" s="14" t="n">
        <v>0.014</v>
      </c>
      <c r="J1040" s="16" t="n">
        <v>0.71</v>
      </c>
      <c r="K1040" s="16" t="n">
        <v>20.63</v>
      </c>
    </row>
    <row r="1041" customFormat="false" ht="15.75" hidden="false" customHeight="false" outlineLevel="0" collapsed="false">
      <c r="A1041" s="12" t="s">
        <v>1137</v>
      </c>
      <c r="B1041" s="13" t="s">
        <v>1147</v>
      </c>
      <c r="C1041" s="9" t="s">
        <v>17</v>
      </c>
      <c r="D1041" s="9" t="s">
        <v>18</v>
      </c>
      <c r="E1041" s="14" t="n">
        <v>-0.108</v>
      </c>
      <c r="F1041" s="14" t="n">
        <v>0.023</v>
      </c>
      <c r="G1041" s="15" t="n">
        <v>4.55E-006</v>
      </c>
      <c r="H1041" s="14" t="n">
        <v>0.04</v>
      </c>
      <c r="I1041" s="14" t="n">
        <v>0.023</v>
      </c>
      <c r="J1041" s="16" t="n">
        <v>0.08</v>
      </c>
      <c r="K1041" s="16" t="n">
        <v>22.04</v>
      </c>
    </row>
    <row r="1042" customFormat="false" ht="15.75" hidden="false" customHeight="false" outlineLevel="0" collapsed="false">
      <c r="A1042" s="12" t="s">
        <v>1137</v>
      </c>
      <c r="B1042" s="13" t="s">
        <v>1148</v>
      </c>
      <c r="C1042" s="9" t="s">
        <v>13</v>
      </c>
      <c r="D1042" s="9" t="s">
        <v>14</v>
      </c>
      <c r="E1042" s="14" t="n">
        <v>-0.081</v>
      </c>
      <c r="F1042" s="14" t="n">
        <v>0.016</v>
      </c>
      <c r="G1042" s="15" t="n">
        <v>2.35E-007</v>
      </c>
      <c r="H1042" s="14" t="n">
        <v>-0.002</v>
      </c>
      <c r="I1042" s="14" t="n">
        <v>0.013</v>
      </c>
      <c r="J1042" s="16" t="n">
        <v>0.86</v>
      </c>
      <c r="K1042" s="16" t="n">
        <v>26.49</v>
      </c>
    </row>
    <row r="1043" customFormat="false" ht="15.75" hidden="false" customHeight="false" outlineLevel="0" collapsed="false">
      <c r="A1043" s="12" t="s">
        <v>1137</v>
      </c>
      <c r="B1043" s="13" t="s">
        <v>1149</v>
      </c>
      <c r="C1043" s="9" t="s">
        <v>18</v>
      </c>
      <c r="D1043" s="9" t="s">
        <v>17</v>
      </c>
      <c r="E1043" s="14" t="n">
        <v>0.062</v>
      </c>
      <c r="F1043" s="14" t="n">
        <v>0.014</v>
      </c>
      <c r="G1043" s="15" t="n">
        <v>6.58E-006</v>
      </c>
      <c r="H1043" s="14" t="n">
        <v>0.011</v>
      </c>
      <c r="I1043" s="14" t="n">
        <v>0.012</v>
      </c>
      <c r="J1043" s="16" t="n">
        <v>0.36</v>
      </c>
      <c r="K1043" s="16" t="n">
        <v>20</v>
      </c>
    </row>
    <row r="1044" customFormat="false" ht="15.75" hidden="false" customHeight="false" outlineLevel="0" collapsed="false">
      <c r="A1044" s="12" t="s">
        <v>1137</v>
      </c>
      <c r="B1044" s="13" t="s">
        <v>1150</v>
      </c>
      <c r="C1044" s="9" t="s">
        <v>17</v>
      </c>
      <c r="D1044" s="9" t="s">
        <v>18</v>
      </c>
      <c r="E1044" s="14" t="n">
        <v>-0.1</v>
      </c>
      <c r="F1044" s="14" t="n">
        <v>0.024</v>
      </c>
      <c r="G1044" s="15" t="n">
        <v>9.05E-006</v>
      </c>
      <c r="H1044" s="14" t="n">
        <v>0.023</v>
      </c>
      <c r="I1044" s="14" t="n">
        <v>0.026</v>
      </c>
      <c r="J1044" s="16" t="n">
        <v>0.38</v>
      </c>
      <c r="K1044" s="16" t="n">
        <v>17.42</v>
      </c>
    </row>
    <row r="1045" customFormat="false" ht="15.75" hidden="false" customHeight="false" outlineLevel="0" collapsed="false">
      <c r="A1045" s="12" t="s">
        <v>1137</v>
      </c>
      <c r="B1045" s="13" t="s">
        <v>1151</v>
      </c>
      <c r="C1045" s="9" t="s">
        <v>18</v>
      </c>
      <c r="D1045" s="9" t="s">
        <v>17</v>
      </c>
      <c r="E1045" s="14" t="n">
        <v>0.108</v>
      </c>
      <c r="F1045" s="14" t="n">
        <v>0.023</v>
      </c>
      <c r="G1045" s="15" t="n">
        <v>3.23E-006</v>
      </c>
      <c r="H1045" s="14" t="n">
        <v>0.009</v>
      </c>
      <c r="I1045" s="14" t="n">
        <v>0.019</v>
      </c>
      <c r="J1045" s="16" t="n">
        <v>0.63</v>
      </c>
      <c r="K1045" s="16" t="n">
        <v>21.26</v>
      </c>
    </row>
    <row r="1046" customFormat="false" ht="15.75" hidden="false" customHeight="false" outlineLevel="0" collapsed="false">
      <c r="A1046" s="12" t="s">
        <v>1152</v>
      </c>
      <c r="B1046" s="13" t="s">
        <v>1153</v>
      </c>
      <c r="C1046" s="9" t="s">
        <v>17</v>
      </c>
      <c r="D1046" s="9" t="s">
        <v>18</v>
      </c>
      <c r="E1046" s="14" t="n">
        <v>-0.069</v>
      </c>
      <c r="F1046" s="14" t="n">
        <v>0.015</v>
      </c>
      <c r="G1046" s="15" t="n">
        <v>2.87E-006</v>
      </c>
      <c r="H1046" s="14" t="n">
        <v>-0.008</v>
      </c>
      <c r="I1046" s="14" t="n">
        <v>0.013</v>
      </c>
      <c r="J1046" s="16" t="n">
        <v>0.53</v>
      </c>
      <c r="K1046" s="16" t="n">
        <v>22.32</v>
      </c>
    </row>
    <row r="1047" customFormat="false" ht="15.75" hidden="false" customHeight="false" outlineLevel="0" collapsed="false">
      <c r="A1047" s="12" t="s">
        <v>1152</v>
      </c>
      <c r="B1047" s="13" t="s">
        <v>1154</v>
      </c>
      <c r="C1047" s="9" t="s">
        <v>17</v>
      </c>
      <c r="D1047" s="9" t="s">
        <v>13</v>
      </c>
      <c r="E1047" s="14" t="n">
        <v>-0.071</v>
      </c>
      <c r="F1047" s="14" t="n">
        <v>0.015</v>
      </c>
      <c r="G1047" s="15" t="n">
        <v>8.5E-007</v>
      </c>
      <c r="H1047" s="14" t="n">
        <v>-0.001</v>
      </c>
      <c r="I1047" s="14" t="n">
        <v>0.012</v>
      </c>
      <c r="J1047" s="16" t="n">
        <v>0.93</v>
      </c>
      <c r="K1047" s="16" t="n">
        <v>23.34</v>
      </c>
    </row>
    <row r="1048" customFormat="false" ht="15.75" hidden="false" customHeight="false" outlineLevel="0" collapsed="false">
      <c r="A1048" s="12" t="s">
        <v>1152</v>
      </c>
      <c r="B1048" s="13" t="s">
        <v>1155</v>
      </c>
      <c r="C1048" s="9" t="s">
        <v>14</v>
      </c>
      <c r="D1048" s="9" t="s">
        <v>13</v>
      </c>
      <c r="E1048" s="14" t="n">
        <v>-0.149</v>
      </c>
      <c r="F1048" s="14" t="n">
        <v>0.034</v>
      </c>
      <c r="G1048" s="15" t="n">
        <v>7.45E-006</v>
      </c>
      <c r="H1048" s="14" t="n">
        <v>0.009</v>
      </c>
      <c r="I1048" s="14" t="n">
        <v>0.015</v>
      </c>
      <c r="J1048" s="16" t="n">
        <v>0.57</v>
      </c>
      <c r="K1048" s="16" t="n">
        <v>18.68</v>
      </c>
    </row>
    <row r="1049" customFormat="false" ht="15.75" hidden="false" customHeight="false" outlineLevel="0" collapsed="false">
      <c r="A1049" s="12" t="s">
        <v>1152</v>
      </c>
      <c r="B1049" s="13" t="s">
        <v>1156</v>
      </c>
      <c r="C1049" s="9" t="s">
        <v>13</v>
      </c>
      <c r="D1049" s="9" t="s">
        <v>14</v>
      </c>
      <c r="E1049" s="14" t="n">
        <v>-0.076</v>
      </c>
      <c r="F1049" s="14" t="n">
        <v>0.016</v>
      </c>
      <c r="G1049" s="15" t="n">
        <v>7.69E-006</v>
      </c>
      <c r="H1049" s="14" t="n">
        <v>0.021</v>
      </c>
      <c r="I1049" s="14" t="n">
        <v>0.014</v>
      </c>
      <c r="J1049" s="16" t="n">
        <v>0.12</v>
      </c>
      <c r="K1049" s="16" t="n">
        <v>21.24</v>
      </c>
    </row>
    <row r="1050" customFormat="false" ht="15.75" hidden="false" customHeight="false" outlineLevel="0" collapsed="false">
      <c r="A1050" s="12" t="s">
        <v>1152</v>
      </c>
      <c r="B1050" s="13" t="s">
        <v>1157</v>
      </c>
      <c r="C1050" s="9" t="s">
        <v>13</v>
      </c>
      <c r="D1050" s="9" t="s">
        <v>14</v>
      </c>
      <c r="E1050" s="14" t="n">
        <v>-0.078</v>
      </c>
      <c r="F1050" s="14" t="n">
        <v>0.018</v>
      </c>
      <c r="G1050" s="15" t="n">
        <v>7.19E-006</v>
      </c>
      <c r="H1050" s="14" t="n">
        <v>0.004</v>
      </c>
      <c r="I1050" s="14" t="n">
        <v>0.018</v>
      </c>
      <c r="J1050" s="16" t="n">
        <v>0.83</v>
      </c>
      <c r="K1050" s="16" t="n">
        <v>19.58</v>
      </c>
    </row>
    <row r="1051" customFormat="false" ht="15.75" hidden="false" customHeight="false" outlineLevel="0" collapsed="false">
      <c r="A1051" s="12" t="s">
        <v>1152</v>
      </c>
      <c r="B1051" s="13" t="s">
        <v>1158</v>
      </c>
      <c r="C1051" s="9" t="s">
        <v>17</v>
      </c>
      <c r="D1051" s="9" t="s">
        <v>13</v>
      </c>
      <c r="E1051" s="14" t="n">
        <v>-0.19</v>
      </c>
      <c r="F1051" s="14" t="n">
        <v>0.04</v>
      </c>
      <c r="G1051" s="15" t="n">
        <v>2.03E-006</v>
      </c>
      <c r="H1051" s="14" t="n">
        <v>0.034</v>
      </c>
      <c r="I1051" s="14" t="n">
        <v>0.018</v>
      </c>
      <c r="J1051" s="16" t="n">
        <v>0.06</v>
      </c>
      <c r="K1051" s="16" t="n">
        <v>22.89</v>
      </c>
    </row>
    <row r="1052" customFormat="false" ht="15.75" hidden="false" customHeight="false" outlineLevel="0" collapsed="false">
      <c r="A1052" s="12" t="s">
        <v>1152</v>
      </c>
      <c r="B1052" s="13" t="s">
        <v>1159</v>
      </c>
      <c r="C1052" s="9" t="s">
        <v>14</v>
      </c>
      <c r="D1052" s="9" t="s">
        <v>18</v>
      </c>
      <c r="E1052" s="14" t="n">
        <v>-0.058</v>
      </c>
      <c r="F1052" s="14" t="n">
        <v>0.012</v>
      </c>
      <c r="G1052" s="15" t="n">
        <v>1.76E-006</v>
      </c>
      <c r="H1052" s="14" t="n">
        <v>-0.006</v>
      </c>
      <c r="I1052" s="14" t="n">
        <v>0.01</v>
      </c>
      <c r="J1052" s="16" t="n">
        <v>0.5</v>
      </c>
      <c r="K1052" s="16" t="n">
        <v>23.03</v>
      </c>
    </row>
    <row r="1053" customFormat="false" ht="15.75" hidden="false" customHeight="false" outlineLevel="0" collapsed="false">
      <c r="A1053" s="12" t="s">
        <v>1152</v>
      </c>
      <c r="B1053" s="13" t="s">
        <v>1160</v>
      </c>
      <c r="C1053" s="9" t="s">
        <v>13</v>
      </c>
      <c r="D1053" s="9" t="s">
        <v>14</v>
      </c>
      <c r="E1053" s="14" t="n">
        <v>-0.052</v>
      </c>
      <c r="F1053" s="14" t="n">
        <v>0.011</v>
      </c>
      <c r="G1053" s="15" t="n">
        <v>2.96E-006</v>
      </c>
      <c r="H1053" s="14" t="n">
        <v>-0.015</v>
      </c>
      <c r="I1053" s="14" t="n">
        <v>0.01</v>
      </c>
      <c r="J1053" s="16" t="n">
        <v>0.15</v>
      </c>
      <c r="K1053" s="16" t="n">
        <v>21.69</v>
      </c>
    </row>
    <row r="1054" customFormat="false" ht="15.75" hidden="false" customHeight="false" outlineLevel="0" collapsed="false">
      <c r="A1054" s="12" t="s">
        <v>1152</v>
      </c>
      <c r="B1054" s="13" t="s">
        <v>1161</v>
      </c>
      <c r="C1054" s="9" t="s">
        <v>17</v>
      </c>
      <c r="D1054" s="9" t="s">
        <v>18</v>
      </c>
      <c r="E1054" s="14" t="n">
        <v>0.073</v>
      </c>
      <c r="F1054" s="14" t="n">
        <v>0.017</v>
      </c>
      <c r="G1054" s="15" t="n">
        <v>9.46E-006</v>
      </c>
      <c r="H1054" s="14" t="n">
        <v>0.028</v>
      </c>
      <c r="I1054" s="14" t="n">
        <v>0.014</v>
      </c>
      <c r="J1054" s="16" t="n">
        <v>0.05</v>
      </c>
      <c r="K1054" s="16" t="n">
        <v>18.93</v>
      </c>
    </row>
    <row r="1055" customFormat="false" ht="15.75" hidden="false" customHeight="false" outlineLevel="0" collapsed="false">
      <c r="A1055" s="12" t="s">
        <v>1152</v>
      </c>
      <c r="B1055" s="13" t="s">
        <v>1162</v>
      </c>
      <c r="C1055" s="9" t="s">
        <v>18</v>
      </c>
      <c r="D1055" s="9" t="s">
        <v>17</v>
      </c>
      <c r="E1055" s="14" t="n">
        <v>0.137</v>
      </c>
      <c r="F1055" s="14" t="n">
        <v>0.027</v>
      </c>
      <c r="G1055" s="15" t="n">
        <v>4.81E-007</v>
      </c>
      <c r="H1055" s="14" t="n">
        <v>0.026</v>
      </c>
      <c r="I1055" s="14" t="n">
        <v>0.02</v>
      </c>
      <c r="J1055" s="16" t="n">
        <v>0.19</v>
      </c>
      <c r="K1055" s="16" t="n">
        <v>25.12</v>
      </c>
    </row>
    <row r="1056" customFormat="false" ht="15.75" hidden="false" customHeight="false" outlineLevel="0" collapsed="false">
      <c r="A1056" s="12" t="s">
        <v>1152</v>
      </c>
      <c r="B1056" s="13" t="s">
        <v>1163</v>
      </c>
      <c r="C1056" s="9" t="s">
        <v>18</v>
      </c>
      <c r="D1056" s="9" t="s">
        <v>14</v>
      </c>
      <c r="E1056" s="14" t="n">
        <v>-0.077</v>
      </c>
      <c r="F1056" s="14" t="n">
        <v>0.017</v>
      </c>
      <c r="G1056" s="15" t="n">
        <v>7.22E-006</v>
      </c>
      <c r="H1056" s="14" t="n">
        <v>0.02</v>
      </c>
      <c r="I1056" s="14" t="n">
        <v>0.02</v>
      </c>
      <c r="J1056" s="16" t="n">
        <v>0.31</v>
      </c>
      <c r="K1056" s="16" t="n">
        <v>19.63</v>
      </c>
    </row>
    <row r="1057" customFormat="false" ht="15.75" hidden="false" customHeight="false" outlineLevel="0" collapsed="false">
      <c r="A1057" s="12" t="s">
        <v>1152</v>
      </c>
      <c r="B1057" s="13" t="s">
        <v>1164</v>
      </c>
      <c r="C1057" s="9" t="s">
        <v>13</v>
      </c>
      <c r="D1057" s="9" t="s">
        <v>14</v>
      </c>
      <c r="E1057" s="14" t="n">
        <v>0.051</v>
      </c>
      <c r="F1057" s="14" t="n">
        <v>0.011</v>
      </c>
      <c r="G1057" s="15" t="n">
        <v>7.86E-006</v>
      </c>
      <c r="H1057" s="14" t="n">
        <v>-0.01</v>
      </c>
      <c r="I1057" s="14" t="n">
        <v>0.01</v>
      </c>
      <c r="J1057" s="16" t="n">
        <v>0.28</v>
      </c>
      <c r="K1057" s="16" t="n">
        <v>19.97</v>
      </c>
    </row>
    <row r="1058" customFormat="false" ht="15.75" hidden="false" customHeight="false" outlineLevel="0" collapsed="false">
      <c r="A1058" s="12" t="s">
        <v>1152</v>
      </c>
      <c r="B1058" s="13" t="s">
        <v>1165</v>
      </c>
      <c r="C1058" s="9" t="s">
        <v>17</v>
      </c>
      <c r="D1058" s="9" t="s">
        <v>18</v>
      </c>
      <c r="E1058" s="14" t="n">
        <v>-0.056</v>
      </c>
      <c r="F1058" s="14" t="n">
        <v>0.013</v>
      </c>
      <c r="G1058" s="15" t="n">
        <v>9.81E-006</v>
      </c>
      <c r="H1058" s="14" t="n">
        <v>-0.009</v>
      </c>
      <c r="I1058" s="14" t="n">
        <v>0.011</v>
      </c>
      <c r="J1058" s="16" t="n">
        <v>0.38</v>
      </c>
      <c r="K1058" s="16" t="n">
        <v>19.9</v>
      </c>
    </row>
    <row r="1059" customFormat="false" ht="15.75" hidden="false" customHeight="false" outlineLevel="0" collapsed="false">
      <c r="A1059" s="12" t="s">
        <v>1152</v>
      </c>
      <c r="B1059" s="13" t="s">
        <v>1166</v>
      </c>
      <c r="C1059" s="9" t="s">
        <v>13</v>
      </c>
      <c r="D1059" s="9" t="s">
        <v>17</v>
      </c>
      <c r="E1059" s="14" t="n">
        <v>0.062</v>
      </c>
      <c r="F1059" s="14" t="n">
        <v>0.014</v>
      </c>
      <c r="G1059" s="15" t="n">
        <v>1.97E-006</v>
      </c>
      <c r="H1059" s="14" t="n">
        <v>0.001</v>
      </c>
      <c r="I1059" s="14" t="n">
        <v>0.012</v>
      </c>
      <c r="J1059" s="16" t="n">
        <v>0.96</v>
      </c>
      <c r="K1059" s="16" t="n">
        <v>21.25</v>
      </c>
    </row>
    <row r="1060" customFormat="false" ht="15.75" hidden="false" customHeight="false" outlineLevel="0" collapsed="false">
      <c r="A1060" s="12" t="s">
        <v>1152</v>
      </c>
      <c r="B1060" s="13" t="s">
        <v>280</v>
      </c>
      <c r="C1060" s="9" t="s">
        <v>17</v>
      </c>
      <c r="D1060" s="9" t="s">
        <v>13</v>
      </c>
      <c r="E1060" s="14" t="n">
        <v>0.057</v>
      </c>
      <c r="F1060" s="14" t="n">
        <v>0.012</v>
      </c>
      <c r="G1060" s="15" t="n">
        <v>1.15E-006</v>
      </c>
      <c r="H1060" s="14" t="n">
        <v>0.018</v>
      </c>
      <c r="I1060" s="14" t="n">
        <v>0.01</v>
      </c>
      <c r="J1060" s="16" t="n">
        <v>0.08</v>
      </c>
      <c r="K1060" s="16" t="n">
        <v>23.73</v>
      </c>
    </row>
    <row r="1061" customFormat="false" ht="15.75" hidden="false" customHeight="false" outlineLevel="0" collapsed="false">
      <c r="A1061" s="12" t="s">
        <v>1152</v>
      </c>
      <c r="B1061" s="13" t="s">
        <v>1167</v>
      </c>
      <c r="C1061" s="9" t="s">
        <v>13</v>
      </c>
      <c r="D1061" s="9" t="s">
        <v>14</v>
      </c>
      <c r="E1061" s="14" t="n">
        <v>-0.049</v>
      </c>
      <c r="F1061" s="14" t="n">
        <v>0.011</v>
      </c>
      <c r="G1061" s="15" t="n">
        <v>9.07E-006</v>
      </c>
      <c r="H1061" s="14" t="n">
        <v>-0.006</v>
      </c>
      <c r="I1061" s="14" t="n">
        <v>0.01</v>
      </c>
      <c r="J1061" s="16" t="n">
        <v>0.52</v>
      </c>
      <c r="K1061" s="16" t="n">
        <v>19.78</v>
      </c>
    </row>
    <row r="1062" customFormat="false" ht="15.75" hidden="false" customHeight="false" outlineLevel="0" collapsed="false">
      <c r="A1062" s="12" t="s">
        <v>1152</v>
      </c>
      <c r="B1062" s="13" t="s">
        <v>1168</v>
      </c>
      <c r="C1062" s="9" t="s">
        <v>13</v>
      </c>
      <c r="D1062" s="9" t="s">
        <v>14</v>
      </c>
      <c r="E1062" s="14" t="n">
        <v>0.164</v>
      </c>
      <c r="F1062" s="14" t="n">
        <v>0.036</v>
      </c>
      <c r="G1062" s="15" t="n">
        <v>5.17E-006</v>
      </c>
      <c r="H1062" s="14" t="n">
        <v>0.029</v>
      </c>
      <c r="I1062" s="14" t="n">
        <v>0.03</v>
      </c>
      <c r="J1062" s="16" t="n">
        <v>0.33</v>
      </c>
      <c r="K1062" s="16" t="n">
        <v>21.08</v>
      </c>
    </row>
    <row r="1063" customFormat="false" ht="15.75" hidden="false" customHeight="false" outlineLevel="0" collapsed="false">
      <c r="A1063" s="12" t="s">
        <v>1152</v>
      </c>
      <c r="B1063" s="13" t="s">
        <v>1169</v>
      </c>
      <c r="C1063" s="9" t="s">
        <v>13</v>
      </c>
      <c r="D1063" s="9" t="s">
        <v>17</v>
      </c>
      <c r="E1063" s="14" t="n">
        <v>-0.071</v>
      </c>
      <c r="F1063" s="14" t="n">
        <v>0.014</v>
      </c>
      <c r="G1063" s="15" t="n">
        <v>3.29E-007</v>
      </c>
      <c r="H1063" s="14" t="n">
        <v>0.02</v>
      </c>
      <c r="I1063" s="14" t="n">
        <v>0.011</v>
      </c>
      <c r="J1063" s="16" t="n">
        <v>0.09</v>
      </c>
      <c r="K1063" s="16" t="n">
        <v>25.63</v>
      </c>
    </row>
    <row r="1064" customFormat="false" ht="15.75" hidden="false" customHeight="false" outlineLevel="0" collapsed="false">
      <c r="A1064" s="12" t="s">
        <v>1152</v>
      </c>
      <c r="B1064" s="13" t="s">
        <v>1170</v>
      </c>
      <c r="C1064" s="9" t="s">
        <v>17</v>
      </c>
      <c r="D1064" s="9" t="s">
        <v>18</v>
      </c>
      <c r="E1064" s="14" t="n">
        <v>-0.089</v>
      </c>
      <c r="F1064" s="14" t="n">
        <v>0.019</v>
      </c>
      <c r="G1064" s="15" t="n">
        <v>2.34E-006</v>
      </c>
      <c r="H1064" s="14" t="n">
        <v>0.011</v>
      </c>
      <c r="I1064" s="14" t="n">
        <v>0.014</v>
      </c>
      <c r="J1064" s="16" t="n">
        <v>0.43</v>
      </c>
      <c r="K1064" s="16" t="n">
        <v>21.96</v>
      </c>
    </row>
    <row r="1065" customFormat="false" ht="15.75" hidden="false" customHeight="false" outlineLevel="0" collapsed="false">
      <c r="A1065" s="12" t="s">
        <v>1152</v>
      </c>
      <c r="B1065" s="13" t="s">
        <v>1171</v>
      </c>
      <c r="C1065" s="9" t="s">
        <v>13</v>
      </c>
      <c r="D1065" s="9" t="s">
        <v>14</v>
      </c>
      <c r="E1065" s="14" t="n">
        <v>-0.08</v>
      </c>
      <c r="F1065" s="14" t="n">
        <v>0.018</v>
      </c>
      <c r="G1065" s="15" t="n">
        <v>5.45E-006</v>
      </c>
      <c r="H1065" s="14" t="n">
        <v>0.015</v>
      </c>
      <c r="I1065" s="14" t="n">
        <v>0.014</v>
      </c>
      <c r="J1065" s="16" t="n">
        <v>0.32</v>
      </c>
      <c r="K1065" s="16" t="n">
        <v>20.06</v>
      </c>
    </row>
    <row r="1066" customFormat="false" ht="15.75" hidden="false" customHeight="false" outlineLevel="0" collapsed="false">
      <c r="A1066" s="12" t="s">
        <v>1172</v>
      </c>
      <c r="B1066" s="13" t="s">
        <v>1173</v>
      </c>
      <c r="C1066" s="9" t="s">
        <v>17</v>
      </c>
      <c r="D1066" s="9" t="s">
        <v>18</v>
      </c>
      <c r="E1066" s="14" t="n">
        <v>-0.067</v>
      </c>
      <c r="F1066" s="14" t="n">
        <v>0.014</v>
      </c>
      <c r="G1066" s="15" t="n">
        <v>4.16E-006</v>
      </c>
      <c r="H1066" s="14" t="n">
        <v>0.014</v>
      </c>
      <c r="I1066" s="14" t="n">
        <v>0.012</v>
      </c>
      <c r="J1066" s="16" t="n">
        <v>0.22</v>
      </c>
      <c r="K1066" s="16" t="n">
        <v>21.99</v>
      </c>
    </row>
    <row r="1067" customFormat="false" ht="15.75" hidden="false" customHeight="false" outlineLevel="0" collapsed="false">
      <c r="A1067" s="12" t="s">
        <v>1172</v>
      </c>
      <c r="B1067" s="13" t="s">
        <v>1174</v>
      </c>
      <c r="C1067" s="9" t="s">
        <v>18</v>
      </c>
      <c r="D1067" s="9" t="s">
        <v>17</v>
      </c>
      <c r="E1067" s="14" t="n">
        <v>-0.093</v>
      </c>
      <c r="F1067" s="14" t="n">
        <v>0.019</v>
      </c>
      <c r="G1067" s="15" t="n">
        <v>1.67E-006</v>
      </c>
      <c r="H1067" s="14" t="n">
        <v>0.009</v>
      </c>
      <c r="I1067" s="14" t="n">
        <v>0.018</v>
      </c>
      <c r="J1067" s="16" t="n">
        <v>0.61</v>
      </c>
      <c r="K1067" s="16" t="n">
        <v>23.44</v>
      </c>
    </row>
    <row r="1068" customFormat="false" ht="15.75" hidden="false" customHeight="false" outlineLevel="0" collapsed="false">
      <c r="A1068" s="12" t="s">
        <v>1172</v>
      </c>
      <c r="B1068" s="13" t="s">
        <v>1175</v>
      </c>
      <c r="C1068" s="9" t="s">
        <v>14</v>
      </c>
      <c r="D1068" s="9" t="s">
        <v>18</v>
      </c>
      <c r="E1068" s="14" t="n">
        <v>0.073</v>
      </c>
      <c r="F1068" s="14" t="n">
        <v>0.016</v>
      </c>
      <c r="G1068" s="15" t="n">
        <v>1.63E-006</v>
      </c>
      <c r="H1068" s="14" t="n">
        <v>0.004</v>
      </c>
      <c r="I1068" s="14" t="n">
        <v>0.011</v>
      </c>
      <c r="J1068" s="16" t="n">
        <v>0.74</v>
      </c>
      <c r="K1068" s="16" t="n">
        <v>21.83</v>
      </c>
    </row>
    <row r="1069" customFormat="false" ht="15.75" hidden="false" customHeight="false" outlineLevel="0" collapsed="false">
      <c r="A1069" s="12" t="s">
        <v>1172</v>
      </c>
      <c r="B1069" s="13" t="s">
        <v>1176</v>
      </c>
      <c r="C1069" s="9" t="s">
        <v>13</v>
      </c>
      <c r="D1069" s="9" t="s">
        <v>17</v>
      </c>
      <c r="E1069" s="14" t="n">
        <v>-0.063</v>
      </c>
      <c r="F1069" s="14" t="n">
        <v>0.013</v>
      </c>
      <c r="G1069" s="15" t="n">
        <v>2.22E-006</v>
      </c>
      <c r="H1069" s="14" t="n">
        <v>0.011</v>
      </c>
      <c r="I1069" s="14" t="n">
        <v>0.009</v>
      </c>
      <c r="J1069" s="16" t="n">
        <v>0.24</v>
      </c>
      <c r="K1069" s="16" t="n">
        <v>22.69</v>
      </c>
    </row>
    <row r="1070" customFormat="false" ht="15.75" hidden="false" customHeight="false" outlineLevel="0" collapsed="false">
      <c r="A1070" s="12" t="s">
        <v>1172</v>
      </c>
      <c r="B1070" s="13" t="s">
        <v>1177</v>
      </c>
      <c r="C1070" s="9" t="s">
        <v>18</v>
      </c>
      <c r="D1070" s="9" t="s">
        <v>17</v>
      </c>
      <c r="E1070" s="14" t="n">
        <v>-0.055</v>
      </c>
      <c r="F1070" s="14" t="n">
        <v>0.012</v>
      </c>
      <c r="G1070" s="15" t="n">
        <v>5.78E-006</v>
      </c>
      <c r="H1070" s="14" t="n">
        <v>-0.008</v>
      </c>
      <c r="I1070" s="14" t="n">
        <v>0.009</v>
      </c>
      <c r="J1070" s="16" t="n">
        <v>0.43</v>
      </c>
      <c r="K1070" s="16" t="n">
        <v>20.47</v>
      </c>
    </row>
    <row r="1071" customFormat="false" ht="15.75" hidden="false" customHeight="false" outlineLevel="0" collapsed="false">
      <c r="A1071" s="12" t="s">
        <v>1172</v>
      </c>
      <c r="B1071" s="13" t="s">
        <v>1178</v>
      </c>
      <c r="C1071" s="9" t="s">
        <v>14</v>
      </c>
      <c r="D1071" s="9" t="s">
        <v>13</v>
      </c>
      <c r="E1071" s="14" t="n">
        <v>-0.055</v>
      </c>
      <c r="F1071" s="14" t="n">
        <v>0.012</v>
      </c>
      <c r="G1071" s="15" t="n">
        <v>4.38E-006</v>
      </c>
      <c r="H1071" s="14" t="n">
        <v>0.004</v>
      </c>
      <c r="I1071" s="14" t="n">
        <v>0.01</v>
      </c>
      <c r="J1071" s="16" t="n">
        <v>0.65</v>
      </c>
      <c r="K1071" s="16" t="n">
        <v>21</v>
      </c>
    </row>
    <row r="1072" customFormat="false" ht="15.75" hidden="false" customHeight="false" outlineLevel="0" collapsed="false">
      <c r="A1072" s="12" t="s">
        <v>1172</v>
      </c>
      <c r="B1072" s="13" t="s">
        <v>1179</v>
      </c>
      <c r="C1072" s="9" t="s">
        <v>13</v>
      </c>
      <c r="D1072" s="9" t="s">
        <v>17</v>
      </c>
      <c r="E1072" s="14" t="n">
        <v>-0.063</v>
      </c>
      <c r="F1072" s="14" t="n">
        <v>0.013</v>
      </c>
      <c r="G1072" s="15" t="n">
        <v>3.29E-006</v>
      </c>
      <c r="H1072" s="14" t="n">
        <v>-0.009</v>
      </c>
      <c r="I1072" s="14" t="n">
        <v>0.01</v>
      </c>
      <c r="J1072" s="16" t="n">
        <v>0.36</v>
      </c>
      <c r="K1072" s="16" t="n">
        <v>22.17</v>
      </c>
    </row>
    <row r="1073" customFormat="false" ht="15.75" hidden="false" customHeight="false" outlineLevel="0" collapsed="false">
      <c r="A1073" s="12" t="s">
        <v>1172</v>
      </c>
      <c r="B1073" s="13" t="s">
        <v>1180</v>
      </c>
      <c r="C1073" s="9" t="s">
        <v>14</v>
      </c>
      <c r="D1073" s="9" t="s">
        <v>13</v>
      </c>
      <c r="E1073" s="14" t="n">
        <v>0.077</v>
      </c>
      <c r="F1073" s="14" t="n">
        <v>0.017</v>
      </c>
      <c r="G1073" s="15" t="n">
        <v>4.82E-006</v>
      </c>
      <c r="H1073" s="14" t="n">
        <v>-0.005</v>
      </c>
      <c r="I1073" s="14" t="n">
        <v>0.013</v>
      </c>
      <c r="J1073" s="16" t="n">
        <v>0.7</v>
      </c>
      <c r="K1073" s="16" t="n">
        <v>20.37</v>
      </c>
    </row>
    <row r="1074" customFormat="false" ht="15.75" hidden="false" customHeight="false" outlineLevel="0" collapsed="false">
      <c r="A1074" s="12" t="s">
        <v>1172</v>
      </c>
      <c r="B1074" s="13" t="s">
        <v>1181</v>
      </c>
      <c r="C1074" s="9" t="s">
        <v>14</v>
      </c>
      <c r="D1074" s="9" t="s">
        <v>13</v>
      </c>
      <c r="E1074" s="14" t="n">
        <v>0.059</v>
      </c>
      <c r="F1074" s="14" t="n">
        <v>0.012</v>
      </c>
      <c r="G1074" s="15" t="n">
        <v>7.83E-007</v>
      </c>
      <c r="H1074" s="14" t="n">
        <v>0.002</v>
      </c>
      <c r="I1074" s="14" t="n">
        <v>0.009</v>
      </c>
      <c r="J1074" s="16" t="n">
        <v>0.85</v>
      </c>
      <c r="K1074" s="16" t="n">
        <v>24.57</v>
      </c>
    </row>
    <row r="1075" customFormat="false" ht="15.75" hidden="false" customHeight="false" outlineLevel="0" collapsed="false">
      <c r="A1075" s="12" t="s">
        <v>1172</v>
      </c>
      <c r="B1075" s="13" t="s">
        <v>1182</v>
      </c>
      <c r="C1075" s="9" t="s">
        <v>13</v>
      </c>
      <c r="D1075" s="9" t="s">
        <v>14</v>
      </c>
      <c r="E1075" s="14" t="n">
        <v>0.103</v>
      </c>
      <c r="F1075" s="14" t="n">
        <v>0.02</v>
      </c>
      <c r="G1075" s="15" t="n">
        <v>7.86E-007</v>
      </c>
      <c r="H1075" s="14" t="n">
        <v>0.007</v>
      </c>
      <c r="I1075" s="14" t="n">
        <v>0.016</v>
      </c>
      <c r="J1075" s="16" t="n">
        <v>0.65</v>
      </c>
      <c r="K1075" s="16" t="n">
        <v>26.22</v>
      </c>
    </row>
    <row r="1076" customFormat="false" ht="15.75" hidden="false" customHeight="false" outlineLevel="0" collapsed="false">
      <c r="A1076" s="12" t="s">
        <v>1172</v>
      </c>
      <c r="B1076" s="13" t="s">
        <v>1183</v>
      </c>
      <c r="C1076" s="9" t="s">
        <v>18</v>
      </c>
      <c r="D1076" s="9" t="s">
        <v>17</v>
      </c>
      <c r="E1076" s="14" t="n">
        <v>-0.17</v>
      </c>
      <c r="F1076" s="14" t="n">
        <v>0.032</v>
      </c>
      <c r="G1076" s="15" t="n">
        <v>1.51E-007</v>
      </c>
      <c r="H1076" s="14" t="n">
        <v>0.008</v>
      </c>
      <c r="I1076" s="14" t="n">
        <v>0.02</v>
      </c>
      <c r="J1076" s="16" t="n">
        <v>0.68</v>
      </c>
      <c r="K1076" s="16" t="n">
        <v>28.39</v>
      </c>
    </row>
    <row r="1077" customFormat="false" ht="15.75" hidden="false" customHeight="false" outlineLevel="0" collapsed="false">
      <c r="A1077" s="12" t="s">
        <v>1172</v>
      </c>
      <c r="B1077" s="13" t="s">
        <v>1184</v>
      </c>
      <c r="C1077" s="9" t="s">
        <v>13</v>
      </c>
      <c r="D1077" s="9" t="s">
        <v>14</v>
      </c>
      <c r="E1077" s="14" t="n">
        <v>-0.115</v>
      </c>
      <c r="F1077" s="14" t="n">
        <v>0.025</v>
      </c>
      <c r="G1077" s="15" t="n">
        <v>7.59E-006</v>
      </c>
      <c r="H1077" s="14" t="n">
        <v>0.002</v>
      </c>
      <c r="I1077" s="14" t="n">
        <v>0.017</v>
      </c>
      <c r="J1077" s="16" t="n">
        <v>0.93</v>
      </c>
      <c r="K1077" s="16" t="n">
        <v>21.36</v>
      </c>
    </row>
    <row r="1078" customFormat="false" ht="15.75" hidden="false" customHeight="false" outlineLevel="0" collapsed="false">
      <c r="A1078" s="12" t="s">
        <v>1185</v>
      </c>
      <c r="B1078" s="13" t="s">
        <v>1186</v>
      </c>
      <c r="C1078" s="9" t="s">
        <v>18</v>
      </c>
      <c r="D1078" s="9" t="s">
        <v>14</v>
      </c>
      <c r="E1078" s="14" t="n">
        <v>0.096</v>
      </c>
      <c r="F1078" s="14" t="n">
        <v>0.021</v>
      </c>
      <c r="G1078" s="15" t="n">
        <v>7.04E-006</v>
      </c>
      <c r="H1078" s="14" t="n">
        <v>0.01</v>
      </c>
      <c r="I1078" s="14" t="n">
        <v>0.014</v>
      </c>
      <c r="J1078" s="16" t="n">
        <v>0.49</v>
      </c>
      <c r="K1078" s="16" t="n">
        <v>20.01</v>
      </c>
    </row>
    <row r="1079" customFormat="false" ht="15.75" hidden="false" customHeight="false" outlineLevel="0" collapsed="false">
      <c r="A1079" s="12" t="s">
        <v>1185</v>
      </c>
      <c r="B1079" s="13" t="s">
        <v>1187</v>
      </c>
      <c r="C1079" s="9" t="s">
        <v>14</v>
      </c>
      <c r="D1079" s="9" t="s">
        <v>13</v>
      </c>
      <c r="E1079" s="14" t="n">
        <v>-0.071</v>
      </c>
      <c r="F1079" s="14" t="n">
        <v>0.016</v>
      </c>
      <c r="G1079" s="15" t="n">
        <v>9.18E-006</v>
      </c>
      <c r="H1079" s="14" t="n">
        <v>-0.005</v>
      </c>
      <c r="I1079" s="14" t="n">
        <v>0.01</v>
      </c>
      <c r="J1079" s="16" t="n">
        <v>0.63</v>
      </c>
      <c r="K1079" s="16" t="n">
        <v>19.24</v>
      </c>
    </row>
    <row r="1080" customFormat="false" ht="15.75" hidden="false" customHeight="false" outlineLevel="0" collapsed="false">
      <c r="A1080" s="12" t="s">
        <v>1185</v>
      </c>
      <c r="B1080" s="13" t="s">
        <v>1188</v>
      </c>
      <c r="C1080" s="9" t="s">
        <v>14</v>
      </c>
      <c r="D1080" s="9" t="s">
        <v>18</v>
      </c>
      <c r="E1080" s="14" t="n">
        <v>0.134</v>
      </c>
      <c r="F1080" s="14" t="n">
        <v>0.026</v>
      </c>
      <c r="G1080" s="15" t="n">
        <v>2.09E-007</v>
      </c>
      <c r="H1080" s="14" t="n">
        <v>0.027</v>
      </c>
      <c r="I1080" s="14" t="n">
        <v>0.016</v>
      </c>
      <c r="J1080" s="16" t="n">
        <v>0.09</v>
      </c>
      <c r="K1080" s="16" t="n">
        <v>27.09</v>
      </c>
    </row>
    <row r="1081" customFormat="false" ht="15.75" hidden="false" customHeight="false" outlineLevel="0" collapsed="false">
      <c r="A1081" s="12" t="s">
        <v>1185</v>
      </c>
      <c r="B1081" s="13" t="s">
        <v>1189</v>
      </c>
      <c r="C1081" s="9" t="s">
        <v>18</v>
      </c>
      <c r="D1081" s="9" t="s">
        <v>17</v>
      </c>
      <c r="E1081" s="14" t="n">
        <v>0.069</v>
      </c>
      <c r="F1081" s="14" t="n">
        <v>0.015</v>
      </c>
      <c r="G1081" s="15" t="n">
        <v>8.2E-006</v>
      </c>
      <c r="H1081" s="14" t="n">
        <v>0.011</v>
      </c>
      <c r="I1081" s="14" t="n">
        <v>0.01</v>
      </c>
      <c r="J1081" s="16" t="n">
        <v>0.24</v>
      </c>
      <c r="K1081" s="16" t="n">
        <v>20.13</v>
      </c>
    </row>
    <row r="1082" customFormat="false" ht="15.75" hidden="false" customHeight="false" outlineLevel="0" collapsed="false">
      <c r="A1082" s="12" t="s">
        <v>1185</v>
      </c>
      <c r="B1082" s="13" t="s">
        <v>1190</v>
      </c>
      <c r="C1082" s="9" t="s">
        <v>13</v>
      </c>
      <c r="D1082" s="9" t="s">
        <v>17</v>
      </c>
      <c r="E1082" s="14" t="n">
        <v>-0.08</v>
      </c>
      <c r="F1082" s="14" t="n">
        <v>0.018</v>
      </c>
      <c r="G1082" s="15" t="n">
        <v>6.12E-006</v>
      </c>
      <c r="H1082" s="14" t="n">
        <v>0.03</v>
      </c>
      <c r="I1082" s="14" t="n">
        <v>0.011</v>
      </c>
      <c r="J1082" s="16" t="n">
        <v>0.01</v>
      </c>
      <c r="K1082" s="16" t="n">
        <v>20.18</v>
      </c>
    </row>
    <row r="1083" customFormat="false" ht="15.75" hidden="false" customHeight="false" outlineLevel="0" collapsed="false">
      <c r="A1083" s="12" t="s">
        <v>1185</v>
      </c>
      <c r="B1083" s="13" t="s">
        <v>1191</v>
      </c>
      <c r="C1083" s="9" t="s">
        <v>14</v>
      </c>
      <c r="D1083" s="9" t="s">
        <v>13</v>
      </c>
      <c r="E1083" s="14" t="n">
        <v>-0.076</v>
      </c>
      <c r="F1083" s="14" t="n">
        <v>0.016</v>
      </c>
      <c r="G1083" s="15" t="n">
        <v>4.52E-006</v>
      </c>
      <c r="H1083" s="14" t="n">
        <v>-0.004</v>
      </c>
      <c r="I1083" s="14" t="n">
        <v>0.012</v>
      </c>
      <c r="J1083" s="16" t="n">
        <v>0.77</v>
      </c>
      <c r="K1083" s="16" t="n">
        <v>21.74</v>
      </c>
    </row>
    <row r="1084" customFormat="false" ht="15.75" hidden="false" customHeight="false" outlineLevel="0" collapsed="false">
      <c r="A1084" s="12" t="s">
        <v>1185</v>
      </c>
      <c r="B1084" s="13" t="s">
        <v>1192</v>
      </c>
      <c r="C1084" s="9" t="s">
        <v>13</v>
      </c>
      <c r="D1084" s="9" t="s">
        <v>17</v>
      </c>
      <c r="E1084" s="14" t="n">
        <v>0.079</v>
      </c>
      <c r="F1084" s="14" t="n">
        <v>0.018</v>
      </c>
      <c r="G1084" s="15" t="n">
        <v>9.43E-006</v>
      </c>
      <c r="H1084" s="14" t="n">
        <v>0.015</v>
      </c>
      <c r="I1084" s="14" t="n">
        <v>0.009</v>
      </c>
      <c r="J1084" s="16" t="n">
        <v>0.1</v>
      </c>
      <c r="K1084" s="16" t="n">
        <v>19.06</v>
      </c>
    </row>
    <row r="1085" customFormat="false" ht="15.75" hidden="false" customHeight="false" outlineLevel="0" collapsed="false">
      <c r="A1085" s="12" t="s">
        <v>1185</v>
      </c>
      <c r="B1085" s="13" t="s">
        <v>1193</v>
      </c>
      <c r="C1085" s="9" t="s">
        <v>13</v>
      </c>
      <c r="D1085" s="9" t="s">
        <v>14</v>
      </c>
      <c r="E1085" s="14" t="n">
        <v>0.085</v>
      </c>
      <c r="F1085" s="14" t="n">
        <v>0.016</v>
      </c>
      <c r="G1085" s="15" t="n">
        <v>7.91E-008</v>
      </c>
      <c r="H1085" s="14" t="n">
        <v>-0.023</v>
      </c>
      <c r="I1085" s="14" t="n">
        <v>0.011</v>
      </c>
      <c r="J1085" s="16" t="n">
        <v>0.03</v>
      </c>
      <c r="K1085" s="16" t="n">
        <v>29.13</v>
      </c>
    </row>
    <row r="1086" customFormat="false" ht="15.75" hidden="false" customHeight="false" outlineLevel="0" collapsed="false">
      <c r="A1086" s="12" t="s">
        <v>1185</v>
      </c>
      <c r="B1086" s="13" t="s">
        <v>1194</v>
      </c>
      <c r="C1086" s="9" t="s">
        <v>13</v>
      </c>
      <c r="D1086" s="9" t="s">
        <v>14</v>
      </c>
      <c r="E1086" s="14" t="n">
        <v>-0.076</v>
      </c>
      <c r="F1086" s="14" t="n">
        <v>0.017</v>
      </c>
      <c r="G1086" s="15" t="n">
        <v>8.12E-006</v>
      </c>
      <c r="H1086" s="14" t="n">
        <v>0.022</v>
      </c>
      <c r="I1086" s="14" t="n">
        <v>0.011</v>
      </c>
      <c r="J1086" s="16" t="n">
        <v>0.04</v>
      </c>
      <c r="K1086" s="16" t="n">
        <v>19.87</v>
      </c>
    </row>
    <row r="1087" customFormat="false" ht="15.75" hidden="false" customHeight="false" outlineLevel="0" collapsed="false">
      <c r="A1087" s="12" t="s">
        <v>1185</v>
      </c>
      <c r="B1087" s="13" t="s">
        <v>1195</v>
      </c>
      <c r="C1087" s="9" t="s">
        <v>14</v>
      </c>
      <c r="D1087" s="9" t="s">
        <v>13</v>
      </c>
      <c r="E1087" s="14" t="n">
        <v>0.116</v>
      </c>
      <c r="F1087" s="14" t="n">
        <v>0.026</v>
      </c>
      <c r="G1087" s="15" t="n">
        <v>5.81E-006</v>
      </c>
      <c r="H1087" s="14" t="n">
        <v>0.014</v>
      </c>
      <c r="I1087" s="14" t="n">
        <v>0.017</v>
      </c>
      <c r="J1087" s="16" t="n">
        <v>0.42</v>
      </c>
      <c r="K1087" s="16" t="n">
        <v>20.03</v>
      </c>
    </row>
    <row r="1088" customFormat="false" ht="15.75" hidden="false" customHeight="false" outlineLevel="0" collapsed="false">
      <c r="A1088" s="12" t="s">
        <v>1185</v>
      </c>
      <c r="B1088" s="13" t="s">
        <v>1196</v>
      </c>
      <c r="C1088" s="9" t="s">
        <v>14</v>
      </c>
      <c r="D1088" s="9" t="s">
        <v>18</v>
      </c>
      <c r="E1088" s="14" t="n">
        <v>0.086</v>
      </c>
      <c r="F1088" s="14" t="n">
        <v>0.019</v>
      </c>
      <c r="G1088" s="15" t="n">
        <v>5.39E-006</v>
      </c>
      <c r="H1088" s="14" t="n">
        <v>-0.018</v>
      </c>
      <c r="I1088" s="14" t="n">
        <v>0.012</v>
      </c>
      <c r="J1088" s="16" t="n">
        <v>0.13</v>
      </c>
      <c r="K1088" s="16" t="n">
        <v>20.77</v>
      </c>
    </row>
    <row r="1089" customFormat="false" ht="15.75" hidden="false" customHeight="false" outlineLevel="0" collapsed="false">
      <c r="A1089" s="12" t="s">
        <v>1197</v>
      </c>
      <c r="B1089" s="13" t="s">
        <v>1198</v>
      </c>
      <c r="C1089" s="9" t="s">
        <v>18</v>
      </c>
      <c r="D1089" s="9" t="s">
        <v>17</v>
      </c>
      <c r="E1089" s="14" t="n">
        <v>0.065</v>
      </c>
      <c r="F1089" s="14" t="n">
        <v>0.014</v>
      </c>
      <c r="G1089" s="15" t="n">
        <v>4.11E-006</v>
      </c>
      <c r="H1089" s="14" t="n">
        <v>0.017</v>
      </c>
      <c r="I1089" s="14" t="n">
        <v>0.012</v>
      </c>
      <c r="J1089" s="16" t="n">
        <v>0.15</v>
      </c>
      <c r="K1089" s="16" t="n">
        <v>20.69</v>
      </c>
    </row>
    <row r="1090" customFormat="false" ht="15.75" hidden="false" customHeight="false" outlineLevel="0" collapsed="false">
      <c r="A1090" s="12" t="s">
        <v>1197</v>
      </c>
      <c r="B1090" s="13" t="s">
        <v>1199</v>
      </c>
      <c r="C1090" s="9" t="s">
        <v>14</v>
      </c>
      <c r="D1090" s="9" t="s">
        <v>13</v>
      </c>
      <c r="E1090" s="14" t="n">
        <v>0.076</v>
      </c>
      <c r="F1090" s="14" t="n">
        <v>0.017</v>
      </c>
      <c r="G1090" s="15" t="n">
        <v>8.17E-006</v>
      </c>
      <c r="H1090" s="14" t="n">
        <v>-0.006</v>
      </c>
      <c r="I1090" s="14" t="n">
        <v>0.014</v>
      </c>
      <c r="J1090" s="16" t="n">
        <v>0.67</v>
      </c>
      <c r="K1090" s="16" t="n">
        <v>20.19</v>
      </c>
    </row>
    <row r="1091" customFormat="false" ht="15.75" hidden="false" customHeight="false" outlineLevel="0" collapsed="false">
      <c r="A1091" s="12" t="s">
        <v>1197</v>
      </c>
      <c r="B1091" s="13" t="s">
        <v>1200</v>
      </c>
      <c r="C1091" s="9" t="s">
        <v>18</v>
      </c>
      <c r="D1091" s="9" t="s">
        <v>17</v>
      </c>
      <c r="E1091" s="14" t="n">
        <v>0.058</v>
      </c>
      <c r="F1091" s="14" t="n">
        <v>0.011</v>
      </c>
      <c r="G1091" s="15" t="n">
        <v>4.3E-007</v>
      </c>
      <c r="H1091" s="14" t="n">
        <v>-0.006</v>
      </c>
      <c r="I1091" s="14" t="n">
        <v>0.01</v>
      </c>
      <c r="J1091" s="16" t="n">
        <v>0.55</v>
      </c>
      <c r="K1091" s="16" t="n">
        <v>25.62</v>
      </c>
    </row>
    <row r="1092" customFormat="false" ht="15.75" hidden="false" customHeight="false" outlineLevel="0" collapsed="false">
      <c r="A1092" s="12" t="s">
        <v>1197</v>
      </c>
      <c r="B1092" s="13" t="s">
        <v>1201</v>
      </c>
      <c r="C1092" s="9" t="s">
        <v>13</v>
      </c>
      <c r="D1092" s="9" t="s">
        <v>14</v>
      </c>
      <c r="E1092" s="14" t="n">
        <v>-0.147</v>
      </c>
      <c r="F1092" s="14" t="n">
        <v>0.032</v>
      </c>
      <c r="G1092" s="15" t="n">
        <v>3.22E-006</v>
      </c>
      <c r="H1092" s="14" t="n">
        <v>-0.028</v>
      </c>
      <c r="I1092" s="14" t="n">
        <v>0.017</v>
      </c>
      <c r="J1092" s="16" t="n">
        <v>0.11</v>
      </c>
      <c r="K1092" s="16" t="n">
        <v>21.52</v>
      </c>
    </row>
    <row r="1093" customFormat="false" ht="15.75" hidden="false" customHeight="false" outlineLevel="0" collapsed="false">
      <c r="A1093" s="12" t="s">
        <v>1197</v>
      </c>
      <c r="B1093" s="13" t="s">
        <v>1202</v>
      </c>
      <c r="C1093" s="9" t="s">
        <v>13</v>
      </c>
      <c r="D1093" s="9" t="s">
        <v>14</v>
      </c>
      <c r="E1093" s="14" t="n">
        <v>0.067</v>
      </c>
      <c r="F1093" s="14" t="n">
        <v>0.014</v>
      </c>
      <c r="G1093" s="15" t="n">
        <v>3.1E-006</v>
      </c>
      <c r="H1093" s="14" t="n">
        <v>-0.02</v>
      </c>
      <c r="I1093" s="14" t="n">
        <v>0.011</v>
      </c>
      <c r="J1093" s="16" t="n">
        <v>0.06</v>
      </c>
      <c r="K1093" s="16" t="n">
        <v>21.31</v>
      </c>
    </row>
    <row r="1094" customFormat="false" ht="15.75" hidden="false" customHeight="false" outlineLevel="0" collapsed="false">
      <c r="A1094" s="12" t="s">
        <v>1197</v>
      </c>
      <c r="B1094" s="13" t="s">
        <v>1203</v>
      </c>
      <c r="C1094" s="9" t="s">
        <v>18</v>
      </c>
      <c r="D1094" s="9" t="s">
        <v>17</v>
      </c>
      <c r="E1094" s="14" t="n">
        <v>0.068</v>
      </c>
      <c r="F1094" s="14" t="n">
        <v>0.014</v>
      </c>
      <c r="G1094" s="15" t="n">
        <v>2.41E-006</v>
      </c>
      <c r="H1094" s="14" t="n">
        <v>-0.015</v>
      </c>
      <c r="I1094" s="14" t="n">
        <v>0.012</v>
      </c>
      <c r="J1094" s="16" t="n">
        <v>0.21</v>
      </c>
      <c r="K1094" s="16" t="n">
        <v>21.96</v>
      </c>
    </row>
    <row r="1095" customFormat="false" ht="15.75" hidden="false" customHeight="false" outlineLevel="0" collapsed="false">
      <c r="A1095" s="12" t="s">
        <v>1197</v>
      </c>
      <c r="B1095" s="13" t="s">
        <v>1204</v>
      </c>
      <c r="C1095" s="9" t="s">
        <v>14</v>
      </c>
      <c r="D1095" s="9" t="s">
        <v>13</v>
      </c>
      <c r="E1095" s="14" t="n">
        <v>-0.074</v>
      </c>
      <c r="F1095" s="14" t="n">
        <v>0.016</v>
      </c>
      <c r="G1095" s="15" t="n">
        <v>3.54E-006</v>
      </c>
      <c r="H1095" s="14" t="n">
        <v>-0.001</v>
      </c>
      <c r="I1095" s="14" t="n">
        <v>0.015</v>
      </c>
      <c r="J1095" s="16" t="n">
        <v>0.96</v>
      </c>
      <c r="K1095" s="16" t="n">
        <v>22.44</v>
      </c>
    </row>
    <row r="1096" customFormat="false" ht="15.75" hidden="false" customHeight="false" outlineLevel="0" collapsed="false">
      <c r="A1096" s="12" t="s">
        <v>1197</v>
      </c>
      <c r="B1096" s="13" t="s">
        <v>1205</v>
      </c>
      <c r="C1096" s="9" t="s">
        <v>14</v>
      </c>
      <c r="D1096" s="9" t="s">
        <v>13</v>
      </c>
      <c r="E1096" s="14" t="n">
        <v>0.189</v>
      </c>
      <c r="F1096" s="14" t="n">
        <v>0.039</v>
      </c>
      <c r="G1096" s="15" t="n">
        <v>6.05E-007</v>
      </c>
      <c r="H1096" s="14" t="n">
        <v>-0.007</v>
      </c>
      <c r="I1096" s="14" t="n">
        <v>0.018</v>
      </c>
      <c r="J1096" s="16" t="n">
        <v>0.7</v>
      </c>
      <c r="K1096" s="16" t="n">
        <v>23.83</v>
      </c>
    </row>
    <row r="1097" customFormat="false" ht="15.75" hidden="false" customHeight="false" outlineLevel="0" collapsed="false">
      <c r="A1097" s="12" t="s">
        <v>1197</v>
      </c>
      <c r="B1097" s="13" t="s">
        <v>1162</v>
      </c>
      <c r="C1097" s="9" t="s">
        <v>18</v>
      </c>
      <c r="D1097" s="9" t="s">
        <v>17</v>
      </c>
      <c r="E1097" s="14" t="n">
        <v>0.122</v>
      </c>
      <c r="F1097" s="14" t="n">
        <v>0.028</v>
      </c>
      <c r="G1097" s="15" t="n">
        <v>7.37E-006</v>
      </c>
      <c r="H1097" s="14" t="n">
        <v>0.026</v>
      </c>
      <c r="I1097" s="14" t="n">
        <v>0.02</v>
      </c>
      <c r="J1097" s="16" t="n">
        <v>0.19</v>
      </c>
      <c r="K1097" s="16" t="n">
        <v>18.91</v>
      </c>
    </row>
    <row r="1098" customFormat="false" ht="15.75" hidden="false" customHeight="false" outlineLevel="0" collapsed="false">
      <c r="A1098" s="12" t="s">
        <v>1197</v>
      </c>
      <c r="B1098" s="13" t="s">
        <v>1206</v>
      </c>
      <c r="C1098" s="9" t="s">
        <v>17</v>
      </c>
      <c r="D1098" s="9" t="s">
        <v>13</v>
      </c>
      <c r="E1098" s="14" t="n">
        <v>0.087</v>
      </c>
      <c r="F1098" s="14" t="n">
        <v>0.02</v>
      </c>
      <c r="G1098" s="15" t="n">
        <v>5.36E-006</v>
      </c>
      <c r="H1098" s="14" t="n">
        <v>0.005</v>
      </c>
      <c r="I1098" s="14" t="n">
        <v>0.016</v>
      </c>
      <c r="J1098" s="16" t="n">
        <v>0.75</v>
      </c>
      <c r="K1098" s="16" t="n">
        <v>19.5</v>
      </c>
    </row>
    <row r="1099" customFormat="false" ht="15.75" hidden="false" customHeight="false" outlineLevel="0" collapsed="false">
      <c r="A1099" s="12" t="s">
        <v>1197</v>
      </c>
      <c r="B1099" s="13" t="s">
        <v>1207</v>
      </c>
      <c r="C1099" s="9" t="s">
        <v>17</v>
      </c>
      <c r="D1099" s="9" t="s">
        <v>13</v>
      </c>
      <c r="E1099" s="14" t="n">
        <v>0.06</v>
      </c>
      <c r="F1099" s="14" t="n">
        <v>0.013</v>
      </c>
      <c r="G1099" s="15" t="n">
        <v>4.81E-006</v>
      </c>
      <c r="H1099" s="14" t="n">
        <v>-0.009</v>
      </c>
      <c r="I1099" s="14" t="n">
        <v>0.011</v>
      </c>
      <c r="J1099" s="16" t="n">
        <v>0.4</v>
      </c>
      <c r="K1099" s="16" t="n">
        <v>20.97</v>
      </c>
    </row>
    <row r="1100" customFormat="false" ht="15.75" hidden="false" customHeight="false" outlineLevel="0" collapsed="false">
      <c r="A1100" s="12" t="s">
        <v>1197</v>
      </c>
      <c r="B1100" s="13" t="s">
        <v>1208</v>
      </c>
      <c r="C1100" s="9" t="s">
        <v>13</v>
      </c>
      <c r="D1100" s="9" t="s">
        <v>14</v>
      </c>
      <c r="E1100" s="14" t="n">
        <v>0.059</v>
      </c>
      <c r="F1100" s="14" t="n">
        <v>0.013</v>
      </c>
      <c r="G1100" s="15" t="n">
        <v>2.81E-006</v>
      </c>
      <c r="H1100" s="14" t="n">
        <v>0.002</v>
      </c>
      <c r="I1100" s="14" t="n">
        <v>0.011</v>
      </c>
      <c r="J1100" s="16" t="n">
        <v>0.86</v>
      </c>
      <c r="K1100" s="16" t="n">
        <v>21.93</v>
      </c>
    </row>
    <row r="1101" customFormat="false" ht="15.75" hidden="false" customHeight="false" outlineLevel="0" collapsed="false">
      <c r="A1101" s="12" t="s">
        <v>1197</v>
      </c>
      <c r="B1101" s="13" t="s">
        <v>1209</v>
      </c>
      <c r="C1101" s="9" t="s">
        <v>14</v>
      </c>
      <c r="D1101" s="9" t="s">
        <v>13</v>
      </c>
      <c r="E1101" s="14" t="n">
        <v>0.078</v>
      </c>
      <c r="F1101" s="14" t="n">
        <v>0.018</v>
      </c>
      <c r="G1101" s="15" t="n">
        <v>8.81E-006</v>
      </c>
      <c r="H1101" s="14" t="n">
        <v>0</v>
      </c>
      <c r="I1101" s="14" t="n">
        <v>0.014</v>
      </c>
      <c r="J1101" s="16" t="n">
        <v>1</v>
      </c>
      <c r="K1101" s="16" t="n">
        <v>19.66</v>
      </c>
    </row>
    <row r="1102" customFormat="false" ht="15.75" hidden="false" customHeight="false" outlineLevel="0" collapsed="false">
      <c r="A1102" s="12" t="s">
        <v>1197</v>
      </c>
      <c r="B1102" s="13" t="s">
        <v>1210</v>
      </c>
      <c r="C1102" s="9" t="s">
        <v>18</v>
      </c>
      <c r="D1102" s="9" t="s">
        <v>17</v>
      </c>
      <c r="E1102" s="14" t="n">
        <v>-0.123</v>
      </c>
      <c r="F1102" s="14" t="n">
        <v>0.029</v>
      </c>
      <c r="G1102" s="15" t="n">
        <v>7.46E-006</v>
      </c>
      <c r="H1102" s="14" t="n">
        <v>-0.015</v>
      </c>
      <c r="I1102" s="14" t="n">
        <v>0.02</v>
      </c>
      <c r="J1102" s="16" t="n">
        <v>0.44</v>
      </c>
      <c r="K1102" s="16" t="n">
        <v>18.41</v>
      </c>
    </row>
    <row r="1103" customFormat="false" ht="15.75" hidden="false" customHeight="false" outlineLevel="0" collapsed="false">
      <c r="A1103" s="12" t="s">
        <v>1211</v>
      </c>
      <c r="B1103" s="13" t="s">
        <v>1212</v>
      </c>
      <c r="C1103" s="9" t="s">
        <v>17</v>
      </c>
      <c r="D1103" s="9" t="s">
        <v>18</v>
      </c>
      <c r="E1103" s="14" t="n">
        <v>-0.077</v>
      </c>
      <c r="F1103" s="14" t="n">
        <v>0.017</v>
      </c>
      <c r="G1103" s="15" t="n">
        <v>4.75E-006</v>
      </c>
      <c r="H1103" s="14" t="n">
        <v>0.014</v>
      </c>
      <c r="I1103" s="14" t="n">
        <v>0.01</v>
      </c>
      <c r="J1103" s="16" t="n">
        <v>0.16</v>
      </c>
      <c r="K1103" s="16" t="n">
        <v>21.03</v>
      </c>
    </row>
    <row r="1104" customFormat="false" ht="15.75" hidden="false" customHeight="false" outlineLevel="0" collapsed="false">
      <c r="A1104" s="12" t="s">
        <v>1211</v>
      </c>
      <c r="B1104" s="13" t="s">
        <v>1213</v>
      </c>
      <c r="C1104" s="9" t="s">
        <v>13</v>
      </c>
      <c r="D1104" s="9" t="s">
        <v>14</v>
      </c>
      <c r="E1104" s="14" t="n">
        <v>0.139</v>
      </c>
      <c r="F1104" s="14" t="n">
        <v>0.032</v>
      </c>
      <c r="G1104" s="15" t="n">
        <v>9.81E-006</v>
      </c>
      <c r="H1104" s="14" t="n">
        <v>0.005</v>
      </c>
      <c r="I1104" s="14" t="n">
        <v>0.018</v>
      </c>
      <c r="J1104" s="16" t="n">
        <v>0.8</v>
      </c>
      <c r="K1104" s="16" t="n">
        <v>19.45</v>
      </c>
    </row>
    <row r="1105" customFormat="false" ht="15.75" hidden="false" customHeight="false" outlineLevel="0" collapsed="false">
      <c r="A1105" s="12" t="s">
        <v>1211</v>
      </c>
      <c r="B1105" s="13" t="s">
        <v>1214</v>
      </c>
      <c r="C1105" s="9" t="s">
        <v>14</v>
      </c>
      <c r="D1105" s="9" t="s">
        <v>13</v>
      </c>
      <c r="E1105" s="14" t="n">
        <v>0.131</v>
      </c>
      <c r="F1105" s="14" t="n">
        <v>0.026</v>
      </c>
      <c r="G1105" s="15" t="n">
        <v>1.13E-006</v>
      </c>
      <c r="H1105" s="14" t="n">
        <v>-0.007</v>
      </c>
      <c r="I1105" s="14" t="n">
        <v>0.016</v>
      </c>
      <c r="J1105" s="16" t="n">
        <v>0.66</v>
      </c>
      <c r="K1105" s="16" t="n">
        <v>24.85</v>
      </c>
    </row>
    <row r="1106" customFormat="false" ht="15.75" hidden="false" customHeight="false" outlineLevel="0" collapsed="false">
      <c r="A1106" s="12" t="s">
        <v>1211</v>
      </c>
      <c r="B1106" s="13" t="s">
        <v>1215</v>
      </c>
      <c r="C1106" s="9" t="s">
        <v>13</v>
      </c>
      <c r="D1106" s="9" t="s">
        <v>14</v>
      </c>
      <c r="E1106" s="14" t="n">
        <v>0.082</v>
      </c>
      <c r="F1106" s="14" t="n">
        <v>0.017</v>
      </c>
      <c r="G1106" s="15" t="n">
        <v>3.12E-006</v>
      </c>
      <c r="H1106" s="14" t="n">
        <v>-0.008</v>
      </c>
      <c r="I1106" s="14" t="n">
        <v>0.01</v>
      </c>
      <c r="J1106" s="16" t="n">
        <v>0.45</v>
      </c>
      <c r="K1106" s="16" t="n">
        <v>21.84</v>
      </c>
    </row>
    <row r="1107" customFormat="false" ht="15.75" hidden="false" customHeight="false" outlineLevel="0" collapsed="false">
      <c r="A1107" s="12" t="s">
        <v>1211</v>
      </c>
      <c r="B1107" s="13" t="s">
        <v>1216</v>
      </c>
      <c r="C1107" s="9" t="s">
        <v>13</v>
      </c>
      <c r="D1107" s="9" t="s">
        <v>14</v>
      </c>
      <c r="E1107" s="14" t="n">
        <v>-0.089</v>
      </c>
      <c r="F1107" s="14" t="n">
        <v>0.019</v>
      </c>
      <c r="G1107" s="15" t="n">
        <v>4.88E-006</v>
      </c>
      <c r="H1107" s="14" t="n">
        <v>0.01</v>
      </c>
      <c r="I1107" s="14" t="n">
        <v>0.01</v>
      </c>
      <c r="J1107" s="16" t="n">
        <v>0.31</v>
      </c>
      <c r="K1107" s="16" t="n">
        <v>21.29</v>
      </c>
    </row>
    <row r="1108" customFormat="false" ht="15.75" hidden="false" customHeight="false" outlineLevel="0" collapsed="false">
      <c r="A1108" s="12" t="s">
        <v>1211</v>
      </c>
      <c r="B1108" s="13" t="s">
        <v>1217</v>
      </c>
      <c r="C1108" s="9" t="s">
        <v>17</v>
      </c>
      <c r="D1108" s="9" t="s">
        <v>18</v>
      </c>
      <c r="E1108" s="14" t="n">
        <v>0.092</v>
      </c>
      <c r="F1108" s="14" t="n">
        <v>0.02</v>
      </c>
      <c r="G1108" s="15" t="n">
        <v>3.28E-006</v>
      </c>
      <c r="H1108" s="14" t="n">
        <v>-0.005</v>
      </c>
      <c r="I1108" s="14" t="n">
        <v>0.011</v>
      </c>
      <c r="J1108" s="16" t="n">
        <v>0.63</v>
      </c>
      <c r="K1108" s="16" t="n">
        <v>21.09</v>
      </c>
    </row>
    <row r="1109" customFormat="false" ht="15.75" hidden="false" customHeight="false" outlineLevel="0" collapsed="false">
      <c r="A1109" s="12" t="s">
        <v>1211</v>
      </c>
      <c r="B1109" s="13" t="s">
        <v>1218</v>
      </c>
      <c r="C1109" s="9" t="s">
        <v>18</v>
      </c>
      <c r="D1109" s="9" t="s">
        <v>14</v>
      </c>
      <c r="E1109" s="14" t="n">
        <v>-0.084</v>
      </c>
      <c r="F1109" s="14" t="n">
        <v>0.017</v>
      </c>
      <c r="G1109" s="15" t="n">
        <v>1.56E-006</v>
      </c>
      <c r="H1109" s="14" t="n">
        <v>0.003</v>
      </c>
      <c r="I1109" s="14" t="n">
        <v>0.01</v>
      </c>
      <c r="J1109" s="16" t="n">
        <v>0.75</v>
      </c>
      <c r="K1109" s="16" t="n">
        <v>23.12</v>
      </c>
    </row>
    <row r="1110" customFormat="false" ht="15.75" hidden="false" customHeight="false" outlineLevel="0" collapsed="false">
      <c r="A1110" s="12" t="s">
        <v>1211</v>
      </c>
      <c r="B1110" s="13" t="s">
        <v>1219</v>
      </c>
      <c r="C1110" s="9" t="s">
        <v>14</v>
      </c>
      <c r="D1110" s="9" t="s">
        <v>13</v>
      </c>
      <c r="E1110" s="14" t="n">
        <v>0.073</v>
      </c>
      <c r="F1110" s="14" t="n">
        <v>0.017</v>
      </c>
      <c r="G1110" s="15" t="n">
        <v>8.13E-006</v>
      </c>
      <c r="H1110" s="14" t="n">
        <v>0.002</v>
      </c>
      <c r="I1110" s="14" t="n">
        <v>0.01</v>
      </c>
      <c r="J1110" s="16" t="n">
        <v>0.86</v>
      </c>
      <c r="K1110" s="16" t="n">
        <v>19.27</v>
      </c>
    </row>
    <row r="1111" customFormat="false" ht="15.75" hidden="false" customHeight="false" outlineLevel="0" collapsed="false">
      <c r="A1111" s="12" t="s">
        <v>1211</v>
      </c>
      <c r="B1111" s="13" t="s">
        <v>1220</v>
      </c>
      <c r="C1111" s="9" t="s">
        <v>18</v>
      </c>
      <c r="D1111" s="9" t="s">
        <v>14</v>
      </c>
      <c r="E1111" s="14" t="n">
        <v>0.177</v>
      </c>
      <c r="F1111" s="14" t="n">
        <v>0.038</v>
      </c>
      <c r="G1111" s="15" t="n">
        <v>9.01E-006</v>
      </c>
      <c r="H1111" s="14" t="n">
        <v>-0.004</v>
      </c>
      <c r="I1111" s="14" t="n">
        <v>0.016</v>
      </c>
      <c r="J1111" s="16" t="n">
        <v>0.82</v>
      </c>
      <c r="K1111" s="16" t="n">
        <v>22.27</v>
      </c>
    </row>
    <row r="1112" customFormat="false" ht="15.75" hidden="false" customHeight="false" outlineLevel="0" collapsed="false">
      <c r="A1112" s="12" t="s">
        <v>1211</v>
      </c>
      <c r="B1112" s="13" t="s">
        <v>1221</v>
      </c>
      <c r="C1112" s="9" t="s">
        <v>13</v>
      </c>
      <c r="D1112" s="9" t="s">
        <v>14</v>
      </c>
      <c r="E1112" s="14" t="n">
        <v>0.121</v>
      </c>
      <c r="F1112" s="14" t="n">
        <v>0.028</v>
      </c>
      <c r="G1112" s="15" t="n">
        <v>9.67E-006</v>
      </c>
      <c r="H1112" s="14" t="n">
        <v>-0.016</v>
      </c>
      <c r="I1112" s="14" t="n">
        <v>0.015</v>
      </c>
      <c r="J1112" s="16" t="n">
        <v>0.29</v>
      </c>
      <c r="K1112" s="16" t="n">
        <v>19.03</v>
      </c>
    </row>
    <row r="1113" customFormat="false" ht="15.75" hidden="false" customHeight="false" outlineLevel="0" collapsed="false">
      <c r="A1113" s="12" t="s">
        <v>1211</v>
      </c>
      <c r="B1113" s="13" t="s">
        <v>1222</v>
      </c>
      <c r="C1113" s="9" t="s">
        <v>18</v>
      </c>
      <c r="D1113" s="9" t="s">
        <v>17</v>
      </c>
      <c r="E1113" s="14" t="n">
        <v>-0.09</v>
      </c>
      <c r="F1113" s="14" t="n">
        <v>0.02</v>
      </c>
      <c r="G1113" s="15" t="n">
        <v>7.01E-006</v>
      </c>
      <c r="H1113" s="14" t="n">
        <v>-0.008</v>
      </c>
      <c r="I1113" s="14" t="n">
        <v>0.012</v>
      </c>
      <c r="J1113" s="16" t="n">
        <v>0.49</v>
      </c>
      <c r="K1113" s="16" t="n">
        <v>20</v>
      </c>
    </row>
    <row r="1114" customFormat="false" ht="15.75" hidden="false" customHeight="false" outlineLevel="0" collapsed="false">
      <c r="A1114" s="12" t="s">
        <v>1223</v>
      </c>
      <c r="B1114" s="13" t="s">
        <v>1224</v>
      </c>
      <c r="C1114" s="9" t="s">
        <v>14</v>
      </c>
      <c r="D1114" s="9" t="s">
        <v>13</v>
      </c>
      <c r="E1114" s="14" t="n">
        <v>0.067</v>
      </c>
      <c r="F1114" s="14" t="n">
        <v>0.014</v>
      </c>
      <c r="G1114" s="15" t="n">
        <v>4.87E-006</v>
      </c>
      <c r="H1114" s="14" t="n">
        <v>-0.016</v>
      </c>
      <c r="I1114" s="14" t="n">
        <v>0.012</v>
      </c>
      <c r="J1114" s="16" t="n">
        <v>0.19</v>
      </c>
      <c r="K1114" s="16" t="n">
        <v>21.58</v>
      </c>
    </row>
    <row r="1115" customFormat="false" ht="15.75" hidden="false" customHeight="false" outlineLevel="0" collapsed="false">
      <c r="A1115" s="12" t="s">
        <v>1223</v>
      </c>
      <c r="B1115" s="13" t="s">
        <v>1225</v>
      </c>
      <c r="C1115" s="9" t="s">
        <v>13</v>
      </c>
      <c r="D1115" s="9" t="s">
        <v>17</v>
      </c>
      <c r="E1115" s="14" t="n">
        <v>-0.059</v>
      </c>
      <c r="F1115" s="14" t="n">
        <v>0.013</v>
      </c>
      <c r="G1115" s="15" t="n">
        <v>2.85E-006</v>
      </c>
      <c r="H1115" s="14" t="n">
        <v>0.008</v>
      </c>
      <c r="I1115" s="14" t="n">
        <v>0.01</v>
      </c>
      <c r="J1115" s="16" t="n">
        <v>0.38</v>
      </c>
      <c r="K1115" s="16" t="n">
        <v>22.13</v>
      </c>
    </row>
    <row r="1116" customFormat="false" ht="15.75" hidden="false" customHeight="false" outlineLevel="0" collapsed="false">
      <c r="A1116" s="12" t="s">
        <v>1223</v>
      </c>
      <c r="B1116" s="13" t="s">
        <v>1226</v>
      </c>
      <c r="C1116" s="9" t="s">
        <v>13</v>
      </c>
      <c r="D1116" s="9" t="s">
        <v>14</v>
      </c>
      <c r="E1116" s="14" t="n">
        <v>-0.059</v>
      </c>
      <c r="F1116" s="14" t="n">
        <v>0.012</v>
      </c>
      <c r="G1116" s="15" t="n">
        <v>2.37E-006</v>
      </c>
      <c r="H1116" s="14" t="n">
        <v>-0.006</v>
      </c>
      <c r="I1116" s="14" t="n">
        <v>0.009</v>
      </c>
      <c r="J1116" s="16" t="n">
        <v>0.54</v>
      </c>
      <c r="K1116" s="16" t="n">
        <v>22.26</v>
      </c>
    </row>
    <row r="1117" customFormat="false" ht="15.75" hidden="false" customHeight="false" outlineLevel="0" collapsed="false">
      <c r="A1117" s="12" t="s">
        <v>1223</v>
      </c>
      <c r="B1117" s="13" t="s">
        <v>1227</v>
      </c>
      <c r="C1117" s="9" t="s">
        <v>17</v>
      </c>
      <c r="D1117" s="9" t="s">
        <v>18</v>
      </c>
      <c r="E1117" s="14" t="n">
        <v>-0.059</v>
      </c>
      <c r="F1117" s="14" t="n">
        <v>0.012</v>
      </c>
      <c r="G1117" s="15" t="n">
        <v>2.84E-006</v>
      </c>
      <c r="H1117" s="14" t="n">
        <v>0.006</v>
      </c>
      <c r="I1117" s="14" t="n">
        <v>0.009</v>
      </c>
      <c r="J1117" s="16" t="n">
        <v>0.54</v>
      </c>
      <c r="K1117" s="16" t="n">
        <v>21.96</v>
      </c>
    </row>
    <row r="1118" customFormat="false" ht="15.75" hidden="false" customHeight="false" outlineLevel="0" collapsed="false">
      <c r="A1118" s="12" t="s">
        <v>1223</v>
      </c>
      <c r="B1118" s="13" t="s">
        <v>1228</v>
      </c>
      <c r="C1118" s="9" t="s">
        <v>14</v>
      </c>
      <c r="D1118" s="9" t="s">
        <v>13</v>
      </c>
      <c r="E1118" s="14" t="n">
        <v>-0.166</v>
      </c>
      <c r="F1118" s="14" t="n">
        <v>0.037</v>
      </c>
      <c r="G1118" s="15" t="n">
        <v>6.43E-006</v>
      </c>
      <c r="H1118" s="14" t="n">
        <v>0.01</v>
      </c>
      <c r="I1118" s="14" t="n">
        <v>0.017</v>
      </c>
      <c r="J1118" s="16" t="n">
        <v>0.58</v>
      </c>
      <c r="K1118" s="16" t="n">
        <v>20.41</v>
      </c>
    </row>
    <row r="1119" customFormat="false" ht="15.75" hidden="false" customHeight="false" outlineLevel="0" collapsed="false">
      <c r="A1119" s="12" t="s">
        <v>1223</v>
      </c>
      <c r="B1119" s="13" t="s">
        <v>1229</v>
      </c>
      <c r="C1119" s="9" t="s">
        <v>17</v>
      </c>
      <c r="D1119" s="9" t="s">
        <v>18</v>
      </c>
      <c r="E1119" s="14" t="n">
        <v>-0.057</v>
      </c>
      <c r="F1119" s="14" t="n">
        <v>0.013</v>
      </c>
      <c r="G1119" s="15" t="n">
        <v>6.8E-006</v>
      </c>
      <c r="H1119" s="14" t="n">
        <v>0.003</v>
      </c>
      <c r="I1119" s="14" t="n">
        <v>0.009</v>
      </c>
      <c r="J1119" s="16" t="n">
        <v>0.73</v>
      </c>
      <c r="K1119" s="16" t="n">
        <v>20.27</v>
      </c>
    </row>
    <row r="1120" customFormat="false" ht="15.75" hidden="false" customHeight="false" outlineLevel="0" collapsed="false">
      <c r="A1120" s="12" t="s">
        <v>1230</v>
      </c>
      <c r="B1120" s="13" t="s">
        <v>1231</v>
      </c>
      <c r="C1120" s="9" t="s">
        <v>17</v>
      </c>
      <c r="D1120" s="9" t="s">
        <v>18</v>
      </c>
      <c r="E1120" s="14" t="n">
        <v>0.111</v>
      </c>
      <c r="F1120" s="14" t="n">
        <v>0.024</v>
      </c>
      <c r="G1120" s="15" t="n">
        <v>6.5E-006</v>
      </c>
      <c r="H1120" s="14" t="n">
        <v>0.006</v>
      </c>
      <c r="I1120" s="14" t="n">
        <v>0.01</v>
      </c>
      <c r="J1120" s="16" t="n">
        <v>0.5</v>
      </c>
      <c r="K1120" s="16" t="n">
        <v>20.57</v>
      </c>
    </row>
    <row r="1121" customFormat="false" ht="15.75" hidden="false" customHeight="false" outlineLevel="0" collapsed="false">
      <c r="A1121" s="12" t="s">
        <v>1230</v>
      </c>
      <c r="B1121" s="13" t="s">
        <v>1232</v>
      </c>
      <c r="C1121" s="9" t="s">
        <v>14</v>
      </c>
      <c r="D1121" s="9" t="s">
        <v>13</v>
      </c>
      <c r="E1121" s="14" t="n">
        <v>0.133</v>
      </c>
      <c r="F1121" s="14" t="n">
        <v>0.028</v>
      </c>
      <c r="G1121" s="15" t="n">
        <v>2.81E-006</v>
      </c>
      <c r="H1121" s="14" t="n">
        <v>0.012</v>
      </c>
      <c r="I1121" s="14" t="n">
        <v>0.011</v>
      </c>
      <c r="J1121" s="16" t="n">
        <v>0.27</v>
      </c>
      <c r="K1121" s="16" t="n">
        <v>22.15</v>
      </c>
    </row>
    <row r="1122" customFormat="false" ht="15.75" hidden="false" customHeight="false" outlineLevel="0" collapsed="false">
      <c r="A1122" s="12" t="s">
        <v>1230</v>
      </c>
      <c r="B1122" s="13" t="s">
        <v>1233</v>
      </c>
      <c r="C1122" s="9" t="s">
        <v>17</v>
      </c>
      <c r="D1122" s="9" t="s">
        <v>18</v>
      </c>
      <c r="E1122" s="14" t="n">
        <v>-0.121</v>
      </c>
      <c r="F1122" s="14" t="n">
        <v>0.025</v>
      </c>
      <c r="G1122" s="15" t="n">
        <v>1.52E-006</v>
      </c>
      <c r="H1122" s="14" t="n">
        <v>-0.003</v>
      </c>
      <c r="I1122" s="14" t="n">
        <v>0.01</v>
      </c>
      <c r="J1122" s="16" t="n">
        <v>0.76</v>
      </c>
      <c r="K1122" s="16" t="n">
        <v>23.52</v>
      </c>
    </row>
    <row r="1123" customFormat="false" ht="15.75" hidden="false" customHeight="false" outlineLevel="0" collapsed="false">
      <c r="A1123" s="12" t="s">
        <v>1230</v>
      </c>
      <c r="B1123" s="13" t="s">
        <v>1234</v>
      </c>
      <c r="C1123" s="9" t="s">
        <v>13</v>
      </c>
      <c r="D1123" s="9" t="s">
        <v>17</v>
      </c>
      <c r="E1123" s="14" t="n">
        <v>-0.182</v>
      </c>
      <c r="F1123" s="14" t="n">
        <v>0.034</v>
      </c>
      <c r="G1123" s="15" t="n">
        <v>7.04E-008</v>
      </c>
      <c r="H1123" s="14" t="n">
        <v>-0.012</v>
      </c>
      <c r="I1123" s="14" t="n">
        <v>0.011</v>
      </c>
      <c r="J1123" s="16" t="n">
        <v>0.29</v>
      </c>
      <c r="K1123" s="16" t="n">
        <v>28.78</v>
      </c>
    </row>
    <row r="1124" customFormat="false" ht="15.75" hidden="false" customHeight="false" outlineLevel="0" collapsed="false">
      <c r="A1124" s="12" t="s">
        <v>1230</v>
      </c>
      <c r="B1124" s="13" t="s">
        <v>1235</v>
      </c>
      <c r="C1124" s="9" t="s">
        <v>17</v>
      </c>
      <c r="D1124" s="9" t="s">
        <v>18</v>
      </c>
      <c r="E1124" s="14" t="n">
        <v>-0.109</v>
      </c>
      <c r="F1124" s="14" t="n">
        <v>0.023</v>
      </c>
      <c r="G1124" s="15" t="n">
        <v>3.19E-006</v>
      </c>
      <c r="H1124" s="14" t="n">
        <v>0.02</v>
      </c>
      <c r="I1124" s="14" t="n">
        <v>0.009</v>
      </c>
      <c r="J1124" s="16" t="n">
        <v>0.03</v>
      </c>
      <c r="K1124" s="16" t="n">
        <v>21.79</v>
      </c>
    </row>
    <row r="1125" customFormat="false" ht="15.75" hidden="false" customHeight="false" outlineLevel="0" collapsed="false">
      <c r="A1125" s="12" t="s">
        <v>1230</v>
      </c>
      <c r="B1125" s="13" t="s">
        <v>1236</v>
      </c>
      <c r="C1125" s="9" t="s">
        <v>18</v>
      </c>
      <c r="D1125" s="9" t="s">
        <v>17</v>
      </c>
      <c r="E1125" s="14" t="n">
        <v>-0.112</v>
      </c>
      <c r="F1125" s="14" t="n">
        <v>0.025</v>
      </c>
      <c r="G1125" s="15" t="n">
        <v>7.75E-006</v>
      </c>
      <c r="H1125" s="14" t="n">
        <v>0.016</v>
      </c>
      <c r="I1125" s="14" t="n">
        <v>0.009</v>
      </c>
      <c r="J1125" s="16" t="n">
        <v>0.09</v>
      </c>
      <c r="K1125" s="16" t="n">
        <v>20.17</v>
      </c>
    </row>
    <row r="1126" customFormat="false" ht="15.75" hidden="false" customHeight="false" outlineLevel="0" collapsed="false">
      <c r="A1126" s="12" t="s">
        <v>1230</v>
      </c>
      <c r="B1126" s="13" t="s">
        <v>1237</v>
      </c>
      <c r="C1126" s="9" t="s">
        <v>17</v>
      </c>
      <c r="D1126" s="9" t="s">
        <v>18</v>
      </c>
      <c r="E1126" s="14" t="n">
        <v>-0.152</v>
      </c>
      <c r="F1126" s="14" t="n">
        <v>0.032</v>
      </c>
      <c r="G1126" s="15" t="n">
        <v>2.06E-006</v>
      </c>
      <c r="H1126" s="14" t="n">
        <v>-0.019</v>
      </c>
      <c r="I1126" s="14" t="n">
        <v>0.015</v>
      </c>
      <c r="J1126" s="16" t="n">
        <v>0.2</v>
      </c>
      <c r="K1126" s="16" t="n">
        <v>22.97</v>
      </c>
    </row>
    <row r="1127" customFormat="false" ht="15.75" hidden="false" customHeight="false" outlineLevel="0" collapsed="false">
      <c r="A1127" s="12" t="s">
        <v>1230</v>
      </c>
      <c r="B1127" s="13" t="s">
        <v>1238</v>
      </c>
      <c r="C1127" s="9" t="s">
        <v>13</v>
      </c>
      <c r="D1127" s="9" t="s">
        <v>14</v>
      </c>
      <c r="E1127" s="14" t="n">
        <v>0.185</v>
      </c>
      <c r="F1127" s="14" t="n">
        <v>0.039</v>
      </c>
      <c r="G1127" s="15" t="n">
        <v>2.37E-006</v>
      </c>
      <c r="H1127" s="14" t="n">
        <v>0.004</v>
      </c>
      <c r="I1127" s="14" t="n">
        <v>0.016</v>
      </c>
      <c r="J1127" s="16" t="n">
        <v>0.78</v>
      </c>
      <c r="K1127" s="16" t="n">
        <v>21.96</v>
      </c>
    </row>
    <row r="1128" customFormat="false" ht="15.75" hidden="false" customHeight="false" outlineLevel="0" collapsed="false">
      <c r="A1128" s="12" t="s">
        <v>1239</v>
      </c>
      <c r="B1128" s="13" t="s">
        <v>1240</v>
      </c>
      <c r="C1128" s="9" t="s">
        <v>17</v>
      </c>
      <c r="D1128" s="9" t="s">
        <v>18</v>
      </c>
      <c r="E1128" s="14" t="n">
        <v>0.066</v>
      </c>
      <c r="F1128" s="14" t="n">
        <v>0.014</v>
      </c>
      <c r="G1128" s="15" t="n">
        <v>4.73E-006</v>
      </c>
      <c r="H1128" s="14" t="n">
        <v>-0.002</v>
      </c>
      <c r="I1128" s="14" t="n">
        <v>0.011</v>
      </c>
      <c r="J1128" s="16" t="n">
        <v>0.88</v>
      </c>
      <c r="K1128" s="16" t="n">
        <v>20.87</v>
      </c>
    </row>
    <row r="1129" customFormat="false" ht="15.75" hidden="false" customHeight="false" outlineLevel="0" collapsed="false">
      <c r="A1129" s="12" t="s">
        <v>1239</v>
      </c>
      <c r="B1129" s="13" t="s">
        <v>1241</v>
      </c>
      <c r="C1129" s="9" t="s">
        <v>14</v>
      </c>
      <c r="D1129" s="9" t="s">
        <v>13</v>
      </c>
      <c r="E1129" s="14" t="n">
        <v>0.068</v>
      </c>
      <c r="F1129" s="14" t="n">
        <v>0.015</v>
      </c>
      <c r="G1129" s="15" t="n">
        <v>1.68E-006</v>
      </c>
      <c r="H1129" s="14" t="n">
        <v>-0.006</v>
      </c>
      <c r="I1129" s="14" t="n">
        <v>0.012</v>
      </c>
      <c r="J1129" s="16" t="n">
        <v>0.62</v>
      </c>
      <c r="K1129" s="16" t="n">
        <v>22.14</v>
      </c>
    </row>
    <row r="1130" customFormat="false" ht="15.75" hidden="false" customHeight="false" outlineLevel="0" collapsed="false">
      <c r="A1130" s="12" t="s">
        <v>1239</v>
      </c>
      <c r="B1130" s="13" t="s">
        <v>1242</v>
      </c>
      <c r="C1130" s="9" t="s">
        <v>18</v>
      </c>
      <c r="D1130" s="9" t="s">
        <v>17</v>
      </c>
      <c r="E1130" s="14" t="n">
        <v>-0.086</v>
      </c>
      <c r="F1130" s="14" t="n">
        <v>0.019</v>
      </c>
      <c r="G1130" s="15" t="n">
        <v>8.6E-006</v>
      </c>
      <c r="H1130" s="14" t="n">
        <v>-0.001</v>
      </c>
      <c r="I1130" s="14" t="n">
        <v>0.017</v>
      </c>
      <c r="J1130" s="16" t="n">
        <v>0.95</v>
      </c>
      <c r="K1130" s="16" t="n">
        <v>20.45</v>
      </c>
    </row>
    <row r="1131" customFormat="false" ht="15.75" hidden="false" customHeight="false" outlineLevel="0" collapsed="false">
      <c r="A1131" s="12" t="s">
        <v>1239</v>
      </c>
      <c r="B1131" s="13" t="s">
        <v>1243</v>
      </c>
      <c r="C1131" s="9" t="s">
        <v>14</v>
      </c>
      <c r="D1131" s="9" t="s">
        <v>13</v>
      </c>
      <c r="E1131" s="14" t="n">
        <v>-0.061</v>
      </c>
      <c r="F1131" s="14" t="n">
        <v>0.013</v>
      </c>
      <c r="G1131" s="15" t="n">
        <v>4.19E-006</v>
      </c>
      <c r="H1131" s="14" t="n">
        <v>-0.009</v>
      </c>
      <c r="I1131" s="14" t="n">
        <v>0.011</v>
      </c>
      <c r="J1131" s="16" t="n">
        <v>0.38</v>
      </c>
      <c r="K1131" s="16" t="n">
        <v>21.58</v>
      </c>
    </row>
    <row r="1132" customFormat="false" ht="15.75" hidden="false" customHeight="false" outlineLevel="0" collapsed="false">
      <c r="A1132" s="12" t="s">
        <v>1239</v>
      </c>
      <c r="B1132" s="13" t="s">
        <v>1244</v>
      </c>
      <c r="C1132" s="9" t="s">
        <v>17</v>
      </c>
      <c r="D1132" s="9" t="s">
        <v>18</v>
      </c>
      <c r="E1132" s="14" t="n">
        <v>-0.066</v>
      </c>
      <c r="F1132" s="14" t="n">
        <v>0.012</v>
      </c>
      <c r="G1132" s="15" t="n">
        <v>2.55E-008</v>
      </c>
      <c r="H1132" s="14" t="n">
        <v>0.006</v>
      </c>
      <c r="I1132" s="14" t="n">
        <v>0.011</v>
      </c>
      <c r="J1132" s="16" t="n">
        <v>0.58</v>
      </c>
      <c r="K1132" s="16" t="n">
        <v>31.19</v>
      </c>
    </row>
    <row r="1133" customFormat="false" ht="15.75" hidden="false" customHeight="false" outlineLevel="0" collapsed="false">
      <c r="A1133" s="12" t="s">
        <v>1239</v>
      </c>
      <c r="B1133" s="13" t="s">
        <v>1245</v>
      </c>
      <c r="C1133" s="9" t="s">
        <v>13</v>
      </c>
      <c r="D1133" s="9" t="s">
        <v>17</v>
      </c>
      <c r="E1133" s="14" t="n">
        <v>0.111</v>
      </c>
      <c r="F1133" s="14" t="n">
        <v>0.024</v>
      </c>
      <c r="G1133" s="15" t="n">
        <v>4.16E-006</v>
      </c>
      <c r="H1133" s="14" t="n">
        <v>0.018</v>
      </c>
      <c r="I1133" s="14" t="n">
        <v>0.019</v>
      </c>
      <c r="J1133" s="16" t="n">
        <v>0.34</v>
      </c>
      <c r="K1133" s="16" t="n">
        <v>21.55</v>
      </c>
    </row>
    <row r="1134" customFormat="false" ht="15.75" hidden="false" customHeight="false" outlineLevel="0" collapsed="false">
      <c r="A1134" s="12" t="s">
        <v>1239</v>
      </c>
      <c r="B1134" s="13" t="s">
        <v>1246</v>
      </c>
      <c r="C1134" s="9" t="s">
        <v>14</v>
      </c>
      <c r="D1134" s="9" t="s">
        <v>13</v>
      </c>
      <c r="E1134" s="14" t="n">
        <v>-0.049</v>
      </c>
      <c r="F1134" s="14" t="n">
        <v>0.011</v>
      </c>
      <c r="G1134" s="15" t="n">
        <v>8.44E-006</v>
      </c>
      <c r="H1134" s="14" t="n">
        <v>0.015</v>
      </c>
      <c r="I1134" s="14" t="n">
        <v>0.009</v>
      </c>
      <c r="J1134" s="16" t="n">
        <v>0.12</v>
      </c>
      <c r="K1134" s="16" t="n">
        <v>19.77</v>
      </c>
    </row>
    <row r="1135" customFormat="false" ht="15.75" hidden="false" customHeight="false" outlineLevel="0" collapsed="false">
      <c r="A1135" s="12" t="s">
        <v>1239</v>
      </c>
      <c r="B1135" s="13" t="s">
        <v>1247</v>
      </c>
      <c r="C1135" s="9" t="s">
        <v>14</v>
      </c>
      <c r="D1135" s="9" t="s">
        <v>18</v>
      </c>
      <c r="E1135" s="14" t="n">
        <v>0.06</v>
      </c>
      <c r="F1135" s="14" t="n">
        <v>0.013</v>
      </c>
      <c r="G1135" s="15" t="n">
        <v>6.46E-006</v>
      </c>
      <c r="H1135" s="14" t="n">
        <v>0.002</v>
      </c>
      <c r="I1135" s="14" t="n">
        <v>0.012</v>
      </c>
      <c r="J1135" s="16" t="n">
        <v>0.88</v>
      </c>
      <c r="K1135" s="16" t="n">
        <v>20.61</v>
      </c>
    </row>
    <row r="1136" customFormat="false" ht="15.75" hidden="false" customHeight="false" outlineLevel="0" collapsed="false">
      <c r="A1136" s="12" t="s">
        <v>1239</v>
      </c>
      <c r="B1136" s="13" t="s">
        <v>1248</v>
      </c>
      <c r="C1136" s="9" t="s">
        <v>18</v>
      </c>
      <c r="D1136" s="9" t="s">
        <v>17</v>
      </c>
      <c r="E1136" s="14" t="n">
        <v>-0.094</v>
      </c>
      <c r="F1136" s="14" t="n">
        <v>0.02</v>
      </c>
      <c r="G1136" s="15" t="n">
        <v>2.55E-006</v>
      </c>
      <c r="H1136" s="14" t="n">
        <v>-0.006</v>
      </c>
      <c r="I1136" s="14" t="n">
        <v>0.018</v>
      </c>
      <c r="J1136" s="16" t="n">
        <v>0.74</v>
      </c>
      <c r="K1136" s="16" t="n">
        <v>22.07</v>
      </c>
    </row>
    <row r="1137" customFormat="false" ht="15.75" hidden="false" customHeight="false" outlineLevel="0" collapsed="false">
      <c r="A1137" s="12" t="s">
        <v>1239</v>
      </c>
      <c r="B1137" s="13" t="s">
        <v>1249</v>
      </c>
      <c r="C1137" s="9" t="s">
        <v>14</v>
      </c>
      <c r="D1137" s="9" t="s">
        <v>18</v>
      </c>
      <c r="E1137" s="14" t="n">
        <v>0.195</v>
      </c>
      <c r="F1137" s="14" t="n">
        <v>0.042</v>
      </c>
      <c r="G1137" s="15" t="n">
        <v>3.35E-006</v>
      </c>
      <c r="H1137" s="14" t="n">
        <v>-0.052</v>
      </c>
      <c r="I1137" s="14" t="n">
        <v>0.024</v>
      </c>
      <c r="J1137" s="16" t="n">
        <v>0.03</v>
      </c>
      <c r="K1137" s="16" t="n">
        <v>21.74</v>
      </c>
    </row>
    <row r="1138" customFormat="false" ht="15.75" hidden="false" customHeight="false" outlineLevel="0" collapsed="false">
      <c r="A1138" s="12" t="s">
        <v>1239</v>
      </c>
      <c r="B1138" s="13" t="s">
        <v>1250</v>
      </c>
      <c r="C1138" s="9" t="s">
        <v>18</v>
      </c>
      <c r="D1138" s="9" t="s">
        <v>17</v>
      </c>
      <c r="E1138" s="14" t="n">
        <v>0.105</v>
      </c>
      <c r="F1138" s="14" t="n">
        <v>0.023</v>
      </c>
      <c r="G1138" s="15" t="n">
        <v>9.55E-006</v>
      </c>
      <c r="H1138" s="14" t="n">
        <v>-0.025</v>
      </c>
      <c r="I1138" s="14" t="n">
        <v>0.017</v>
      </c>
      <c r="J1138" s="16" t="n">
        <v>0.14</v>
      </c>
      <c r="K1138" s="16" t="n">
        <v>20.09</v>
      </c>
    </row>
    <row r="1139" customFormat="false" ht="15.75" hidden="false" customHeight="false" outlineLevel="0" collapsed="false">
      <c r="A1139" s="12" t="s">
        <v>1251</v>
      </c>
      <c r="B1139" s="13" t="s">
        <v>1252</v>
      </c>
      <c r="C1139" s="9" t="s">
        <v>17</v>
      </c>
      <c r="D1139" s="9" t="s">
        <v>18</v>
      </c>
      <c r="E1139" s="14" t="n">
        <v>-0.082</v>
      </c>
      <c r="F1139" s="14" t="n">
        <v>0.019</v>
      </c>
      <c r="G1139" s="15" t="n">
        <v>9.96E-006</v>
      </c>
      <c r="H1139" s="14" t="n">
        <v>-0.022</v>
      </c>
      <c r="I1139" s="14" t="n">
        <v>0.018</v>
      </c>
      <c r="J1139" s="16" t="n">
        <v>0.21</v>
      </c>
      <c r="K1139" s="16" t="n">
        <v>19.42</v>
      </c>
    </row>
    <row r="1140" customFormat="false" ht="15.75" hidden="false" customHeight="false" outlineLevel="0" collapsed="false">
      <c r="A1140" s="12" t="s">
        <v>1251</v>
      </c>
      <c r="B1140" s="13" t="s">
        <v>1253</v>
      </c>
      <c r="C1140" s="9" t="s">
        <v>13</v>
      </c>
      <c r="D1140" s="9" t="s">
        <v>14</v>
      </c>
      <c r="E1140" s="14" t="n">
        <v>-0.066</v>
      </c>
      <c r="F1140" s="14" t="n">
        <v>0.015</v>
      </c>
      <c r="G1140" s="15" t="n">
        <v>9.76E-006</v>
      </c>
      <c r="H1140" s="14" t="n">
        <v>-0.003</v>
      </c>
      <c r="I1140" s="14" t="n">
        <v>0.012</v>
      </c>
      <c r="J1140" s="16" t="n">
        <v>0.8</v>
      </c>
      <c r="K1140" s="16" t="n">
        <v>19.61</v>
      </c>
    </row>
    <row r="1141" customFormat="false" ht="15.75" hidden="false" customHeight="false" outlineLevel="0" collapsed="false">
      <c r="A1141" s="12" t="s">
        <v>1251</v>
      </c>
      <c r="B1141" s="13" t="s">
        <v>1254</v>
      </c>
      <c r="C1141" s="9" t="s">
        <v>17</v>
      </c>
      <c r="D1141" s="9" t="s">
        <v>18</v>
      </c>
      <c r="E1141" s="14" t="n">
        <v>-0.122</v>
      </c>
      <c r="F1141" s="14" t="n">
        <v>0.026</v>
      </c>
      <c r="G1141" s="15" t="n">
        <v>2.4E-006</v>
      </c>
      <c r="H1141" s="14" t="n">
        <v>-0.005</v>
      </c>
      <c r="I1141" s="14" t="n">
        <v>0.021</v>
      </c>
      <c r="J1141" s="16" t="n">
        <v>0.8</v>
      </c>
      <c r="K1141" s="16" t="n">
        <v>22.04</v>
      </c>
    </row>
    <row r="1142" customFormat="false" ht="15.75" hidden="false" customHeight="false" outlineLevel="0" collapsed="false">
      <c r="A1142" s="12" t="s">
        <v>1251</v>
      </c>
      <c r="B1142" s="13" t="s">
        <v>1255</v>
      </c>
      <c r="C1142" s="9" t="s">
        <v>18</v>
      </c>
      <c r="D1142" s="9" t="s">
        <v>17</v>
      </c>
      <c r="E1142" s="14" t="n">
        <v>-0.188</v>
      </c>
      <c r="F1142" s="14" t="n">
        <v>0.039</v>
      </c>
      <c r="G1142" s="15" t="n">
        <v>4.62E-007</v>
      </c>
      <c r="H1142" s="14" t="n">
        <v>0.016</v>
      </c>
      <c r="I1142" s="14" t="n">
        <v>0.015</v>
      </c>
      <c r="J1142" s="16" t="n">
        <v>0.28</v>
      </c>
      <c r="K1142" s="16" t="n">
        <v>23.73</v>
      </c>
    </row>
    <row r="1143" customFormat="false" ht="15.75" hidden="false" customHeight="false" outlineLevel="0" collapsed="false">
      <c r="A1143" s="12" t="s">
        <v>1251</v>
      </c>
      <c r="B1143" s="13" t="s">
        <v>1256</v>
      </c>
      <c r="C1143" s="9" t="s">
        <v>18</v>
      </c>
      <c r="D1143" s="9" t="s">
        <v>14</v>
      </c>
      <c r="E1143" s="14" t="n">
        <v>0.058</v>
      </c>
      <c r="F1143" s="14" t="n">
        <v>0.012</v>
      </c>
      <c r="G1143" s="15" t="n">
        <v>1.21E-006</v>
      </c>
      <c r="H1143" s="14" t="n">
        <v>0.025</v>
      </c>
      <c r="I1143" s="14" t="n">
        <v>0.009</v>
      </c>
      <c r="J1143" s="16" t="n">
        <v>0.01</v>
      </c>
      <c r="K1143" s="16" t="n">
        <v>23.7</v>
      </c>
    </row>
    <row r="1144" customFormat="false" ht="15.75" hidden="false" customHeight="false" outlineLevel="0" collapsed="false">
      <c r="A1144" s="12" t="s">
        <v>1251</v>
      </c>
      <c r="B1144" s="13" t="s">
        <v>1257</v>
      </c>
      <c r="C1144" s="9" t="s">
        <v>17</v>
      </c>
      <c r="D1144" s="9" t="s">
        <v>18</v>
      </c>
      <c r="E1144" s="14" t="n">
        <v>-0.069</v>
      </c>
      <c r="F1144" s="14" t="n">
        <v>0.016</v>
      </c>
      <c r="G1144" s="15" t="n">
        <v>9.8E-006</v>
      </c>
      <c r="H1144" s="14" t="n">
        <v>0.034</v>
      </c>
      <c r="I1144" s="14" t="n">
        <v>0.013</v>
      </c>
      <c r="J1144" s="16" t="n">
        <v>0.01</v>
      </c>
      <c r="K1144" s="16" t="n">
        <v>19.43</v>
      </c>
    </row>
    <row r="1145" customFormat="false" ht="15.75" hidden="false" customHeight="false" outlineLevel="0" collapsed="false">
      <c r="A1145" s="12" t="s">
        <v>1251</v>
      </c>
      <c r="B1145" s="13" t="s">
        <v>1258</v>
      </c>
      <c r="C1145" s="9" t="s">
        <v>14</v>
      </c>
      <c r="D1145" s="9" t="s">
        <v>13</v>
      </c>
      <c r="E1145" s="14" t="n">
        <v>0.139</v>
      </c>
      <c r="F1145" s="14" t="n">
        <v>0.03</v>
      </c>
      <c r="G1145" s="15" t="n">
        <v>2.91E-006</v>
      </c>
      <c r="H1145" s="14" t="n">
        <v>-0.008</v>
      </c>
      <c r="I1145" s="14" t="n">
        <v>0.019</v>
      </c>
      <c r="J1145" s="16" t="n">
        <v>0.67</v>
      </c>
      <c r="K1145" s="16" t="n">
        <v>21.68</v>
      </c>
    </row>
    <row r="1146" customFormat="false" ht="15.75" hidden="false" customHeight="false" outlineLevel="0" collapsed="false">
      <c r="A1146" s="12" t="s">
        <v>1251</v>
      </c>
      <c r="B1146" s="13" t="s">
        <v>1259</v>
      </c>
      <c r="C1146" s="9" t="s">
        <v>18</v>
      </c>
      <c r="D1146" s="9" t="s">
        <v>17</v>
      </c>
      <c r="E1146" s="14" t="n">
        <v>0.067</v>
      </c>
      <c r="F1146" s="14" t="n">
        <v>0.014</v>
      </c>
      <c r="G1146" s="15" t="n">
        <v>2.41E-006</v>
      </c>
      <c r="H1146" s="14" t="n">
        <v>-0.012</v>
      </c>
      <c r="I1146" s="14" t="n">
        <v>0.011</v>
      </c>
      <c r="J1146" s="16" t="n">
        <v>0.28</v>
      </c>
      <c r="K1146" s="16" t="n">
        <v>23.08</v>
      </c>
    </row>
    <row r="1147" customFormat="false" ht="15.75" hidden="false" customHeight="false" outlineLevel="0" collapsed="false">
      <c r="A1147" s="12" t="s">
        <v>1251</v>
      </c>
      <c r="B1147" s="13" t="s">
        <v>1260</v>
      </c>
      <c r="C1147" s="9" t="s">
        <v>13</v>
      </c>
      <c r="D1147" s="9" t="s">
        <v>14</v>
      </c>
      <c r="E1147" s="14" t="n">
        <v>-0.053</v>
      </c>
      <c r="F1147" s="14" t="n">
        <v>0.012</v>
      </c>
      <c r="G1147" s="15" t="n">
        <v>9.75E-006</v>
      </c>
      <c r="H1147" s="14" t="n">
        <v>-0.006</v>
      </c>
      <c r="I1147" s="14" t="n">
        <v>0.01</v>
      </c>
      <c r="J1147" s="16" t="n">
        <v>0.49</v>
      </c>
      <c r="K1147" s="16" t="n">
        <v>19.59</v>
      </c>
    </row>
    <row r="1148" customFormat="false" ht="15.75" hidden="false" customHeight="false" outlineLevel="0" collapsed="false">
      <c r="A1148" s="12" t="s">
        <v>1251</v>
      </c>
      <c r="B1148" s="13" t="s">
        <v>1261</v>
      </c>
      <c r="C1148" s="9" t="s">
        <v>17</v>
      </c>
      <c r="D1148" s="9" t="s">
        <v>18</v>
      </c>
      <c r="E1148" s="14" t="n">
        <v>0.06</v>
      </c>
      <c r="F1148" s="14" t="n">
        <v>0.013</v>
      </c>
      <c r="G1148" s="15" t="n">
        <v>1.9E-006</v>
      </c>
      <c r="H1148" s="14" t="n">
        <v>0.007</v>
      </c>
      <c r="I1148" s="14" t="n">
        <v>0.011</v>
      </c>
      <c r="J1148" s="16" t="n">
        <v>0.5</v>
      </c>
      <c r="K1148" s="16" t="n">
        <v>22.56</v>
      </c>
    </row>
    <row r="1149" customFormat="false" ht="15.75" hidden="false" customHeight="false" outlineLevel="0" collapsed="false">
      <c r="A1149" s="12" t="s">
        <v>1262</v>
      </c>
      <c r="B1149" s="13" t="s">
        <v>1263</v>
      </c>
      <c r="C1149" s="9" t="s">
        <v>13</v>
      </c>
      <c r="D1149" s="9" t="s">
        <v>14</v>
      </c>
      <c r="E1149" s="14" t="n">
        <v>0.052</v>
      </c>
      <c r="F1149" s="14" t="n">
        <v>0.012</v>
      </c>
      <c r="G1149" s="15" t="n">
        <v>8.09E-006</v>
      </c>
      <c r="H1149" s="14" t="n">
        <v>-0.005</v>
      </c>
      <c r="I1149" s="14" t="n">
        <v>0.01</v>
      </c>
      <c r="J1149" s="16" t="n">
        <v>0.64</v>
      </c>
      <c r="K1149" s="16" t="n">
        <v>19.95</v>
      </c>
    </row>
    <row r="1150" customFormat="false" ht="15.75" hidden="false" customHeight="false" outlineLevel="0" collapsed="false">
      <c r="A1150" s="12" t="s">
        <v>1262</v>
      </c>
      <c r="B1150" s="13" t="s">
        <v>1264</v>
      </c>
      <c r="C1150" s="9" t="s">
        <v>14</v>
      </c>
      <c r="D1150" s="9" t="s">
        <v>18</v>
      </c>
      <c r="E1150" s="14" t="n">
        <v>-0.073</v>
      </c>
      <c r="F1150" s="14" t="n">
        <v>0.016</v>
      </c>
      <c r="G1150" s="15" t="n">
        <v>4.73E-006</v>
      </c>
      <c r="H1150" s="14" t="n">
        <v>0.008</v>
      </c>
      <c r="I1150" s="14" t="n">
        <v>0.013</v>
      </c>
      <c r="J1150" s="16" t="n">
        <v>0.53</v>
      </c>
      <c r="K1150" s="16" t="n">
        <v>20.69</v>
      </c>
    </row>
    <row r="1151" customFormat="false" ht="15.75" hidden="false" customHeight="false" outlineLevel="0" collapsed="false">
      <c r="A1151" s="12" t="s">
        <v>1262</v>
      </c>
      <c r="B1151" s="13" t="s">
        <v>1265</v>
      </c>
      <c r="C1151" s="9" t="s">
        <v>17</v>
      </c>
      <c r="D1151" s="9" t="s">
        <v>18</v>
      </c>
      <c r="E1151" s="14" t="n">
        <v>0.1</v>
      </c>
      <c r="F1151" s="14" t="n">
        <v>0.021</v>
      </c>
      <c r="G1151" s="15" t="n">
        <v>1.96E-006</v>
      </c>
      <c r="H1151" s="14" t="n">
        <v>-0.014</v>
      </c>
      <c r="I1151" s="14" t="n">
        <v>0.018</v>
      </c>
      <c r="J1151" s="16" t="n">
        <v>0.45</v>
      </c>
      <c r="K1151" s="16" t="n">
        <v>22.27</v>
      </c>
    </row>
    <row r="1152" customFormat="false" ht="15.75" hidden="false" customHeight="false" outlineLevel="0" collapsed="false">
      <c r="A1152" s="12" t="s">
        <v>1262</v>
      </c>
      <c r="B1152" s="13" t="s">
        <v>1266</v>
      </c>
      <c r="C1152" s="9" t="s">
        <v>17</v>
      </c>
      <c r="D1152" s="9" t="s">
        <v>18</v>
      </c>
      <c r="E1152" s="14" t="n">
        <v>-0.115</v>
      </c>
      <c r="F1152" s="14" t="n">
        <v>0.026</v>
      </c>
      <c r="G1152" s="15" t="n">
        <v>8.74E-006</v>
      </c>
      <c r="H1152" s="14" t="n">
        <v>-0.002</v>
      </c>
      <c r="I1152" s="14" t="n">
        <v>0.018</v>
      </c>
      <c r="J1152" s="16" t="n">
        <v>0.9</v>
      </c>
      <c r="K1152" s="16" t="n">
        <v>19.56</v>
      </c>
    </row>
    <row r="1153" customFormat="false" ht="15.75" hidden="false" customHeight="false" outlineLevel="0" collapsed="false">
      <c r="A1153" s="12" t="s">
        <v>1262</v>
      </c>
      <c r="B1153" s="13" t="s">
        <v>1267</v>
      </c>
      <c r="C1153" s="9" t="s">
        <v>18</v>
      </c>
      <c r="D1153" s="9" t="s">
        <v>17</v>
      </c>
      <c r="E1153" s="14" t="n">
        <v>-0.061</v>
      </c>
      <c r="F1153" s="14" t="n">
        <v>0.013</v>
      </c>
      <c r="G1153" s="15" t="n">
        <v>5.06E-006</v>
      </c>
      <c r="H1153" s="14" t="n">
        <v>-0.011</v>
      </c>
      <c r="I1153" s="14" t="n">
        <v>0.01</v>
      </c>
      <c r="J1153" s="16" t="n">
        <v>0.31</v>
      </c>
      <c r="K1153" s="16" t="n">
        <v>20.45</v>
      </c>
    </row>
    <row r="1154" customFormat="false" ht="15.75" hidden="false" customHeight="false" outlineLevel="0" collapsed="false">
      <c r="A1154" s="12" t="s">
        <v>1262</v>
      </c>
      <c r="B1154" s="13" t="s">
        <v>1268</v>
      </c>
      <c r="C1154" s="9" t="s">
        <v>17</v>
      </c>
      <c r="D1154" s="9" t="s">
        <v>18</v>
      </c>
      <c r="E1154" s="14" t="n">
        <v>0.054</v>
      </c>
      <c r="F1154" s="14" t="n">
        <v>0.012</v>
      </c>
      <c r="G1154" s="15" t="n">
        <v>3.38E-006</v>
      </c>
      <c r="H1154" s="14" t="n">
        <v>0.019</v>
      </c>
      <c r="I1154" s="14" t="n">
        <v>0.01</v>
      </c>
      <c r="J1154" s="16" t="n">
        <v>0.05</v>
      </c>
      <c r="K1154" s="16" t="n">
        <v>21.33</v>
      </c>
    </row>
    <row r="1155" customFormat="false" ht="15.75" hidden="false" customHeight="false" outlineLevel="0" collapsed="false">
      <c r="A1155" s="12" t="s">
        <v>1262</v>
      </c>
      <c r="B1155" s="13" t="s">
        <v>1269</v>
      </c>
      <c r="C1155" s="9" t="s">
        <v>13</v>
      </c>
      <c r="D1155" s="9" t="s">
        <v>14</v>
      </c>
      <c r="E1155" s="14" t="n">
        <v>0.083</v>
      </c>
      <c r="F1155" s="14" t="n">
        <v>0.017</v>
      </c>
      <c r="G1155" s="15" t="n">
        <v>6.48E-007</v>
      </c>
      <c r="H1155" s="14" t="n">
        <v>0.019</v>
      </c>
      <c r="I1155" s="14" t="n">
        <v>0.016</v>
      </c>
      <c r="J1155" s="16" t="n">
        <v>0.25</v>
      </c>
      <c r="K1155" s="16" t="n">
        <v>23.56</v>
      </c>
    </row>
    <row r="1156" customFormat="false" ht="15.75" hidden="false" customHeight="false" outlineLevel="0" collapsed="false">
      <c r="A1156" s="12" t="s">
        <v>1262</v>
      </c>
      <c r="B1156" s="13" t="s">
        <v>1270</v>
      </c>
      <c r="C1156" s="9" t="s">
        <v>17</v>
      </c>
      <c r="D1156" s="9" t="s">
        <v>18</v>
      </c>
      <c r="E1156" s="14" t="n">
        <v>0.053</v>
      </c>
      <c r="F1156" s="14" t="n">
        <v>0.011</v>
      </c>
      <c r="G1156" s="15" t="n">
        <v>2.56E-006</v>
      </c>
      <c r="H1156" s="14" t="n">
        <v>0.012</v>
      </c>
      <c r="I1156" s="14" t="n">
        <v>0.009</v>
      </c>
      <c r="J1156" s="16" t="n">
        <v>0.22</v>
      </c>
      <c r="K1156" s="16" t="n">
        <v>21.95</v>
      </c>
    </row>
    <row r="1157" customFormat="false" ht="15.75" hidden="false" customHeight="false" outlineLevel="0" collapsed="false">
      <c r="A1157" s="12" t="s">
        <v>1262</v>
      </c>
      <c r="B1157" s="13" t="s">
        <v>1271</v>
      </c>
      <c r="C1157" s="9" t="s">
        <v>14</v>
      </c>
      <c r="D1157" s="9" t="s">
        <v>13</v>
      </c>
      <c r="E1157" s="14" t="n">
        <v>0.125</v>
      </c>
      <c r="F1157" s="14" t="n">
        <v>0.028</v>
      </c>
      <c r="G1157" s="15" t="n">
        <v>5.23E-006</v>
      </c>
      <c r="H1157" s="14" t="n">
        <v>0</v>
      </c>
      <c r="I1157" s="14" t="n">
        <v>0.015</v>
      </c>
      <c r="J1157" s="16" t="n">
        <v>0.99</v>
      </c>
      <c r="K1157" s="16" t="n">
        <v>20.03</v>
      </c>
    </row>
    <row r="1158" customFormat="false" ht="15.75" hidden="false" customHeight="false" outlineLevel="0" collapsed="false">
      <c r="A1158" s="12" t="s">
        <v>1262</v>
      </c>
      <c r="B1158" s="13" t="s">
        <v>1272</v>
      </c>
      <c r="C1158" s="9" t="s">
        <v>14</v>
      </c>
      <c r="D1158" s="9" t="s">
        <v>13</v>
      </c>
      <c r="E1158" s="14" t="n">
        <v>0.167</v>
      </c>
      <c r="F1158" s="14" t="n">
        <v>0.037</v>
      </c>
      <c r="G1158" s="15" t="n">
        <v>5.11E-006</v>
      </c>
      <c r="H1158" s="14" t="n">
        <v>-0.022</v>
      </c>
      <c r="I1158" s="14" t="n">
        <v>0.021</v>
      </c>
      <c r="J1158" s="16" t="n">
        <v>0.29</v>
      </c>
      <c r="K1158" s="16" t="n">
        <v>20.76</v>
      </c>
    </row>
    <row r="1159" customFormat="false" ht="15.75" hidden="false" customHeight="false" outlineLevel="0" collapsed="false">
      <c r="A1159" s="12" t="s">
        <v>1273</v>
      </c>
      <c r="B1159" s="13" t="s">
        <v>1274</v>
      </c>
      <c r="C1159" s="9" t="s">
        <v>13</v>
      </c>
      <c r="D1159" s="9" t="s">
        <v>17</v>
      </c>
      <c r="E1159" s="14" t="n">
        <v>-0.063</v>
      </c>
      <c r="F1159" s="14" t="n">
        <v>0.014</v>
      </c>
      <c r="G1159" s="15" t="n">
        <v>9.79E-006</v>
      </c>
      <c r="H1159" s="14" t="n">
        <v>-0.003</v>
      </c>
      <c r="I1159" s="14" t="n">
        <v>0.011</v>
      </c>
      <c r="J1159" s="16" t="n">
        <v>0.82</v>
      </c>
      <c r="K1159" s="16" t="n">
        <v>19.73</v>
      </c>
    </row>
    <row r="1160" customFormat="false" ht="15.75" hidden="false" customHeight="false" outlineLevel="0" collapsed="false">
      <c r="A1160" s="12" t="s">
        <v>1273</v>
      </c>
      <c r="B1160" s="13" t="s">
        <v>1275</v>
      </c>
      <c r="C1160" s="9" t="s">
        <v>17</v>
      </c>
      <c r="D1160" s="9" t="s">
        <v>18</v>
      </c>
      <c r="E1160" s="14" t="n">
        <v>0.067</v>
      </c>
      <c r="F1160" s="14" t="n">
        <v>0.014</v>
      </c>
      <c r="G1160" s="15" t="n">
        <v>2.14E-006</v>
      </c>
      <c r="H1160" s="14" t="n">
        <v>-0.013</v>
      </c>
      <c r="I1160" s="14" t="n">
        <v>0.012</v>
      </c>
      <c r="J1160" s="16" t="n">
        <v>0.25</v>
      </c>
      <c r="K1160" s="16" t="n">
        <v>22.57</v>
      </c>
    </row>
    <row r="1161" customFormat="false" ht="15.75" hidden="false" customHeight="false" outlineLevel="0" collapsed="false">
      <c r="A1161" s="12" t="s">
        <v>1273</v>
      </c>
      <c r="B1161" s="13" t="s">
        <v>1276</v>
      </c>
      <c r="C1161" s="9" t="s">
        <v>14</v>
      </c>
      <c r="D1161" s="9" t="s">
        <v>18</v>
      </c>
      <c r="E1161" s="14" t="n">
        <v>0.084</v>
      </c>
      <c r="F1161" s="14" t="n">
        <v>0.018</v>
      </c>
      <c r="G1161" s="15" t="n">
        <v>5.28E-006</v>
      </c>
      <c r="H1161" s="14" t="n">
        <v>0.039</v>
      </c>
      <c r="I1161" s="14" t="n">
        <v>0.021</v>
      </c>
      <c r="J1161" s="16" t="n">
        <v>0.06</v>
      </c>
      <c r="K1161" s="16" t="n">
        <v>20.76</v>
      </c>
    </row>
    <row r="1162" customFormat="false" ht="15.75" hidden="false" customHeight="false" outlineLevel="0" collapsed="false">
      <c r="A1162" s="12" t="s">
        <v>1273</v>
      </c>
      <c r="B1162" s="13" t="s">
        <v>1277</v>
      </c>
      <c r="C1162" s="9" t="s">
        <v>18</v>
      </c>
      <c r="D1162" s="9" t="s">
        <v>14</v>
      </c>
      <c r="E1162" s="14" t="n">
        <v>0.2</v>
      </c>
      <c r="F1162" s="14" t="n">
        <v>0.044</v>
      </c>
      <c r="G1162" s="15" t="n">
        <v>3.63E-006</v>
      </c>
      <c r="H1162" s="14" t="n">
        <v>0.05</v>
      </c>
      <c r="I1162" s="14" t="n">
        <v>0.022</v>
      </c>
      <c r="J1162" s="16" t="n">
        <v>0.02</v>
      </c>
      <c r="K1162" s="16" t="n">
        <v>20.73</v>
      </c>
    </row>
    <row r="1163" customFormat="false" ht="15.75" hidden="false" customHeight="false" outlineLevel="0" collapsed="false">
      <c r="A1163" s="12" t="s">
        <v>1273</v>
      </c>
      <c r="B1163" s="13" t="s">
        <v>1278</v>
      </c>
      <c r="C1163" s="9" t="s">
        <v>14</v>
      </c>
      <c r="D1163" s="9" t="s">
        <v>18</v>
      </c>
      <c r="E1163" s="14" t="n">
        <v>0.052</v>
      </c>
      <c r="F1163" s="14" t="n">
        <v>0.012</v>
      </c>
      <c r="G1163" s="15" t="n">
        <v>7.59E-006</v>
      </c>
      <c r="H1163" s="14" t="n">
        <v>0.002</v>
      </c>
      <c r="I1163" s="14" t="n">
        <v>0.01</v>
      </c>
      <c r="J1163" s="16" t="n">
        <v>0.81</v>
      </c>
      <c r="K1163" s="16" t="n">
        <v>20.12</v>
      </c>
    </row>
    <row r="1164" customFormat="false" ht="15.75" hidden="false" customHeight="false" outlineLevel="0" collapsed="false">
      <c r="A1164" s="12" t="s">
        <v>1273</v>
      </c>
      <c r="B1164" s="13" t="s">
        <v>1279</v>
      </c>
      <c r="C1164" s="9" t="s">
        <v>13</v>
      </c>
      <c r="D1164" s="9" t="s">
        <v>14</v>
      </c>
      <c r="E1164" s="14" t="n">
        <v>-0.057</v>
      </c>
      <c r="F1164" s="14" t="n">
        <v>0.012</v>
      </c>
      <c r="G1164" s="15" t="n">
        <v>4.22E-006</v>
      </c>
      <c r="H1164" s="14" t="n">
        <v>0.003</v>
      </c>
      <c r="I1164" s="14" t="n">
        <v>0.01</v>
      </c>
      <c r="J1164" s="16" t="n">
        <v>0.75</v>
      </c>
      <c r="K1164" s="16" t="n">
        <v>21.59</v>
      </c>
    </row>
    <row r="1165" customFormat="false" ht="15.75" hidden="false" customHeight="false" outlineLevel="0" collapsed="false">
      <c r="A1165" s="12" t="s">
        <v>1273</v>
      </c>
      <c r="B1165" s="13" t="s">
        <v>1280</v>
      </c>
      <c r="C1165" s="9" t="s">
        <v>13</v>
      </c>
      <c r="D1165" s="9" t="s">
        <v>14</v>
      </c>
      <c r="E1165" s="14" t="n">
        <v>0.055</v>
      </c>
      <c r="F1165" s="14" t="n">
        <v>0.012</v>
      </c>
      <c r="G1165" s="15" t="n">
        <v>5.8E-006</v>
      </c>
      <c r="H1165" s="14" t="n">
        <v>0.006</v>
      </c>
      <c r="I1165" s="14" t="n">
        <v>0.01</v>
      </c>
      <c r="J1165" s="16" t="n">
        <v>0.56</v>
      </c>
      <c r="K1165" s="16" t="n">
        <v>20.68</v>
      </c>
    </row>
    <row r="1166" customFormat="false" ht="15.75" hidden="false" customHeight="false" outlineLevel="0" collapsed="false">
      <c r="A1166" s="12" t="s">
        <v>1273</v>
      </c>
      <c r="B1166" s="13" t="s">
        <v>1281</v>
      </c>
      <c r="C1166" s="9" t="s">
        <v>17</v>
      </c>
      <c r="D1166" s="9" t="s">
        <v>18</v>
      </c>
      <c r="E1166" s="14" t="n">
        <v>0.084</v>
      </c>
      <c r="F1166" s="14" t="n">
        <v>0.018</v>
      </c>
      <c r="G1166" s="15" t="n">
        <v>5.4E-006</v>
      </c>
      <c r="H1166" s="14" t="n">
        <v>-0.001</v>
      </c>
      <c r="I1166" s="14" t="n">
        <v>0.012</v>
      </c>
      <c r="J1166" s="16" t="n">
        <v>0.92</v>
      </c>
      <c r="K1166" s="16" t="n">
        <v>21.09</v>
      </c>
    </row>
    <row r="1167" customFormat="false" ht="15.75" hidden="false" customHeight="false" outlineLevel="0" collapsed="false">
      <c r="A1167" s="12" t="s">
        <v>1273</v>
      </c>
      <c r="B1167" s="13" t="s">
        <v>1282</v>
      </c>
      <c r="C1167" s="9" t="s">
        <v>17</v>
      </c>
      <c r="D1167" s="9" t="s">
        <v>13</v>
      </c>
      <c r="E1167" s="14" t="n">
        <v>0.087</v>
      </c>
      <c r="F1167" s="14" t="n">
        <v>0.019</v>
      </c>
      <c r="G1167" s="15" t="n">
        <v>8.01E-006</v>
      </c>
      <c r="H1167" s="14" t="n">
        <v>-0.01</v>
      </c>
      <c r="I1167" s="14" t="n">
        <v>0.018</v>
      </c>
      <c r="J1167" s="16" t="n">
        <v>0.59</v>
      </c>
      <c r="K1167" s="16" t="n">
        <v>20.94</v>
      </c>
    </row>
    <row r="1168" customFormat="false" ht="15.75" hidden="false" customHeight="false" outlineLevel="0" collapsed="false">
      <c r="A1168" s="12" t="s">
        <v>1273</v>
      </c>
      <c r="B1168" s="13" t="s">
        <v>1283</v>
      </c>
      <c r="C1168" s="9" t="s">
        <v>13</v>
      </c>
      <c r="D1168" s="9" t="s">
        <v>14</v>
      </c>
      <c r="E1168" s="14" t="n">
        <v>0.072</v>
      </c>
      <c r="F1168" s="14" t="n">
        <v>0.016</v>
      </c>
      <c r="G1168" s="15" t="n">
        <v>4.18E-006</v>
      </c>
      <c r="H1168" s="14" t="n">
        <v>-0.025</v>
      </c>
      <c r="I1168" s="14" t="n">
        <v>0.011</v>
      </c>
      <c r="J1168" s="16" t="n">
        <v>0.03</v>
      </c>
      <c r="K1168" s="16" t="n">
        <v>20.27</v>
      </c>
    </row>
    <row r="1169" customFormat="false" ht="15.75" hidden="false" customHeight="false" outlineLevel="0" collapsed="false">
      <c r="A1169" s="12" t="s">
        <v>1273</v>
      </c>
      <c r="B1169" s="13" t="s">
        <v>1284</v>
      </c>
      <c r="C1169" s="9" t="s">
        <v>18</v>
      </c>
      <c r="D1169" s="9" t="s">
        <v>17</v>
      </c>
      <c r="E1169" s="14" t="n">
        <v>-0.052</v>
      </c>
      <c r="F1169" s="14" t="n">
        <v>0.012</v>
      </c>
      <c r="G1169" s="15" t="n">
        <v>6.79E-006</v>
      </c>
      <c r="H1169" s="14" t="n">
        <v>0.007</v>
      </c>
      <c r="I1169" s="14" t="n">
        <v>0.009</v>
      </c>
      <c r="J1169" s="16" t="n">
        <v>0.48</v>
      </c>
      <c r="K1169" s="16" t="n">
        <v>19.98</v>
      </c>
    </row>
    <row r="1170" customFormat="false" ht="15.75" hidden="false" customHeight="false" outlineLevel="0" collapsed="false">
      <c r="A1170" s="12" t="s">
        <v>1273</v>
      </c>
      <c r="B1170" s="13" t="s">
        <v>1285</v>
      </c>
      <c r="C1170" s="9" t="s">
        <v>18</v>
      </c>
      <c r="D1170" s="9" t="s">
        <v>14</v>
      </c>
      <c r="E1170" s="14" t="n">
        <v>0.084</v>
      </c>
      <c r="F1170" s="14" t="n">
        <v>0.018</v>
      </c>
      <c r="G1170" s="15" t="n">
        <v>3.95E-006</v>
      </c>
      <c r="H1170" s="14" t="n">
        <v>-0.005</v>
      </c>
      <c r="I1170" s="14" t="n">
        <v>0.012</v>
      </c>
      <c r="J1170" s="16" t="n">
        <v>0.7</v>
      </c>
      <c r="K1170" s="16" t="n">
        <v>22.49</v>
      </c>
    </row>
    <row r="1171" customFormat="false" ht="15.75" hidden="false" customHeight="false" outlineLevel="0" collapsed="false">
      <c r="A1171" s="12" t="s">
        <v>1273</v>
      </c>
      <c r="B1171" s="13" t="s">
        <v>1286</v>
      </c>
      <c r="C1171" s="9" t="s">
        <v>14</v>
      </c>
      <c r="D1171" s="9" t="s">
        <v>13</v>
      </c>
      <c r="E1171" s="14" t="n">
        <v>0.062</v>
      </c>
      <c r="F1171" s="14" t="n">
        <v>0.013</v>
      </c>
      <c r="G1171" s="15" t="n">
        <v>1.98E-006</v>
      </c>
      <c r="H1171" s="14" t="n">
        <v>-0.006</v>
      </c>
      <c r="I1171" s="14" t="n">
        <v>0.01</v>
      </c>
      <c r="J1171" s="16" t="n">
        <v>0.51</v>
      </c>
      <c r="K1171" s="16" t="n">
        <v>22.97</v>
      </c>
    </row>
    <row r="1172" customFormat="false" ht="15.75" hidden="false" customHeight="false" outlineLevel="0" collapsed="false">
      <c r="A1172" s="12" t="s">
        <v>1273</v>
      </c>
      <c r="B1172" s="13" t="s">
        <v>1287</v>
      </c>
      <c r="C1172" s="9" t="s">
        <v>14</v>
      </c>
      <c r="D1172" s="9" t="s">
        <v>13</v>
      </c>
      <c r="E1172" s="14" t="n">
        <v>-0.103</v>
      </c>
      <c r="F1172" s="14" t="n">
        <v>0.024</v>
      </c>
      <c r="G1172" s="15" t="n">
        <v>9.42E-006</v>
      </c>
      <c r="H1172" s="14" t="n">
        <v>0.01</v>
      </c>
      <c r="I1172" s="14" t="n">
        <v>0.023</v>
      </c>
      <c r="J1172" s="16" t="n">
        <v>0.65</v>
      </c>
      <c r="K1172" s="16" t="n">
        <v>19.13</v>
      </c>
    </row>
    <row r="1173" customFormat="false" ht="15.75" hidden="false" customHeight="false" outlineLevel="0" collapsed="false">
      <c r="A1173" s="12" t="s">
        <v>1273</v>
      </c>
      <c r="B1173" s="13" t="s">
        <v>1288</v>
      </c>
      <c r="C1173" s="9" t="s">
        <v>13</v>
      </c>
      <c r="D1173" s="9" t="s">
        <v>14</v>
      </c>
      <c r="E1173" s="14" t="n">
        <v>-0.193</v>
      </c>
      <c r="F1173" s="14" t="n">
        <v>0.039</v>
      </c>
      <c r="G1173" s="15" t="n">
        <v>3.31E-007</v>
      </c>
      <c r="H1173" s="14" t="n">
        <v>-0.004</v>
      </c>
      <c r="I1173" s="14" t="n">
        <v>0.016</v>
      </c>
      <c r="J1173" s="16" t="n">
        <v>0.82</v>
      </c>
      <c r="K1173" s="16" t="n">
        <v>24.19</v>
      </c>
    </row>
    <row r="1174" customFormat="false" ht="15.75" hidden="false" customHeight="false" outlineLevel="0" collapsed="false">
      <c r="A1174" s="12" t="s">
        <v>1273</v>
      </c>
      <c r="B1174" s="13" t="s">
        <v>1289</v>
      </c>
      <c r="C1174" s="9" t="s">
        <v>18</v>
      </c>
      <c r="D1174" s="9" t="s">
        <v>17</v>
      </c>
      <c r="E1174" s="14" t="n">
        <v>-0.163</v>
      </c>
      <c r="F1174" s="14" t="n">
        <v>0.036</v>
      </c>
      <c r="G1174" s="15" t="n">
        <v>7.21E-006</v>
      </c>
      <c r="H1174" s="14" t="n">
        <v>0.026</v>
      </c>
      <c r="I1174" s="14" t="n">
        <v>0.012</v>
      </c>
      <c r="J1174" s="16" t="n">
        <v>0.04</v>
      </c>
      <c r="K1174" s="16" t="n">
        <v>20.78</v>
      </c>
    </row>
    <row r="1175" customFormat="false" ht="15.75" hidden="false" customHeight="false" outlineLevel="0" collapsed="false">
      <c r="A1175" s="12" t="s">
        <v>1290</v>
      </c>
      <c r="B1175" s="13" t="s">
        <v>1291</v>
      </c>
      <c r="C1175" s="9" t="s">
        <v>18</v>
      </c>
      <c r="D1175" s="9" t="s">
        <v>17</v>
      </c>
      <c r="E1175" s="14" t="n">
        <v>0.167</v>
      </c>
      <c r="F1175" s="14" t="n">
        <v>0.034</v>
      </c>
      <c r="G1175" s="15" t="n">
        <v>7.62E-007</v>
      </c>
      <c r="H1175" s="14" t="n">
        <v>0.006</v>
      </c>
      <c r="I1175" s="14" t="n">
        <v>0.011</v>
      </c>
      <c r="J1175" s="16" t="n">
        <v>0.55</v>
      </c>
      <c r="K1175" s="16" t="n">
        <v>24.34</v>
      </c>
    </row>
    <row r="1176" customFormat="false" ht="15.75" hidden="false" customHeight="false" outlineLevel="0" collapsed="false">
      <c r="A1176" s="12" t="s">
        <v>1290</v>
      </c>
      <c r="B1176" s="13" t="s">
        <v>1292</v>
      </c>
      <c r="C1176" s="9" t="s">
        <v>17</v>
      </c>
      <c r="D1176" s="9" t="s">
        <v>18</v>
      </c>
      <c r="E1176" s="14" t="n">
        <v>0.115</v>
      </c>
      <c r="F1176" s="14" t="n">
        <v>0.025</v>
      </c>
      <c r="G1176" s="15" t="n">
        <v>8.25E-006</v>
      </c>
      <c r="H1176" s="14" t="n">
        <v>0.005</v>
      </c>
      <c r="I1176" s="14" t="n">
        <v>0.01</v>
      </c>
      <c r="J1176" s="16" t="n">
        <v>0.59</v>
      </c>
      <c r="K1176" s="16" t="n">
        <v>20.41</v>
      </c>
    </row>
    <row r="1177" customFormat="false" ht="15.75" hidden="false" customHeight="false" outlineLevel="0" collapsed="false">
      <c r="A1177" s="12" t="s">
        <v>1290</v>
      </c>
      <c r="B1177" s="13" t="s">
        <v>1293</v>
      </c>
      <c r="C1177" s="9" t="s">
        <v>13</v>
      </c>
      <c r="D1177" s="9" t="s">
        <v>17</v>
      </c>
      <c r="E1177" s="14" t="n">
        <v>-0.126</v>
      </c>
      <c r="F1177" s="14" t="n">
        <v>0.026</v>
      </c>
      <c r="G1177" s="15" t="n">
        <v>1.03E-006</v>
      </c>
      <c r="H1177" s="14" t="n">
        <v>-0.02</v>
      </c>
      <c r="I1177" s="14" t="n">
        <v>0.01</v>
      </c>
      <c r="J1177" s="16" t="n">
        <v>0.04</v>
      </c>
      <c r="K1177" s="16" t="n">
        <v>24.15</v>
      </c>
    </row>
    <row r="1178" customFormat="false" ht="15.75" hidden="false" customHeight="false" outlineLevel="0" collapsed="false">
      <c r="A1178" s="12" t="s">
        <v>1290</v>
      </c>
      <c r="B1178" s="13" t="s">
        <v>1294</v>
      </c>
      <c r="C1178" s="9" t="s">
        <v>13</v>
      </c>
      <c r="D1178" s="9" t="s">
        <v>17</v>
      </c>
      <c r="E1178" s="14" t="n">
        <v>0.243</v>
      </c>
      <c r="F1178" s="14" t="n">
        <v>0.053</v>
      </c>
      <c r="G1178" s="15" t="n">
        <v>3.98E-006</v>
      </c>
      <c r="H1178" s="14" t="n">
        <v>-0.037</v>
      </c>
      <c r="I1178" s="14" t="n">
        <v>0.02</v>
      </c>
      <c r="J1178" s="16" t="n">
        <v>0.06</v>
      </c>
      <c r="K1178" s="16" t="n">
        <v>21.29</v>
      </c>
    </row>
    <row r="1179" customFormat="false" ht="15.75" hidden="false" customHeight="false" outlineLevel="0" collapsed="false">
      <c r="A1179" s="12" t="s">
        <v>1290</v>
      </c>
      <c r="B1179" s="13" t="s">
        <v>1295</v>
      </c>
      <c r="C1179" s="9" t="s">
        <v>13</v>
      </c>
      <c r="D1179" s="9" t="s">
        <v>17</v>
      </c>
      <c r="E1179" s="14" t="n">
        <v>0.127</v>
      </c>
      <c r="F1179" s="14" t="n">
        <v>0.025</v>
      </c>
      <c r="G1179" s="15" t="n">
        <v>4.46E-007</v>
      </c>
      <c r="H1179" s="14" t="n">
        <v>0.008</v>
      </c>
      <c r="I1179" s="14" t="n">
        <v>0.009</v>
      </c>
      <c r="J1179" s="16" t="n">
        <v>0.38</v>
      </c>
      <c r="K1179" s="16" t="n">
        <v>25.77</v>
      </c>
    </row>
    <row r="1180" customFormat="false" ht="15.75" hidden="false" customHeight="false" outlineLevel="0" collapsed="false">
      <c r="A1180" s="12" t="s">
        <v>1290</v>
      </c>
      <c r="B1180" s="13" t="s">
        <v>1296</v>
      </c>
      <c r="C1180" s="9" t="s">
        <v>13</v>
      </c>
      <c r="D1180" s="9" t="s">
        <v>14</v>
      </c>
      <c r="E1180" s="14" t="n">
        <v>0.132</v>
      </c>
      <c r="F1180" s="14" t="n">
        <v>0.029</v>
      </c>
      <c r="G1180" s="15" t="n">
        <v>8.39E-006</v>
      </c>
      <c r="H1180" s="14" t="n">
        <v>0.001</v>
      </c>
      <c r="I1180" s="14" t="n">
        <v>0.01</v>
      </c>
      <c r="J1180" s="16" t="n">
        <v>0.9</v>
      </c>
      <c r="K1180" s="16" t="n">
        <v>20.63</v>
      </c>
    </row>
    <row r="1181" customFormat="false" ht="15.75" hidden="false" customHeight="false" outlineLevel="0" collapsed="false">
      <c r="A1181" s="12" t="s">
        <v>1290</v>
      </c>
      <c r="B1181" s="13" t="s">
        <v>1297</v>
      </c>
      <c r="C1181" s="9" t="s">
        <v>18</v>
      </c>
      <c r="D1181" s="9" t="s">
        <v>17</v>
      </c>
      <c r="E1181" s="14" t="n">
        <v>-0.154</v>
      </c>
      <c r="F1181" s="14" t="n">
        <v>0.034</v>
      </c>
      <c r="G1181" s="15" t="n">
        <v>6.13E-006</v>
      </c>
      <c r="H1181" s="14" t="n">
        <v>0.007</v>
      </c>
      <c r="I1181" s="14" t="n">
        <v>0.012</v>
      </c>
      <c r="J1181" s="16" t="n">
        <v>0.54</v>
      </c>
      <c r="K1181" s="16" t="n">
        <v>20.56</v>
      </c>
    </row>
    <row r="1182" customFormat="false" ht="15.75" hidden="false" customHeight="false" outlineLevel="0" collapsed="false">
      <c r="A1182" s="12" t="s">
        <v>1290</v>
      </c>
      <c r="B1182" s="13" t="s">
        <v>1298</v>
      </c>
      <c r="C1182" s="9" t="s">
        <v>18</v>
      </c>
      <c r="D1182" s="9" t="s">
        <v>17</v>
      </c>
      <c r="E1182" s="14" t="n">
        <v>-0.124</v>
      </c>
      <c r="F1182" s="14" t="n">
        <v>0.027</v>
      </c>
      <c r="G1182" s="15" t="n">
        <v>3.72E-006</v>
      </c>
      <c r="H1182" s="14" t="n">
        <v>-0.009</v>
      </c>
      <c r="I1182" s="14" t="n">
        <v>0.01</v>
      </c>
      <c r="J1182" s="16" t="n">
        <v>0.34</v>
      </c>
      <c r="K1182" s="16" t="n">
        <v>21.25</v>
      </c>
    </row>
    <row r="1183" customFormat="false" ht="15.75" hidden="false" customHeight="false" outlineLevel="0" collapsed="false">
      <c r="A1183" s="12" t="s">
        <v>1299</v>
      </c>
      <c r="B1183" s="13" t="s">
        <v>1300</v>
      </c>
      <c r="C1183" s="9" t="s">
        <v>17</v>
      </c>
      <c r="D1183" s="9" t="s">
        <v>18</v>
      </c>
      <c r="E1183" s="14" t="n">
        <v>0.186</v>
      </c>
      <c r="F1183" s="14" t="n">
        <v>0.04</v>
      </c>
      <c r="G1183" s="15" t="n">
        <v>8.05E-006</v>
      </c>
      <c r="H1183" s="14" t="n">
        <v>-0.006</v>
      </c>
      <c r="I1183" s="14" t="n">
        <v>0.023</v>
      </c>
      <c r="J1183" s="16" t="n">
        <v>0.79</v>
      </c>
      <c r="K1183" s="16" t="n">
        <v>21.42</v>
      </c>
    </row>
    <row r="1184" customFormat="false" ht="15.75" hidden="false" customHeight="false" outlineLevel="0" collapsed="false">
      <c r="A1184" s="12" t="s">
        <v>1299</v>
      </c>
      <c r="B1184" s="13" t="s">
        <v>1301</v>
      </c>
      <c r="C1184" s="9" t="s">
        <v>17</v>
      </c>
      <c r="D1184" s="9" t="s">
        <v>13</v>
      </c>
      <c r="E1184" s="14" t="n">
        <v>0.081</v>
      </c>
      <c r="F1184" s="14" t="n">
        <v>0.017</v>
      </c>
      <c r="G1184" s="15" t="n">
        <v>2.63E-006</v>
      </c>
      <c r="H1184" s="14" t="n">
        <v>-0.013</v>
      </c>
      <c r="I1184" s="14" t="n">
        <v>0.009</v>
      </c>
      <c r="J1184" s="16" t="n">
        <v>0.18</v>
      </c>
      <c r="K1184" s="16" t="n">
        <v>22.58</v>
      </c>
    </row>
    <row r="1185" customFormat="false" ht="15.75" hidden="false" customHeight="false" outlineLevel="0" collapsed="false">
      <c r="A1185" s="12" t="s">
        <v>1299</v>
      </c>
      <c r="B1185" s="13" t="s">
        <v>1302</v>
      </c>
      <c r="C1185" s="9" t="s">
        <v>13</v>
      </c>
      <c r="D1185" s="9" t="s">
        <v>17</v>
      </c>
      <c r="E1185" s="14" t="n">
        <v>-0.11</v>
      </c>
      <c r="F1185" s="14" t="n">
        <v>0.025</v>
      </c>
      <c r="G1185" s="15" t="n">
        <v>8.91E-006</v>
      </c>
      <c r="H1185" s="14" t="n">
        <v>0.003</v>
      </c>
      <c r="I1185" s="14" t="n">
        <v>0.017</v>
      </c>
      <c r="J1185" s="16" t="n">
        <v>0.85</v>
      </c>
      <c r="K1185" s="16" t="n">
        <v>19.57</v>
      </c>
    </row>
    <row r="1186" customFormat="false" ht="15.75" hidden="false" customHeight="false" outlineLevel="0" collapsed="false">
      <c r="A1186" s="12" t="s">
        <v>1299</v>
      </c>
      <c r="B1186" s="13" t="s">
        <v>1303</v>
      </c>
      <c r="C1186" s="9" t="s">
        <v>17</v>
      </c>
      <c r="D1186" s="9" t="s">
        <v>18</v>
      </c>
      <c r="E1186" s="14" t="n">
        <v>0.078</v>
      </c>
      <c r="F1186" s="14" t="n">
        <v>0.018</v>
      </c>
      <c r="G1186" s="15" t="n">
        <v>9.5E-006</v>
      </c>
      <c r="H1186" s="14" t="n">
        <v>-0.009</v>
      </c>
      <c r="I1186" s="14" t="n">
        <v>0.01</v>
      </c>
      <c r="J1186" s="16" t="n">
        <v>0.37</v>
      </c>
      <c r="K1186" s="16" t="n">
        <v>19.57</v>
      </c>
    </row>
    <row r="1187" customFormat="false" ht="15.75" hidden="false" customHeight="false" outlineLevel="0" collapsed="false">
      <c r="A1187" s="12" t="s">
        <v>1299</v>
      </c>
      <c r="B1187" s="13" t="s">
        <v>1304</v>
      </c>
      <c r="C1187" s="9" t="s">
        <v>14</v>
      </c>
      <c r="D1187" s="9" t="s">
        <v>13</v>
      </c>
      <c r="E1187" s="14" t="n">
        <v>0.079</v>
      </c>
      <c r="F1187" s="14" t="n">
        <v>0.017</v>
      </c>
      <c r="G1187" s="15" t="n">
        <v>4.18E-006</v>
      </c>
      <c r="H1187" s="14" t="n">
        <v>0.009</v>
      </c>
      <c r="I1187" s="14" t="n">
        <v>0.009</v>
      </c>
      <c r="J1187" s="16" t="n">
        <v>0.36</v>
      </c>
      <c r="K1187" s="16" t="n">
        <v>21.58</v>
      </c>
    </row>
    <row r="1188" customFormat="false" ht="15.75" hidden="false" customHeight="false" outlineLevel="0" collapsed="false">
      <c r="A1188" s="12" t="s">
        <v>1305</v>
      </c>
      <c r="B1188" s="13" t="s">
        <v>1306</v>
      </c>
      <c r="C1188" s="9" t="s">
        <v>13</v>
      </c>
      <c r="D1188" s="9" t="s">
        <v>14</v>
      </c>
      <c r="E1188" s="14" t="n">
        <v>0.095</v>
      </c>
      <c r="F1188" s="14" t="n">
        <v>0.021</v>
      </c>
      <c r="G1188" s="15" t="n">
        <v>7.7E-006</v>
      </c>
      <c r="H1188" s="14" t="n">
        <v>-0.002</v>
      </c>
      <c r="I1188" s="14" t="n">
        <v>0.01</v>
      </c>
      <c r="J1188" s="16" t="n">
        <v>0.88</v>
      </c>
      <c r="K1188" s="16" t="n">
        <v>20.26</v>
      </c>
    </row>
    <row r="1189" customFormat="false" ht="15.75" hidden="false" customHeight="false" outlineLevel="0" collapsed="false">
      <c r="A1189" s="12" t="s">
        <v>1305</v>
      </c>
      <c r="B1189" s="13" t="s">
        <v>1307</v>
      </c>
      <c r="C1189" s="9" t="s">
        <v>13</v>
      </c>
      <c r="D1189" s="9" t="s">
        <v>14</v>
      </c>
      <c r="E1189" s="14" t="n">
        <v>0.09</v>
      </c>
      <c r="F1189" s="14" t="n">
        <v>0.019</v>
      </c>
      <c r="G1189" s="15" t="n">
        <v>2.63E-006</v>
      </c>
      <c r="H1189" s="14" t="n">
        <v>-0.002</v>
      </c>
      <c r="I1189" s="14" t="n">
        <v>0.01</v>
      </c>
      <c r="J1189" s="16" t="n">
        <v>0.83</v>
      </c>
      <c r="K1189" s="16" t="n">
        <v>22.4</v>
      </c>
    </row>
    <row r="1190" customFormat="false" ht="15.75" hidden="false" customHeight="false" outlineLevel="0" collapsed="false">
      <c r="A1190" s="12" t="s">
        <v>1305</v>
      </c>
      <c r="B1190" s="13" t="s">
        <v>1308</v>
      </c>
      <c r="C1190" s="9" t="s">
        <v>17</v>
      </c>
      <c r="D1190" s="9" t="s">
        <v>18</v>
      </c>
      <c r="E1190" s="14" t="n">
        <v>-0.123</v>
      </c>
      <c r="F1190" s="14" t="n">
        <v>0.026</v>
      </c>
      <c r="G1190" s="15" t="n">
        <v>2.71E-006</v>
      </c>
      <c r="H1190" s="14" t="n">
        <v>-0.021</v>
      </c>
      <c r="I1190" s="14" t="n">
        <v>0.014</v>
      </c>
      <c r="J1190" s="16" t="n">
        <v>0.12</v>
      </c>
      <c r="K1190" s="16" t="n">
        <v>21.79</v>
      </c>
    </row>
    <row r="1191" customFormat="false" ht="15.75" hidden="false" customHeight="false" outlineLevel="0" collapsed="false">
      <c r="A1191" s="12" t="s">
        <v>1305</v>
      </c>
      <c r="B1191" s="13" t="s">
        <v>1309</v>
      </c>
      <c r="C1191" s="9" t="s">
        <v>18</v>
      </c>
      <c r="D1191" s="9" t="s">
        <v>17</v>
      </c>
      <c r="E1191" s="14" t="n">
        <v>-0.156</v>
      </c>
      <c r="F1191" s="14" t="n">
        <v>0.035</v>
      </c>
      <c r="G1191" s="15" t="n">
        <v>8.06E-006</v>
      </c>
      <c r="H1191" s="14" t="n">
        <v>-0.005</v>
      </c>
      <c r="I1191" s="14" t="n">
        <v>0.023</v>
      </c>
      <c r="J1191" s="16" t="n">
        <v>0.84</v>
      </c>
      <c r="K1191" s="16" t="n">
        <v>20.01</v>
      </c>
    </row>
    <row r="1192" customFormat="false" ht="15.75" hidden="false" customHeight="false" outlineLevel="0" collapsed="false">
      <c r="A1192" s="12" t="s">
        <v>1305</v>
      </c>
      <c r="B1192" s="13" t="s">
        <v>1310</v>
      </c>
      <c r="C1192" s="9" t="s">
        <v>13</v>
      </c>
      <c r="D1192" s="9" t="s">
        <v>14</v>
      </c>
      <c r="E1192" s="14" t="n">
        <v>-0.091</v>
      </c>
      <c r="F1192" s="14" t="n">
        <v>0.019</v>
      </c>
      <c r="G1192" s="15" t="n">
        <v>2.41E-006</v>
      </c>
      <c r="H1192" s="14" t="n">
        <v>-0.003</v>
      </c>
      <c r="I1192" s="14" t="n">
        <v>0.01</v>
      </c>
      <c r="J1192" s="16" t="n">
        <v>0.77</v>
      </c>
      <c r="K1192" s="16" t="n">
        <v>22.33</v>
      </c>
    </row>
    <row r="1193" customFormat="false" ht="15.75" hidden="false" customHeight="false" outlineLevel="0" collapsed="false">
      <c r="A1193" s="12" t="s">
        <v>1305</v>
      </c>
      <c r="B1193" s="13" t="s">
        <v>1311</v>
      </c>
      <c r="C1193" s="9" t="s">
        <v>17</v>
      </c>
      <c r="D1193" s="9" t="s">
        <v>18</v>
      </c>
      <c r="E1193" s="14" t="n">
        <v>0.093</v>
      </c>
      <c r="F1193" s="14" t="n">
        <v>0.019</v>
      </c>
      <c r="G1193" s="15" t="n">
        <v>6.07E-007</v>
      </c>
      <c r="H1193" s="14" t="n">
        <v>-0.02</v>
      </c>
      <c r="I1193" s="14" t="n">
        <v>0.01</v>
      </c>
      <c r="J1193" s="16" t="n">
        <v>0.05</v>
      </c>
      <c r="K1193" s="16" t="n">
        <v>25.03</v>
      </c>
    </row>
    <row r="1194" customFormat="false" ht="15.75" hidden="false" customHeight="false" outlineLevel="0" collapsed="false">
      <c r="A1194" s="12" t="s">
        <v>1312</v>
      </c>
      <c r="B1194" s="13" t="s">
        <v>1313</v>
      </c>
      <c r="C1194" s="9" t="s">
        <v>17</v>
      </c>
      <c r="D1194" s="9" t="s">
        <v>18</v>
      </c>
      <c r="E1194" s="14" t="n">
        <v>-0.092</v>
      </c>
      <c r="F1194" s="14" t="n">
        <v>0.019</v>
      </c>
      <c r="G1194" s="15" t="n">
        <v>7.3E-006</v>
      </c>
      <c r="H1194" s="14" t="n">
        <v>-0.01</v>
      </c>
      <c r="I1194" s="14" t="n">
        <v>0.014</v>
      </c>
      <c r="J1194" s="16" t="n">
        <v>0.47</v>
      </c>
      <c r="K1194" s="16" t="n">
        <v>23.05</v>
      </c>
    </row>
    <row r="1195" customFormat="false" ht="15.75" hidden="false" customHeight="false" outlineLevel="0" collapsed="false">
      <c r="A1195" s="12" t="s">
        <v>1312</v>
      </c>
      <c r="B1195" s="13" t="s">
        <v>1314</v>
      </c>
      <c r="C1195" s="9" t="s">
        <v>13</v>
      </c>
      <c r="D1195" s="9" t="s">
        <v>14</v>
      </c>
      <c r="E1195" s="14" t="n">
        <v>-0.052</v>
      </c>
      <c r="F1195" s="14" t="n">
        <v>0.011</v>
      </c>
      <c r="G1195" s="15" t="n">
        <v>3.31E-006</v>
      </c>
      <c r="H1195" s="14" t="n">
        <v>-0.008</v>
      </c>
      <c r="I1195" s="14" t="n">
        <v>0.01</v>
      </c>
      <c r="J1195" s="16" t="n">
        <v>0.43</v>
      </c>
      <c r="K1195" s="16" t="n">
        <v>21.65</v>
      </c>
    </row>
    <row r="1196" customFormat="false" ht="15.75" hidden="false" customHeight="false" outlineLevel="0" collapsed="false">
      <c r="A1196" s="12" t="s">
        <v>1312</v>
      </c>
      <c r="B1196" s="13" t="s">
        <v>1315</v>
      </c>
      <c r="C1196" s="9" t="s">
        <v>18</v>
      </c>
      <c r="D1196" s="9" t="s">
        <v>17</v>
      </c>
      <c r="E1196" s="14" t="n">
        <v>-0.138</v>
      </c>
      <c r="F1196" s="14" t="n">
        <v>0.023</v>
      </c>
      <c r="G1196" s="15" t="n">
        <v>2.58E-009</v>
      </c>
      <c r="H1196" s="14" t="n">
        <v>0.031</v>
      </c>
      <c r="I1196" s="14" t="n">
        <v>0.022</v>
      </c>
      <c r="J1196" s="16" t="n">
        <v>0.15</v>
      </c>
      <c r="K1196" s="16" t="n">
        <v>36.57</v>
      </c>
    </row>
    <row r="1197" customFormat="false" ht="15.75" hidden="false" customHeight="false" outlineLevel="0" collapsed="false">
      <c r="A1197" s="12" t="s">
        <v>1312</v>
      </c>
      <c r="B1197" s="13" t="s">
        <v>1316</v>
      </c>
      <c r="C1197" s="9" t="s">
        <v>14</v>
      </c>
      <c r="D1197" s="9" t="s">
        <v>13</v>
      </c>
      <c r="E1197" s="14" t="n">
        <v>0.107</v>
      </c>
      <c r="F1197" s="14" t="n">
        <v>0.023</v>
      </c>
      <c r="G1197" s="15" t="n">
        <v>3.59E-006</v>
      </c>
      <c r="H1197" s="14" t="n">
        <v>-0.043</v>
      </c>
      <c r="I1197" s="14" t="n">
        <v>0.019</v>
      </c>
      <c r="J1197" s="16" t="n">
        <v>0.03</v>
      </c>
      <c r="K1197" s="16" t="n">
        <v>22.01</v>
      </c>
    </row>
    <row r="1198" customFormat="false" ht="15.75" hidden="false" customHeight="false" outlineLevel="0" collapsed="false">
      <c r="A1198" s="12" t="s">
        <v>1312</v>
      </c>
      <c r="B1198" s="13" t="s">
        <v>1317</v>
      </c>
      <c r="C1198" s="9" t="s">
        <v>13</v>
      </c>
      <c r="D1198" s="9" t="s">
        <v>14</v>
      </c>
      <c r="E1198" s="14" t="n">
        <v>-0.07</v>
      </c>
      <c r="F1198" s="14" t="n">
        <v>0.014</v>
      </c>
      <c r="G1198" s="15" t="n">
        <v>1.29E-006</v>
      </c>
      <c r="H1198" s="14" t="n">
        <v>0</v>
      </c>
      <c r="I1198" s="14" t="n">
        <v>0.013</v>
      </c>
      <c r="J1198" s="16" t="n">
        <v>0.98</v>
      </c>
      <c r="K1198" s="16" t="n">
        <v>23.42</v>
      </c>
    </row>
    <row r="1199" customFormat="false" ht="15.75" hidden="false" customHeight="false" outlineLevel="0" collapsed="false">
      <c r="A1199" s="12" t="s">
        <v>1312</v>
      </c>
      <c r="B1199" s="13" t="s">
        <v>1318</v>
      </c>
      <c r="C1199" s="9" t="s">
        <v>13</v>
      </c>
      <c r="D1199" s="9" t="s">
        <v>14</v>
      </c>
      <c r="E1199" s="14" t="n">
        <v>-0.079</v>
      </c>
      <c r="F1199" s="14" t="n">
        <v>0.017</v>
      </c>
      <c r="G1199" s="15" t="n">
        <v>3.04E-006</v>
      </c>
      <c r="H1199" s="14" t="n">
        <v>0.008</v>
      </c>
      <c r="I1199" s="14" t="n">
        <v>0.015</v>
      </c>
      <c r="J1199" s="16" t="n">
        <v>0.58</v>
      </c>
      <c r="K1199" s="16" t="n">
        <v>21.65</v>
      </c>
    </row>
    <row r="1200" customFormat="false" ht="15.75" hidden="false" customHeight="false" outlineLevel="0" collapsed="false">
      <c r="A1200" s="12" t="s">
        <v>1312</v>
      </c>
      <c r="B1200" s="13" t="s">
        <v>1319</v>
      </c>
      <c r="C1200" s="9" t="s">
        <v>14</v>
      </c>
      <c r="D1200" s="9" t="s">
        <v>13</v>
      </c>
      <c r="E1200" s="14" t="n">
        <v>0.06</v>
      </c>
      <c r="F1200" s="14" t="n">
        <v>0.013</v>
      </c>
      <c r="G1200" s="15" t="n">
        <v>2.44E-006</v>
      </c>
      <c r="H1200" s="14" t="n">
        <v>-0.011</v>
      </c>
      <c r="I1200" s="14" t="n">
        <v>0.012</v>
      </c>
      <c r="J1200" s="16" t="n">
        <v>0.37</v>
      </c>
      <c r="K1200" s="16" t="n">
        <v>21.66</v>
      </c>
    </row>
    <row r="1201" customFormat="false" ht="15.75" hidden="false" customHeight="false" outlineLevel="0" collapsed="false">
      <c r="A1201" s="12" t="s">
        <v>1312</v>
      </c>
      <c r="B1201" s="13" t="s">
        <v>1320</v>
      </c>
      <c r="C1201" s="9" t="s">
        <v>14</v>
      </c>
      <c r="D1201" s="9" t="s">
        <v>18</v>
      </c>
      <c r="E1201" s="14" t="n">
        <v>-0.082</v>
      </c>
      <c r="F1201" s="14" t="n">
        <v>0.019</v>
      </c>
      <c r="G1201" s="15" t="n">
        <v>9.75E-006</v>
      </c>
      <c r="H1201" s="14" t="n">
        <v>0.009</v>
      </c>
      <c r="I1201" s="14" t="n">
        <v>0.019</v>
      </c>
      <c r="J1201" s="16" t="n">
        <v>0.64</v>
      </c>
      <c r="K1201" s="16" t="n">
        <v>19.32</v>
      </c>
    </row>
    <row r="1202" customFormat="false" ht="15.75" hidden="false" customHeight="false" outlineLevel="0" collapsed="false">
      <c r="A1202" s="12" t="s">
        <v>1312</v>
      </c>
      <c r="B1202" s="13" t="s">
        <v>1321</v>
      </c>
      <c r="C1202" s="9" t="s">
        <v>14</v>
      </c>
      <c r="D1202" s="9" t="s">
        <v>13</v>
      </c>
      <c r="E1202" s="14" t="n">
        <v>-0.091</v>
      </c>
      <c r="F1202" s="14" t="n">
        <v>0.02</v>
      </c>
      <c r="G1202" s="15" t="n">
        <v>5.48E-006</v>
      </c>
      <c r="H1202" s="14" t="n">
        <v>0.009</v>
      </c>
      <c r="I1202" s="14" t="n">
        <v>0.024</v>
      </c>
      <c r="J1202" s="16" t="n">
        <v>0.71</v>
      </c>
      <c r="K1202" s="16" t="n">
        <v>20.53</v>
      </c>
    </row>
    <row r="1203" customFormat="false" ht="15.75" hidden="false" customHeight="false" outlineLevel="0" collapsed="false">
      <c r="A1203" s="12" t="s">
        <v>1312</v>
      </c>
      <c r="B1203" s="13" t="s">
        <v>1322</v>
      </c>
      <c r="C1203" s="9" t="s">
        <v>18</v>
      </c>
      <c r="D1203" s="9" t="s">
        <v>17</v>
      </c>
      <c r="E1203" s="14" t="n">
        <v>-0.063</v>
      </c>
      <c r="F1203" s="14" t="n">
        <v>0.014</v>
      </c>
      <c r="G1203" s="15" t="n">
        <v>4.94E-006</v>
      </c>
      <c r="H1203" s="14" t="n">
        <v>-0.001</v>
      </c>
      <c r="I1203" s="14" t="n">
        <v>0.011</v>
      </c>
      <c r="J1203" s="16" t="n">
        <v>0.9</v>
      </c>
      <c r="K1203" s="16" t="n">
        <v>21.51</v>
      </c>
    </row>
    <row r="1204" customFormat="false" ht="15.75" hidden="false" customHeight="false" outlineLevel="0" collapsed="false">
      <c r="A1204" s="12" t="s">
        <v>1312</v>
      </c>
      <c r="B1204" s="13" t="s">
        <v>1323</v>
      </c>
      <c r="C1204" s="9" t="s">
        <v>18</v>
      </c>
      <c r="D1204" s="9" t="s">
        <v>14</v>
      </c>
      <c r="E1204" s="14" t="n">
        <v>0.093</v>
      </c>
      <c r="F1204" s="14" t="n">
        <v>0.021</v>
      </c>
      <c r="G1204" s="15" t="n">
        <v>6.51E-006</v>
      </c>
      <c r="H1204" s="14" t="n">
        <v>-0.008</v>
      </c>
      <c r="I1204" s="14" t="n">
        <v>0.019</v>
      </c>
      <c r="J1204" s="16" t="n">
        <v>0.66</v>
      </c>
      <c r="K1204" s="16" t="n">
        <v>20.05</v>
      </c>
    </row>
    <row r="1205" customFormat="false" ht="15.75" hidden="false" customHeight="false" outlineLevel="0" collapsed="false">
      <c r="A1205" s="12" t="s">
        <v>1312</v>
      </c>
      <c r="B1205" s="13" t="s">
        <v>1324</v>
      </c>
      <c r="C1205" s="9" t="s">
        <v>13</v>
      </c>
      <c r="D1205" s="9" t="s">
        <v>14</v>
      </c>
      <c r="E1205" s="14" t="n">
        <v>-0.104</v>
      </c>
      <c r="F1205" s="14" t="n">
        <v>0.023</v>
      </c>
      <c r="G1205" s="15" t="n">
        <v>4.71E-006</v>
      </c>
      <c r="H1205" s="14" t="n">
        <v>-0.022</v>
      </c>
      <c r="I1205" s="14" t="n">
        <v>0.016</v>
      </c>
      <c r="J1205" s="16" t="n">
        <v>0.16</v>
      </c>
      <c r="K1205" s="16" t="n">
        <v>20.5</v>
      </c>
    </row>
    <row r="1206" customFormat="false" ht="15.75" hidden="false" customHeight="false" outlineLevel="0" collapsed="false">
      <c r="A1206" s="12" t="s">
        <v>1312</v>
      </c>
      <c r="B1206" s="13" t="s">
        <v>1325</v>
      </c>
      <c r="C1206" s="9" t="s">
        <v>13</v>
      </c>
      <c r="D1206" s="9" t="s">
        <v>14</v>
      </c>
      <c r="E1206" s="14" t="n">
        <v>0.103</v>
      </c>
      <c r="F1206" s="14" t="n">
        <v>0.022</v>
      </c>
      <c r="G1206" s="15" t="n">
        <v>2.72E-006</v>
      </c>
      <c r="H1206" s="14" t="n">
        <v>-0.035</v>
      </c>
      <c r="I1206" s="14" t="n">
        <v>0.013</v>
      </c>
      <c r="J1206" s="16" t="n">
        <v>0.01</v>
      </c>
      <c r="K1206" s="16" t="n">
        <v>22.41</v>
      </c>
    </row>
    <row r="1207" customFormat="false" ht="15.75" hidden="false" customHeight="false" outlineLevel="0" collapsed="false">
      <c r="A1207" s="12" t="s">
        <v>1312</v>
      </c>
      <c r="B1207" s="13" t="s">
        <v>1326</v>
      </c>
      <c r="C1207" s="9" t="s">
        <v>14</v>
      </c>
      <c r="D1207" s="9" t="s">
        <v>13</v>
      </c>
      <c r="E1207" s="14" t="n">
        <v>-0.06</v>
      </c>
      <c r="F1207" s="14" t="n">
        <v>0.014</v>
      </c>
      <c r="G1207" s="15" t="n">
        <v>8.09E-006</v>
      </c>
      <c r="H1207" s="14" t="n">
        <v>0.003</v>
      </c>
      <c r="I1207" s="14" t="n">
        <v>0.013</v>
      </c>
      <c r="J1207" s="16" t="n">
        <v>0.82</v>
      </c>
      <c r="K1207" s="16" t="n">
        <v>19.53</v>
      </c>
    </row>
    <row r="1208" customFormat="false" ht="15.75" hidden="false" customHeight="false" outlineLevel="0" collapsed="false">
      <c r="A1208" s="12" t="s">
        <v>1327</v>
      </c>
      <c r="B1208" s="13" t="s">
        <v>1328</v>
      </c>
      <c r="C1208" s="9" t="s">
        <v>18</v>
      </c>
      <c r="D1208" s="9" t="s">
        <v>17</v>
      </c>
      <c r="E1208" s="14" t="n">
        <v>-0.051</v>
      </c>
      <c r="F1208" s="14" t="n">
        <v>0.011</v>
      </c>
      <c r="G1208" s="15" t="n">
        <v>2.1E-006</v>
      </c>
      <c r="H1208" s="14" t="n">
        <v>0.003</v>
      </c>
      <c r="I1208" s="14" t="n">
        <v>0.009</v>
      </c>
      <c r="J1208" s="16" t="n">
        <v>0.78</v>
      </c>
      <c r="K1208" s="16" t="n">
        <v>22.5</v>
      </c>
    </row>
    <row r="1209" customFormat="false" ht="15.75" hidden="false" customHeight="false" outlineLevel="0" collapsed="false">
      <c r="A1209" s="12" t="s">
        <v>1327</v>
      </c>
      <c r="B1209" s="13" t="s">
        <v>1329</v>
      </c>
      <c r="C1209" s="9" t="s">
        <v>17</v>
      </c>
      <c r="D1209" s="9" t="s">
        <v>18</v>
      </c>
      <c r="E1209" s="14" t="n">
        <v>-0.052</v>
      </c>
      <c r="F1209" s="14" t="n">
        <v>0.012</v>
      </c>
      <c r="G1209" s="15" t="n">
        <v>8.38E-006</v>
      </c>
      <c r="H1209" s="14" t="n">
        <v>-0.012</v>
      </c>
      <c r="I1209" s="14" t="n">
        <v>0.011</v>
      </c>
      <c r="J1209" s="16" t="n">
        <v>0.27</v>
      </c>
      <c r="K1209" s="16" t="n">
        <v>19.49</v>
      </c>
    </row>
    <row r="1210" customFormat="false" ht="15.75" hidden="false" customHeight="false" outlineLevel="0" collapsed="false">
      <c r="A1210" s="12" t="s">
        <v>1327</v>
      </c>
      <c r="B1210" s="13" t="s">
        <v>1330</v>
      </c>
      <c r="C1210" s="9" t="s">
        <v>14</v>
      </c>
      <c r="D1210" s="9" t="s">
        <v>13</v>
      </c>
      <c r="E1210" s="14" t="n">
        <v>0.049</v>
      </c>
      <c r="F1210" s="14" t="n">
        <v>0.011</v>
      </c>
      <c r="G1210" s="15" t="n">
        <v>6.72E-006</v>
      </c>
      <c r="H1210" s="14" t="n">
        <v>0.004</v>
      </c>
      <c r="I1210" s="14" t="n">
        <v>0.009</v>
      </c>
      <c r="J1210" s="16" t="n">
        <v>0.7</v>
      </c>
      <c r="K1210" s="16" t="n">
        <v>20.37</v>
      </c>
    </row>
    <row r="1211" customFormat="false" ht="15.75" hidden="false" customHeight="false" outlineLevel="0" collapsed="false">
      <c r="A1211" s="12" t="s">
        <v>1327</v>
      </c>
      <c r="B1211" s="13" t="s">
        <v>1331</v>
      </c>
      <c r="C1211" s="9" t="s">
        <v>17</v>
      </c>
      <c r="D1211" s="9" t="s">
        <v>18</v>
      </c>
      <c r="E1211" s="14" t="n">
        <v>-0.104</v>
      </c>
      <c r="F1211" s="14" t="n">
        <v>0.023</v>
      </c>
      <c r="G1211" s="15" t="n">
        <v>2.72E-006</v>
      </c>
      <c r="H1211" s="14" t="n">
        <v>0.005</v>
      </c>
      <c r="I1211" s="14" t="n">
        <v>0.015</v>
      </c>
      <c r="J1211" s="16" t="n">
        <v>0.74</v>
      </c>
      <c r="K1211" s="16" t="n">
        <v>20.37</v>
      </c>
    </row>
    <row r="1212" customFormat="false" ht="15.75" hidden="false" customHeight="false" outlineLevel="0" collapsed="false">
      <c r="A1212" s="12" t="s">
        <v>1327</v>
      </c>
      <c r="B1212" s="13" t="s">
        <v>1332</v>
      </c>
      <c r="C1212" s="9" t="s">
        <v>17</v>
      </c>
      <c r="D1212" s="9" t="s">
        <v>18</v>
      </c>
      <c r="E1212" s="14" t="n">
        <v>0.107</v>
      </c>
      <c r="F1212" s="14" t="n">
        <v>0.023</v>
      </c>
      <c r="G1212" s="15" t="n">
        <v>4.51E-006</v>
      </c>
      <c r="H1212" s="14" t="n">
        <v>0.012</v>
      </c>
      <c r="I1212" s="14" t="n">
        <v>0.018</v>
      </c>
      <c r="J1212" s="16" t="n">
        <v>0.49</v>
      </c>
      <c r="K1212" s="16" t="n">
        <v>20.95</v>
      </c>
    </row>
    <row r="1213" customFormat="false" ht="15.75" hidden="false" customHeight="false" outlineLevel="0" collapsed="false">
      <c r="A1213" s="12" t="s">
        <v>1327</v>
      </c>
      <c r="B1213" s="13" t="s">
        <v>1333</v>
      </c>
      <c r="C1213" s="9" t="s">
        <v>14</v>
      </c>
      <c r="D1213" s="9" t="s">
        <v>13</v>
      </c>
      <c r="E1213" s="14" t="n">
        <v>-0.051</v>
      </c>
      <c r="F1213" s="14" t="n">
        <v>0.011</v>
      </c>
      <c r="G1213" s="15" t="n">
        <v>4.22E-006</v>
      </c>
      <c r="H1213" s="14" t="n">
        <v>-0.008</v>
      </c>
      <c r="I1213" s="14" t="n">
        <v>0.01</v>
      </c>
      <c r="J1213" s="16" t="n">
        <v>0.41</v>
      </c>
      <c r="K1213" s="16" t="n">
        <v>21.58</v>
      </c>
    </row>
    <row r="1214" customFormat="false" ht="15.75" hidden="false" customHeight="false" outlineLevel="0" collapsed="false">
      <c r="A1214" s="12" t="s">
        <v>1327</v>
      </c>
      <c r="B1214" s="13" t="s">
        <v>1334</v>
      </c>
      <c r="C1214" s="9" t="s">
        <v>18</v>
      </c>
      <c r="D1214" s="9" t="s">
        <v>14</v>
      </c>
      <c r="E1214" s="14" t="n">
        <v>-0.054</v>
      </c>
      <c r="F1214" s="14" t="n">
        <v>0.012</v>
      </c>
      <c r="G1214" s="15" t="n">
        <v>3.87E-006</v>
      </c>
      <c r="H1214" s="14" t="n">
        <v>0.007</v>
      </c>
      <c r="I1214" s="14" t="n">
        <v>0.011</v>
      </c>
      <c r="J1214" s="16" t="n">
        <v>0.49</v>
      </c>
      <c r="K1214" s="16" t="n">
        <v>20.9</v>
      </c>
    </row>
    <row r="1215" customFormat="false" ht="15.75" hidden="false" customHeight="false" outlineLevel="0" collapsed="false">
      <c r="A1215" s="12" t="s">
        <v>1327</v>
      </c>
      <c r="B1215" s="13" t="s">
        <v>1335</v>
      </c>
      <c r="C1215" s="9" t="s">
        <v>13</v>
      </c>
      <c r="D1215" s="9" t="s">
        <v>14</v>
      </c>
      <c r="E1215" s="14" t="n">
        <v>0.166</v>
      </c>
      <c r="F1215" s="14" t="n">
        <v>0.036</v>
      </c>
      <c r="G1215" s="15" t="n">
        <v>2.18E-006</v>
      </c>
      <c r="H1215" s="14" t="n">
        <v>0.025</v>
      </c>
      <c r="I1215" s="14" t="n">
        <v>0.026</v>
      </c>
      <c r="J1215" s="16" t="n">
        <v>0.34</v>
      </c>
      <c r="K1215" s="16" t="n">
        <v>21.58</v>
      </c>
    </row>
    <row r="1216" customFormat="false" ht="15.75" hidden="false" customHeight="false" outlineLevel="0" collapsed="false">
      <c r="A1216" s="12" t="s">
        <v>1327</v>
      </c>
      <c r="B1216" s="13" t="s">
        <v>1336</v>
      </c>
      <c r="C1216" s="9" t="s">
        <v>18</v>
      </c>
      <c r="D1216" s="9" t="s">
        <v>17</v>
      </c>
      <c r="E1216" s="14" t="n">
        <v>-0.074</v>
      </c>
      <c r="F1216" s="14" t="n">
        <v>0.016</v>
      </c>
      <c r="G1216" s="15" t="n">
        <v>2.81E-006</v>
      </c>
      <c r="H1216" s="14" t="n">
        <v>-0.002</v>
      </c>
      <c r="I1216" s="14" t="n">
        <v>0.013</v>
      </c>
      <c r="J1216" s="16" t="n">
        <v>0.88</v>
      </c>
      <c r="K1216" s="16" t="n">
        <v>22.7</v>
      </c>
    </row>
    <row r="1217" customFormat="false" ht="15.75" hidden="false" customHeight="false" outlineLevel="0" collapsed="false">
      <c r="A1217" s="12" t="s">
        <v>1327</v>
      </c>
      <c r="B1217" s="13" t="s">
        <v>1337</v>
      </c>
      <c r="C1217" s="9" t="s">
        <v>18</v>
      </c>
      <c r="D1217" s="9" t="s">
        <v>17</v>
      </c>
      <c r="E1217" s="14" t="n">
        <v>-0.072</v>
      </c>
      <c r="F1217" s="14" t="n">
        <v>0.016</v>
      </c>
      <c r="G1217" s="15" t="n">
        <v>7.52E-006</v>
      </c>
      <c r="H1217" s="14" t="n">
        <v>-0.01</v>
      </c>
      <c r="I1217" s="14" t="n">
        <v>0.013</v>
      </c>
      <c r="J1217" s="16" t="n">
        <v>0.44</v>
      </c>
      <c r="K1217" s="16" t="n">
        <v>20.62</v>
      </c>
    </row>
    <row r="1218" customFormat="false" ht="15.75" hidden="false" customHeight="false" outlineLevel="0" collapsed="false">
      <c r="A1218" s="12" t="s">
        <v>1327</v>
      </c>
      <c r="B1218" s="13" t="s">
        <v>1338</v>
      </c>
      <c r="C1218" s="9" t="s">
        <v>14</v>
      </c>
      <c r="D1218" s="9" t="s">
        <v>18</v>
      </c>
      <c r="E1218" s="14" t="n">
        <v>-0.143</v>
      </c>
      <c r="F1218" s="14" t="n">
        <v>0.031</v>
      </c>
      <c r="G1218" s="15" t="n">
        <v>7.41E-006</v>
      </c>
      <c r="H1218" s="14" t="n">
        <v>0.032</v>
      </c>
      <c r="I1218" s="14" t="n">
        <v>0.017</v>
      </c>
      <c r="J1218" s="16" t="n">
        <v>0.05</v>
      </c>
      <c r="K1218" s="16" t="n">
        <v>21.27</v>
      </c>
    </row>
    <row r="1219" customFormat="false" ht="15.75" hidden="false" customHeight="false" outlineLevel="0" collapsed="false">
      <c r="A1219" s="12" t="s">
        <v>1339</v>
      </c>
      <c r="B1219" s="13" t="s">
        <v>1340</v>
      </c>
      <c r="C1219" s="9" t="s">
        <v>13</v>
      </c>
      <c r="D1219" s="9" t="s">
        <v>14</v>
      </c>
      <c r="E1219" s="14" t="n">
        <v>-0.074</v>
      </c>
      <c r="F1219" s="14" t="n">
        <v>0.016</v>
      </c>
      <c r="G1219" s="15" t="n">
        <v>7.2E-006</v>
      </c>
      <c r="H1219" s="14" t="n">
        <v>0.002</v>
      </c>
      <c r="I1219" s="14" t="n">
        <v>0.013</v>
      </c>
      <c r="J1219" s="16" t="n">
        <v>0.89</v>
      </c>
      <c r="K1219" s="16" t="n">
        <v>20.51</v>
      </c>
    </row>
    <row r="1220" customFormat="false" ht="15.75" hidden="false" customHeight="false" outlineLevel="0" collapsed="false">
      <c r="A1220" s="12" t="s">
        <v>1339</v>
      </c>
      <c r="B1220" s="13" t="s">
        <v>1341</v>
      </c>
      <c r="C1220" s="9" t="s">
        <v>18</v>
      </c>
      <c r="D1220" s="9" t="s">
        <v>14</v>
      </c>
      <c r="E1220" s="14" t="n">
        <v>-0.069</v>
      </c>
      <c r="F1220" s="14" t="n">
        <v>0.015</v>
      </c>
      <c r="G1220" s="15" t="n">
        <v>6.5E-006</v>
      </c>
      <c r="H1220" s="14" t="n">
        <v>0.005</v>
      </c>
      <c r="I1220" s="14" t="n">
        <v>0.013</v>
      </c>
      <c r="J1220" s="16" t="n">
        <v>0.68</v>
      </c>
      <c r="K1220" s="16" t="n">
        <v>20.68</v>
      </c>
    </row>
    <row r="1221" customFormat="false" ht="15.75" hidden="false" customHeight="false" outlineLevel="0" collapsed="false">
      <c r="A1221" s="12" t="s">
        <v>1339</v>
      </c>
      <c r="B1221" s="13" t="s">
        <v>1342</v>
      </c>
      <c r="C1221" s="9" t="s">
        <v>13</v>
      </c>
      <c r="D1221" s="9" t="s">
        <v>14</v>
      </c>
      <c r="E1221" s="14" t="n">
        <v>-0.072</v>
      </c>
      <c r="F1221" s="14" t="n">
        <v>0.015</v>
      </c>
      <c r="G1221" s="15" t="n">
        <v>2.73E-006</v>
      </c>
      <c r="H1221" s="14" t="n">
        <v>0</v>
      </c>
      <c r="I1221" s="14" t="n">
        <v>0.011</v>
      </c>
      <c r="J1221" s="16" t="n">
        <v>0.99</v>
      </c>
      <c r="K1221" s="16" t="n">
        <v>22.43</v>
      </c>
    </row>
    <row r="1222" customFormat="false" ht="15.75" hidden="false" customHeight="false" outlineLevel="0" collapsed="false">
      <c r="A1222" s="12" t="s">
        <v>1339</v>
      </c>
      <c r="B1222" s="13" t="s">
        <v>1343</v>
      </c>
      <c r="C1222" s="9" t="s">
        <v>18</v>
      </c>
      <c r="D1222" s="9" t="s">
        <v>17</v>
      </c>
      <c r="E1222" s="14" t="n">
        <v>-0.146</v>
      </c>
      <c r="F1222" s="14" t="n">
        <v>0.031</v>
      </c>
      <c r="G1222" s="15" t="n">
        <v>3.28E-006</v>
      </c>
      <c r="H1222" s="14" t="n">
        <v>-0.02</v>
      </c>
      <c r="I1222" s="14" t="n">
        <v>0.018</v>
      </c>
      <c r="J1222" s="16" t="n">
        <v>0.25</v>
      </c>
      <c r="K1222" s="16" t="n">
        <v>22.57</v>
      </c>
    </row>
    <row r="1223" customFormat="false" ht="15.75" hidden="false" customHeight="false" outlineLevel="0" collapsed="false">
      <c r="A1223" s="12" t="s">
        <v>1339</v>
      </c>
      <c r="B1223" s="13" t="s">
        <v>1344</v>
      </c>
      <c r="C1223" s="9" t="s">
        <v>14</v>
      </c>
      <c r="D1223" s="9" t="s">
        <v>13</v>
      </c>
      <c r="E1223" s="14" t="n">
        <v>0.058</v>
      </c>
      <c r="F1223" s="14" t="n">
        <v>0.013</v>
      </c>
      <c r="G1223" s="15" t="n">
        <v>7.97E-006</v>
      </c>
      <c r="H1223" s="14" t="n">
        <v>-0.008</v>
      </c>
      <c r="I1223" s="14" t="n">
        <v>0.01</v>
      </c>
      <c r="J1223" s="16" t="n">
        <v>0.39</v>
      </c>
      <c r="K1223" s="16" t="n">
        <v>19.95</v>
      </c>
    </row>
    <row r="1224" customFormat="false" ht="15.75" hidden="false" customHeight="false" outlineLevel="0" collapsed="false">
      <c r="A1224" s="12" t="s">
        <v>1339</v>
      </c>
      <c r="B1224" s="13" t="s">
        <v>1345</v>
      </c>
      <c r="C1224" s="9" t="s">
        <v>14</v>
      </c>
      <c r="D1224" s="9" t="s">
        <v>13</v>
      </c>
      <c r="E1224" s="14" t="n">
        <v>-0.059</v>
      </c>
      <c r="F1224" s="14" t="n">
        <v>0.012</v>
      </c>
      <c r="G1224" s="15" t="n">
        <v>1.87E-006</v>
      </c>
      <c r="H1224" s="14" t="n">
        <v>-0.008</v>
      </c>
      <c r="I1224" s="14" t="n">
        <v>0.009</v>
      </c>
      <c r="J1224" s="16" t="n">
        <v>0.38</v>
      </c>
      <c r="K1224" s="16" t="n">
        <v>22.67</v>
      </c>
    </row>
    <row r="1225" customFormat="false" ht="15.75" hidden="false" customHeight="false" outlineLevel="0" collapsed="false">
      <c r="A1225" s="12" t="s">
        <v>1339</v>
      </c>
      <c r="B1225" s="13" t="s">
        <v>1346</v>
      </c>
      <c r="C1225" s="9" t="s">
        <v>17</v>
      </c>
      <c r="D1225" s="9" t="s">
        <v>18</v>
      </c>
      <c r="E1225" s="14" t="n">
        <v>-0.056</v>
      </c>
      <c r="F1225" s="14" t="n">
        <v>0.012</v>
      </c>
      <c r="G1225" s="15" t="n">
        <v>7.2E-006</v>
      </c>
      <c r="H1225" s="14" t="n">
        <v>-0.01</v>
      </c>
      <c r="I1225" s="14" t="n">
        <v>0.009</v>
      </c>
      <c r="J1225" s="16" t="n">
        <v>0.28</v>
      </c>
      <c r="K1225" s="16" t="n">
        <v>20.12</v>
      </c>
    </row>
    <row r="1226" customFormat="false" ht="15.75" hidden="false" customHeight="false" outlineLevel="0" collapsed="false">
      <c r="A1226" s="12" t="s">
        <v>1339</v>
      </c>
      <c r="B1226" s="13" t="s">
        <v>1347</v>
      </c>
      <c r="C1226" s="9" t="s">
        <v>17</v>
      </c>
      <c r="D1226" s="9" t="s">
        <v>18</v>
      </c>
      <c r="E1226" s="14" t="n">
        <v>0.058</v>
      </c>
      <c r="F1226" s="14" t="n">
        <v>0.013</v>
      </c>
      <c r="G1226" s="15" t="n">
        <v>6.63E-006</v>
      </c>
      <c r="H1226" s="14" t="n">
        <v>-0.003</v>
      </c>
      <c r="I1226" s="14" t="n">
        <v>0.01</v>
      </c>
      <c r="J1226" s="16" t="n">
        <v>0.72</v>
      </c>
      <c r="K1226" s="16" t="n">
        <v>20.08</v>
      </c>
    </row>
    <row r="1227" customFormat="false" ht="15.75" hidden="false" customHeight="false" outlineLevel="0" collapsed="false">
      <c r="A1227" s="12" t="s">
        <v>1339</v>
      </c>
      <c r="B1227" s="13" t="s">
        <v>1348</v>
      </c>
      <c r="C1227" s="9" t="s">
        <v>14</v>
      </c>
      <c r="D1227" s="9" t="s">
        <v>13</v>
      </c>
      <c r="E1227" s="14" t="n">
        <v>0.069</v>
      </c>
      <c r="F1227" s="14" t="n">
        <v>0.015</v>
      </c>
      <c r="G1227" s="15" t="n">
        <v>5.52E-006</v>
      </c>
      <c r="H1227" s="14" t="n">
        <v>-0.012</v>
      </c>
      <c r="I1227" s="14" t="n">
        <v>0.011</v>
      </c>
      <c r="J1227" s="16" t="n">
        <v>0.26</v>
      </c>
      <c r="K1227" s="16" t="n">
        <v>21.59</v>
      </c>
    </row>
    <row r="1228" customFormat="false" ht="15.75" hidden="false" customHeight="false" outlineLevel="0" collapsed="false">
      <c r="A1228" s="12" t="s">
        <v>1339</v>
      </c>
      <c r="B1228" s="13" t="s">
        <v>1349</v>
      </c>
      <c r="C1228" s="9" t="s">
        <v>13</v>
      </c>
      <c r="D1228" s="9" t="s">
        <v>14</v>
      </c>
      <c r="E1228" s="14" t="n">
        <v>0.062</v>
      </c>
      <c r="F1228" s="14" t="n">
        <v>0.013</v>
      </c>
      <c r="G1228" s="15" t="n">
        <v>2.36E-006</v>
      </c>
      <c r="H1228" s="14" t="n">
        <v>0.005</v>
      </c>
      <c r="I1228" s="14" t="n">
        <v>0.011</v>
      </c>
      <c r="J1228" s="16" t="n">
        <v>0.63</v>
      </c>
      <c r="K1228" s="16" t="n">
        <v>22.22</v>
      </c>
    </row>
    <row r="1229" customFormat="false" ht="15.75" hidden="false" customHeight="false" outlineLevel="0" collapsed="false">
      <c r="A1229" s="12" t="s">
        <v>1339</v>
      </c>
      <c r="B1229" s="13" t="s">
        <v>1350</v>
      </c>
      <c r="C1229" s="9" t="s">
        <v>18</v>
      </c>
      <c r="D1229" s="9" t="s">
        <v>17</v>
      </c>
      <c r="E1229" s="14" t="n">
        <v>0.065</v>
      </c>
      <c r="F1229" s="14" t="n">
        <v>0.014</v>
      </c>
      <c r="G1229" s="15" t="n">
        <v>8.66E-006</v>
      </c>
      <c r="H1229" s="14" t="n">
        <v>0.005</v>
      </c>
      <c r="I1229" s="14" t="n">
        <v>0.011</v>
      </c>
      <c r="J1229" s="16" t="n">
        <v>0.62</v>
      </c>
      <c r="K1229" s="16" t="n">
        <v>20.13</v>
      </c>
    </row>
    <row r="1230" customFormat="false" ht="15.75" hidden="false" customHeight="false" outlineLevel="0" collapsed="false">
      <c r="A1230" s="12" t="s">
        <v>1339</v>
      </c>
      <c r="B1230" s="13" t="s">
        <v>1351</v>
      </c>
      <c r="C1230" s="9" t="s">
        <v>18</v>
      </c>
      <c r="D1230" s="9" t="s">
        <v>14</v>
      </c>
      <c r="E1230" s="14" t="n">
        <v>-0.059</v>
      </c>
      <c r="F1230" s="14" t="n">
        <v>0.013</v>
      </c>
      <c r="G1230" s="15" t="n">
        <v>8.23E-006</v>
      </c>
      <c r="H1230" s="14" t="n">
        <v>0.006</v>
      </c>
      <c r="I1230" s="14" t="n">
        <v>0.01</v>
      </c>
      <c r="J1230" s="16" t="n">
        <v>0.54</v>
      </c>
      <c r="K1230" s="16" t="n">
        <v>19.61</v>
      </c>
    </row>
    <row r="1231" customFormat="false" ht="15.75" hidden="false" customHeight="false" outlineLevel="0" collapsed="false">
      <c r="A1231" s="12" t="s">
        <v>1352</v>
      </c>
      <c r="B1231" s="13" t="s">
        <v>1353</v>
      </c>
      <c r="C1231" s="9" t="s">
        <v>17</v>
      </c>
      <c r="D1231" s="9" t="s">
        <v>18</v>
      </c>
      <c r="E1231" s="14" t="n">
        <v>0.226</v>
      </c>
      <c r="F1231" s="14" t="n">
        <v>0.045</v>
      </c>
      <c r="G1231" s="15" t="n">
        <v>4.16E-007</v>
      </c>
      <c r="H1231" s="14" t="n">
        <v>0.023</v>
      </c>
      <c r="I1231" s="14" t="n">
        <v>0.024</v>
      </c>
      <c r="J1231" s="16" t="n">
        <v>0.34</v>
      </c>
      <c r="K1231" s="16" t="n">
        <v>24.8</v>
      </c>
    </row>
    <row r="1232" customFormat="false" ht="15.75" hidden="false" customHeight="false" outlineLevel="0" collapsed="false">
      <c r="A1232" s="12" t="s">
        <v>1352</v>
      </c>
      <c r="B1232" s="13" t="s">
        <v>1354</v>
      </c>
      <c r="C1232" s="9" t="s">
        <v>13</v>
      </c>
      <c r="D1232" s="9" t="s">
        <v>17</v>
      </c>
      <c r="E1232" s="14" t="n">
        <v>-0.078</v>
      </c>
      <c r="F1232" s="14" t="n">
        <v>0.017</v>
      </c>
      <c r="G1232" s="15" t="n">
        <v>8.95E-006</v>
      </c>
      <c r="H1232" s="14" t="n">
        <v>0.008</v>
      </c>
      <c r="I1232" s="14" t="n">
        <v>0.009</v>
      </c>
      <c r="J1232" s="16" t="n">
        <v>0.42</v>
      </c>
      <c r="K1232" s="16" t="n">
        <v>19.72</v>
      </c>
    </row>
    <row r="1233" customFormat="false" ht="15.75" hidden="false" customHeight="false" outlineLevel="0" collapsed="false">
      <c r="A1233" s="12" t="s">
        <v>1352</v>
      </c>
      <c r="B1233" s="13" t="s">
        <v>1355</v>
      </c>
      <c r="C1233" s="9" t="s">
        <v>17</v>
      </c>
      <c r="D1233" s="9" t="s">
        <v>13</v>
      </c>
      <c r="E1233" s="14" t="n">
        <v>-0.081</v>
      </c>
      <c r="F1233" s="14" t="n">
        <v>0.018</v>
      </c>
      <c r="G1233" s="15" t="n">
        <v>3.97E-006</v>
      </c>
      <c r="H1233" s="14" t="n">
        <v>-0.003</v>
      </c>
      <c r="I1233" s="14" t="n">
        <v>0.009</v>
      </c>
      <c r="J1233" s="16" t="n">
        <v>0.74</v>
      </c>
      <c r="K1233" s="16" t="n">
        <v>21.43</v>
      </c>
    </row>
    <row r="1234" customFormat="false" ht="15.75" hidden="false" customHeight="false" outlineLevel="0" collapsed="false">
      <c r="A1234" s="12" t="s">
        <v>1352</v>
      </c>
      <c r="B1234" s="13" t="s">
        <v>1356</v>
      </c>
      <c r="C1234" s="9" t="s">
        <v>14</v>
      </c>
      <c r="D1234" s="9" t="s">
        <v>18</v>
      </c>
      <c r="E1234" s="14" t="n">
        <v>0.135</v>
      </c>
      <c r="F1234" s="14" t="n">
        <v>0.03</v>
      </c>
      <c r="G1234" s="15" t="n">
        <v>7.94E-006</v>
      </c>
      <c r="H1234" s="14" t="n">
        <v>-0.022</v>
      </c>
      <c r="I1234" s="14" t="n">
        <v>0.02</v>
      </c>
      <c r="J1234" s="16" t="n">
        <v>0.26</v>
      </c>
      <c r="K1234" s="16" t="n">
        <v>19.98</v>
      </c>
    </row>
    <row r="1235" customFormat="false" ht="15.75" hidden="false" customHeight="false" outlineLevel="0" collapsed="false">
      <c r="A1235" s="12" t="s">
        <v>1352</v>
      </c>
      <c r="B1235" s="13" t="s">
        <v>1357</v>
      </c>
      <c r="C1235" s="9" t="s">
        <v>18</v>
      </c>
      <c r="D1235" s="9" t="s">
        <v>17</v>
      </c>
      <c r="E1235" s="14" t="n">
        <v>0.091</v>
      </c>
      <c r="F1235" s="14" t="n">
        <v>0.021</v>
      </c>
      <c r="G1235" s="15" t="n">
        <v>8.48E-006</v>
      </c>
      <c r="H1235" s="14" t="n">
        <v>-0.011</v>
      </c>
      <c r="I1235" s="14" t="n">
        <v>0.01</v>
      </c>
      <c r="J1235" s="16" t="n">
        <v>0.29</v>
      </c>
      <c r="K1235" s="16" t="n">
        <v>19.72</v>
      </c>
    </row>
    <row r="1236" customFormat="false" ht="15.75" hidden="false" customHeight="false" outlineLevel="0" collapsed="false">
      <c r="A1236" s="12" t="s">
        <v>1358</v>
      </c>
      <c r="B1236" s="13" t="s">
        <v>1359</v>
      </c>
      <c r="C1236" s="9" t="s">
        <v>18</v>
      </c>
      <c r="D1236" s="9" t="s">
        <v>17</v>
      </c>
      <c r="E1236" s="14" t="n">
        <v>-0.105</v>
      </c>
      <c r="F1236" s="14" t="n">
        <v>0.023</v>
      </c>
      <c r="G1236" s="15" t="n">
        <v>2.31E-006</v>
      </c>
      <c r="H1236" s="14" t="n">
        <v>-0.001</v>
      </c>
      <c r="I1236" s="14" t="n">
        <v>0.012</v>
      </c>
      <c r="J1236" s="16" t="n">
        <v>0.92</v>
      </c>
      <c r="K1236" s="16" t="n">
        <v>21.29</v>
      </c>
    </row>
    <row r="1237" customFormat="false" ht="15.75" hidden="false" customHeight="false" outlineLevel="0" collapsed="false">
      <c r="A1237" s="12" t="s">
        <v>1358</v>
      </c>
      <c r="B1237" s="13" t="s">
        <v>1360</v>
      </c>
      <c r="C1237" s="9" t="s">
        <v>17</v>
      </c>
      <c r="D1237" s="9" t="s">
        <v>18</v>
      </c>
      <c r="E1237" s="14" t="n">
        <v>-0.112</v>
      </c>
      <c r="F1237" s="14" t="n">
        <v>0.025</v>
      </c>
      <c r="G1237" s="15" t="n">
        <v>7.37E-006</v>
      </c>
      <c r="H1237" s="14" t="n">
        <v>-0.019</v>
      </c>
      <c r="I1237" s="14" t="n">
        <v>0.017</v>
      </c>
      <c r="J1237" s="16" t="n">
        <v>0.26</v>
      </c>
      <c r="K1237" s="16" t="n">
        <v>20.21</v>
      </c>
    </row>
    <row r="1238" customFormat="false" ht="15.75" hidden="false" customHeight="false" outlineLevel="0" collapsed="false">
      <c r="A1238" s="12" t="s">
        <v>1358</v>
      </c>
      <c r="B1238" s="13" t="s">
        <v>1361</v>
      </c>
      <c r="C1238" s="9" t="s">
        <v>13</v>
      </c>
      <c r="D1238" s="9" t="s">
        <v>14</v>
      </c>
      <c r="E1238" s="14" t="n">
        <v>0.17</v>
      </c>
      <c r="F1238" s="14" t="n">
        <v>0.032</v>
      </c>
      <c r="G1238" s="15" t="n">
        <v>7.01E-008</v>
      </c>
      <c r="H1238" s="14" t="n">
        <v>0.009</v>
      </c>
      <c r="I1238" s="14" t="n">
        <v>0.021</v>
      </c>
      <c r="J1238" s="16" t="n">
        <v>0.66</v>
      </c>
      <c r="K1238" s="16" t="n">
        <v>29</v>
      </c>
    </row>
    <row r="1239" customFormat="false" ht="15.75" hidden="false" customHeight="false" outlineLevel="0" collapsed="false">
      <c r="A1239" s="12" t="s">
        <v>1358</v>
      </c>
      <c r="B1239" s="13" t="s">
        <v>1362</v>
      </c>
      <c r="C1239" s="9" t="s">
        <v>18</v>
      </c>
      <c r="D1239" s="9" t="s">
        <v>17</v>
      </c>
      <c r="E1239" s="14" t="n">
        <v>-0.096</v>
      </c>
      <c r="F1239" s="14" t="n">
        <v>0.021</v>
      </c>
      <c r="G1239" s="15" t="n">
        <v>3.96E-006</v>
      </c>
      <c r="H1239" s="14" t="n">
        <v>-0.015</v>
      </c>
      <c r="I1239" s="14" t="n">
        <v>0.013</v>
      </c>
      <c r="J1239" s="16" t="n">
        <v>0.26</v>
      </c>
      <c r="K1239" s="16" t="n">
        <v>21.25</v>
      </c>
    </row>
    <row r="1240" customFormat="false" ht="15.75" hidden="false" customHeight="false" outlineLevel="0" collapsed="false">
      <c r="A1240" s="12" t="s">
        <v>1358</v>
      </c>
      <c r="B1240" s="13" t="s">
        <v>1363</v>
      </c>
      <c r="C1240" s="9" t="s">
        <v>14</v>
      </c>
      <c r="D1240" s="9" t="s">
        <v>13</v>
      </c>
      <c r="E1240" s="14" t="n">
        <v>-0.076</v>
      </c>
      <c r="F1240" s="14" t="n">
        <v>0.017</v>
      </c>
      <c r="G1240" s="15" t="n">
        <v>5.63E-006</v>
      </c>
      <c r="H1240" s="14" t="n">
        <v>-0.007</v>
      </c>
      <c r="I1240" s="14" t="n">
        <v>0.011</v>
      </c>
      <c r="J1240" s="16" t="n">
        <v>0.49</v>
      </c>
      <c r="K1240" s="16" t="n">
        <v>20.97</v>
      </c>
    </row>
    <row r="1241" customFormat="false" ht="15.75" hidden="false" customHeight="false" outlineLevel="0" collapsed="false">
      <c r="A1241" s="12" t="s">
        <v>1358</v>
      </c>
      <c r="B1241" s="13" t="s">
        <v>1364</v>
      </c>
      <c r="C1241" s="9" t="s">
        <v>14</v>
      </c>
      <c r="D1241" s="9" t="s">
        <v>13</v>
      </c>
      <c r="E1241" s="14" t="n">
        <v>-0.121</v>
      </c>
      <c r="F1241" s="14" t="n">
        <v>0.027</v>
      </c>
      <c r="G1241" s="15" t="n">
        <v>5.32E-006</v>
      </c>
      <c r="H1241" s="14" t="n">
        <v>0.026</v>
      </c>
      <c r="I1241" s="14" t="n">
        <v>0.02</v>
      </c>
      <c r="J1241" s="16" t="n">
        <v>0.19</v>
      </c>
      <c r="K1241" s="16" t="n">
        <v>20.32</v>
      </c>
    </row>
    <row r="1242" customFormat="false" ht="15.75" hidden="false" customHeight="false" outlineLevel="0" collapsed="false">
      <c r="A1242" s="12" t="s">
        <v>1358</v>
      </c>
      <c r="B1242" s="13" t="s">
        <v>19</v>
      </c>
      <c r="C1242" s="9" t="s">
        <v>14</v>
      </c>
      <c r="D1242" s="9" t="s">
        <v>13</v>
      </c>
      <c r="E1242" s="14" t="n">
        <v>0.131</v>
      </c>
      <c r="F1242" s="14" t="n">
        <v>0.027</v>
      </c>
      <c r="G1242" s="15" t="n">
        <v>2.55E-006</v>
      </c>
      <c r="H1242" s="14" t="n">
        <v>0</v>
      </c>
      <c r="I1242" s="14" t="n">
        <v>0.012</v>
      </c>
      <c r="J1242" s="16" t="n">
        <v>0.99</v>
      </c>
      <c r="K1242" s="16" t="n">
        <v>23.27</v>
      </c>
    </row>
    <row r="1243" customFormat="false" ht="15.75" hidden="false" customHeight="false" outlineLevel="0" collapsed="false">
      <c r="A1243" s="12" t="s">
        <v>1358</v>
      </c>
      <c r="B1243" s="13" t="s">
        <v>1365</v>
      </c>
      <c r="C1243" s="9" t="s">
        <v>18</v>
      </c>
      <c r="D1243" s="9" t="s">
        <v>17</v>
      </c>
      <c r="E1243" s="14" t="n">
        <v>-0.115</v>
      </c>
      <c r="F1243" s="14" t="n">
        <v>0.024</v>
      </c>
      <c r="G1243" s="15" t="n">
        <v>2.81E-006</v>
      </c>
      <c r="H1243" s="14" t="n">
        <v>0.026</v>
      </c>
      <c r="I1243" s="14" t="n">
        <v>0.018</v>
      </c>
      <c r="J1243" s="16" t="n">
        <v>0.14</v>
      </c>
      <c r="K1243" s="16" t="n">
        <v>22.87</v>
      </c>
    </row>
    <row r="1244" customFormat="false" ht="15.75" hidden="false" customHeight="false" outlineLevel="0" collapsed="false">
      <c r="A1244" s="12" t="s">
        <v>1358</v>
      </c>
      <c r="B1244" s="13" t="s">
        <v>1366</v>
      </c>
      <c r="C1244" s="9" t="s">
        <v>14</v>
      </c>
      <c r="D1244" s="9" t="s">
        <v>13</v>
      </c>
      <c r="E1244" s="14" t="n">
        <v>-0.073</v>
      </c>
      <c r="F1244" s="14" t="n">
        <v>0.016</v>
      </c>
      <c r="G1244" s="15" t="n">
        <v>5.77E-006</v>
      </c>
      <c r="H1244" s="14" t="n">
        <v>-0.008</v>
      </c>
      <c r="I1244" s="14" t="n">
        <v>0.01</v>
      </c>
      <c r="J1244" s="16" t="n">
        <v>0.45</v>
      </c>
      <c r="K1244" s="16" t="n">
        <v>20.85</v>
      </c>
    </row>
    <row r="1245" customFormat="false" ht="15.75" hidden="false" customHeight="false" outlineLevel="0" collapsed="false">
      <c r="A1245" s="12" t="s">
        <v>1367</v>
      </c>
      <c r="B1245" s="13" t="s">
        <v>1368</v>
      </c>
      <c r="C1245" s="9" t="s">
        <v>17</v>
      </c>
      <c r="D1245" s="9" t="s">
        <v>18</v>
      </c>
      <c r="E1245" s="14" t="n">
        <v>0.122</v>
      </c>
      <c r="F1245" s="14" t="n">
        <v>0.027</v>
      </c>
      <c r="G1245" s="15" t="n">
        <v>8.85E-006</v>
      </c>
      <c r="H1245" s="14" t="n">
        <v>-0.027</v>
      </c>
      <c r="I1245" s="14" t="n">
        <v>0.015</v>
      </c>
      <c r="J1245" s="16" t="n">
        <v>0.07</v>
      </c>
      <c r="K1245" s="16" t="n">
        <v>19.85</v>
      </c>
    </row>
    <row r="1246" customFormat="false" ht="15.75" hidden="false" customHeight="false" outlineLevel="0" collapsed="false">
      <c r="A1246" s="12" t="s">
        <v>1367</v>
      </c>
      <c r="B1246" s="13" t="s">
        <v>1369</v>
      </c>
      <c r="C1246" s="9" t="s">
        <v>13</v>
      </c>
      <c r="D1246" s="9" t="s">
        <v>14</v>
      </c>
      <c r="E1246" s="14" t="n">
        <v>-0.216</v>
      </c>
      <c r="F1246" s="14" t="n">
        <v>0.048</v>
      </c>
      <c r="G1246" s="15" t="n">
        <v>6.18E-006</v>
      </c>
      <c r="H1246" s="14" t="n">
        <v>0.036</v>
      </c>
      <c r="I1246" s="14" t="n">
        <v>0.022</v>
      </c>
      <c r="J1246" s="16" t="n">
        <v>0.1</v>
      </c>
      <c r="K1246" s="16" t="n">
        <v>20.52</v>
      </c>
    </row>
    <row r="1247" customFormat="false" ht="15.75" hidden="false" customHeight="false" outlineLevel="0" collapsed="false">
      <c r="A1247" s="12" t="s">
        <v>1367</v>
      </c>
      <c r="B1247" s="13" t="s">
        <v>1370</v>
      </c>
      <c r="C1247" s="9" t="s">
        <v>14</v>
      </c>
      <c r="D1247" s="9" t="s">
        <v>18</v>
      </c>
      <c r="E1247" s="14" t="n">
        <v>-0.144</v>
      </c>
      <c r="F1247" s="14" t="n">
        <v>0.032</v>
      </c>
      <c r="G1247" s="15" t="n">
        <v>7.91E-006</v>
      </c>
      <c r="H1247" s="14" t="n">
        <v>0.016</v>
      </c>
      <c r="I1247" s="14" t="n">
        <v>0.015</v>
      </c>
      <c r="J1247" s="16" t="n">
        <v>0.31</v>
      </c>
      <c r="K1247" s="16" t="n">
        <v>20.43</v>
      </c>
    </row>
    <row r="1248" customFormat="false" ht="15.75" hidden="false" customHeight="false" outlineLevel="0" collapsed="false">
      <c r="A1248" s="12" t="s">
        <v>1367</v>
      </c>
      <c r="B1248" s="13" t="s">
        <v>1371</v>
      </c>
      <c r="C1248" s="9" t="s">
        <v>18</v>
      </c>
      <c r="D1248" s="9" t="s">
        <v>17</v>
      </c>
      <c r="E1248" s="14" t="n">
        <v>-0.14</v>
      </c>
      <c r="F1248" s="14" t="n">
        <v>0.027</v>
      </c>
      <c r="G1248" s="15" t="n">
        <v>5.88E-007</v>
      </c>
      <c r="H1248" s="14" t="n">
        <v>-0.008</v>
      </c>
      <c r="I1248" s="14" t="n">
        <v>0.017</v>
      </c>
      <c r="J1248" s="16" t="n">
        <v>0.64</v>
      </c>
      <c r="K1248" s="16" t="n">
        <v>26.11</v>
      </c>
    </row>
    <row r="1249" customFormat="false" ht="15.75" hidden="false" customHeight="false" outlineLevel="0" collapsed="false">
      <c r="A1249" s="12" t="s">
        <v>1367</v>
      </c>
      <c r="B1249" s="13" t="s">
        <v>1372</v>
      </c>
      <c r="C1249" s="9" t="s">
        <v>14</v>
      </c>
      <c r="D1249" s="9" t="s">
        <v>13</v>
      </c>
      <c r="E1249" s="14" t="n">
        <v>0.159</v>
      </c>
      <c r="F1249" s="14" t="n">
        <v>0.035</v>
      </c>
      <c r="G1249" s="15" t="n">
        <v>6.76E-006</v>
      </c>
      <c r="H1249" s="14" t="n">
        <v>0.004</v>
      </c>
      <c r="I1249" s="14" t="n">
        <v>0.015</v>
      </c>
      <c r="J1249" s="16" t="n">
        <v>0.81</v>
      </c>
      <c r="K1249" s="16" t="n">
        <v>20.26</v>
      </c>
    </row>
    <row r="1250" customFormat="false" ht="15.75" hidden="false" customHeight="false" outlineLevel="0" collapsed="false">
      <c r="A1250" s="12" t="s">
        <v>1367</v>
      </c>
      <c r="B1250" s="13" t="s">
        <v>1373</v>
      </c>
      <c r="C1250" s="9" t="s">
        <v>18</v>
      </c>
      <c r="D1250" s="9" t="s">
        <v>17</v>
      </c>
      <c r="E1250" s="14" t="n">
        <v>-0.117</v>
      </c>
      <c r="F1250" s="14" t="n">
        <v>0.025</v>
      </c>
      <c r="G1250" s="15" t="n">
        <v>3.09E-006</v>
      </c>
      <c r="H1250" s="14" t="n">
        <v>-0.013</v>
      </c>
      <c r="I1250" s="14" t="n">
        <v>0.014</v>
      </c>
      <c r="J1250" s="16" t="n">
        <v>0.34</v>
      </c>
      <c r="K1250" s="16" t="n">
        <v>21.91</v>
      </c>
    </row>
    <row r="1251" customFormat="false" ht="15.75" hidden="false" customHeight="false" outlineLevel="0" collapsed="false">
      <c r="A1251" s="12" t="s">
        <v>1367</v>
      </c>
      <c r="B1251" s="13" t="s">
        <v>1374</v>
      </c>
      <c r="C1251" s="9" t="s">
        <v>13</v>
      </c>
      <c r="D1251" s="9" t="s">
        <v>14</v>
      </c>
      <c r="E1251" s="14" t="n">
        <v>-0.114</v>
      </c>
      <c r="F1251" s="14" t="n">
        <v>0.024</v>
      </c>
      <c r="G1251" s="15" t="n">
        <v>1.34E-006</v>
      </c>
      <c r="H1251" s="14" t="n">
        <v>0</v>
      </c>
      <c r="I1251" s="14" t="n">
        <v>0.011</v>
      </c>
      <c r="J1251" s="16" t="n">
        <v>0.99</v>
      </c>
      <c r="K1251" s="16" t="n">
        <v>22.97</v>
      </c>
    </row>
    <row r="1252" customFormat="false" ht="15.75" hidden="false" customHeight="false" outlineLevel="0" collapsed="false">
      <c r="A1252" s="12" t="s">
        <v>1367</v>
      </c>
      <c r="B1252" s="13" t="s">
        <v>1375</v>
      </c>
      <c r="C1252" s="9" t="s">
        <v>18</v>
      </c>
      <c r="D1252" s="9" t="s">
        <v>14</v>
      </c>
      <c r="E1252" s="14" t="n">
        <v>0.132</v>
      </c>
      <c r="F1252" s="14" t="n">
        <v>0.022</v>
      </c>
      <c r="G1252" s="15" t="n">
        <v>3.74E-009</v>
      </c>
      <c r="H1252" s="14" t="n">
        <v>0.008</v>
      </c>
      <c r="I1252" s="14" t="n">
        <v>0.01</v>
      </c>
      <c r="J1252" s="16" t="n">
        <v>0.44</v>
      </c>
      <c r="K1252" s="16" t="n">
        <v>35.42</v>
      </c>
    </row>
    <row r="1253" customFormat="false" ht="15.75" hidden="false" customHeight="false" outlineLevel="0" collapsed="false">
      <c r="A1253" s="12" t="s">
        <v>1367</v>
      </c>
      <c r="B1253" s="13" t="s">
        <v>1376</v>
      </c>
      <c r="C1253" s="9" t="s">
        <v>18</v>
      </c>
      <c r="D1253" s="9" t="s">
        <v>17</v>
      </c>
      <c r="E1253" s="14" t="n">
        <v>0.144</v>
      </c>
      <c r="F1253" s="14" t="n">
        <v>0.03</v>
      </c>
      <c r="G1253" s="15" t="n">
        <v>1.76E-006</v>
      </c>
      <c r="H1253" s="14" t="n">
        <v>0.01</v>
      </c>
      <c r="I1253" s="14" t="n">
        <v>0.014</v>
      </c>
      <c r="J1253" s="16" t="n">
        <v>0.49</v>
      </c>
      <c r="K1253" s="16" t="n">
        <v>22.84</v>
      </c>
    </row>
    <row r="1254" customFormat="false" ht="15.75" hidden="false" customHeight="false" outlineLevel="0" collapsed="false">
      <c r="A1254" s="12" t="s">
        <v>1367</v>
      </c>
      <c r="B1254" s="13" t="s">
        <v>1377</v>
      </c>
      <c r="C1254" s="9" t="s">
        <v>18</v>
      </c>
      <c r="D1254" s="9" t="s">
        <v>17</v>
      </c>
      <c r="E1254" s="14" t="n">
        <v>-0.207</v>
      </c>
      <c r="F1254" s="14" t="n">
        <v>0.045</v>
      </c>
      <c r="G1254" s="15" t="n">
        <v>4.88E-006</v>
      </c>
      <c r="H1254" s="14" t="n">
        <v>-0.018</v>
      </c>
      <c r="I1254" s="14" t="n">
        <v>0.026</v>
      </c>
      <c r="J1254" s="16" t="n">
        <v>0.49</v>
      </c>
      <c r="K1254" s="16" t="n">
        <v>20.91</v>
      </c>
    </row>
    <row r="1255" customFormat="false" ht="15.75" hidden="false" customHeight="false" outlineLevel="0" collapsed="false">
      <c r="A1255" s="12" t="s">
        <v>1367</v>
      </c>
      <c r="B1255" s="13" t="s">
        <v>1378</v>
      </c>
      <c r="C1255" s="9" t="s">
        <v>14</v>
      </c>
      <c r="D1255" s="9" t="s">
        <v>18</v>
      </c>
      <c r="E1255" s="14" t="n">
        <v>-0.185</v>
      </c>
      <c r="F1255" s="14" t="n">
        <v>0.038</v>
      </c>
      <c r="G1255" s="15" t="n">
        <v>1.71E-006</v>
      </c>
      <c r="H1255" s="14" t="n">
        <v>-0.016</v>
      </c>
      <c r="I1255" s="14" t="n">
        <v>0.019</v>
      </c>
      <c r="J1255" s="16" t="n">
        <v>0.42</v>
      </c>
      <c r="K1255" s="16" t="n">
        <v>23.32</v>
      </c>
    </row>
    <row r="1256" customFormat="false" ht="15.75" hidden="false" customHeight="false" outlineLevel="0" collapsed="false">
      <c r="A1256" s="12" t="s">
        <v>1367</v>
      </c>
      <c r="B1256" s="13" t="s">
        <v>1379</v>
      </c>
      <c r="C1256" s="9" t="s">
        <v>18</v>
      </c>
      <c r="D1256" s="9" t="s">
        <v>17</v>
      </c>
      <c r="E1256" s="14" t="n">
        <v>0.131</v>
      </c>
      <c r="F1256" s="14" t="n">
        <v>0.029</v>
      </c>
      <c r="G1256" s="15" t="n">
        <v>1.52E-006</v>
      </c>
      <c r="H1256" s="14" t="n">
        <v>-0.006</v>
      </c>
      <c r="I1256" s="14" t="n">
        <v>0.013</v>
      </c>
      <c r="J1256" s="16" t="n">
        <v>0.64</v>
      </c>
      <c r="K1256" s="16" t="n">
        <v>21.05</v>
      </c>
    </row>
    <row r="1257" customFormat="false" ht="15.75" hidden="false" customHeight="false" outlineLevel="0" collapsed="false">
      <c r="A1257" s="12" t="s">
        <v>1380</v>
      </c>
      <c r="B1257" s="13" t="s">
        <v>1381</v>
      </c>
      <c r="C1257" s="9" t="s">
        <v>13</v>
      </c>
      <c r="D1257" s="9" t="s">
        <v>14</v>
      </c>
      <c r="E1257" s="14" t="n">
        <v>-0.077</v>
      </c>
      <c r="F1257" s="14" t="n">
        <v>0.016</v>
      </c>
      <c r="G1257" s="15" t="n">
        <v>2.98E-006</v>
      </c>
      <c r="H1257" s="14" t="n">
        <v>-0.003</v>
      </c>
      <c r="I1257" s="14" t="n">
        <v>0.01</v>
      </c>
      <c r="J1257" s="16" t="n">
        <v>0.78</v>
      </c>
      <c r="K1257" s="16" t="n">
        <v>22.01</v>
      </c>
    </row>
    <row r="1258" customFormat="false" ht="15.75" hidden="false" customHeight="false" outlineLevel="0" collapsed="false">
      <c r="A1258" s="12" t="s">
        <v>1380</v>
      </c>
      <c r="B1258" s="13" t="s">
        <v>1382</v>
      </c>
      <c r="C1258" s="9" t="s">
        <v>18</v>
      </c>
      <c r="D1258" s="9" t="s">
        <v>17</v>
      </c>
      <c r="E1258" s="14" t="n">
        <v>-0.072</v>
      </c>
      <c r="F1258" s="14" t="n">
        <v>0.016</v>
      </c>
      <c r="G1258" s="15" t="n">
        <v>3.42E-006</v>
      </c>
      <c r="H1258" s="14" t="n">
        <v>0.003</v>
      </c>
      <c r="I1258" s="14" t="n">
        <v>0.009</v>
      </c>
      <c r="J1258" s="16" t="n">
        <v>0.77</v>
      </c>
      <c r="K1258" s="16" t="n">
        <v>21.58</v>
      </c>
    </row>
    <row r="1259" customFormat="false" ht="15.75" hidden="false" customHeight="false" outlineLevel="0" collapsed="false">
      <c r="A1259" s="12" t="s">
        <v>1380</v>
      </c>
      <c r="B1259" s="13" t="s">
        <v>1383</v>
      </c>
      <c r="C1259" s="9" t="s">
        <v>17</v>
      </c>
      <c r="D1259" s="9" t="s">
        <v>18</v>
      </c>
      <c r="E1259" s="14" t="n">
        <v>-0.076</v>
      </c>
      <c r="F1259" s="14" t="n">
        <v>0.016</v>
      </c>
      <c r="G1259" s="15" t="n">
        <v>3.65E-006</v>
      </c>
      <c r="H1259" s="14" t="n">
        <v>-0.004</v>
      </c>
      <c r="I1259" s="14" t="n">
        <v>0.01</v>
      </c>
      <c r="J1259" s="16" t="n">
        <v>0.66</v>
      </c>
      <c r="K1259" s="16" t="n">
        <v>21.73</v>
      </c>
    </row>
    <row r="1260" customFormat="false" ht="15.75" hidden="false" customHeight="false" outlineLevel="0" collapsed="false">
      <c r="A1260" s="12" t="s">
        <v>1380</v>
      </c>
      <c r="B1260" s="13" t="s">
        <v>1384</v>
      </c>
      <c r="C1260" s="9" t="s">
        <v>13</v>
      </c>
      <c r="D1260" s="9" t="s">
        <v>14</v>
      </c>
      <c r="E1260" s="14" t="n">
        <v>0.07</v>
      </c>
      <c r="F1260" s="14" t="n">
        <v>0.015</v>
      </c>
      <c r="G1260" s="15" t="n">
        <v>5.5E-006</v>
      </c>
      <c r="H1260" s="14" t="n">
        <v>0.007</v>
      </c>
      <c r="I1260" s="14" t="n">
        <v>0.01</v>
      </c>
      <c r="J1260" s="16" t="n">
        <v>0.48</v>
      </c>
      <c r="K1260" s="16" t="n">
        <v>20.85</v>
      </c>
    </row>
    <row r="1261" customFormat="false" ht="15.75" hidden="false" customHeight="false" outlineLevel="0" collapsed="false">
      <c r="A1261" s="12" t="s">
        <v>1380</v>
      </c>
      <c r="B1261" s="13" t="s">
        <v>1385</v>
      </c>
      <c r="C1261" s="9" t="s">
        <v>13</v>
      </c>
      <c r="D1261" s="9" t="s">
        <v>14</v>
      </c>
      <c r="E1261" s="14" t="n">
        <v>-0.069</v>
      </c>
      <c r="F1261" s="14" t="n">
        <v>0.015</v>
      </c>
      <c r="G1261" s="15" t="n">
        <v>4.66E-006</v>
      </c>
      <c r="H1261" s="14" t="n">
        <v>0.003</v>
      </c>
      <c r="I1261" s="14" t="n">
        <v>0.01</v>
      </c>
      <c r="J1261" s="16" t="n">
        <v>0.77</v>
      </c>
      <c r="K1261" s="16" t="n">
        <v>21.14</v>
      </c>
    </row>
    <row r="1262" customFormat="false" ht="15.75" hidden="false" customHeight="false" outlineLevel="0" collapsed="false">
      <c r="A1262" s="12" t="s">
        <v>1386</v>
      </c>
      <c r="B1262" s="13" t="s">
        <v>1387</v>
      </c>
      <c r="C1262" s="9" t="s">
        <v>14</v>
      </c>
      <c r="D1262" s="9" t="s">
        <v>13</v>
      </c>
      <c r="E1262" s="14" t="n">
        <v>0.131</v>
      </c>
      <c r="F1262" s="14" t="n">
        <v>0.028</v>
      </c>
      <c r="G1262" s="15" t="n">
        <v>2.77E-006</v>
      </c>
      <c r="H1262" s="14" t="n">
        <v>0</v>
      </c>
      <c r="I1262" s="14" t="n">
        <v>0.01</v>
      </c>
      <c r="J1262" s="16" t="n">
        <v>0.97</v>
      </c>
      <c r="K1262" s="16" t="n">
        <v>22.34</v>
      </c>
    </row>
    <row r="1263" customFormat="false" ht="15.75" hidden="false" customHeight="false" outlineLevel="0" collapsed="false">
      <c r="A1263" s="12" t="s">
        <v>1386</v>
      </c>
      <c r="B1263" s="13" t="s">
        <v>1388</v>
      </c>
      <c r="C1263" s="9" t="s">
        <v>13</v>
      </c>
      <c r="D1263" s="9" t="s">
        <v>17</v>
      </c>
      <c r="E1263" s="14" t="n">
        <v>-0.178</v>
      </c>
      <c r="F1263" s="14" t="n">
        <v>0.037</v>
      </c>
      <c r="G1263" s="15" t="n">
        <v>2.54E-006</v>
      </c>
      <c r="H1263" s="14" t="n">
        <v>-0.025</v>
      </c>
      <c r="I1263" s="14" t="n">
        <v>0.017</v>
      </c>
      <c r="J1263" s="16" t="n">
        <v>0.14</v>
      </c>
      <c r="K1263" s="16" t="n">
        <v>22.62</v>
      </c>
    </row>
    <row r="1264" customFormat="false" ht="15.75" hidden="false" customHeight="false" outlineLevel="0" collapsed="false">
      <c r="A1264" s="12" t="s">
        <v>1386</v>
      </c>
      <c r="B1264" s="13" t="s">
        <v>1389</v>
      </c>
      <c r="C1264" s="9" t="s">
        <v>18</v>
      </c>
      <c r="D1264" s="9" t="s">
        <v>17</v>
      </c>
      <c r="E1264" s="14" t="n">
        <v>0.134</v>
      </c>
      <c r="F1264" s="14" t="n">
        <v>0.029</v>
      </c>
      <c r="G1264" s="15" t="n">
        <v>7.65E-006</v>
      </c>
      <c r="H1264" s="14" t="n">
        <v>0.012</v>
      </c>
      <c r="I1264" s="14" t="n">
        <v>0.012</v>
      </c>
      <c r="J1264" s="16" t="n">
        <v>0.32</v>
      </c>
      <c r="K1264" s="16" t="n">
        <v>21.27</v>
      </c>
    </row>
    <row r="1265" customFormat="false" ht="15.75" hidden="false" customHeight="false" outlineLevel="0" collapsed="false">
      <c r="A1265" s="12" t="s">
        <v>1386</v>
      </c>
      <c r="B1265" s="13" t="s">
        <v>1390</v>
      </c>
      <c r="C1265" s="9" t="s">
        <v>13</v>
      </c>
      <c r="D1265" s="9" t="s">
        <v>14</v>
      </c>
      <c r="E1265" s="14" t="n">
        <v>-0.138</v>
      </c>
      <c r="F1265" s="14" t="n">
        <v>0.031</v>
      </c>
      <c r="G1265" s="15" t="n">
        <v>8.73E-006</v>
      </c>
      <c r="H1265" s="14" t="n">
        <v>-0.019</v>
      </c>
      <c r="I1265" s="14" t="n">
        <v>0.012</v>
      </c>
      <c r="J1265" s="16" t="n">
        <v>0.11</v>
      </c>
      <c r="K1265" s="16" t="n">
        <v>19.55</v>
      </c>
    </row>
    <row r="1266" customFormat="false" ht="15.75" hidden="false" customHeight="false" outlineLevel="0" collapsed="false">
      <c r="A1266" s="12" t="s">
        <v>1386</v>
      </c>
      <c r="B1266" s="13" t="s">
        <v>1391</v>
      </c>
      <c r="C1266" s="9" t="s">
        <v>18</v>
      </c>
      <c r="D1266" s="9" t="s">
        <v>17</v>
      </c>
      <c r="E1266" s="14" t="n">
        <v>-0.111</v>
      </c>
      <c r="F1266" s="14" t="n">
        <v>0.025</v>
      </c>
      <c r="G1266" s="15" t="n">
        <v>9.93E-006</v>
      </c>
      <c r="H1266" s="14" t="n">
        <v>-0.007</v>
      </c>
      <c r="I1266" s="14" t="n">
        <v>0.009</v>
      </c>
      <c r="J1266" s="16" t="n">
        <v>0.46</v>
      </c>
      <c r="K1266" s="16" t="n">
        <v>19.7</v>
      </c>
    </row>
    <row r="1267" customFormat="false" ht="15.75" hidden="false" customHeight="false" outlineLevel="0" collapsed="false">
      <c r="A1267" s="12" t="s">
        <v>1386</v>
      </c>
      <c r="B1267" s="13" t="s">
        <v>1392</v>
      </c>
      <c r="C1267" s="9" t="s">
        <v>13</v>
      </c>
      <c r="D1267" s="9" t="s">
        <v>14</v>
      </c>
      <c r="E1267" s="14" t="n">
        <v>-0.153</v>
      </c>
      <c r="F1267" s="14" t="n">
        <v>0.035</v>
      </c>
      <c r="G1267" s="15" t="n">
        <v>8.16E-006</v>
      </c>
      <c r="H1267" s="14" t="n">
        <v>0.009</v>
      </c>
      <c r="I1267" s="14" t="n">
        <v>0.013</v>
      </c>
      <c r="J1267" s="16" t="n">
        <v>0.49</v>
      </c>
      <c r="K1267" s="16" t="n">
        <v>18.88</v>
      </c>
    </row>
    <row r="1268" customFormat="false" ht="15.75" hidden="false" customHeight="false" outlineLevel="0" collapsed="false">
      <c r="A1268" s="12" t="s">
        <v>1386</v>
      </c>
      <c r="B1268" s="13" t="s">
        <v>1393</v>
      </c>
      <c r="C1268" s="9" t="s">
        <v>14</v>
      </c>
      <c r="D1268" s="9" t="s">
        <v>13</v>
      </c>
      <c r="E1268" s="14" t="n">
        <v>0.122</v>
      </c>
      <c r="F1268" s="14" t="n">
        <v>0.025</v>
      </c>
      <c r="G1268" s="15" t="n">
        <v>8.22E-007</v>
      </c>
      <c r="H1268" s="14" t="n">
        <v>-0.003</v>
      </c>
      <c r="I1268" s="14" t="n">
        <v>0.009</v>
      </c>
      <c r="J1268" s="16" t="n">
        <v>0.72</v>
      </c>
      <c r="K1268" s="16" t="n">
        <v>24.41</v>
      </c>
    </row>
    <row r="1269" customFormat="false" ht="15.75" hidden="false" customHeight="false" outlineLevel="0" collapsed="false">
      <c r="A1269" s="12" t="s">
        <v>1386</v>
      </c>
      <c r="B1269" s="13" t="s">
        <v>1394</v>
      </c>
      <c r="C1269" s="9" t="s">
        <v>18</v>
      </c>
      <c r="D1269" s="9" t="s">
        <v>17</v>
      </c>
      <c r="E1269" s="14" t="n">
        <v>-0.117</v>
      </c>
      <c r="F1269" s="14" t="n">
        <v>0.025</v>
      </c>
      <c r="G1269" s="15" t="n">
        <v>2.75E-006</v>
      </c>
      <c r="H1269" s="14" t="n">
        <v>-0.004</v>
      </c>
      <c r="I1269" s="14" t="n">
        <v>0.009</v>
      </c>
      <c r="J1269" s="16" t="n">
        <v>0.64</v>
      </c>
      <c r="K1269" s="16" t="n">
        <v>22.31</v>
      </c>
    </row>
    <row r="1270" customFormat="false" ht="15.75" hidden="false" customHeight="false" outlineLevel="0" collapsed="false">
      <c r="A1270" s="12" t="s">
        <v>1386</v>
      </c>
      <c r="B1270" s="13" t="s">
        <v>1395</v>
      </c>
      <c r="C1270" s="9" t="s">
        <v>13</v>
      </c>
      <c r="D1270" s="9" t="s">
        <v>14</v>
      </c>
      <c r="E1270" s="14" t="n">
        <v>-0.159</v>
      </c>
      <c r="F1270" s="14" t="n">
        <v>0.032</v>
      </c>
      <c r="G1270" s="15" t="n">
        <v>6.26E-007</v>
      </c>
      <c r="H1270" s="14" t="n">
        <v>0.018</v>
      </c>
      <c r="I1270" s="14" t="n">
        <v>0.014</v>
      </c>
      <c r="J1270" s="16" t="n">
        <v>0.19</v>
      </c>
      <c r="K1270" s="16" t="n">
        <v>25.28</v>
      </c>
    </row>
    <row r="1271" customFormat="false" ht="15.75" hidden="false" customHeight="false" outlineLevel="0" collapsed="false">
      <c r="A1271" s="12" t="s">
        <v>1386</v>
      </c>
      <c r="B1271" s="13" t="s">
        <v>1396</v>
      </c>
      <c r="C1271" s="9" t="s">
        <v>14</v>
      </c>
      <c r="D1271" s="9" t="s">
        <v>13</v>
      </c>
      <c r="E1271" s="14" t="n">
        <v>-0.182</v>
      </c>
      <c r="F1271" s="14" t="n">
        <v>0.041</v>
      </c>
      <c r="G1271" s="15" t="n">
        <v>7.23E-006</v>
      </c>
      <c r="H1271" s="14" t="n">
        <v>-0.017</v>
      </c>
      <c r="I1271" s="14" t="n">
        <v>0.014</v>
      </c>
      <c r="J1271" s="16" t="n">
        <v>0.22</v>
      </c>
      <c r="K1271" s="16" t="n">
        <v>20.25</v>
      </c>
    </row>
    <row r="1272" customFormat="false" ht="15.75" hidden="false" customHeight="false" outlineLevel="0" collapsed="false">
      <c r="A1272" s="12" t="s">
        <v>1386</v>
      </c>
      <c r="B1272" s="13" t="s">
        <v>1397</v>
      </c>
      <c r="C1272" s="9" t="s">
        <v>18</v>
      </c>
      <c r="D1272" s="9" t="s">
        <v>17</v>
      </c>
      <c r="E1272" s="14" t="n">
        <v>-0.119</v>
      </c>
      <c r="F1272" s="14" t="n">
        <v>0.026</v>
      </c>
      <c r="G1272" s="15" t="n">
        <v>7.65E-006</v>
      </c>
      <c r="H1272" s="14" t="n">
        <v>-0.012</v>
      </c>
      <c r="I1272" s="14" t="n">
        <v>0.01</v>
      </c>
      <c r="J1272" s="16" t="n">
        <v>0.25</v>
      </c>
      <c r="K1272" s="16" t="n">
        <v>20.3</v>
      </c>
    </row>
    <row r="1273" customFormat="false" ht="15.75" hidden="false" customHeight="true" outlineLevel="0" collapsed="false">
      <c r="A1273" s="17" t="s">
        <v>1398</v>
      </c>
      <c r="B1273" s="17"/>
      <c r="C1273" s="17"/>
      <c r="D1273" s="17"/>
      <c r="E1273" s="17"/>
      <c r="F1273" s="17"/>
      <c r="G1273" s="17"/>
      <c r="H1273" s="17"/>
      <c r="I1273" s="17"/>
      <c r="J1273" s="17"/>
      <c r="K1273" s="17"/>
    </row>
    <row r="1274" customFormat="false" ht="16.5" hidden="false" customHeight="false" outlineLevel="0" collapsed="false"/>
    <row r="1279" s="1" customFormat="true" ht="15.75" hidden="false" customHeight="false" outlineLevel="0" collapsed="false">
      <c r="L1279" s="4"/>
      <c r="M1279" s="4"/>
    </row>
    <row r="1280" s="1" customFormat="true" ht="15.75" hidden="false" customHeight="false" outlineLevel="0" collapsed="false">
      <c r="L1280" s="4"/>
      <c r="M1280" s="4"/>
    </row>
    <row r="1281" s="1" customFormat="true" ht="15.75" hidden="false" customHeight="false" outlineLevel="0" collapsed="false">
      <c r="L1281" s="4"/>
      <c r="M1281" s="4"/>
    </row>
    <row r="1282" s="1" customFormat="true" ht="15.75" hidden="false" customHeight="false" outlineLevel="0" collapsed="false">
      <c r="L1282" s="4"/>
      <c r="M1282" s="4"/>
    </row>
    <row r="1283" s="1" customFormat="true" ht="15.75" hidden="false" customHeight="false" outlineLevel="0" collapsed="false">
      <c r="L1283" s="4"/>
      <c r="M1283" s="4"/>
    </row>
    <row r="1284" s="1" customFormat="true" ht="15.75" hidden="false" customHeight="false" outlineLevel="0" collapsed="false">
      <c r="L1284" s="4"/>
      <c r="M1284" s="4"/>
    </row>
    <row r="1285" s="1" customFormat="true" ht="15.75" hidden="false" customHeight="false" outlineLevel="0" collapsed="false">
      <c r="L1285" s="4"/>
      <c r="M1285" s="4"/>
    </row>
    <row r="1286" s="1" customFormat="true" ht="15.75" hidden="false" customHeight="false" outlineLevel="0" collapsed="false">
      <c r="L1286" s="4"/>
      <c r="M1286" s="4"/>
    </row>
    <row r="1287" s="1" customFormat="true" ht="15.75" hidden="false" customHeight="false" outlineLevel="0" collapsed="false">
      <c r="L1287" s="4"/>
      <c r="M1287" s="4"/>
    </row>
    <row r="1288" s="1" customFormat="true" ht="15.75" hidden="false" customHeight="false" outlineLevel="0" collapsed="false">
      <c r="L1288" s="4"/>
      <c r="M1288" s="4"/>
    </row>
    <row r="1289" s="1" customFormat="true" ht="15.75" hidden="false" customHeight="false" outlineLevel="0" collapsed="false">
      <c r="L1289" s="4"/>
      <c r="M1289" s="4"/>
    </row>
    <row r="1290" s="1" customFormat="true" ht="15.75" hidden="false" customHeight="false" outlineLevel="0" collapsed="false">
      <c r="L1290" s="4"/>
      <c r="M1290" s="4"/>
    </row>
    <row r="1291" s="1" customFormat="true" ht="15.75" hidden="false" customHeight="false" outlineLevel="0" collapsed="false">
      <c r="L1291" s="4"/>
      <c r="M1291" s="4"/>
    </row>
    <row r="1292" s="1" customFormat="true" ht="15.75" hidden="false" customHeight="false" outlineLevel="0" collapsed="false">
      <c r="L1292" s="4"/>
      <c r="M1292" s="4"/>
    </row>
    <row r="1293" s="1" customFormat="true" ht="15.75" hidden="false" customHeight="false" outlineLevel="0" collapsed="false">
      <c r="L1293" s="4"/>
      <c r="M1293" s="4"/>
    </row>
    <row r="1294" s="1" customFormat="true" ht="15.75" hidden="false" customHeight="false" outlineLevel="0" collapsed="false">
      <c r="L1294" s="4"/>
      <c r="M1294" s="4"/>
    </row>
    <row r="1295" s="1" customFormat="true" ht="15.75" hidden="false" customHeight="false" outlineLevel="0" collapsed="false">
      <c r="L1295" s="4"/>
      <c r="M1295" s="4"/>
    </row>
    <row r="1296" s="1" customFormat="true" ht="15.75" hidden="false" customHeight="false" outlineLevel="0" collapsed="false">
      <c r="L1296" s="4"/>
      <c r="M1296" s="4"/>
    </row>
    <row r="1297" customFormat="false" ht="15.75" hidden="false" customHeight="false" outlineLevel="0" collapsed="false">
      <c r="C1297" s="1"/>
      <c r="D1297" s="1"/>
      <c r="E1297" s="1"/>
      <c r="F1297" s="1"/>
      <c r="G1297" s="1"/>
      <c r="H1297" s="1"/>
      <c r="I1297" s="1"/>
      <c r="J1297" s="1"/>
      <c r="K1297" s="1"/>
    </row>
  </sheetData>
  <mergeCells count="9">
    <mergeCell ref="A1:J1"/>
    <mergeCell ref="A2:A3"/>
    <mergeCell ref="B2:B3"/>
    <mergeCell ref="C2:C3"/>
    <mergeCell ref="D2:D3"/>
    <mergeCell ref="E2:G2"/>
    <mergeCell ref="H2:I2"/>
    <mergeCell ref="K2:K3"/>
    <mergeCell ref="A1273:K127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30.37"/>
    <col collapsed="false" customWidth="true" hidden="false" outlineLevel="0" max="2" min="2" style="75" width="11.77"/>
    <col collapsed="false" customWidth="true" hidden="false" outlineLevel="0" max="3" min="3" style="18" width="6.12"/>
    <col collapsed="false" customWidth="true" hidden="false" outlineLevel="0" max="4" min="4" style="18" width="8.56"/>
    <col collapsed="false" customWidth="true" hidden="false" outlineLevel="0" max="5" min="5" style="75" width="13.74"/>
    <col collapsed="false" customWidth="true" hidden="false" outlineLevel="0" max="9" min="9" style="0" width="30.37"/>
    <col collapsed="false" customWidth="true" hidden="false" outlineLevel="0" max="10" min="10" style="0" width="11.77"/>
    <col collapsed="false" customWidth="true" hidden="false" outlineLevel="0" max="11" min="11" style="0" width="3.07"/>
    <col collapsed="false" customWidth="true" hidden="false" outlineLevel="0" max="12" min="12" style="0" width="7.52"/>
  </cols>
  <sheetData>
    <row r="1" customFormat="false" ht="15.75" hidden="false" customHeight="false" outlineLevel="0" collapsed="false">
      <c r="A1" s="76" t="s">
        <v>2039</v>
      </c>
      <c r="B1" s="76"/>
      <c r="C1" s="76"/>
      <c r="D1" s="76"/>
      <c r="E1" s="76"/>
      <c r="I1" s="28"/>
      <c r="J1" s="33"/>
      <c r="K1" s="29"/>
      <c r="L1" s="33"/>
    </row>
    <row r="2" s="79" customFormat="true" ht="16.5" hidden="false" customHeight="false" outlineLevel="0" collapsed="false">
      <c r="A2" s="62" t="s">
        <v>2014</v>
      </c>
      <c r="B2" s="77" t="s">
        <v>1987</v>
      </c>
      <c r="C2" s="78" t="s">
        <v>1988</v>
      </c>
      <c r="D2" s="78" t="s">
        <v>10</v>
      </c>
      <c r="E2" s="78" t="s">
        <v>1989</v>
      </c>
      <c r="I2" s="80"/>
      <c r="J2" s="33"/>
      <c r="K2" s="29"/>
      <c r="L2" s="33"/>
    </row>
    <row r="3" customFormat="false" ht="15.75" hidden="false" customHeight="false" outlineLevel="0" collapsed="false">
      <c r="A3" s="28" t="s">
        <v>269</v>
      </c>
      <c r="B3" s="33" t="n">
        <v>2.68</v>
      </c>
      <c r="C3" s="33" t="n">
        <v>4</v>
      </c>
      <c r="D3" s="33" t="n">
        <v>0.61</v>
      </c>
      <c r="E3" s="33" t="n">
        <v>0</v>
      </c>
      <c r="I3" s="28"/>
      <c r="J3" s="33"/>
      <c r="K3" s="29"/>
      <c r="L3" s="33"/>
    </row>
    <row r="4" customFormat="false" ht="15.75" hidden="false" customHeight="false" outlineLevel="0" collapsed="false">
      <c r="A4" s="28" t="s">
        <v>305</v>
      </c>
      <c r="B4" s="33" t="n">
        <v>5.18</v>
      </c>
      <c r="C4" s="33" t="n">
        <v>4</v>
      </c>
      <c r="D4" s="33" t="n">
        <v>0.27</v>
      </c>
      <c r="E4" s="33" t="n">
        <v>22.74</v>
      </c>
      <c r="I4" s="28"/>
      <c r="J4" s="33"/>
      <c r="K4" s="29"/>
      <c r="L4" s="33"/>
    </row>
    <row r="5" customFormat="false" ht="15.75" hidden="false" customHeight="false" outlineLevel="0" collapsed="false">
      <c r="A5" s="28" t="s">
        <v>673</v>
      </c>
      <c r="B5" s="33" t="n">
        <v>5.07</v>
      </c>
      <c r="C5" s="33" t="n">
        <v>4</v>
      </c>
      <c r="D5" s="33" t="n">
        <v>0.28</v>
      </c>
      <c r="E5" s="33" t="n">
        <v>21.1</v>
      </c>
      <c r="I5" s="28"/>
      <c r="J5" s="33"/>
      <c r="K5" s="29"/>
      <c r="L5" s="33"/>
    </row>
    <row r="6" customFormat="false" ht="15.75" hidden="false" customHeight="false" outlineLevel="0" collapsed="false">
      <c r="A6" s="28" t="s">
        <v>695</v>
      </c>
      <c r="B6" s="33" t="n">
        <v>9.52</v>
      </c>
      <c r="C6" s="33" t="n">
        <v>4</v>
      </c>
      <c r="D6" s="33" t="n">
        <v>0.05</v>
      </c>
      <c r="E6" s="33" t="n">
        <v>57.97</v>
      </c>
      <c r="I6" s="28"/>
      <c r="J6" s="33"/>
      <c r="K6" s="29"/>
      <c r="L6" s="33"/>
    </row>
    <row r="7" customFormat="false" ht="16.5" hidden="false" customHeight="false" outlineLevel="0" collapsed="false">
      <c r="A7" s="39" t="s">
        <v>2040</v>
      </c>
      <c r="B7" s="39"/>
      <c r="C7" s="39"/>
      <c r="D7" s="39"/>
      <c r="E7" s="39"/>
      <c r="I7" s="38"/>
      <c r="J7" s="38"/>
      <c r="K7" s="38"/>
      <c r="L7" s="38"/>
    </row>
    <row r="8" customFormat="false" ht="15.75" hidden="false" customHeight="false" outlineLevel="0" collapsed="false">
      <c r="I8" s="38"/>
      <c r="J8" s="38"/>
      <c r="K8" s="38"/>
      <c r="L8" s="38"/>
    </row>
    <row r="9" customFormat="false" ht="15.75" hidden="false" customHeight="false" outlineLevel="0" collapsed="false">
      <c r="I9" s="38"/>
      <c r="J9" s="38"/>
      <c r="K9" s="38"/>
      <c r="L9" s="38"/>
    </row>
    <row r="10" customFormat="false" ht="15.75" hidden="false" customHeight="false" outlineLevel="0" collapsed="false">
      <c r="I10" s="38"/>
      <c r="J10" s="38"/>
      <c r="K10" s="38"/>
      <c r="L10" s="38"/>
    </row>
    <row r="11" customFormat="false" ht="15.75" hidden="false" customHeight="false" outlineLevel="0" collapsed="false">
      <c r="I11" s="38"/>
      <c r="J11" s="38"/>
      <c r="K11" s="38"/>
      <c r="L11" s="38"/>
    </row>
    <row r="12" customFormat="false" ht="15.75" hidden="false" customHeight="false" outlineLevel="0" collapsed="false">
      <c r="I12" s="38"/>
      <c r="J12" s="38"/>
      <c r="K12" s="38"/>
      <c r="L12" s="38"/>
    </row>
    <row r="13" customFormat="false" ht="15.75" hidden="false" customHeight="false" outlineLevel="0" collapsed="false">
      <c r="I13" s="38"/>
      <c r="J13" s="38"/>
      <c r="K13" s="38"/>
      <c r="L13" s="38"/>
    </row>
    <row r="14" customFormat="false" ht="15.75" hidden="false" customHeight="false" outlineLevel="0" collapsed="false">
      <c r="I14" s="38"/>
      <c r="J14" s="38"/>
      <c r="K14" s="38"/>
      <c r="L14" s="38"/>
    </row>
    <row r="15" customFormat="false" ht="15.75" hidden="false" customHeight="false" outlineLevel="0" collapsed="false">
      <c r="I15" s="38"/>
      <c r="J15" s="38"/>
      <c r="K15" s="38"/>
      <c r="L15" s="38"/>
    </row>
    <row r="16" customFormat="false" ht="15.75" hidden="false" customHeight="false" outlineLevel="0" collapsed="false">
      <c r="I16" s="38"/>
      <c r="J16" s="38"/>
      <c r="K16" s="38"/>
      <c r="L16" s="38"/>
    </row>
    <row r="17" customFormat="false" ht="15.75" hidden="false" customHeight="false" outlineLevel="0" collapsed="false">
      <c r="I17" s="38"/>
      <c r="J17" s="38"/>
      <c r="K17" s="38"/>
      <c r="L17" s="38"/>
    </row>
    <row r="18" customFormat="false" ht="15.75" hidden="false" customHeight="false" outlineLevel="0" collapsed="false">
      <c r="I18" s="38"/>
      <c r="J18" s="38"/>
      <c r="K18" s="38"/>
      <c r="L18" s="38"/>
    </row>
    <row r="19" customFormat="false" ht="15.75" hidden="false" customHeight="false" outlineLevel="0" collapsed="false">
      <c r="I19" s="38"/>
      <c r="J19" s="38"/>
      <c r="K19" s="38"/>
      <c r="L19" s="38"/>
    </row>
    <row r="20" customFormat="false" ht="15.75" hidden="false" customHeight="false" outlineLevel="0" collapsed="false">
      <c r="I20" s="38"/>
      <c r="J20" s="38"/>
      <c r="K20" s="38"/>
      <c r="L20" s="38"/>
    </row>
    <row r="21" customFormat="false" ht="15.75" hidden="false" customHeight="false" outlineLevel="0" collapsed="false">
      <c r="I21" s="38"/>
      <c r="J21" s="38"/>
      <c r="K21" s="38"/>
      <c r="L21" s="38"/>
    </row>
    <row r="22" customFormat="false" ht="15.75" hidden="false" customHeight="false" outlineLevel="0" collapsed="false">
      <c r="I22" s="38"/>
      <c r="J22" s="38"/>
      <c r="K22" s="38"/>
      <c r="L22" s="38"/>
    </row>
    <row r="23" customFormat="false" ht="15.75" hidden="false" customHeight="false" outlineLevel="0" collapsed="false">
      <c r="I23" s="38"/>
      <c r="J23" s="38"/>
      <c r="K23" s="38"/>
      <c r="L23" s="38"/>
    </row>
    <row r="24" customFormat="false" ht="15.75" hidden="false" customHeight="false" outlineLevel="0" collapsed="false">
      <c r="I24" s="38"/>
      <c r="J24" s="38"/>
      <c r="K24" s="38"/>
      <c r="L24" s="38"/>
    </row>
    <row r="25" customFormat="false" ht="15.75" hidden="false" customHeight="false" outlineLevel="0" collapsed="false">
      <c r="I25" s="38"/>
      <c r="J25" s="38"/>
      <c r="K25" s="38"/>
      <c r="L25" s="38"/>
    </row>
    <row r="26" customFormat="false" ht="15.75" hidden="false" customHeight="false" outlineLevel="0" collapsed="false">
      <c r="I26" s="38"/>
      <c r="J26" s="38"/>
      <c r="K26" s="38"/>
      <c r="L26" s="38"/>
    </row>
    <row r="27" customFormat="false" ht="15.75" hidden="false" customHeight="false" outlineLevel="0" collapsed="false">
      <c r="I27" s="38"/>
      <c r="J27" s="38"/>
      <c r="K27" s="38"/>
      <c r="L27" s="38"/>
    </row>
    <row r="28" customFormat="false" ht="15.75" hidden="false" customHeight="false" outlineLevel="0" collapsed="false">
      <c r="I28" s="38"/>
      <c r="J28" s="38"/>
      <c r="K28" s="38"/>
      <c r="L28" s="38"/>
    </row>
    <row r="29" customFormat="false" ht="15.75" hidden="false" customHeight="false" outlineLevel="0" collapsed="false">
      <c r="I29" s="38"/>
      <c r="J29" s="38"/>
      <c r="K29" s="38"/>
      <c r="L29" s="38"/>
    </row>
    <row r="30" customFormat="false" ht="15.75" hidden="false" customHeight="false" outlineLevel="0" collapsed="false">
      <c r="I30" s="38"/>
      <c r="J30" s="38"/>
      <c r="K30" s="38"/>
      <c r="L30" s="38"/>
    </row>
    <row r="31" customFormat="false" ht="15.75" hidden="false" customHeight="false" outlineLevel="0" collapsed="false">
      <c r="I31" s="38"/>
      <c r="J31" s="38"/>
      <c r="K31" s="38"/>
      <c r="L31" s="38"/>
    </row>
    <row r="32" customFormat="false" ht="15.75" hidden="false" customHeight="false" outlineLevel="0" collapsed="false">
      <c r="I32" s="38"/>
      <c r="J32" s="38"/>
      <c r="K32" s="38"/>
      <c r="L32" s="38"/>
    </row>
    <row r="33" customFormat="false" ht="15.75" hidden="false" customHeight="false" outlineLevel="0" collapsed="false">
      <c r="I33" s="38"/>
      <c r="J33" s="38"/>
      <c r="K33" s="38"/>
      <c r="L33" s="38"/>
    </row>
    <row r="34" customFormat="false" ht="15.75" hidden="false" customHeight="false" outlineLevel="0" collapsed="false">
      <c r="I34" s="38"/>
      <c r="J34" s="38"/>
      <c r="K34" s="38"/>
      <c r="L34" s="38"/>
    </row>
    <row r="35" customFormat="false" ht="15.75" hidden="false" customHeight="false" outlineLevel="0" collapsed="false">
      <c r="I35" s="38"/>
      <c r="J35" s="38"/>
      <c r="K35" s="38"/>
      <c r="L35" s="38"/>
    </row>
    <row r="36" customFormat="false" ht="15.75" hidden="false" customHeight="false" outlineLevel="0" collapsed="false">
      <c r="I36" s="38"/>
      <c r="J36" s="38"/>
      <c r="K36" s="38"/>
      <c r="L36" s="38"/>
    </row>
    <row r="37" customFormat="false" ht="15.75" hidden="false" customHeight="false" outlineLevel="0" collapsed="false">
      <c r="I37" s="38"/>
      <c r="J37" s="38"/>
      <c r="K37" s="38"/>
      <c r="L37" s="38"/>
    </row>
    <row r="38" customFormat="false" ht="15.75" hidden="false" customHeight="false" outlineLevel="0" collapsed="false">
      <c r="I38" s="38"/>
      <c r="J38" s="38"/>
      <c r="K38" s="38"/>
      <c r="L38" s="38"/>
    </row>
    <row r="39" customFormat="false" ht="15.75" hidden="false" customHeight="false" outlineLevel="0" collapsed="false">
      <c r="I39" s="38"/>
      <c r="J39" s="38"/>
      <c r="K39" s="38"/>
      <c r="L39" s="38"/>
    </row>
    <row r="40" customFormat="false" ht="15.75" hidden="false" customHeight="false" outlineLevel="0" collapsed="false">
      <c r="I40" s="38"/>
      <c r="J40" s="38"/>
      <c r="K40" s="38"/>
      <c r="L40" s="38"/>
    </row>
    <row r="41" customFormat="false" ht="15.75" hidden="false" customHeight="false" outlineLevel="0" collapsed="false">
      <c r="I41" s="38"/>
      <c r="J41" s="38"/>
      <c r="K41" s="38"/>
      <c r="L41" s="38"/>
    </row>
    <row r="42" customFormat="false" ht="15.75" hidden="false" customHeight="false" outlineLevel="0" collapsed="false">
      <c r="I42" s="38"/>
      <c r="J42" s="38"/>
      <c r="K42" s="38"/>
      <c r="L42" s="38"/>
    </row>
    <row r="43" customFormat="false" ht="15.75" hidden="false" customHeight="false" outlineLevel="0" collapsed="false">
      <c r="I43" s="38"/>
      <c r="J43" s="38"/>
      <c r="K43" s="38"/>
      <c r="L43" s="38"/>
    </row>
    <row r="44" customFormat="false" ht="15.75" hidden="false" customHeight="false" outlineLevel="0" collapsed="false">
      <c r="I44" s="38"/>
      <c r="J44" s="38"/>
      <c r="K44" s="38"/>
      <c r="L44" s="38"/>
    </row>
    <row r="45" customFormat="false" ht="15.75" hidden="false" customHeight="false" outlineLevel="0" collapsed="false">
      <c r="I45" s="38"/>
      <c r="J45" s="38"/>
      <c r="K45" s="38"/>
      <c r="L45" s="38"/>
    </row>
    <row r="46" customFormat="false" ht="15.75" hidden="false" customHeight="false" outlineLevel="0" collapsed="false">
      <c r="I46" s="38"/>
      <c r="J46" s="38"/>
      <c r="K46" s="38"/>
      <c r="L46" s="38"/>
    </row>
    <row r="47" customFormat="false" ht="15.75" hidden="false" customHeight="false" outlineLevel="0" collapsed="false">
      <c r="I47" s="38"/>
      <c r="J47" s="38"/>
      <c r="K47" s="38"/>
      <c r="L47" s="38"/>
    </row>
    <row r="48" customFormat="false" ht="15.75" hidden="false" customHeight="false" outlineLevel="0" collapsed="false">
      <c r="I48" s="38"/>
      <c r="J48" s="38"/>
      <c r="K48" s="38"/>
      <c r="L48" s="38"/>
    </row>
    <row r="49" customFormat="false" ht="15.75" hidden="false" customHeight="false" outlineLevel="0" collapsed="false">
      <c r="I49" s="38"/>
      <c r="J49" s="38"/>
      <c r="K49" s="38"/>
      <c r="L49" s="38"/>
    </row>
    <row r="50" customFormat="false" ht="15.75" hidden="false" customHeight="false" outlineLevel="0" collapsed="false">
      <c r="I50" s="38"/>
      <c r="J50" s="38"/>
      <c r="K50" s="38"/>
      <c r="L50" s="38"/>
    </row>
    <row r="51" customFormat="false" ht="15.75" hidden="false" customHeight="false" outlineLevel="0" collapsed="false">
      <c r="I51" s="38"/>
      <c r="J51" s="38"/>
      <c r="K51" s="38"/>
      <c r="L51" s="38"/>
    </row>
    <row r="52" customFormat="false" ht="15.75" hidden="false" customHeight="false" outlineLevel="0" collapsed="false">
      <c r="I52" s="38"/>
      <c r="J52" s="38"/>
      <c r="K52" s="38"/>
      <c r="L52" s="38"/>
    </row>
    <row r="53" customFormat="false" ht="15.75" hidden="false" customHeight="false" outlineLevel="0" collapsed="false">
      <c r="I53" s="38"/>
      <c r="J53" s="38"/>
      <c r="K53" s="38"/>
      <c r="L53" s="38"/>
    </row>
    <row r="54" customFormat="false" ht="15.75" hidden="false" customHeight="false" outlineLevel="0" collapsed="false">
      <c r="I54" s="38"/>
      <c r="J54" s="38"/>
      <c r="K54" s="38"/>
      <c r="L54" s="38"/>
    </row>
    <row r="55" customFormat="false" ht="15.75" hidden="false" customHeight="false" outlineLevel="0" collapsed="false">
      <c r="I55" s="38"/>
      <c r="J55" s="38"/>
      <c r="K55" s="38"/>
      <c r="L55" s="38"/>
    </row>
    <row r="56" customFormat="false" ht="15.75" hidden="false" customHeight="false" outlineLevel="0" collapsed="false">
      <c r="I56" s="38"/>
      <c r="J56" s="38"/>
      <c r="K56" s="38"/>
      <c r="L56" s="38"/>
    </row>
    <row r="57" customFormat="false" ht="15.75" hidden="false" customHeight="false" outlineLevel="0" collapsed="false">
      <c r="I57" s="38"/>
      <c r="J57" s="38"/>
      <c r="K57" s="38"/>
      <c r="L57" s="38"/>
    </row>
    <row r="58" customFormat="false" ht="15.75" hidden="false" customHeight="false" outlineLevel="0" collapsed="false">
      <c r="I58" s="38"/>
      <c r="J58" s="38"/>
      <c r="K58" s="38"/>
      <c r="L58" s="38"/>
    </row>
    <row r="59" customFormat="false" ht="15.75" hidden="false" customHeight="false" outlineLevel="0" collapsed="false">
      <c r="I59" s="38"/>
      <c r="J59" s="38"/>
      <c r="K59" s="38"/>
      <c r="L59" s="38"/>
    </row>
    <row r="60" customFormat="false" ht="15.75" hidden="false" customHeight="false" outlineLevel="0" collapsed="false">
      <c r="I60" s="38"/>
      <c r="J60" s="38"/>
      <c r="K60" s="38"/>
      <c r="L60" s="38"/>
    </row>
    <row r="61" customFormat="false" ht="15.75" hidden="false" customHeight="false" outlineLevel="0" collapsed="false">
      <c r="I61" s="38"/>
      <c r="J61" s="38"/>
      <c r="K61" s="38"/>
      <c r="L61" s="38"/>
    </row>
    <row r="62" customFormat="false" ht="15.75" hidden="false" customHeight="false" outlineLevel="0" collapsed="false">
      <c r="I62" s="38"/>
      <c r="J62" s="38"/>
      <c r="K62" s="38"/>
      <c r="L62" s="38"/>
    </row>
    <row r="63" customFormat="false" ht="15.75" hidden="false" customHeight="false" outlineLevel="0" collapsed="false">
      <c r="I63" s="38"/>
      <c r="J63" s="38"/>
      <c r="K63" s="38"/>
      <c r="L63" s="38"/>
    </row>
    <row r="64" customFormat="false" ht="15.75" hidden="false" customHeight="false" outlineLevel="0" collapsed="false">
      <c r="I64" s="38"/>
      <c r="J64" s="38"/>
      <c r="K64" s="38"/>
      <c r="L64" s="38"/>
    </row>
    <row r="65" customFormat="false" ht="15.75" hidden="false" customHeight="false" outlineLevel="0" collapsed="false">
      <c r="I65" s="38"/>
      <c r="J65" s="38"/>
      <c r="K65" s="38"/>
      <c r="L65" s="38"/>
    </row>
    <row r="66" customFormat="false" ht="15.75" hidden="false" customHeight="false" outlineLevel="0" collapsed="false">
      <c r="I66" s="38"/>
      <c r="J66" s="38"/>
      <c r="K66" s="38"/>
      <c r="L66" s="38"/>
    </row>
    <row r="67" customFormat="false" ht="15.75" hidden="false" customHeight="false" outlineLevel="0" collapsed="false">
      <c r="I67" s="38"/>
      <c r="J67" s="38"/>
      <c r="K67" s="38"/>
      <c r="L67" s="38"/>
    </row>
    <row r="68" customFormat="false" ht="15.75" hidden="false" customHeight="false" outlineLevel="0" collapsed="false">
      <c r="I68" s="38"/>
      <c r="J68" s="38"/>
      <c r="K68" s="38"/>
      <c r="L68" s="38"/>
    </row>
    <row r="69" customFormat="false" ht="15.75" hidden="false" customHeight="false" outlineLevel="0" collapsed="false">
      <c r="I69" s="38"/>
      <c r="J69" s="38"/>
      <c r="K69" s="38"/>
      <c r="L69" s="38"/>
    </row>
    <row r="70" customFormat="false" ht="15.75" hidden="false" customHeight="false" outlineLevel="0" collapsed="false">
      <c r="I70" s="38"/>
      <c r="J70" s="38"/>
      <c r="K70" s="38"/>
      <c r="L70" s="38"/>
    </row>
    <row r="71" customFormat="false" ht="15.75" hidden="false" customHeight="false" outlineLevel="0" collapsed="false">
      <c r="I71" s="38"/>
      <c r="J71" s="38"/>
      <c r="K71" s="38"/>
      <c r="L71" s="38"/>
    </row>
    <row r="72" customFormat="false" ht="15.75" hidden="false" customHeight="false" outlineLevel="0" collapsed="false">
      <c r="I72" s="38"/>
      <c r="J72" s="38"/>
      <c r="K72" s="38"/>
      <c r="L72" s="38"/>
    </row>
    <row r="73" customFormat="false" ht="15.75" hidden="false" customHeight="false" outlineLevel="0" collapsed="false">
      <c r="I73" s="38"/>
      <c r="J73" s="38"/>
      <c r="K73" s="38"/>
      <c r="L73" s="38"/>
    </row>
    <row r="74" customFormat="false" ht="15.75" hidden="false" customHeight="false" outlineLevel="0" collapsed="false">
      <c r="I74" s="38"/>
      <c r="J74" s="38"/>
      <c r="K74" s="38"/>
      <c r="L74" s="38"/>
    </row>
    <row r="75" customFormat="false" ht="15.75" hidden="false" customHeight="false" outlineLevel="0" collapsed="false">
      <c r="I75" s="38"/>
      <c r="J75" s="38"/>
      <c r="K75" s="38"/>
      <c r="L75" s="38"/>
    </row>
    <row r="76" customFormat="false" ht="15.75" hidden="false" customHeight="false" outlineLevel="0" collapsed="false">
      <c r="I76" s="38"/>
      <c r="J76" s="38"/>
      <c r="K76" s="38"/>
      <c r="L76" s="38"/>
    </row>
    <row r="77" customFormat="false" ht="15.75" hidden="false" customHeight="false" outlineLevel="0" collapsed="false">
      <c r="I77" s="38"/>
      <c r="J77" s="38"/>
      <c r="K77" s="38"/>
      <c r="L77" s="38"/>
    </row>
    <row r="78" customFormat="false" ht="15.75" hidden="false" customHeight="false" outlineLevel="0" collapsed="false">
      <c r="I78" s="38"/>
      <c r="J78" s="38"/>
      <c r="K78" s="38"/>
      <c r="L78" s="38"/>
    </row>
    <row r="79" customFormat="false" ht="15.75" hidden="false" customHeight="false" outlineLevel="0" collapsed="false">
      <c r="I79" s="38"/>
      <c r="J79" s="38"/>
      <c r="K79" s="38"/>
      <c r="L79" s="38"/>
    </row>
    <row r="80" customFormat="false" ht="15.75" hidden="false" customHeight="false" outlineLevel="0" collapsed="false">
      <c r="I80" s="38"/>
      <c r="J80" s="38"/>
      <c r="K80" s="38"/>
      <c r="L80" s="38"/>
    </row>
    <row r="81" customFormat="false" ht="15.75" hidden="false" customHeight="false" outlineLevel="0" collapsed="false">
      <c r="I81" s="38"/>
      <c r="J81" s="38"/>
      <c r="K81" s="38"/>
      <c r="L81" s="38"/>
    </row>
    <row r="82" customFormat="false" ht="15.75" hidden="false" customHeight="false" outlineLevel="0" collapsed="false">
      <c r="I82" s="38"/>
      <c r="J82" s="38"/>
      <c r="K82" s="38"/>
      <c r="L82" s="38"/>
    </row>
    <row r="83" customFormat="false" ht="15.75" hidden="false" customHeight="false" outlineLevel="0" collapsed="false">
      <c r="I83" s="38"/>
      <c r="J83" s="38"/>
      <c r="K83" s="38"/>
      <c r="L83" s="38"/>
    </row>
    <row r="84" customFormat="false" ht="15.75" hidden="false" customHeight="false" outlineLevel="0" collapsed="false">
      <c r="I84" s="38"/>
      <c r="J84" s="38"/>
      <c r="K84" s="38"/>
      <c r="L84" s="38"/>
    </row>
    <row r="85" customFormat="false" ht="15.75" hidden="false" customHeight="false" outlineLevel="0" collapsed="false">
      <c r="I85" s="38"/>
      <c r="J85" s="38"/>
      <c r="K85" s="38"/>
      <c r="L85" s="38"/>
    </row>
    <row r="86" customFormat="false" ht="15.75" hidden="false" customHeight="false" outlineLevel="0" collapsed="false">
      <c r="I86" s="38"/>
      <c r="J86" s="38"/>
      <c r="K86" s="38"/>
      <c r="L86" s="38"/>
    </row>
    <row r="87" customFormat="false" ht="15.75" hidden="false" customHeight="false" outlineLevel="0" collapsed="false">
      <c r="I87" s="38"/>
      <c r="J87" s="38"/>
      <c r="K87" s="38"/>
      <c r="L87" s="38"/>
    </row>
    <row r="88" customFormat="false" ht="15.75" hidden="false" customHeight="false" outlineLevel="0" collapsed="false">
      <c r="I88" s="38"/>
      <c r="J88" s="38"/>
      <c r="K88" s="38"/>
      <c r="L88" s="38"/>
    </row>
    <row r="89" customFormat="false" ht="15.75" hidden="false" customHeight="false" outlineLevel="0" collapsed="false">
      <c r="I89" s="38"/>
      <c r="J89" s="38"/>
      <c r="K89" s="38"/>
      <c r="L89" s="38"/>
    </row>
    <row r="90" customFormat="false" ht="15.75" hidden="false" customHeight="false" outlineLevel="0" collapsed="false">
      <c r="I90" s="38"/>
      <c r="J90" s="38"/>
      <c r="K90" s="38"/>
      <c r="L90" s="38"/>
    </row>
    <row r="91" customFormat="false" ht="15.75" hidden="false" customHeight="false" outlineLevel="0" collapsed="false">
      <c r="I91" s="38"/>
      <c r="J91" s="38"/>
      <c r="K91" s="38"/>
      <c r="L91" s="38"/>
    </row>
    <row r="92" customFormat="false" ht="15.75" hidden="false" customHeight="false" outlineLevel="0" collapsed="false">
      <c r="I92" s="38"/>
      <c r="J92" s="38"/>
      <c r="K92" s="38"/>
      <c r="L92" s="38"/>
    </row>
    <row r="93" customFormat="false" ht="15.75" hidden="false" customHeight="false" outlineLevel="0" collapsed="false">
      <c r="I93" s="38"/>
      <c r="J93" s="38"/>
      <c r="K93" s="38"/>
      <c r="L93" s="38"/>
    </row>
    <row r="94" customFormat="false" ht="15.75" hidden="false" customHeight="false" outlineLevel="0" collapsed="false">
      <c r="I94" s="38"/>
      <c r="J94" s="38"/>
      <c r="K94" s="38"/>
      <c r="L94" s="38"/>
    </row>
    <row r="95" customFormat="false" ht="15.75" hidden="false" customHeight="false" outlineLevel="0" collapsed="false">
      <c r="I95" s="38"/>
      <c r="J95" s="38"/>
      <c r="K95" s="38"/>
      <c r="L95" s="38"/>
    </row>
    <row r="96" customFormat="false" ht="15.75" hidden="false" customHeight="false" outlineLevel="0" collapsed="false">
      <c r="I96" s="38"/>
      <c r="J96" s="38"/>
      <c r="K96" s="38"/>
      <c r="L96" s="38"/>
    </row>
    <row r="97" customFormat="false" ht="15.75" hidden="false" customHeight="false" outlineLevel="0" collapsed="false">
      <c r="I97" s="38"/>
      <c r="J97" s="38"/>
      <c r="K97" s="38"/>
      <c r="L97" s="38"/>
    </row>
    <row r="98" customFormat="false" ht="15.75" hidden="false" customHeight="false" outlineLevel="0" collapsed="false">
      <c r="I98" s="38"/>
      <c r="J98" s="38"/>
      <c r="K98" s="38"/>
      <c r="L98" s="38"/>
    </row>
    <row r="99" customFormat="false" ht="15.75" hidden="false" customHeight="false" outlineLevel="0" collapsed="false">
      <c r="I99" s="38"/>
      <c r="J99" s="38"/>
      <c r="K99" s="38"/>
      <c r="L99" s="38"/>
    </row>
    <row r="100" customFormat="false" ht="15.75" hidden="false" customHeight="false" outlineLevel="0" collapsed="false">
      <c r="I100" s="38"/>
      <c r="J100" s="38"/>
      <c r="K100" s="38"/>
      <c r="L100" s="38"/>
    </row>
    <row r="101" customFormat="false" ht="15.75" hidden="false" customHeight="false" outlineLevel="0" collapsed="false">
      <c r="I101" s="38"/>
      <c r="J101" s="38"/>
      <c r="K101" s="38"/>
      <c r="L101" s="38"/>
    </row>
    <row r="102" customFormat="false" ht="15.75" hidden="false" customHeight="false" outlineLevel="0" collapsed="false">
      <c r="I102" s="38"/>
      <c r="J102" s="38"/>
      <c r="K102" s="38"/>
      <c r="L102" s="38"/>
    </row>
    <row r="103" customFormat="false" ht="15.75" hidden="false" customHeight="false" outlineLevel="0" collapsed="false">
      <c r="I103" s="38"/>
      <c r="J103" s="38"/>
      <c r="K103" s="38"/>
      <c r="L103" s="38"/>
    </row>
    <row r="104" customFormat="false" ht="15.75" hidden="false" customHeight="false" outlineLevel="0" collapsed="false">
      <c r="I104" s="38"/>
      <c r="J104" s="38"/>
      <c r="K104" s="38"/>
      <c r="L104" s="38"/>
    </row>
    <row r="105" customFormat="false" ht="15.75" hidden="false" customHeight="false" outlineLevel="0" collapsed="false">
      <c r="I105" s="38"/>
      <c r="J105" s="38"/>
      <c r="K105" s="38"/>
      <c r="L105" s="38"/>
    </row>
    <row r="106" customFormat="false" ht="15.75" hidden="false" customHeight="false" outlineLevel="0" collapsed="false">
      <c r="I106" s="38"/>
      <c r="J106" s="38"/>
      <c r="K106" s="38"/>
      <c r="L106" s="38"/>
    </row>
    <row r="107" customFormat="false" ht="16.5" hidden="false" customHeight="false" outlineLevel="0" collapsed="false">
      <c r="I107" s="40"/>
      <c r="J107" s="40"/>
      <c r="K107" s="40"/>
      <c r="L107" s="40"/>
    </row>
  </sheetData>
  <mergeCells count="2">
    <mergeCell ref="A1:E1"/>
    <mergeCell ref="A7:E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D7"/>
    </sheetView>
  </sheetViews>
  <sheetFormatPr defaultColWidth="8.95703125" defaultRowHeight="15.75" zeroHeight="false" outlineLevelRow="0" outlineLevelCol="0"/>
  <cols>
    <col collapsed="false" customWidth="true" hidden="false" outlineLevel="0" max="1" min="1" style="1" width="23.07"/>
    <col collapsed="false" customWidth="true" hidden="false" outlineLevel="0" max="2" min="2" style="1" width="15.04"/>
    <col collapsed="false" customWidth="true" hidden="false" outlineLevel="0" max="3" min="3" style="1" width="6.12"/>
    <col collapsed="false" customWidth="true" hidden="false" outlineLevel="0" max="4" min="4" style="1" width="7.52"/>
    <col collapsed="false" customWidth="false" hidden="false" outlineLevel="0" max="9" min="5" style="1" width="8.95"/>
    <col collapsed="false" customWidth="true" hidden="false" outlineLevel="0" max="10" min="10" style="1" width="30.37"/>
    <col collapsed="false" customWidth="true" hidden="false" outlineLevel="0" max="11" min="11" style="1" width="5.26"/>
    <col collapsed="false" customWidth="true" hidden="false" outlineLevel="0" max="13" min="12" style="1" width="4.77"/>
    <col collapsed="false" customWidth="false" hidden="false" outlineLevel="0" max="257" min="14" style="1" width="8.95"/>
  </cols>
  <sheetData>
    <row r="1" s="1" customFormat="true" ht="16.5" hidden="false" customHeight="true" outlineLevel="0" collapsed="false">
      <c r="A1" s="42" t="s">
        <v>2041</v>
      </c>
      <c r="B1" s="42"/>
      <c r="C1" s="42"/>
      <c r="D1" s="42"/>
      <c r="J1" s="33"/>
    </row>
    <row r="2" s="1" customFormat="true" ht="16.5" hidden="false" customHeight="false" outlineLevel="0" collapsed="false">
      <c r="A2" s="23" t="s">
        <v>2014</v>
      </c>
      <c r="B2" s="23" t="s">
        <v>1992</v>
      </c>
      <c r="C2" s="23" t="s">
        <v>9</v>
      </c>
      <c r="D2" s="23" t="s">
        <v>10</v>
      </c>
    </row>
    <row r="3" s="1" customFormat="true" ht="15.75" hidden="false" customHeight="false" outlineLevel="0" collapsed="false">
      <c r="A3" s="28" t="s">
        <v>269</v>
      </c>
      <c r="B3" s="14" t="n">
        <v>0.023</v>
      </c>
      <c r="C3" s="14" t="n">
        <v>0.026</v>
      </c>
      <c r="D3" s="14" t="n">
        <v>0.443</v>
      </c>
    </row>
    <row r="4" s="1" customFormat="true" ht="15.75" hidden="false" customHeight="false" outlineLevel="0" collapsed="false">
      <c r="A4" s="28" t="s">
        <v>305</v>
      </c>
      <c r="B4" s="14" t="n">
        <v>-0.001</v>
      </c>
      <c r="C4" s="14" t="n">
        <v>0.036</v>
      </c>
      <c r="D4" s="14" t="n">
        <v>0.979</v>
      </c>
    </row>
    <row r="5" s="1" customFormat="true" ht="15.75" hidden="false" customHeight="false" outlineLevel="0" collapsed="false">
      <c r="A5" s="28" t="s">
        <v>673</v>
      </c>
      <c r="B5" s="14" t="n">
        <v>0.033</v>
      </c>
      <c r="C5" s="14" t="n">
        <v>0.035</v>
      </c>
      <c r="D5" s="14" t="n">
        <v>0.415</v>
      </c>
    </row>
    <row r="6" s="1" customFormat="true" ht="15.75" hidden="false" customHeight="false" outlineLevel="0" collapsed="false">
      <c r="A6" s="28" t="s">
        <v>695</v>
      </c>
      <c r="B6" s="14" t="n">
        <v>0.106</v>
      </c>
      <c r="C6" s="14" t="n">
        <v>0.042</v>
      </c>
      <c r="D6" s="14" t="n">
        <v>0.087</v>
      </c>
    </row>
    <row r="7" s="1" customFormat="true" ht="15.75" hidden="false" customHeight="false" outlineLevel="0" collapsed="false">
      <c r="A7" s="81" t="s">
        <v>2042</v>
      </c>
      <c r="B7" s="81"/>
      <c r="C7" s="81"/>
      <c r="D7" s="81"/>
      <c r="J7" s="28"/>
      <c r="K7" s="33"/>
      <c r="L7" s="33"/>
      <c r="M7" s="33"/>
    </row>
    <row r="8" s="1" customFormat="true" ht="15.75" hidden="false" customHeight="false" outlineLevel="0" collapsed="false">
      <c r="J8" s="28"/>
      <c r="K8" s="33"/>
      <c r="L8" s="33"/>
      <c r="M8" s="33"/>
    </row>
    <row r="9" s="1" customFormat="true" ht="15.75" hidden="false" customHeight="false" outlineLevel="0" collapsed="false">
      <c r="J9" s="28"/>
      <c r="K9" s="33"/>
      <c r="L9" s="33"/>
      <c r="M9" s="33"/>
    </row>
    <row r="10" s="1" customFormat="true" ht="15.75" hidden="false" customHeight="false" outlineLevel="0" collapsed="false">
      <c r="J10" s="28"/>
      <c r="K10" s="33"/>
      <c r="L10" s="33"/>
      <c r="M10" s="33"/>
    </row>
    <row r="11" s="1" customFormat="true" ht="15.75" hidden="false" customHeight="false" outlineLevel="0" collapsed="false">
      <c r="J11" s="28"/>
      <c r="K11" s="33"/>
      <c r="L11" s="33"/>
      <c r="M11" s="33"/>
    </row>
    <row r="12" s="1" customFormat="true" ht="15.75" hidden="false" customHeight="false" outlineLevel="0" collapsed="false">
      <c r="J12" s="28"/>
      <c r="K12" s="33"/>
      <c r="L12" s="33"/>
      <c r="M12" s="33"/>
    </row>
    <row r="13" s="1" customFormat="true" ht="15.75" hidden="false" customHeight="false" outlineLevel="0" collapsed="false">
      <c r="J13" s="28"/>
      <c r="K13" s="33"/>
      <c r="L13" s="33"/>
      <c r="M13" s="33"/>
    </row>
    <row r="14" s="1" customFormat="true" ht="15.75" hidden="false" customHeight="false" outlineLevel="0" collapsed="false">
      <c r="J14" s="28"/>
      <c r="K14" s="33"/>
      <c r="L14" s="33"/>
      <c r="M14" s="33"/>
    </row>
    <row r="15" s="1" customFormat="true" ht="15.75" hidden="false" customHeight="false" outlineLevel="0" collapsed="false">
      <c r="J15" s="28"/>
      <c r="K15" s="33"/>
      <c r="L15" s="33"/>
      <c r="M15" s="33"/>
    </row>
    <row r="16" s="1" customFormat="true" ht="15.75" hidden="false" customHeight="false" outlineLevel="0" collapsed="false">
      <c r="J16" s="28"/>
      <c r="K16" s="33"/>
      <c r="L16" s="33"/>
      <c r="M16" s="33"/>
    </row>
    <row r="17" s="1" customFormat="true" ht="15.75" hidden="false" customHeight="false" outlineLevel="0" collapsed="false">
      <c r="J17" s="28"/>
      <c r="K17" s="33"/>
      <c r="L17" s="33"/>
      <c r="M17" s="33"/>
    </row>
    <row r="18" s="1" customFormat="true" ht="15.75" hidden="false" customHeight="false" outlineLevel="0" collapsed="false">
      <c r="J18" s="28"/>
      <c r="K18" s="33"/>
      <c r="L18" s="33"/>
      <c r="M18" s="33"/>
    </row>
    <row r="19" s="1" customFormat="true" ht="15.75" hidden="false" customHeight="false" outlineLevel="0" collapsed="false">
      <c r="J19" s="28"/>
      <c r="K19" s="33"/>
      <c r="L19" s="33"/>
      <c r="M19" s="33"/>
    </row>
    <row r="20" s="1" customFormat="true" ht="15.75" hidden="false" customHeight="false" outlineLevel="0" collapsed="false">
      <c r="J20" s="28"/>
      <c r="K20" s="33"/>
      <c r="L20" s="33"/>
      <c r="M20" s="33"/>
    </row>
    <row r="21" s="1" customFormat="true" ht="15.75" hidden="false" customHeight="false" outlineLevel="0" collapsed="false">
      <c r="J21" s="28"/>
      <c r="K21" s="33"/>
      <c r="L21" s="33"/>
      <c r="M21" s="33"/>
    </row>
    <row r="22" s="1" customFormat="true" ht="15.75" hidden="false" customHeight="false" outlineLevel="0" collapsed="false">
      <c r="J22" s="28"/>
      <c r="K22" s="33"/>
      <c r="L22" s="33"/>
      <c r="M22" s="33"/>
    </row>
    <row r="23" s="1" customFormat="true" ht="15.75" hidden="false" customHeight="false" outlineLevel="0" collapsed="false">
      <c r="J23" s="28"/>
      <c r="K23" s="33"/>
      <c r="L23" s="33"/>
      <c r="M23" s="33"/>
    </row>
    <row r="24" s="1" customFormat="true" ht="15.75" hidden="false" customHeight="false" outlineLevel="0" collapsed="false">
      <c r="J24" s="28"/>
      <c r="K24" s="33"/>
      <c r="L24" s="33"/>
      <c r="M24" s="33"/>
    </row>
    <row r="25" s="1" customFormat="true" ht="15.75" hidden="false" customHeight="false" outlineLevel="0" collapsed="false">
      <c r="J25" s="28"/>
      <c r="K25" s="33"/>
      <c r="L25" s="33"/>
      <c r="M25" s="33"/>
    </row>
    <row r="26" s="1" customFormat="true" ht="15.75" hidden="false" customHeight="false" outlineLevel="0" collapsed="false">
      <c r="J26" s="28"/>
      <c r="K26" s="33"/>
      <c r="L26" s="33"/>
      <c r="M26" s="33"/>
    </row>
    <row r="27" s="1" customFormat="true" ht="15.75" hidden="false" customHeight="false" outlineLevel="0" collapsed="false">
      <c r="J27" s="28"/>
      <c r="K27" s="33"/>
      <c r="L27" s="33"/>
      <c r="M27" s="33"/>
    </row>
    <row r="28" s="1" customFormat="true" ht="15.75" hidden="false" customHeight="false" outlineLevel="0" collapsed="false">
      <c r="J28" s="28"/>
      <c r="K28" s="33"/>
      <c r="L28" s="33"/>
      <c r="M28" s="33"/>
    </row>
    <row r="29" s="1" customFormat="true" ht="15.75" hidden="false" customHeight="false" outlineLevel="0" collapsed="false">
      <c r="J29" s="28"/>
      <c r="K29" s="33"/>
      <c r="L29" s="33"/>
      <c r="M29" s="33"/>
    </row>
    <row r="30" s="1" customFormat="true" ht="15.75" hidden="false" customHeight="false" outlineLevel="0" collapsed="false">
      <c r="J30" s="28"/>
      <c r="K30" s="33"/>
      <c r="L30" s="33"/>
      <c r="M30" s="33"/>
    </row>
    <row r="31" s="1" customFormat="true" ht="15.75" hidden="false" customHeight="false" outlineLevel="0" collapsed="false">
      <c r="J31" s="28"/>
      <c r="K31" s="33"/>
      <c r="L31" s="33"/>
      <c r="M31" s="33"/>
    </row>
    <row r="32" s="1" customFormat="true" ht="15.75" hidden="false" customHeight="false" outlineLevel="0" collapsed="false">
      <c r="J32" s="28"/>
      <c r="K32" s="33"/>
      <c r="L32" s="33"/>
      <c r="M32" s="33"/>
    </row>
    <row r="33" s="1" customFormat="true" ht="15.75" hidden="false" customHeight="false" outlineLevel="0" collapsed="false">
      <c r="J33" s="28"/>
      <c r="K33" s="33"/>
      <c r="L33" s="33"/>
      <c r="M33" s="33"/>
    </row>
    <row r="34" s="1" customFormat="true" ht="15.75" hidden="false" customHeight="false" outlineLevel="0" collapsed="false">
      <c r="J34" s="28"/>
      <c r="K34" s="33"/>
      <c r="L34" s="33"/>
      <c r="M34" s="33"/>
    </row>
    <row r="35" s="1" customFormat="true" ht="15.75" hidden="false" customHeight="false" outlineLevel="0" collapsed="false">
      <c r="J35" s="28"/>
      <c r="K35" s="33"/>
      <c r="L35" s="33"/>
      <c r="M35" s="33"/>
    </row>
    <row r="36" s="1" customFormat="true" ht="15.75" hidden="false" customHeight="false" outlineLevel="0" collapsed="false">
      <c r="J36" s="28"/>
      <c r="K36" s="33"/>
      <c r="L36" s="33"/>
      <c r="M36" s="33"/>
    </row>
    <row r="37" s="1" customFormat="true" ht="15.75" hidden="false" customHeight="false" outlineLevel="0" collapsed="false">
      <c r="J37" s="28"/>
      <c r="K37" s="33"/>
      <c r="L37" s="33"/>
      <c r="M37" s="33"/>
    </row>
    <row r="38" s="1" customFormat="true" ht="15.75" hidden="false" customHeight="false" outlineLevel="0" collapsed="false">
      <c r="J38" s="28"/>
      <c r="K38" s="33"/>
      <c r="L38" s="33"/>
      <c r="M38" s="33"/>
    </row>
    <row r="39" s="1" customFormat="true" ht="15.75" hidden="false" customHeight="false" outlineLevel="0" collapsed="false">
      <c r="J39" s="28"/>
      <c r="K39" s="33"/>
      <c r="L39" s="33"/>
      <c r="M39" s="33"/>
    </row>
    <row r="40" s="1" customFormat="true" ht="15.75" hidden="false" customHeight="false" outlineLevel="0" collapsed="false">
      <c r="J40" s="28"/>
      <c r="K40" s="33"/>
      <c r="L40" s="33"/>
      <c r="M40" s="33"/>
    </row>
    <row r="41" s="1" customFormat="true" ht="15.75" hidden="false" customHeight="false" outlineLevel="0" collapsed="false">
      <c r="J41" s="28"/>
      <c r="K41" s="33"/>
      <c r="L41" s="33"/>
      <c r="M41" s="33"/>
    </row>
    <row r="42" s="1" customFormat="true" ht="15.75" hidden="false" customHeight="false" outlineLevel="0" collapsed="false">
      <c r="J42" s="28"/>
      <c r="K42" s="33"/>
      <c r="L42" s="33"/>
      <c r="M42" s="33"/>
    </row>
    <row r="43" s="1" customFormat="true" ht="15.75" hidden="false" customHeight="false" outlineLevel="0" collapsed="false">
      <c r="J43" s="28"/>
      <c r="K43" s="33"/>
      <c r="L43" s="33"/>
      <c r="M43" s="33"/>
    </row>
    <row r="44" s="1" customFormat="true" ht="15.75" hidden="false" customHeight="false" outlineLevel="0" collapsed="false">
      <c r="J44" s="28"/>
      <c r="K44" s="33"/>
      <c r="L44" s="33"/>
      <c r="M44" s="33"/>
    </row>
    <row r="45" s="1" customFormat="true" ht="15.75" hidden="false" customHeight="false" outlineLevel="0" collapsed="false">
      <c r="J45" s="28"/>
      <c r="K45" s="33"/>
      <c r="L45" s="33"/>
      <c r="M45" s="33"/>
    </row>
    <row r="46" s="1" customFormat="true" ht="15.75" hidden="false" customHeight="false" outlineLevel="0" collapsed="false">
      <c r="J46" s="28"/>
      <c r="K46" s="33"/>
      <c r="L46" s="33"/>
      <c r="M46" s="33"/>
    </row>
    <row r="47" s="1" customFormat="true" ht="15.75" hidden="false" customHeight="false" outlineLevel="0" collapsed="false">
      <c r="J47" s="28"/>
      <c r="K47" s="33"/>
      <c r="L47" s="33"/>
      <c r="M47" s="33"/>
    </row>
    <row r="48" s="1" customFormat="true" ht="15.75" hidden="false" customHeight="false" outlineLevel="0" collapsed="false">
      <c r="J48" s="28"/>
      <c r="K48" s="33"/>
      <c r="L48" s="33"/>
      <c r="M48" s="33"/>
    </row>
    <row r="49" s="1" customFormat="true" ht="15.75" hidden="false" customHeight="false" outlineLevel="0" collapsed="false">
      <c r="J49" s="28"/>
      <c r="K49" s="33"/>
      <c r="L49" s="33"/>
      <c r="M49" s="33"/>
    </row>
    <row r="50" s="1" customFormat="true" ht="15.75" hidden="false" customHeight="false" outlineLevel="0" collapsed="false">
      <c r="J50" s="28"/>
      <c r="K50" s="33"/>
      <c r="L50" s="33"/>
      <c r="M50" s="33"/>
    </row>
    <row r="51" s="1" customFormat="true" ht="15.75" hidden="false" customHeight="false" outlineLevel="0" collapsed="false">
      <c r="J51" s="28"/>
      <c r="K51" s="33"/>
      <c r="L51" s="33"/>
      <c r="M51" s="33"/>
    </row>
    <row r="52" s="1" customFormat="true" ht="15.75" hidden="false" customHeight="false" outlineLevel="0" collapsed="false">
      <c r="J52" s="28"/>
      <c r="K52" s="33"/>
      <c r="L52" s="33"/>
      <c r="M52" s="33"/>
    </row>
    <row r="53" s="1" customFormat="true" ht="15.75" hidden="false" customHeight="false" outlineLevel="0" collapsed="false">
      <c r="J53" s="28"/>
      <c r="K53" s="33"/>
      <c r="L53" s="33"/>
      <c r="M53" s="33"/>
    </row>
    <row r="54" s="1" customFormat="true" ht="15.75" hidden="false" customHeight="false" outlineLevel="0" collapsed="false">
      <c r="J54" s="28"/>
      <c r="K54" s="33"/>
      <c r="L54" s="33"/>
      <c r="M54" s="33"/>
    </row>
    <row r="55" s="1" customFormat="true" ht="15.75" hidden="false" customHeight="false" outlineLevel="0" collapsed="false">
      <c r="J55" s="28"/>
      <c r="K55" s="33"/>
      <c r="L55" s="33"/>
      <c r="M55" s="33"/>
    </row>
    <row r="56" s="1" customFormat="true" ht="15.75" hidden="false" customHeight="false" outlineLevel="0" collapsed="false">
      <c r="J56" s="28"/>
      <c r="K56" s="33"/>
      <c r="L56" s="33"/>
      <c r="M56" s="33"/>
    </row>
    <row r="57" s="1" customFormat="true" ht="15.75" hidden="false" customHeight="false" outlineLevel="0" collapsed="false">
      <c r="J57" s="28"/>
      <c r="K57" s="33"/>
      <c r="L57" s="33"/>
      <c r="M57" s="33"/>
    </row>
    <row r="58" s="1" customFormat="true" ht="15.75" hidden="false" customHeight="false" outlineLevel="0" collapsed="false">
      <c r="J58" s="28"/>
      <c r="K58" s="33"/>
      <c r="L58" s="33"/>
      <c r="M58" s="33"/>
    </row>
    <row r="59" s="1" customFormat="true" ht="15.75" hidden="false" customHeight="false" outlineLevel="0" collapsed="false">
      <c r="J59" s="28"/>
      <c r="K59" s="33"/>
      <c r="L59" s="33"/>
      <c r="M59" s="33"/>
    </row>
    <row r="60" s="1" customFormat="true" ht="15.75" hidden="false" customHeight="false" outlineLevel="0" collapsed="false">
      <c r="J60" s="28"/>
      <c r="K60" s="33"/>
      <c r="L60" s="33"/>
      <c r="M60" s="33"/>
    </row>
    <row r="61" s="1" customFormat="true" ht="15.75" hidden="false" customHeight="false" outlineLevel="0" collapsed="false">
      <c r="J61" s="28"/>
      <c r="K61" s="33"/>
      <c r="L61" s="33"/>
      <c r="M61" s="33"/>
    </row>
    <row r="62" s="1" customFormat="true" ht="15.75" hidden="false" customHeight="false" outlineLevel="0" collapsed="false">
      <c r="J62" s="28"/>
      <c r="K62" s="33"/>
      <c r="L62" s="33"/>
      <c r="M62" s="33"/>
    </row>
    <row r="63" s="1" customFormat="true" ht="15.75" hidden="false" customHeight="false" outlineLevel="0" collapsed="false">
      <c r="J63" s="28"/>
      <c r="K63" s="33"/>
      <c r="L63" s="33"/>
      <c r="M63" s="33"/>
    </row>
    <row r="64" s="1" customFormat="true" ht="15.75" hidden="false" customHeight="false" outlineLevel="0" collapsed="false">
      <c r="J64" s="28"/>
      <c r="K64" s="33"/>
      <c r="L64" s="33"/>
      <c r="M64" s="33"/>
    </row>
    <row r="65" s="1" customFormat="true" ht="15.75" hidden="false" customHeight="false" outlineLevel="0" collapsed="false">
      <c r="J65" s="28"/>
      <c r="K65" s="33"/>
      <c r="L65" s="33"/>
      <c r="M65" s="33"/>
    </row>
    <row r="66" s="1" customFormat="true" ht="15.75" hidden="false" customHeight="false" outlineLevel="0" collapsed="false">
      <c r="J66" s="28"/>
      <c r="K66" s="33"/>
      <c r="L66" s="33"/>
      <c r="M66" s="33"/>
    </row>
    <row r="67" s="1" customFormat="true" ht="15.75" hidden="false" customHeight="false" outlineLevel="0" collapsed="false">
      <c r="J67" s="28"/>
      <c r="K67" s="33"/>
      <c r="L67" s="33"/>
      <c r="M67" s="33"/>
    </row>
    <row r="68" s="1" customFormat="true" ht="15.75" hidden="false" customHeight="false" outlineLevel="0" collapsed="false">
      <c r="J68" s="28"/>
      <c r="K68" s="33"/>
      <c r="L68" s="33"/>
      <c r="M68" s="33"/>
    </row>
    <row r="69" s="1" customFormat="true" ht="15.75" hidden="false" customHeight="false" outlineLevel="0" collapsed="false">
      <c r="J69" s="28"/>
      <c r="K69" s="33"/>
      <c r="L69" s="33"/>
      <c r="M69" s="33"/>
    </row>
    <row r="70" s="1" customFormat="true" ht="15.75" hidden="false" customHeight="false" outlineLevel="0" collapsed="false">
      <c r="J70" s="28"/>
      <c r="K70" s="33"/>
      <c r="L70" s="33"/>
      <c r="M70" s="33"/>
    </row>
    <row r="71" s="1" customFormat="true" ht="15.75" hidden="false" customHeight="false" outlineLevel="0" collapsed="false">
      <c r="J71" s="28"/>
      <c r="K71" s="33"/>
      <c r="L71" s="33"/>
      <c r="M71" s="33"/>
    </row>
    <row r="72" s="1" customFormat="true" ht="15.75" hidden="false" customHeight="false" outlineLevel="0" collapsed="false">
      <c r="J72" s="28"/>
      <c r="K72" s="33"/>
      <c r="L72" s="33"/>
      <c r="M72" s="33"/>
    </row>
    <row r="73" s="1" customFormat="true" ht="15.75" hidden="false" customHeight="false" outlineLevel="0" collapsed="false">
      <c r="J73" s="28"/>
      <c r="K73" s="33"/>
      <c r="L73" s="33"/>
      <c r="M73" s="33"/>
    </row>
    <row r="74" s="1" customFormat="true" ht="15.75" hidden="false" customHeight="false" outlineLevel="0" collapsed="false">
      <c r="J74" s="28"/>
      <c r="K74" s="33"/>
      <c r="L74" s="33"/>
      <c r="M74" s="33"/>
    </row>
    <row r="75" s="1" customFormat="true" ht="15.75" hidden="false" customHeight="false" outlineLevel="0" collapsed="false">
      <c r="J75" s="28"/>
      <c r="K75" s="33"/>
      <c r="L75" s="33"/>
      <c r="M75" s="33"/>
    </row>
    <row r="76" s="1" customFormat="true" ht="15.75" hidden="false" customHeight="false" outlineLevel="0" collapsed="false">
      <c r="J76" s="28"/>
      <c r="K76" s="33"/>
      <c r="L76" s="33"/>
      <c r="M76" s="33"/>
    </row>
    <row r="77" s="1" customFormat="true" ht="15.75" hidden="false" customHeight="false" outlineLevel="0" collapsed="false">
      <c r="J77" s="28"/>
      <c r="K77" s="33"/>
      <c r="L77" s="33"/>
      <c r="M77" s="33"/>
    </row>
    <row r="78" s="1" customFormat="true" ht="15.75" hidden="false" customHeight="false" outlineLevel="0" collapsed="false">
      <c r="J78" s="28"/>
      <c r="K78" s="33"/>
      <c r="L78" s="33"/>
      <c r="M78" s="33"/>
    </row>
    <row r="79" s="1" customFormat="true" ht="15.75" hidden="false" customHeight="false" outlineLevel="0" collapsed="false">
      <c r="J79" s="28"/>
      <c r="K79" s="33"/>
      <c r="L79" s="33"/>
      <c r="M79" s="33"/>
    </row>
    <row r="80" s="1" customFormat="true" ht="15.75" hidden="false" customHeight="false" outlineLevel="0" collapsed="false">
      <c r="J80" s="28"/>
      <c r="K80" s="33"/>
      <c r="L80" s="33"/>
      <c r="M80" s="33"/>
    </row>
    <row r="81" s="1" customFormat="true" ht="15.75" hidden="false" customHeight="false" outlineLevel="0" collapsed="false">
      <c r="J81" s="28"/>
      <c r="K81" s="33"/>
      <c r="L81" s="33"/>
      <c r="M81" s="33"/>
    </row>
    <row r="82" s="1" customFormat="true" ht="15.75" hidden="false" customHeight="false" outlineLevel="0" collapsed="false">
      <c r="J82" s="28"/>
      <c r="K82" s="33"/>
      <c r="L82" s="33"/>
      <c r="M82" s="33"/>
    </row>
    <row r="83" s="1" customFormat="true" ht="15.75" hidden="false" customHeight="false" outlineLevel="0" collapsed="false">
      <c r="J83" s="28"/>
      <c r="K83" s="33"/>
      <c r="L83" s="33"/>
      <c r="M83" s="33"/>
    </row>
    <row r="84" s="1" customFormat="true" ht="15.75" hidden="false" customHeight="false" outlineLevel="0" collapsed="false">
      <c r="J84" s="28"/>
      <c r="K84" s="33"/>
      <c r="L84" s="33"/>
      <c r="M84" s="33"/>
    </row>
    <row r="85" s="1" customFormat="true" ht="15.75" hidden="false" customHeight="false" outlineLevel="0" collapsed="false">
      <c r="J85" s="28"/>
      <c r="K85" s="33"/>
      <c r="L85" s="33"/>
      <c r="M85" s="33"/>
    </row>
    <row r="86" s="1" customFormat="true" ht="15.75" hidden="false" customHeight="false" outlineLevel="0" collapsed="false">
      <c r="J86" s="28"/>
      <c r="K86" s="33"/>
      <c r="L86" s="33"/>
      <c r="M86" s="33"/>
    </row>
    <row r="87" s="1" customFormat="true" ht="15.75" hidden="false" customHeight="false" outlineLevel="0" collapsed="false">
      <c r="J87" s="28"/>
      <c r="K87" s="33"/>
      <c r="L87" s="33"/>
      <c r="M87" s="33"/>
    </row>
    <row r="88" s="1" customFormat="true" ht="15.75" hidden="false" customHeight="false" outlineLevel="0" collapsed="false">
      <c r="J88" s="28"/>
      <c r="K88" s="33"/>
      <c r="L88" s="33"/>
      <c r="M88" s="33"/>
    </row>
    <row r="89" s="1" customFormat="true" ht="15.75" hidden="false" customHeight="false" outlineLevel="0" collapsed="false">
      <c r="J89" s="28"/>
      <c r="K89" s="33"/>
      <c r="L89" s="33"/>
      <c r="M89" s="33"/>
    </row>
    <row r="90" s="1" customFormat="true" ht="15.75" hidden="false" customHeight="false" outlineLevel="0" collapsed="false">
      <c r="J90" s="28"/>
      <c r="K90" s="33"/>
      <c r="L90" s="33"/>
      <c r="M90" s="33"/>
    </row>
    <row r="91" s="1" customFormat="true" ht="15.75" hidden="false" customHeight="false" outlineLevel="0" collapsed="false">
      <c r="J91" s="28"/>
      <c r="K91" s="33"/>
      <c r="L91" s="33"/>
      <c r="M91" s="33"/>
    </row>
    <row r="92" s="1" customFormat="true" ht="15.75" hidden="false" customHeight="false" outlineLevel="0" collapsed="false">
      <c r="J92" s="28"/>
      <c r="K92" s="33"/>
      <c r="L92" s="33"/>
      <c r="M92" s="33"/>
    </row>
    <row r="93" s="1" customFormat="true" ht="15.75" hidden="false" customHeight="false" outlineLevel="0" collapsed="false">
      <c r="J93" s="28"/>
      <c r="K93" s="33"/>
      <c r="L93" s="33"/>
      <c r="M93" s="33"/>
    </row>
    <row r="94" s="1" customFormat="true" ht="15.75" hidden="false" customHeight="false" outlineLevel="0" collapsed="false">
      <c r="J94" s="28"/>
      <c r="K94" s="33"/>
      <c r="L94" s="33"/>
      <c r="M94" s="33"/>
    </row>
    <row r="95" s="1" customFormat="true" ht="15.75" hidden="false" customHeight="false" outlineLevel="0" collapsed="false">
      <c r="J95" s="28"/>
      <c r="K95" s="33"/>
      <c r="L95" s="33"/>
      <c r="M95" s="33"/>
    </row>
    <row r="96" s="1" customFormat="true" ht="15.75" hidden="false" customHeight="false" outlineLevel="0" collapsed="false">
      <c r="J96" s="28"/>
      <c r="K96" s="33"/>
      <c r="L96" s="33"/>
      <c r="M96" s="33"/>
    </row>
    <row r="97" s="1" customFormat="true" ht="15.75" hidden="false" customHeight="false" outlineLevel="0" collapsed="false">
      <c r="J97" s="28"/>
      <c r="K97" s="33"/>
      <c r="L97" s="33"/>
      <c r="M97" s="33"/>
    </row>
    <row r="98" s="1" customFormat="true" ht="16.5" hidden="false" customHeight="false" outlineLevel="0" collapsed="false">
      <c r="J98" s="45"/>
      <c r="K98" s="47"/>
      <c r="L98" s="47"/>
      <c r="M98" s="47"/>
    </row>
  </sheetData>
  <mergeCells count="2">
    <mergeCell ref="A1:D1"/>
    <mergeCell ref="A7:D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I7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23.2"/>
    <col collapsed="false" customWidth="true" hidden="false" outlineLevel="0" max="2" min="2" style="0" width="11.71"/>
    <col collapsed="false" customWidth="true" hidden="false" outlineLevel="0" max="3" min="3" style="79" width="13.36"/>
    <col collapsed="false" customWidth="true" hidden="false" outlineLevel="0" max="4" min="4" style="79" width="11.91"/>
    <col collapsed="false" customWidth="true" hidden="false" outlineLevel="0" max="5" min="5" style="79" width="12.98"/>
    <col collapsed="false" customWidth="true" hidden="false" outlineLevel="0" max="7" min="6" style="79" width="11.91"/>
    <col collapsed="false" customWidth="true" hidden="false" outlineLevel="0" max="8" min="8" style="79" width="15.62"/>
    <col collapsed="false" customWidth="true" hidden="false" outlineLevel="0" max="9" min="9" style="79" width="12.45"/>
  </cols>
  <sheetData>
    <row r="1" customFormat="false" ht="15.75" hidden="false" customHeight="false" outlineLevel="0" collapsed="false">
      <c r="A1" s="5" t="s">
        <v>2043</v>
      </c>
      <c r="B1" s="5"/>
      <c r="C1" s="5"/>
      <c r="D1" s="5"/>
      <c r="E1" s="5"/>
      <c r="F1" s="5"/>
      <c r="G1" s="5"/>
      <c r="H1" s="5"/>
      <c r="I1" s="5"/>
    </row>
    <row r="2" customFormat="false" ht="16.5" hidden="false" customHeight="false" outlineLevel="0" collapsed="false">
      <c r="A2" s="50" t="s">
        <v>2014</v>
      </c>
      <c r="B2" s="50" t="s">
        <v>1995</v>
      </c>
      <c r="C2" s="82" t="s">
        <v>1996</v>
      </c>
      <c r="D2" s="51" t="s">
        <v>1997</v>
      </c>
      <c r="E2" s="51" t="s">
        <v>18</v>
      </c>
      <c r="F2" s="51" t="s">
        <v>10</v>
      </c>
      <c r="G2" s="51" t="s">
        <v>1998</v>
      </c>
      <c r="H2" s="82" t="s">
        <v>1999</v>
      </c>
      <c r="I2" s="23" t="s">
        <v>2000</v>
      </c>
    </row>
    <row r="3" customFormat="false" ht="15.75" hidden="false" customHeight="false" outlineLevel="0" collapsed="false">
      <c r="A3" s="28" t="s">
        <v>269</v>
      </c>
      <c r="B3" s="54" t="s">
        <v>2001</v>
      </c>
      <c r="C3" s="55" t="n">
        <v>0.028</v>
      </c>
      <c r="D3" s="55" t="n">
        <v>0.012</v>
      </c>
      <c r="E3" s="55" t="n">
        <v>2.401</v>
      </c>
      <c r="F3" s="55" t="n">
        <v>0.074</v>
      </c>
      <c r="G3" s="55" t="n">
        <v>4.397</v>
      </c>
      <c r="H3" s="55" t="n">
        <v>0.647</v>
      </c>
      <c r="I3" s="83" t="n">
        <v>0</v>
      </c>
    </row>
    <row r="4" customFormat="false" ht="15.75" hidden="false" customHeight="false" outlineLevel="0" collapsed="false">
      <c r="A4" s="28" t="s">
        <v>305</v>
      </c>
      <c r="B4" s="54" t="s">
        <v>2001</v>
      </c>
      <c r="C4" s="55" t="n">
        <v>-0.006</v>
      </c>
      <c r="D4" s="55" t="n">
        <v>0.017</v>
      </c>
      <c r="E4" s="55" t="n">
        <v>-0.336</v>
      </c>
      <c r="F4" s="55" t="n">
        <v>0.753</v>
      </c>
      <c r="G4" s="55" t="n">
        <v>8.163</v>
      </c>
      <c r="H4" s="55" t="n">
        <v>0.347</v>
      </c>
      <c r="I4" s="83" t="n">
        <v>0</v>
      </c>
    </row>
    <row r="5" customFormat="false" ht="15.75" hidden="false" customHeight="false" outlineLevel="0" collapsed="false">
      <c r="A5" s="28" t="s">
        <v>673</v>
      </c>
      <c r="B5" s="54" t="s">
        <v>2001</v>
      </c>
      <c r="C5" s="55" t="n">
        <v>0</v>
      </c>
      <c r="D5" s="55" t="n">
        <v>0.019</v>
      </c>
      <c r="E5" s="55" t="n">
        <v>-0.006</v>
      </c>
      <c r="F5" s="55" t="n">
        <v>0.996</v>
      </c>
      <c r="G5" s="55" t="n">
        <v>7.302</v>
      </c>
      <c r="H5" s="55" t="n">
        <v>0.367</v>
      </c>
      <c r="I5" s="83" t="n">
        <v>0</v>
      </c>
    </row>
    <row r="6" customFormat="false" ht="16.5" hidden="false" customHeight="false" outlineLevel="0" collapsed="false">
      <c r="A6" s="28" t="s">
        <v>695</v>
      </c>
      <c r="B6" s="54" t="s">
        <v>2001</v>
      </c>
      <c r="C6" s="55" t="n">
        <v>0.009</v>
      </c>
      <c r="D6" s="55" t="n">
        <v>0.035</v>
      </c>
      <c r="E6" s="55" t="n">
        <v>0.257</v>
      </c>
      <c r="F6" s="55" t="n">
        <v>0.81</v>
      </c>
      <c r="G6" s="55" t="n">
        <v>15.947</v>
      </c>
      <c r="H6" s="55" t="n">
        <v>0.092</v>
      </c>
      <c r="I6" s="83" t="n">
        <v>0</v>
      </c>
    </row>
    <row r="7" customFormat="false" ht="15.75" hidden="false" customHeight="false" outlineLevel="0" collapsed="false">
      <c r="A7" s="57" t="s">
        <v>2044</v>
      </c>
      <c r="B7" s="57"/>
      <c r="C7" s="57"/>
      <c r="D7" s="57"/>
      <c r="E7" s="57"/>
      <c r="F7" s="57"/>
      <c r="G7" s="57"/>
      <c r="H7" s="57"/>
      <c r="I7" s="57"/>
    </row>
  </sheetData>
  <mergeCells count="2">
    <mergeCell ref="A1:I1"/>
    <mergeCell ref="A7:I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23.2"/>
    <col collapsed="false" customWidth="true" hidden="false" outlineLevel="0" max="2" min="2" style="84" width="15.87"/>
    <col collapsed="false" customWidth="true" hidden="false" outlineLevel="0" max="3" min="3" style="84" width="15.41"/>
    <col collapsed="false" customWidth="true" hidden="false" outlineLevel="0" max="4" min="4" style="18" width="23.14"/>
    <col collapsed="false" customWidth="true" hidden="false" outlineLevel="0" max="5" min="5" style="32" width="11.66"/>
    <col collapsed="false" customWidth="true" hidden="false" outlineLevel="0" max="6" min="6" style="58" width="11.66"/>
    <col collapsed="false" customWidth="false" hidden="false" outlineLevel="0" max="7" min="7" style="58" width="8.96"/>
  </cols>
  <sheetData>
    <row r="1" customFormat="false" ht="16.5" hidden="false" customHeight="false" outlineLevel="0" collapsed="false">
      <c r="A1" s="5" t="s">
        <v>2045</v>
      </c>
      <c r="B1" s="5"/>
      <c r="C1" s="5"/>
      <c r="D1" s="5"/>
      <c r="E1" s="5"/>
      <c r="F1" s="0"/>
    </row>
    <row r="2" customFormat="false" ht="16.5" hidden="false" customHeight="false" outlineLevel="0" collapsed="false">
      <c r="A2" s="23" t="s">
        <v>2014</v>
      </c>
      <c r="B2" s="85" t="s">
        <v>2006</v>
      </c>
      <c r="C2" s="85" t="s">
        <v>2007</v>
      </c>
      <c r="D2" s="23" t="s">
        <v>2008</v>
      </c>
      <c r="E2" s="51" t="s">
        <v>2009</v>
      </c>
      <c r="F2" s="0"/>
      <c r="G2" s="0"/>
    </row>
    <row r="3" customFormat="false" ht="15.75" hidden="false" customHeight="false" outlineLevel="0" collapsed="false">
      <c r="A3" s="28" t="s">
        <v>269</v>
      </c>
      <c r="B3" s="30" t="n">
        <v>0.000613</v>
      </c>
      <c r="C3" s="30" t="n">
        <v>0.000413</v>
      </c>
      <c r="D3" s="86" t="b">
        <f aca="false">TRUE()</f>
        <v>1</v>
      </c>
      <c r="E3" s="33" t="n">
        <v>0.59</v>
      </c>
      <c r="F3" s="0"/>
      <c r="G3" s="0"/>
    </row>
    <row r="4" customFormat="false" ht="15.75" hidden="false" customHeight="false" outlineLevel="0" collapsed="false">
      <c r="A4" s="28" t="s">
        <v>305</v>
      </c>
      <c r="B4" s="30" t="n">
        <v>0.000613</v>
      </c>
      <c r="C4" s="30" t="n">
        <v>0.000344</v>
      </c>
      <c r="D4" s="86" t="b">
        <f aca="false">TRUE()</f>
        <v>1</v>
      </c>
      <c r="E4" s="33" t="n">
        <v>0.46</v>
      </c>
      <c r="F4" s="0"/>
      <c r="G4" s="0"/>
    </row>
    <row r="5" customFormat="false" ht="15.75" hidden="false" customHeight="false" outlineLevel="0" collapsed="false">
      <c r="A5" s="28" t="s">
        <v>673</v>
      </c>
      <c r="B5" s="30" t="n">
        <v>0.000613</v>
      </c>
      <c r="C5" s="30" t="n">
        <v>0.000431</v>
      </c>
      <c r="D5" s="86" t="b">
        <f aca="false">TRUE()</f>
        <v>1</v>
      </c>
      <c r="E5" s="33" t="n">
        <v>0.67</v>
      </c>
      <c r="F5" s="0"/>
      <c r="G5" s="0"/>
    </row>
    <row r="6" customFormat="false" ht="16.5" hidden="false" customHeight="false" outlineLevel="0" collapsed="false">
      <c r="A6" s="28" t="s">
        <v>695</v>
      </c>
      <c r="B6" s="30" t="n">
        <v>0.000613</v>
      </c>
      <c r="C6" s="30" t="n">
        <v>0.00155</v>
      </c>
      <c r="D6" s="86" t="b">
        <f aca="false">FALSE()</f>
        <v>0</v>
      </c>
      <c r="E6" s="33" t="n">
        <v>0.26</v>
      </c>
      <c r="F6" s="0"/>
      <c r="G6" s="0"/>
    </row>
    <row r="7" customFormat="false" ht="16.5" hidden="false" customHeight="false" outlineLevel="0" collapsed="false">
      <c r="A7" s="87" t="s">
        <v>2046</v>
      </c>
      <c r="B7" s="87"/>
      <c r="C7" s="87"/>
      <c r="D7" s="87"/>
      <c r="E7" s="87"/>
      <c r="F7" s="0"/>
      <c r="G7" s="0"/>
    </row>
    <row r="8" customFormat="false" ht="15.75" hidden="false" customHeight="false" outlineLevel="0" collapsed="false">
      <c r="D8" s="79"/>
      <c r="E8" s="75"/>
      <c r="F8" s="0"/>
      <c r="G8" s="0"/>
    </row>
    <row r="9" customFormat="false" ht="15.75" hidden="false" customHeight="false" outlineLevel="0" collapsed="false">
      <c r="D9" s="79"/>
      <c r="E9" s="75"/>
      <c r="F9" s="0"/>
      <c r="G9" s="0"/>
    </row>
    <row r="10" customFormat="false" ht="15.75" hidden="false" customHeight="false" outlineLevel="0" collapsed="false">
      <c r="D10" s="79"/>
      <c r="E10" s="75"/>
      <c r="F10" s="0"/>
      <c r="G10" s="0"/>
    </row>
    <row r="11" customFormat="false" ht="15.75" hidden="false" customHeight="false" outlineLevel="0" collapsed="false">
      <c r="D11" s="79"/>
      <c r="E11" s="75"/>
      <c r="F11" s="0"/>
      <c r="G11" s="0"/>
    </row>
    <row r="12" customFormat="false" ht="15.75" hidden="false" customHeight="false" outlineLevel="0" collapsed="false">
      <c r="D12" s="79"/>
      <c r="E12" s="75"/>
      <c r="F12" s="0"/>
      <c r="G12" s="0"/>
    </row>
    <row r="13" customFormat="false" ht="15.75" hidden="false" customHeight="false" outlineLevel="0" collapsed="false">
      <c r="D13" s="79"/>
      <c r="E13" s="75"/>
      <c r="F13" s="0"/>
      <c r="G13" s="0"/>
    </row>
    <row r="14" customFormat="false" ht="15.75" hidden="false" customHeight="false" outlineLevel="0" collapsed="false">
      <c r="D14" s="79"/>
      <c r="E14" s="75"/>
      <c r="F14" s="0"/>
      <c r="G14" s="0"/>
    </row>
    <row r="15" customFormat="false" ht="15.75" hidden="false" customHeight="false" outlineLevel="0" collapsed="false">
      <c r="D15" s="79"/>
      <c r="E15" s="75"/>
      <c r="F15" s="0"/>
      <c r="G15" s="0"/>
    </row>
    <row r="16" customFormat="false" ht="15.75" hidden="false" customHeight="false" outlineLevel="0" collapsed="false">
      <c r="D16" s="79"/>
      <c r="E16" s="75"/>
      <c r="F16" s="0"/>
      <c r="G16" s="0"/>
    </row>
    <row r="17" customFormat="false" ht="15.75" hidden="false" customHeight="false" outlineLevel="0" collapsed="false">
      <c r="D17" s="79"/>
      <c r="E17" s="75"/>
      <c r="F17" s="0"/>
      <c r="G17" s="0"/>
    </row>
    <row r="18" customFormat="false" ht="15.75" hidden="false" customHeight="false" outlineLevel="0" collapsed="false">
      <c r="D18" s="79"/>
      <c r="E18" s="75"/>
      <c r="F18" s="0"/>
      <c r="G18" s="0"/>
    </row>
    <row r="19" customFormat="false" ht="15.75" hidden="false" customHeight="false" outlineLevel="0" collapsed="false">
      <c r="D19" s="79"/>
      <c r="E19" s="75"/>
      <c r="F19" s="0"/>
      <c r="G19" s="0"/>
    </row>
    <row r="20" customFormat="false" ht="15.75" hidden="false" customHeight="false" outlineLevel="0" collapsed="false">
      <c r="D20" s="79"/>
      <c r="E20" s="75"/>
      <c r="F20" s="0"/>
      <c r="G20" s="0"/>
    </row>
    <row r="21" customFormat="false" ht="15.75" hidden="false" customHeight="false" outlineLevel="0" collapsed="false">
      <c r="D21" s="79"/>
      <c r="E21" s="75"/>
      <c r="F21" s="0"/>
      <c r="G21" s="0"/>
    </row>
    <row r="22" customFormat="false" ht="15.75" hidden="false" customHeight="false" outlineLevel="0" collapsed="false">
      <c r="D22" s="79"/>
      <c r="E22" s="75"/>
      <c r="F22" s="0"/>
      <c r="G22" s="0"/>
    </row>
    <row r="23" customFormat="false" ht="15.75" hidden="false" customHeight="false" outlineLevel="0" collapsed="false">
      <c r="D23" s="79"/>
      <c r="E23" s="75"/>
      <c r="F23" s="0"/>
      <c r="G23" s="0"/>
    </row>
    <row r="24" customFormat="false" ht="15.75" hidden="false" customHeight="false" outlineLevel="0" collapsed="false">
      <c r="D24" s="79"/>
      <c r="E24" s="75"/>
      <c r="F24" s="0"/>
      <c r="G24" s="0"/>
    </row>
    <row r="25" customFormat="false" ht="15.75" hidden="false" customHeight="false" outlineLevel="0" collapsed="false">
      <c r="D25" s="79"/>
      <c r="E25" s="75"/>
      <c r="F25" s="0"/>
      <c r="G25" s="0"/>
    </row>
    <row r="26" customFormat="false" ht="15.75" hidden="false" customHeight="false" outlineLevel="0" collapsed="false">
      <c r="D26" s="79"/>
      <c r="E26" s="75"/>
      <c r="F26" s="0"/>
      <c r="G26" s="0"/>
    </row>
    <row r="27" customFormat="false" ht="15.75" hidden="false" customHeight="false" outlineLevel="0" collapsed="false">
      <c r="D27" s="79"/>
      <c r="E27" s="75"/>
      <c r="F27" s="0"/>
      <c r="G27" s="0"/>
    </row>
    <row r="28" customFormat="false" ht="15.75" hidden="false" customHeight="false" outlineLevel="0" collapsed="false">
      <c r="D28" s="79"/>
      <c r="E28" s="75"/>
      <c r="F28" s="0"/>
      <c r="G28" s="0"/>
    </row>
    <row r="29" customFormat="false" ht="15.75" hidden="false" customHeight="false" outlineLevel="0" collapsed="false">
      <c r="D29" s="79"/>
      <c r="E29" s="75"/>
      <c r="F29" s="0"/>
      <c r="G29" s="0"/>
    </row>
    <row r="30" customFormat="false" ht="15.75" hidden="false" customHeight="false" outlineLevel="0" collapsed="false">
      <c r="D30" s="79"/>
      <c r="E30" s="75"/>
      <c r="F30" s="0"/>
      <c r="G30" s="0"/>
    </row>
    <row r="31" customFormat="false" ht="15.75" hidden="false" customHeight="false" outlineLevel="0" collapsed="false">
      <c r="D31" s="79"/>
      <c r="E31" s="75"/>
      <c r="F31" s="0"/>
      <c r="G31" s="0"/>
    </row>
    <row r="32" customFormat="false" ht="15.75" hidden="false" customHeight="false" outlineLevel="0" collapsed="false">
      <c r="D32" s="79"/>
      <c r="E32" s="75"/>
      <c r="F32" s="0"/>
      <c r="G32" s="0"/>
    </row>
    <row r="33" customFormat="false" ht="15.75" hidden="false" customHeight="false" outlineLevel="0" collapsed="false">
      <c r="D33" s="79"/>
      <c r="E33" s="75"/>
      <c r="F33" s="0"/>
      <c r="G33" s="0"/>
    </row>
    <row r="34" customFormat="false" ht="15.75" hidden="false" customHeight="false" outlineLevel="0" collapsed="false">
      <c r="D34" s="79"/>
      <c r="E34" s="75"/>
      <c r="F34" s="0"/>
      <c r="G34" s="0"/>
    </row>
    <row r="35" customFormat="false" ht="15.75" hidden="false" customHeight="false" outlineLevel="0" collapsed="false">
      <c r="D35" s="79"/>
      <c r="E35" s="75"/>
      <c r="F35" s="0"/>
      <c r="G35" s="0"/>
    </row>
    <row r="36" customFormat="false" ht="15.75" hidden="false" customHeight="false" outlineLevel="0" collapsed="false">
      <c r="D36" s="79"/>
      <c r="E36" s="75"/>
      <c r="F36" s="0"/>
      <c r="G36" s="0"/>
    </row>
    <row r="37" customFormat="false" ht="15.75" hidden="false" customHeight="false" outlineLevel="0" collapsed="false">
      <c r="D37" s="79"/>
      <c r="E37" s="75"/>
      <c r="F37" s="0"/>
      <c r="G37" s="0"/>
    </row>
    <row r="38" customFormat="false" ht="15.75" hidden="false" customHeight="false" outlineLevel="0" collapsed="false">
      <c r="D38" s="79"/>
      <c r="E38" s="75"/>
      <c r="F38" s="0"/>
      <c r="G38" s="0"/>
    </row>
    <row r="39" customFormat="false" ht="15.75" hidden="false" customHeight="false" outlineLevel="0" collapsed="false">
      <c r="D39" s="79"/>
      <c r="E39" s="75"/>
      <c r="F39" s="0"/>
      <c r="G39" s="0"/>
    </row>
    <row r="40" customFormat="false" ht="15.75" hidden="false" customHeight="false" outlineLevel="0" collapsed="false">
      <c r="D40" s="79"/>
      <c r="E40" s="75"/>
      <c r="F40" s="0"/>
      <c r="G40" s="0"/>
    </row>
    <row r="41" customFormat="false" ht="15.75" hidden="false" customHeight="false" outlineLevel="0" collapsed="false">
      <c r="D41" s="79"/>
      <c r="E41" s="75"/>
      <c r="F41" s="0"/>
      <c r="G41" s="0"/>
    </row>
    <row r="42" customFormat="false" ht="15.75" hidden="false" customHeight="false" outlineLevel="0" collapsed="false">
      <c r="D42" s="79"/>
      <c r="E42" s="75"/>
      <c r="F42" s="0"/>
      <c r="G42" s="0"/>
    </row>
    <row r="43" customFormat="false" ht="15.75" hidden="false" customHeight="false" outlineLevel="0" collapsed="false">
      <c r="D43" s="79"/>
      <c r="E43" s="75"/>
      <c r="F43" s="0"/>
      <c r="G43" s="0"/>
    </row>
    <row r="44" customFormat="false" ht="15.75" hidden="false" customHeight="false" outlineLevel="0" collapsed="false">
      <c r="D44" s="79"/>
      <c r="E44" s="75"/>
      <c r="F44" s="0"/>
      <c r="G44" s="0"/>
    </row>
    <row r="45" customFormat="false" ht="15.75" hidden="false" customHeight="false" outlineLevel="0" collapsed="false">
      <c r="D45" s="79"/>
      <c r="E45" s="75"/>
      <c r="F45" s="0"/>
      <c r="G45" s="0"/>
    </row>
    <row r="46" customFormat="false" ht="15.75" hidden="false" customHeight="false" outlineLevel="0" collapsed="false">
      <c r="D46" s="79"/>
      <c r="E46" s="75"/>
      <c r="F46" s="0"/>
      <c r="G46" s="0"/>
    </row>
    <row r="47" customFormat="false" ht="15.75" hidden="false" customHeight="false" outlineLevel="0" collapsed="false">
      <c r="D47" s="79"/>
      <c r="E47" s="75"/>
      <c r="F47" s="0"/>
      <c r="G47" s="0"/>
    </row>
    <row r="48" customFormat="false" ht="15.75" hidden="false" customHeight="false" outlineLevel="0" collapsed="false">
      <c r="D48" s="79"/>
      <c r="E48" s="75"/>
      <c r="F48" s="0"/>
      <c r="G48" s="0"/>
    </row>
    <row r="49" customFormat="false" ht="15.75" hidden="false" customHeight="false" outlineLevel="0" collapsed="false">
      <c r="D49" s="79"/>
      <c r="E49" s="75"/>
      <c r="F49" s="0"/>
      <c r="G49" s="0"/>
    </row>
    <row r="50" customFormat="false" ht="15.75" hidden="false" customHeight="false" outlineLevel="0" collapsed="false">
      <c r="D50" s="79"/>
      <c r="E50" s="75"/>
      <c r="F50" s="0"/>
      <c r="G50" s="0"/>
    </row>
    <row r="51" customFormat="false" ht="15.75" hidden="false" customHeight="false" outlineLevel="0" collapsed="false">
      <c r="D51" s="79"/>
      <c r="E51" s="75"/>
      <c r="F51" s="0"/>
      <c r="G51" s="0"/>
    </row>
    <row r="52" customFormat="false" ht="15.75" hidden="false" customHeight="false" outlineLevel="0" collapsed="false">
      <c r="D52" s="79"/>
      <c r="E52" s="75"/>
      <c r="F52" s="0"/>
      <c r="G52" s="0"/>
    </row>
    <row r="53" customFormat="false" ht="15.75" hidden="false" customHeight="false" outlineLevel="0" collapsed="false">
      <c r="D53" s="79"/>
      <c r="E53" s="75"/>
      <c r="F53" s="0"/>
      <c r="G53" s="0"/>
    </row>
    <row r="54" customFormat="false" ht="15.75" hidden="false" customHeight="false" outlineLevel="0" collapsed="false">
      <c r="D54" s="79"/>
      <c r="E54" s="75"/>
      <c r="F54" s="0"/>
      <c r="G54" s="0"/>
    </row>
    <row r="55" customFormat="false" ht="15.75" hidden="false" customHeight="false" outlineLevel="0" collapsed="false">
      <c r="D55" s="79"/>
      <c r="E55" s="75"/>
      <c r="F55" s="0"/>
      <c r="G55" s="0"/>
    </row>
    <row r="56" customFormat="false" ht="15.75" hidden="false" customHeight="false" outlineLevel="0" collapsed="false">
      <c r="D56" s="79"/>
      <c r="E56" s="75"/>
      <c r="F56" s="0"/>
      <c r="G56" s="0"/>
    </row>
    <row r="57" customFormat="false" ht="15.75" hidden="false" customHeight="false" outlineLevel="0" collapsed="false">
      <c r="D57" s="79"/>
      <c r="E57" s="75"/>
      <c r="F57" s="0"/>
      <c r="G57" s="0"/>
    </row>
    <row r="58" customFormat="false" ht="15.75" hidden="false" customHeight="false" outlineLevel="0" collapsed="false">
      <c r="D58" s="79"/>
      <c r="E58" s="75"/>
      <c r="F58" s="0"/>
      <c r="G58" s="0"/>
    </row>
    <row r="59" customFormat="false" ht="15.75" hidden="false" customHeight="false" outlineLevel="0" collapsed="false">
      <c r="D59" s="79"/>
      <c r="E59" s="75"/>
      <c r="F59" s="0"/>
      <c r="G59" s="0"/>
    </row>
    <row r="60" customFormat="false" ht="15.75" hidden="false" customHeight="false" outlineLevel="0" collapsed="false">
      <c r="D60" s="79"/>
      <c r="E60" s="75"/>
      <c r="F60" s="0"/>
      <c r="G60" s="0"/>
    </row>
    <row r="61" customFormat="false" ht="15.75" hidden="false" customHeight="false" outlineLevel="0" collapsed="false">
      <c r="D61" s="79"/>
      <c r="E61" s="75"/>
      <c r="F61" s="0"/>
      <c r="G61" s="0"/>
    </row>
    <row r="62" customFormat="false" ht="15.75" hidden="false" customHeight="false" outlineLevel="0" collapsed="false">
      <c r="D62" s="79"/>
      <c r="E62" s="75"/>
      <c r="F62" s="0"/>
      <c r="G62" s="0"/>
    </row>
    <row r="63" customFormat="false" ht="15.75" hidden="false" customHeight="false" outlineLevel="0" collapsed="false">
      <c r="D63" s="79"/>
      <c r="E63" s="75"/>
      <c r="F63" s="0"/>
      <c r="G63" s="0"/>
    </row>
  </sheetData>
  <mergeCells count="2">
    <mergeCell ref="A1:E1"/>
    <mergeCell ref="A7:E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T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24.85"/>
    <col collapsed="false" customWidth="true" hidden="false" outlineLevel="0" max="2" min="2" style="0" width="19.81"/>
    <col collapsed="false" customWidth="true" hidden="false" outlineLevel="0" max="3" min="3" style="79" width="5.56"/>
    <col collapsed="false" customWidth="true" hidden="false" outlineLevel="0" max="4" min="4" style="0" width="12.3"/>
    <col collapsed="false" customWidth="true" hidden="false" outlineLevel="0" max="5" min="5" style="79" width="7.52"/>
    <col collapsed="false" customWidth="true" hidden="false" outlineLevel="0" max="6" min="6" style="79" width="11.77"/>
    <col collapsed="false" customWidth="true" hidden="false" outlineLevel="0" max="7" min="7" style="79" width="4.77"/>
    <col collapsed="false" customWidth="true" hidden="false" outlineLevel="0" max="8" min="8" style="79" width="7.52"/>
    <col collapsed="false" customWidth="true" hidden="false" outlineLevel="0" max="9" min="9" style="79" width="5.58"/>
    <col collapsed="false" customWidth="true" hidden="false" outlineLevel="0" max="10" min="10" style="79" width="15.04"/>
    <col collapsed="false" customWidth="true" hidden="false" outlineLevel="0" max="11" min="11" style="79" width="5.58"/>
    <col collapsed="false" customWidth="true" hidden="false" outlineLevel="0" max="12" min="12" style="79" width="7.52"/>
    <col collapsed="false" customWidth="true" hidden="false" outlineLevel="0" max="13" min="13" style="79" width="11.71"/>
    <col collapsed="false" customWidth="true" hidden="false" outlineLevel="0" max="14" min="14" style="79" width="15.34"/>
    <col collapsed="false" customWidth="true" hidden="false" outlineLevel="0" max="15" min="15" style="79" width="5.58"/>
    <col collapsed="false" customWidth="true" hidden="false" outlineLevel="0" max="16" min="16" style="79" width="6.08"/>
    <col collapsed="false" customWidth="true" hidden="false" outlineLevel="0" max="17" min="17" style="79" width="7.52"/>
    <col collapsed="false" customWidth="true" hidden="false" outlineLevel="0" max="18" min="18" style="79" width="8.01"/>
    <col collapsed="false" customWidth="true" hidden="false" outlineLevel="0" max="19" min="19" style="79" width="17.73"/>
    <col collapsed="false" customWidth="true" hidden="false" outlineLevel="0" max="20" min="20" style="79" width="12.45"/>
    <col collapsed="false" customWidth="true" hidden="false" outlineLevel="0" max="21" min="21" style="79" width="15.87"/>
    <col collapsed="false" customWidth="true" hidden="false" outlineLevel="0" max="22" min="22" style="79" width="15.41"/>
    <col collapsed="false" customWidth="true" hidden="false" outlineLevel="0" max="23" min="23" style="79" width="23.14"/>
    <col collapsed="false" customWidth="true" hidden="false" outlineLevel="0" max="25" min="24" style="79" width="11.66"/>
  </cols>
  <sheetData>
    <row r="1" customFormat="false" ht="15.75" hidden="false" customHeight="false" outlineLevel="0" collapsed="false">
      <c r="A1" s="50" t="s">
        <v>2047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0"/>
      <c r="Z1" s="1"/>
    </row>
    <row r="2" s="27" customFormat="true" ht="27" hidden="false" customHeight="false" outlineLevel="0" collapsed="false">
      <c r="A2" s="23" t="s">
        <v>2048</v>
      </c>
      <c r="B2" s="23" t="s">
        <v>1400</v>
      </c>
      <c r="C2" s="24" t="s">
        <v>1401</v>
      </c>
      <c r="D2" s="23" t="s">
        <v>1402</v>
      </c>
      <c r="E2" s="23" t="s">
        <v>10</v>
      </c>
      <c r="F2" s="23" t="s">
        <v>1987</v>
      </c>
      <c r="G2" s="23" t="s">
        <v>1988</v>
      </c>
      <c r="H2" s="23" t="s">
        <v>10</v>
      </c>
      <c r="I2" s="23" t="s">
        <v>1989</v>
      </c>
      <c r="J2" s="23" t="s">
        <v>1992</v>
      </c>
      <c r="K2" s="23" t="s">
        <v>9</v>
      </c>
      <c r="L2" s="23" t="s">
        <v>10</v>
      </c>
      <c r="M2" s="50" t="s">
        <v>1995</v>
      </c>
      <c r="N2" s="23" t="s">
        <v>1996</v>
      </c>
      <c r="O2" s="23" t="s">
        <v>1997</v>
      </c>
      <c r="P2" s="23" t="s">
        <v>18</v>
      </c>
      <c r="Q2" s="23" t="s">
        <v>10</v>
      </c>
      <c r="R2" s="23" t="s">
        <v>1998</v>
      </c>
      <c r="S2" s="23" t="s">
        <v>1999</v>
      </c>
      <c r="T2" s="23" t="s">
        <v>2000</v>
      </c>
      <c r="U2" s="23" t="s">
        <v>2006</v>
      </c>
      <c r="V2" s="23" t="s">
        <v>2007</v>
      </c>
      <c r="W2" s="23" t="s">
        <v>2008</v>
      </c>
      <c r="X2" s="23" t="s">
        <v>2009</v>
      </c>
    </row>
    <row r="3" customFormat="false" ht="15.75" hidden="false" customHeight="false" outlineLevel="0" collapsed="false">
      <c r="A3" s="28" t="s">
        <v>66</v>
      </c>
      <c r="B3" s="54" t="s">
        <v>1403</v>
      </c>
      <c r="C3" s="86" t="n">
        <v>5</v>
      </c>
      <c r="D3" s="9" t="s">
        <v>2024</v>
      </c>
      <c r="E3" s="9" t="n">
        <v>0.05</v>
      </c>
      <c r="F3" s="33" t="n">
        <v>2.68</v>
      </c>
      <c r="G3" s="33" t="n">
        <v>4</v>
      </c>
      <c r="H3" s="33" t="n">
        <v>0.61</v>
      </c>
      <c r="I3" s="33" t="n">
        <v>0</v>
      </c>
      <c r="J3" s="14" t="n">
        <v>0.023</v>
      </c>
      <c r="K3" s="14" t="n">
        <v>0.026</v>
      </c>
      <c r="L3" s="14" t="n">
        <v>0.443</v>
      </c>
      <c r="M3" s="54" t="s">
        <v>2001</v>
      </c>
      <c r="N3" s="55" t="n">
        <v>0.028</v>
      </c>
      <c r="O3" s="55" t="n">
        <v>0.012</v>
      </c>
      <c r="P3" s="55" t="n">
        <v>2.401</v>
      </c>
      <c r="Q3" s="55" t="n">
        <v>0.074</v>
      </c>
      <c r="R3" s="55" t="n">
        <v>4.397</v>
      </c>
      <c r="S3" s="55" t="n">
        <v>0.647</v>
      </c>
      <c r="T3" s="83" t="n">
        <v>0</v>
      </c>
      <c r="U3" s="30" t="n">
        <v>0.000613</v>
      </c>
      <c r="V3" s="30" t="n">
        <v>0.000413</v>
      </c>
      <c r="W3" s="86" t="b">
        <f aca="false">TRUE()</f>
        <v>1</v>
      </c>
      <c r="X3" s="33" t="n">
        <v>0.59</v>
      </c>
      <c r="Y3" s="1"/>
    </row>
    <row r="4" customFormat="false" ht="15.75" hidden="false" customHeight="false" outlineLevel="0" collapsed="false">
      <c r="A4" s="28" t="s">
        <v>66</v>
      </c>
      <c r="B4" s="54" t="s">
        <v>1405</v>
      </c>
      <c r="C4" s="86" t="n">
        <v>5</v>
      </c>
      <c r="D4" s="9" t="s">
        <v>2024</v>
      </c>
      <c r="E4" s="9" t="n">
        <v>0.05</v>
      </c>
      <c r="M4" s="9"/>
      <c r="Y4" s="1"/>
    </row>
    <row r="5" customFormat="false" ht="15.75" hidden="false" customHeight="false" outlineLevel="0" collapsed="false">
      <c r="A5" s="28" t="s">
        <v>66</v>
      </c>
      <c r="B5" s="54" t="s">
        <v>1407</v>
      </c>
      <c r="C5" s="86" t="n">
        <v>5</v>
      </c>
      <c r="D5" s="9" t="s">
        <v>2024</v>
      </c>
      <c r="E5" s="9" t="n">
        <v>0.05</v>
      </c>
      <c r="M5" s="9"/>
      <c r="Y5" s="1"/>
    </row>
    <row r="6" customFormat="false" ht="15.75" hidden="false" customHeight="false" outlineLevel="0" collapsed="false">
      <c r="A6" s="28" t="s">
        <v>66</v>
      </c>
      <c r="B6" s="54" t="s">
        <v>1409</v>
      </c>
      <c r="C6" s="86" t="n">
        <v>5</v>
      </c>
      <c r="D6" s="9" t="s">
        <v>2025</v>
      </c>
      <c r="E6" s="9" t="n">
        <v>0.74</v>
      </c>
      <c r="M6" s="9"/>
      <c r="Y6" s="1"/>
    </row>
    <row r="7" customFormat="false" ht="15.75" hidden="false" customHeight="false" outlineLevel="0" collapsed="false">
      <c r="A7" s="28" t="s">
        <v>66</v>
      </c>
      <c r="B7" s="54" t="s">
        <v>1411</v>
      </c>
      <c r="C7" s="86" t="n">
        <v>5</v>
      </c>
      <c r="D7" s="9" t="s">
        <v>2026</v>
      </c>
      <c r="E7" s="9" t="n">
        <v>0.17</v>
      </c>
      <c r="F7" s="86"/>
      <c r="G7" s="86"/>
      <c r="H7" s="86"/>
      <c r="I7" s="86"/>
      <c r="J7" s="86"/>
      <c r="K7" s="86"/>
      <c r="L7" s="86"/>
      <c r="M7" s="9"/>
      <c r="N7" s="86"/>
      <c r="O7" s="86"/>
      <c r="P7" s="86"/>
      <c r="Q7" s="86"/>
      <c r="R7" s="86"/>
      <c r="S7" s="86"/>
      <c r="T7" s="86"/>
      <c r="U7" s="41"/>
      <c r="V7" s="41"/>
      <c r="W7" s="41"/>
      <c r="X7" s="41"/>
      <c r="Y7" s="1"/>
    </row>
    <row r="8" customFormat="false" ht="15.75" hidden="false" customHeight="false" outlineLevel="0" collapsed="false">
      <c r="A8" s="28" t="s">
        <v>127</v>
      </c>
      <c r="B8" s="54" t="s">
        <v>1403</v>
      </c>
      <c r="C8" s="86" t="n">
        <v>5</v>
      </c>
      <c r="D8" s="9" t="s">
        <v>2027</v>
      </c>
      <c r="E8" s="9" t="n">
        <v>0.74</v>
      </c>
      <c r="F8" s="33" t="n">
        <v>5.18</v>
      </c>
      <c r="G8" s="33" t="n">
        <v>4</v>
      </c>
      <c r="H8" s="33" t="n">
        <v>0.27</v>
      </c>
      <c r="I8" s="33" t="n">
        <v>22.74</v>
      </c>
      <c r="J8" s="14" t="n">
        <v>-0.001</v>
      </c>
      <c r="K8" s="14" t="n">
        <v>0.036</v>
      </c>
      <c r="L8" s="14" t="n">
        <v>0.979</v>
      </c>
      <c r="M8" s="54" t="s">
        <v>2001</v>
      </c>
      <c r="N8" s="55" t="n">
        <v>-0.006</v>
      </c>
      <c r="O8" s="55" t="n">
        <v>0.017</v>
      </c>
      <c r="P8" s="55" t="n">
        <v>-0.336</v>
      </c>
      <c r="Q8" s="55" t="n">
        <v>0.753</v>
      </c>
      <c r="R8" s="55" t="n">
        <v>8.163</v>
      </c>
      <c r="S8" s="55" t="n">
        <v>0.347</v>
      </c>
      <c r="T8" s="83" t="n">
        <v>0</v>
      </c>
      <c r="U8" s="30" t="n">
        <v>0.000613</v>
      </c>
      <c r="V8" s="30" t="n">
        <v>0.000344</v>
      </c>
      <c r="W8" s="86" t="b">
        <f aca="false">TRUE()</f>
        <v>1</v>
      </c>
      <c r="X8" s="33" t="n">
        <v>0.46</v>
      </c>
      <c r="Y8" s="1"/>
    </row>
    <row r="9" customFormat="false" ht="15.75" hidden="false" customHeight="false" outlineLevel="0" collapsed="false">
      <c r="A9" s="28" t="s">
        <v>127</v>
      </c>
      <c r="B9" s="54" t="s">
        <v>1405</v>
      </c>
      <c r="C9" s="86" t="n">
        <v>5</v>
      </c>
      <c r="D9" s="9" t="s">
        <v>2028</v>
      </c>
      <c r="E9" s="9" t="n">
        <v>0.69</v>
      </c>
      <c r="F9" s="86"/>
      <c r="G9" s="86"/>
      <c r="H9" s="86"/>
      <c r="I9" s="86"/>
      <c r="J9" s="86"/>
      <c r="K9" s="86"/>
      <c r="L9" s="86"/>
      <c r="M9" s="54"/>
      <c r="N9" s="29"/>
      <c r="O9" s="29"/>
      <c r="P9" s="29"/>
      <c r="Q9" s="29"/>
      <c r="R9" s="29"/>
      <c r="S9" s="29"/>
      <c r="T9" s="29"/>
      <c r="U9" s="41"/>
      <c r="V9" s="41"/>
      <c r="W9" s="41"/>
      <c r="X9" s="41"/>
      <c r="Y9" s="1"/>
    </row>
    <row r="10" customFormat="false" ht="15.75" hidden="false" customHeight="false" outlineLevel="0" collapsed="false">
      <c r="A10" s="28" t="s">
        <v>127</v>
      </c>
      <c r="B10" s="54" t="s">
        <v>1407</v>
      </c>
      <c r="C10" s="86" t="n">
        <v>5</v>
      </c>
      <c r="D10" s="9" t="s">
        <v>2028</v>
      </c>
      <c r="E10" s="9" t="n">
        <v>0.7</v>
      </c>
      <c r="F10" s="86"/>
      <c r="G10" s="86"/>
      <c r="H10" s="86"/>
      <c r="I10" s="86"/>
      <c r="J10" s="86"/>
      <c r="K10" s="86"/>
      <c r="L10" s="86"/>
      <c r="M10" s="9"/>
      <c r="N10" s="86"/>
      <c r="O10" s="86"/>
      <c r="P10" s="86"/>
      <c r="Q10" s="86"/>
      <c r="R10" s="86"/>
      <c r="S10" s="86"/>
      <c r="T10" s="86"/>
      <c r="U10" s="41"/>
      <c r="V10" s="41"/>
      <c r="W10" s="41"/>
      <c r="X10" s="41"/>
      <c r="Y10" s="1"/>
    </row>
    <row r="11" customFormat="false" ht="15.75" hidden="false" customHeight="false" outlineLevel="0" collapsed="false">
      <c r="A11" s="28" t="s">
        <v>127</v>
      </c>
      <c r="B11" s="54" t="s">
        <v>1409</v>
      </c>
      <c r="C11" s="86" t="n">
        <v>5</v>
      </c>
      <c r="D11" s="9" t="s">
        <v>2029</v>
      </c>
      <c r="E11" s="9" t="n">
        <v>0.97</v>
      </c>
      <c r="F11" s="86"/>
      <c r="G11" s="86"/>
      <c r="H11" s="86"/>
      <c r="I11" s="86"/>
      <c r="J11" s="86"/>
      <c r="K11" s="86"/>
      <c r="L11" s="86"/>
      <c r="M11" s="9"/>
      <c r="N11" s="86"/>
      <c r="O11" s="86"/>
      <c r="P11" s="86"/>
      <c r="Q11" s="86"/>
      <c r="R11" s="86"/>
      <c r="S11" s="86"/>
      <c r="T11" s="86"/>
      <c r="U11" s="41"/>
      <c r="V11" s="41"/>
      <c r="W11" s="41"/>
      <c r="X11" s="41"/>
      <c r="Y11" s="1"/>
    </row>
    <row r="12" customFormat="false" ht="15.75" hidden="false" customHeight="false" outlineLevel="0" collapsed="false">
      <c r="A12" s="28" t="s">
        <v>127</v>
      </c>
      <c r="B12" s="54" t="s">
        <v>1411</v>
      </c>
      <c r="C12" s="86" t="n">
        <v>5</v>
      </c>
      <c r="D12" s="9" t="s">
        <v>2027</v>
      </c>
      <c r="E12" s="9" t="n">
        <v>0.75</v>
      </c>
      <c r="F12" s="86"/>
      <c r="G12" s="86"/>
      <c r="H12" s="86"/>
      <c r="I12" s="86"/>
      <c r="J12" s="86"/>
      <c r="K12" s="86"/>
      <c r="L12" s="86"/>
      <c r="M12" s="9"/>
      <c r="N12" s="86"/>
      <c r="O12" s="86"/>
      <c r="P12" s="86"/>
      <c r="Q12" s="86"/>
      <c r="R12" s="86"/>
      <c r="S12" s="86"/>
      <c r="T12" s="86"/>
      <c r="U12" s="41"/>
      <c r="V12" s="41"/>
      <c r="W12" s="41"/>
      <c r="X12" s="41"/>
      <c r="Y12" s="1"/>
    </row>
    <row r="13" customFormat="false" ht="15.75" hidden="false" customHeight="false" outlineLevel="0" collapsed="false">
      <c r="A13" s="28" t="s">
        <v>726</v>
      </c>
      <c r="B13" s="54" t="s">
        <v>1403</v>
      </c>
      <c r="C13" s="86" t="n">
        <v>5</v>
      </c>
      <c r="D13" s="9" t="s">
        <v>2030</v>
      </c>
      <c r="E13" s="9" t="n">
        <v>1</v>
      </c>
      <c r="F13" s="33" t="n">
        <v>5.07</v>
      </c>
      <c r="G13" s="33" t="n">
        <v>4</v>
      </c>
      <c r="H13" s="33" t="n">
        <v>0.28</v>
      </c>
      <c r="I13" s="33" t="n">
        <v>21.1</v>
      </c>
      <c r="J13" s="14" t="n">
        <v>0.033</v>
      </c>
      <c r="K13" s="14" t="n">
        <v>0.035</v>
      </c>
      <c r="L13" s="14" t="n">
        <v>0.415</v>
      </c>
      <c r="M13" s="54" t="s">
        <v>2001</v>
      </c>
      <c r="N13" s="55" t="n">
        <v>0</v>
      </c>
      <c r="O13" s="55" t="n">
        <v>0.019</v>
      </c>
      <c r="P13" s="55" t="n">
        <v>-0.006</v>
      </c>
      <c r="Q13" s="55" t="n">
        <v>0.996</v>
      </c>
      <c r="R13" s="55" t="n">
        <v>7.302</v>
      </c>
      <c r="S13" s="55" t="n">
        <v>0.367</v>
      </c>
      <c r="T13" s="83" t="n">
        <v>0</v>
      </c>
      <c r="U13" s="30" t="n">
        <v>0.000613</v>
      </c>
      <c r="V13" s="30" t="n">
        <v>0.000431</v>
      </c>
      <c r="W13" s="86" t="b">
        <f aca="false">TRUE()</f>
        <v>1</v>
      </c>
      <c r="X13" s="33" t="n">
        <v>0.67</v>
      </c>
      <c r="Y13" s="1"/>
    </row>
    <row r="14" customFormat="false" ht="15.75" hidden="false" customHeight="false" outlineLevel="0" collapsed="false">
      <c r="A14" s="28" t="s">
        <v>726</v>
      </c>
      <c r="B14" s="54" t="s">
        <v>1405</v>
      </c>
      <c r="C14" s="86" t="n">
        <v>5</v>
      </c>
      <c r="D14" s="9" t="s">
        <v>2031</v>
      </c>
      <c r="E14" s="9" t="n">
        <v>0.98</v>
      </c>
      <c r="F14" s="86"/>
      <c r="G14" s="86"/>
      <c r="H14" s="86"/>
      <c r="I14" s="86"/>
      <c r="J14" s="86"/>
      <c r="K14" s="86"/>
      <c r="L14" s="86"/>
      <c r="M14" s="9"/>
      <c r="N14" s="86"/>
      <c r="O14" s="86"/>
      <c r="P14" s="86"/>
      <c r="Q14" s="86"/>
      <c r="R14" s="86"/>
      <c r="S14" s="86"/>
      <c r="T14" s="86"/>
      <c r="U14" s="41"/>
      <c r="V14" s="41"/>
      <c r="W14" s="41"/>
      <c r="X14" s="41"/>
      <c r="Y14" s="1"/>
    </row>
    <row r="15" customFormat="false" ht="15.75" hidden="false" customHeight="false" outlineLevel="0" collapsed="false">
      <c r="A15" s="28" t="s">
        <v>726</v>
      </c>
      <c r="B15" s="54" t="s">
        <v>1407</v>
      </c>
      <c r="C15" s="86" t="n">
        <v>5</v>
      </c>
      <c r="D15" s="9" t="s">
        <v>2031</v>
      </c>
      <c r="E15" s="9" t="n">
        <v>1</v>
      </c>
      <c r="F15" s="86"/>
      <c r="G15" s="86"/>
      <c r="H15" s="86"/>
      <c r="I15" s="86"/>
      <c r="J15" s="86"/>
      <c r="K15" s="86"/>
      <c r="L15" s="86"/>
      <c r="M15" s="9"/>
      <c r="N15" s="86"/>
      <c r="O15" s="86"/>
      <c r="P15" s="86"/>
      <c r="Q15" s="86"/>
      <c r="R15" s="86"/>
      <c r="S15" s="86"/>
      <c r="T15" s="86"/>
      <c r="U15" s="41"/>
      <c r="V15" s="41"/>
      <c r="W15" s="41"/>
      <c r="X15" s="41"/>
      <c r="Y15" s="1"/>
    </row>
    <row r="16" customFormat="false" ht="15.75" hidden="false" customHeight="false" outlineLevel="0" collapsed="false">
      <c r="A16" s="28" t="s">
        <v>726</v>
      </c>
      <c r="B16" s="54" t="s">
        <v>1409</v>
      </c>
      <c r="C16" s="86" t="n">
        <v>5</v>
      </c>
      <c r="D16" s="9" t="s">
        <v>2032</v>
      </c>
      <c r="E16" s="9" t="n">
        <v>0.43</v>
      </c>
      <c r="F16" s="86"/>
      <c r="G16" s="86"/>
      <c r="H16" s="86"/>
      <c r="I16" s="86"/>
      <c r="J16" s="86"/>
      <c r="K16" s="86"/>
      <c r="L16" s="86"/>
      <c r="M16" s="9"/>
      <c r="N16" s="86"/>
      <c r="O16" s="86"/>
      <c r="P16" s="86"/>
      <c r="Q16" s="86"/>
      <c r="R16" s="86"/>
      <c r="S16" s="86"/>
      <c r="T16" s="86"/>
      <c r="U16" s="41"/>
      <c r="V16" s="41"/>
      <c r="W16" s="41"/>
      <c r="X16" s="41"/>
      <c r="Y16" s="1"/>
    </row>
    <row r="17" customFormat="false" ht="15.75" hidden="false" customHeight="false" outlineLevel="0" collapsed="false">
      <c r="A17" s="28" t="s">
        <v>726</v>
      </c>
      <c r="B17" s="54" t="s">
        <v>1411</v>
      </c>
      <c r="C17" s="86" t="n">
        <v>5</v>
      </c>
      <c r="D17" s="9" t="s">
        <v>2033</v>
      </c>
      <c r="E17" s="9" t="n">
        <v>0.73</v>
      </c>
      <c r="F17" s="86"/>
      <c r="G17" s="86"/>
      <c r="H17" s="86"/>
      <c r="I17" s="86"/>
      <c r="J17" s="86"/>
      <c r="K17" s="86"/>
      <c r="L17" s="86"/>
      <c r="M17" s="9"/>
      <c r="N17" s="86"/>
      <c r="O17" s="86"/>
      <c r="P17" s="86"/>
      <c r="Q17" s="86"/>
      <c r="R17" s="86"/>
      <c r="S17" s="86"/>
      <c r="T17" s="86"/>
      <c r="U17" s="41"/>
      <c r="V17" s="41"/>
      <c r="W17" s="41"/>
      <c r="X17" s="41"/>
      <c r="Y17" s="1"/>
    </row>
    <row r="18" customFormat="false" ht="15.75" hidden="false" customHeight="false" outlineLevel="0" collapsed="false">
      <c r="A18" s="28" t="s">
        <v>1352</v>
      </c>
      <c r="B18" s="54" t="s">
        <v>1403</v>
      </c>
      <c r="C18" s="86" t="n">
        <v>5</v>
      </c>
      <c r="D18" s="9" t="s">
        <v>2034</v>
      </c>
      <c r="E18" s="9" t="n">
        <v>0.8</v>
      </c>
      <c r="F18" s="33" t="n">
        <v>9.52</v>
      </c>
      <c r="G18" s="33" t="n">
        <v>4</v>
      </c>
      <c r="H18" s="33" t="n">
        <v>0.05</v>
      </c>
      <c r="I18" s="33" t="n">
        <v>57.97</v>
      </c>
      <c r="J18" s="14" t="n">
        <v>0.106</v>
      </c>
      <c r="K18" s="14" t="n">
        <v>0.042</v>
      </c>
      <c r="L18" s="14" t="n">
        <v>0.087</v>
      </c>
      <c r="M18" s="54" t="s">
        <v>2001</v>
      </c>
      <c r="N18" s="55" t="n">
        <v>0.009</v>
      </c>
      <c r="O18" s="55" t="n">
        <v>0.035</v>
      </c>
      <c r="P18" s="55" t="n">
        <v>0.257</v>
      </c>
      <c r="Q18" s="55" t="n">
        <v>0.81</v>
      </c>
      <c r="R18" s="55" t="n">
        <v>15.947</v>
      </c>
      <c r="S18" s="55" t="n">
        <v>0.092</v>
      </c>
      <c r="T18" s="83" t="n">
        <v>0</v>
      </c>
      <c r="U18" s="30" t="n">
        <v>0.000613</v>
      </c>
      <c r="V18" s="30" t="n">
        <v>0.00155</v>
      </c>
      <c r="W18" s="86" t="b">
        <f aca="false">FALSE()</f>
        <v>0</v>
      </c>
      <c r="X18" s="33" t="n">
        <v>0.26</v>
      </c>
      <c r="Y18" s="1"/>
    </row>
    <row r="19" customFormat="false" ht="15.75" hidden="false" customHeight="false" outlineLevel="0" collapsed="false">
      <c r="A19" s="28" t="s">
        <v>1352</v>
      </c>
      <c r="B19" s="54" t="s">
        <v>1405</v>
      </c>
      <c r="C19" s="86" t="n">
        <v>5</v>
      </c>
      <c r="D19" s="9" t="s">
        <v>2035</v>
      </c>
      <c r="E19" s="9" t="n">
        <v>0.76</v>
      </c>
      <c r="F19" s="86"/>
      <c r="G19" s="86"/>
      <c r="H19" s="86"/>
      <c r="I19" s="86"/>
      <c r="J19" s="86"/>
      <c r="K19" s="86"/>
      <c r="L19" s="86"/>
      <c r="M19" s="9"/>
      <c r="N19" s="86"/>
      <c r="O19" s="86"/>
      <c r="P19" s="86"/>
      <c r="Q19" s="86"/>
      <c r="R19" s="86"/>
      <c r="S19" s="86"/>
      <c r="T19" s="86"/>
      <c r="U19" s="41"/>
      <c r="V19" s="41"/>
      <c r="W19" s="41"/>
      <c r="X19" s="41"/>
      <c r="Y19" s="1"/>
    </row>
    <row r="20" customFormat="false" ht="15.75" hidden="false" customHeight="false" outlineLevel="0" collapsed="false">
      <c r="A20" s="28" t="s">
        <v>1352</v>
      </c>
      <c r="B20" s="54" t="s">
        <v>1407</v>
      </c>
      <c r="C20" s="86" t="n">
        <v>5</v>
      </c>
      <c r="D20" s="9" t="s">
        <v>2035</v>
      </c>
      <c r="E20" s="9" t="n">
        <v>0.68</v>
      </c>
      <c r="F20" s="86"/>
      <c r="G20" s="86"/>
      <c r="H20" s="86"/>
      <c r="I20" s="86"/>
      <c r="J20" s="86"/>
      <c r="K20" s="86"/>
      <c r="L20" s="86"/>
      <c r="M20" s="9"/>
      <c r="N20" s="86"/>
      <c r="O20" s="86"/>
      <c r="P20" s="86"/>
      <c r="Q20" s="86"/>
      <c r="R20" s="86"/>
      <c r="S20" s="86"/>
      <c r="T20" s="86"/>
      <c r="U20" s="41"/>
      <c r="V20" s="41"/>
      <c r="W20" s="41"/>
      <c r="X20" s="41"/>
      <c r="Y20" s="1"/>
    </row>
    <row r="21" customFormat="false" ht="15.75" hidden="false" customHeight="false" outlineLevel="0" collapsed="false">
      <c r="A21" s="28" t="s">
        <v>1352</v>
      </c>
      <c r="B21" s="54" t="s">
        <v>1409</v>
      </c>
      <c r="C21" s="86" t="n">
        <v>5</v>
      </c>
      <c r="D21" s="9" t="s">
        <v>2036</v>
      </c>
      <c r="E21" s="9" t="n">
        <v>0.1</v>
      </c>
      <c r="F21" s="86"/>
      <c r="G21" s="86"/>
      <c r="H21" s="86"/>
      <c r="I21" s="86"/>
      <c r="J21" s="86"/>
      <c r="K21" s="86"/>
      <c r="L21" s="86"/>
      <c r="M21" s="9"/>
      <c r="N21" s="86"/>
      <c r="O21" s="86"/>
      <c r="P21" s="86"/>
      <c r="Q21" s="86"/>
      <c r="R21" s="86"/>
      <c r="S21" s="86"/>
      <c r="T21" s="86"/>
      <c r="U21" s="41"/>
      <c r="V21" s="41"/>
      <c r="W21" s="41"/>
      <c r="X21" s="41"/>
      <c r="Y21" s="1"/>
    </row>
    <row r="22" customFormat="false" ht="15.75" hidden="false" customHeight="false" outlineLevel="0" collapsed="false">
      <c r="A22" s="28" t="s">
        <v>1352</v>
      </c>
      <c r="B22" s="54" t="s">
        <v>1411</v>
      </c>
      <c r="C22" s="86" t="n">
        <v>5</v>
      </c>
      <c r="D22" s="9" t="s">
        <v>2037</v>
      </c>
      <c r="E22" s="9" t="n">
        <v>0.66</v>
      </c>
      <c r="F22" s="86"/>
      <c r="G22" s="86"/>
      <c r="H22" s="86"/>
      <c r="I22" s="86"/>
      <c r="J22" s="86"/>
      <c r="K22" s="86"/>
      <c r="L22" s="86"/>
      <c r="M22" s="9"/>
      <c r="N22" s="86"/>
      <c r="O22" s="86"/>
      <c r="P22" s="86"/>
      <c r="Q22" s="86"/>
      <c r="R22" s="86"/>
      <c r="S22" s="86"/>
      <c r="T22" s="86"/>
      <c r="U22" s="41"/>
      <c r="V22" s="41"/>
      <c r="W22" s="41"/>
      <c r="X22" s="41"/>
      <c r="Y22" s="1"/>
    </row>
    <row r="23" customFormat="false" ht="15.75" hidden="false" customHeight="false" outlineLevel="0" collapsed="false">
      <c r="A23" s="60" t="s">
        <v>2049</v>
      </c>
      <c r="B23" s="60"/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  <c r="V23" s="60"/>
      <c r="W23" s="60"/>
      <c r="X23" s="60"/>
      <c r="Z23" s="88"/>
    </row>
    <row r="25" customFormat="false" ht="15.75" hidden="false" customHeight="false" outlineLevel="0" collapsed="false">
      <c r="A25" s="79"/>
      <c r="B25" s="79"/>
      <c r="D25" s="79"/>
      <c r="Z25" s="79"/>
      <c r="AA25" s="79"/>
      <c r="AB25" s="79"/>
      <c r="AC25" s="79"/>
      <c r="AD25" s="79"/>
      <c r="AE25" s="79"/>
      <c r="AF25" s="79"/>
      <c r="AG25" s="79"/>
      <c r="AH25" s="79"/>
      <c r="AI25" s="79"/>
      <c r="AJ25" s="79"/>
      <c r="AK25" s="79"/>
      <c r="AL25" s="79"/>
      <c r="AM25" s="79"/>
      <c r="AN25" s="79"/>
      <c r="AO25" s="79"/>
      <c r="AP25" s="79"/>
      <c r="AQ25" s="79"/>
      <c r="AR25" s="79"/>
      <c r="AS25" s="79"/>
      <c r="AT25" s="79"/>
      <c r="AU25" s="79"/>
      <c r="AV25" s="79"/>
      <c r="AW25" s="79"/>
      <c r="AX25" s="79"/>
      <c r="AY25" s="79"/>
      <c r="AZ25" s="79"/>
      <c r="BA25" s="79"/>
      <c r="BB25" s="79"/>
      <c r="BC25" s="79"/>
      <c r="BD25" s="79"/>
      <c r="BE25" s="79"/>
      <c r="BF25" s="79"/>
      <c r="BG25" s="79"/>
      <c r="BH25" s="79"/>
      <c r="BI25" s="79"/>
      <c r="BJ25" s="79"/>
      <c r="BK25" s="79"/>
      <c r="BL25" s="79"/>
      <c r="BM25" s="79"/>
      <c r="BN25" s="79"/>
      <c r="BO25" s="79"/>
      <c r="BP25" s="79"/>
      <c r="BQ25" s="79"/>
      <c r="BR25" s="79"/>
      <c r="BS25" s="79"/>
      <c r="BT25" s="79"/>
      <c r="BU25" s="79"/>
      <c r="BV25" s="79"/>
      <c r="BW25" s="79"/>
      <c r="BX25" s="79"/>
      <c r="BY25" s="79"/>
      <c r="BZ25" s="79"/>
      <c r="CA25" s="79"/>
      <c r="CB25" s="79"/>
      <c r="CC25" s="79"/>
      <c r="CD25" s="79"/>
      <c r="CE25" s="79"/>
      <c r="CF25" s="79"/>
      <c r="CG25" s="79"/>
      <c r="CH25" s="79"/>
      <c r="CI25" s="79"/>
      <c r="CJ25" s="79"/>
      <c r="CK25" s="79"/>
      <c r="CL25" s="79"/>
      <c r="CM25" s="79"/>
      <c r="CN25" s="79"/>
      <c r="CO25" s="79"/>
      <c r="CP25" s="79"/>
      <c r="CQ25" s="79"/>
      <c r="CR25" s="79"/>
      <c r="CS25" s="79"/>
      <c r="CT25" s="79"/>
      <c r="CU25" s="79"/>
      <c r="CV25" s="79"/>
      <c r="CW25" s="79"/>
      <c r="CX25" s="79"/>
      <c r="CY25" s="79"/>
      <c r="CZ25" s="79"/>
      <c r="DA25" s="79"/>
      <c r="DB25" s="79"/>
      <c r="DC25" s="79"/>
      <c r="DD25" s="79"/>
      <c r="DE25" s="79"/>
      <c r="DF25" s="79"/>
      <c r="DG25" s="79"/>
      <c r="DH25" s="79"/>
      <c r="DI25" s="79"/>
      <c r="DJ25" s="79"/>
      <c r="DK25" s="79"/>
      <c r="DL25" s="79"/>
      <c r="DM25" s="79"/>
      <c r="DN25" s="79"/>
      <c r="DO25" s="79"/>
      <c r="DP25" s="79"/>
      <c r="DQ25" s="79"/>
      <c r="DR25" s="79"/>
      <c r="DS25" s="79"/>
      <c r="DT25" s="79"/>
      <c r="DU25" s="79"/>
      <c r="DV25" s="79"/>
      <c r="DW25" s="79"/>
      <c r="DX25" s="79"/>
      <c r="DY25" s="79"/>
      <c r="DZ25" s="79"/>
      <c r="EA25" s="79"/>
      <c r="EB25" s="79"/>
      <c r="EC25" s="79"/>
      <c r="ED25" s="79"/>
      <c r="EE25" s="79"/>
      <c r="EF25" s="79"/>
      <c r="EG25" s="79"/>
      <c r="EH25" s="79"/>
      <c r="EI25" s="79"/>
      <c r="EJ25" s="79"/>
      <c r="EK25" s="79"/>
      <c r="EL25" s="79"/>
      <c r="EM25" s="79"/>
      <c r="EN25" s="79"/>
      <c r="EO25" s="79"/>
      <c r="EP25" s="79"/>
      <c r="EQ25" s="79"/>
      <c r="ER25" s="79"/>
      <c r="ES25" s="79"/>
      <c r="ET25" s="79"/>
      <c r="EU25" s="79"/>
      <c r="EV25" s="79"/>
      <c r="EW25" s="79"/>
      <c r="EX25" s="79"/>
      <c r="EY25" s="79"/>
      <c r="EZ25" s="79"/>
      <c r="FA25" s="79"/>
      <c r="FB25" s="79"/>
      <c r="FC25" s="79"/>
      <c r="FD25" s="79"/>
      <c r="FE25" s="79"/>
      <c r="FF25" s="79"/>
      <c r="FG25" s="79"/>
      <c r="FH25" s="79"/>
      <c r="FI25" s="79"/>
      <c r="FJ25" s="79"/>
      <c r="FK25" s="79"/>
      <c r="FL25" s="79"/>
      <c r="FM25" s="79"/>
      <c r="FN25" s="79"/>
      <c r="FO25" s="79"/>
      <c r="FP25" s="79"/>
      <c r="FQ25" s="79"/>
      <c r="FR25" s="79"/>
      <c r="FS25" s="79"/>
      <c r="FT25" s="79"/>
      <c r="FU25" s="79"/>
      <c r="FV25" s="79"/>
      <c r="FW25" s="79"/>
      <c r="FX25" s="79"/>
      <c r="FY25" s="79"/>
      <c r="FZ25" s="79"/>
      <c r="GA25" s="79"/>
      <c r="GB25" s="79"/>
      <c r="GC25" s="79"/>
      <c r="GD25" s="79"/>
      <c r="GE25" s="79"/>
      <c r="GF25" s="79"/>
      <c r="GG25" s="79"/>
      <c r="GH25" s="79"/>
      <c r="GI25" s="79"/>
      <c r="GJ25" s="79"/>
      <c r="GK25" s="79"/>
      <c r="GL25" s="79"/>
      <c r="GM25" s="79"/>
      <c r="GN25" s="79"/>
      <c r="GO25" s="79"/>
      <c r="GP25" s="79"/>
      <c r="GQ25" s="79"/>
      <c r="GR25" s="79"/>
      <c r="GS25" s="79"/>
      <c r="GT25" s="79"/>
      <c r="GU25" s="79"/>
      <c r="GV25" s="79"/>
      <c r="GW25" s="79"/>
      <c r="GX25" s="79"/>
      <c r="GY25" s="79"/>
      <c r="GZ25" s="79"/>
      <c r="HA25" s="79"/>
      <c r="HB25" s="79"/>
      <c r="HC25" s="79"/>
      <c r="HD25" s="79"/>
      <c r="HE25" s="79"/>
      <c r="HF25" s="79"/>
      <c r="HG25" s="79"/>
      <c r="HH25" s="79"/>
      <c r="HI25" s="79"/>
      <c r="HJ25" s="79"/>
      <c r="HK25" s="79"/>
      <c r="HL25" s="79"/>
      <c r="HM25" s="79"/>
      <c r="HN25" s="79"/>
      <c r="HO25" s="79"/>
      <c r="HP25" s="79"/>
      <c r="HQ25" s="79"/>
      <c r="HR25" s="79"/>
      <c r="HS25" s="79"/>
      <c r="HT25" s="79"/>
      <c r="HU25" s="79"/>
      <c r="HV25" s="79"/>
      <c r="HW25" s="79"/>
      <c r="HX25" s="79"/>
      <c r="HY25" s="79"/>
      <c r="HZ25" s="79"/>
      <c r="IA25" s="79"/>
      <c r="IB25" s="79"/>
      <c r="IC25" s="79"/>
      <c r="ID25" s="79"/>
      <c r="IE25" s="79"/>
      <c r="IF25" s="79"/>
      <c r="IG25" s="79"/>
      <c r="IH25" s="79"/>
      <c r="II25" s="79"/>
      <c r="IJ25" s="79"/>
      <c r="IK25" s="79"/>
      <c r="IL25" s="79"/>
      <c r="IM25" s="79"/>
      <c r="IN25" s="79"/>
      <c r="IO25" s="79"/>
      <c r="IP25" s="79"/>
      <c r="IQ25" s="79"/>
      <c r="IR25" s="79"/>
      <c r="IS25" s="79"/>
      <c r="IT25" s="79"/>
    </row>
    <row r="26" customFormat="false" ht="15.75" hidden="false" customHeight="false" outlineLevel="0" collapsed="false">
      <c r="A26" s="79"/>
      <c r="B26" s="79"/>
      <c r="D26" s="79"/>
      <c r="Z26" s="79"/>
      <c r="AA26" s="79"/>
      <c r="AB26" s="79"/>
      <c r="AC26" s="79"/>
      <c r="AD26" s="79"/>
      <c r="AE26" s="79"/>
      <c r="AF26" s="79"/>
      <c r="AG26" s="79"/>
      <c r="AH26" s="79"/>
      <c r="AI26" s="79"/>
      <c r="AJ26" s="79"/>
      <c r="AK26" s="79"/>
      <c r="AL26" s="79"/>
      <c r="AM26" s="79"/>
      <c r="AN26" s="79"/>
      <c r="AO26" s="79"/>
      <c r="AP26" s="79"/>
      <c r="AQ26" s="79"/>
      <c r="AR26" s="79"/>
      <c r="AS26" s="79"/>
      <c r="AT26" s="79"/>
      <c r="AU26" s="79"/>
      <c r="AV26" s="79"/>
      <c r="AW26" s="79"/>
      <c r="AX26" s="79"/>
      <c r="AY26" s="79"/>
      <c r="AZ26" s="79"/>
      <c r="BA26" s="79"/>
      <c r="BB26" s="79"/>
      <c r="BC26" s="79"/>
      <c r="BD26" s="79"/>
      <c r="BE26" s="79"/>
      <c r="BF26" s="79"/>
      <c r="BG26" s="79"/>
      <c r="BH26" s="79"/>
      <c r="BI26" s="79"/>
      <c r="BJ26" s="79"/>
      <c r="BK26" s="79"/>
      <c r="BL26" s="79"/>
      <c r="BM26" s="79"/>
      <c r="BN26" s="79"/>
      <c r="BO26" s="79"/>
      <c r="BP26" s="79"/>
      <c r="BQ26" s="79"/>
      <c r="BR26" s="79"/>
      <c r="BS26" s="79"/>
      <c r="BT26" s="79"/>
      <c r="BU26" s="79"/>
      <c r="BV26" s="79"/>
      <c r="BW26" s="79"/>
      <c r="BX26" s="79"/>
      <c r="BY26" s="79"/>
      <c r="BZ26" s="79"/>
      <c r="CA26" s="79"/>
      <c r="CB26" s="79"/>
      <c r="CC26" s="79"/>
      <c r="CD26" s="79"/>
      <c r="CE26" s="79"/>
      <c r="CF26" s="79"/>
      <c r="CG26" s="79"/>
      <c r="CH26" s="79"/>
      <c r="CI26" s="79"/>
      <c r="CJ26" s="79"/>
      <c r="CK26" s="79"/>
      <c r="CL26" s="79"/>
      <c r="CM26" s="79"/>
      <c r="CN26" s="79"/>
      <c r="CO26" s="79"/>
      <c r="CP26" s="79"/>
      <c r="CQ26" s="79"/>
      <c r="CR26" s="79"/>
      <c r="CS26" s="79"/>
      <c r="CT26" s="79"/>
      <c r="CU26" s="79"/>
      <c r="CV26" s="79"/>
      <c r="CW26" s="79"/>
      <c r="CX26" s="79"/>
      <c r="CY26" s="79"/>
      <c r="CZ26" s="79"/>
      <c r="DA26" s="79"/>
      <c r="DB26" s="79"/>
      <c r="DC26" s="79"/>
      <c r="DD26" s="79"/>
      <c r="DE26" s="79"/>
      <c r="DF26" s="79"/>
      <c r="DG26" s="79"/>
      <c r="DH26" s="79"/>
      <c r="DI26" s="79"/>
      <c r="DJ26" s="79"/>
      <c r="DK26" s="79"/>
      <c r="DL26" s="79"/>
      <c r="DM26" s="79"/>
      <c r="DN26" s="79"/>
      <c r="DO26" s="79"/>
      <c r="DP26" s="79"/>
      <c r="DQ26" s="79"/>
      <c r="DR26" s="79"/>
      <c r="DS26" s="79"/>
      <c r="DT26" s="79"/>
      <c r="DU26" s="79"/>
      <c r="DV26" s="79"/>
      <c r="DW26" s="79"/>
      <c r="DX26" s="79"/>
      <c r="DY26" s="79"/>
      <c r="DZ26" s="79"/>
      <c r="EA26" s="79"/>
      <c r="EB26" s="79"/>
      <c r="EC26" s="79"/>
      <c r="ED26" s="79"/>
      <c r="EE26" s="79"/>
      <c r="EF26" s="79"/>
      <c r="EG26" s="79"/>
      <c r="EH26" s="79"/>
      <c r="EI26" s="79"/>
      <c r="EJ26" s="79"/>
      <c r="EK26" s="79"/>
      <c r="EL26" s="79"/>
      <c r="EM26" s="79"/>
      <c r="EN26" s="79"/>
      <c r="EO26" s="79"/>
      <c r="EP26" s="79"/>
      <c r="EQ26" s="79"/>
      <c r="ER26" s="79"/>
      <c r="ES26" s="79"/>
      <c r="ET26" s="79"/>
      <c r="EU26" s="79"/>
      <c r="EV26" s="79"/>
      <c r="EW26" s="79"/>
      <c r="EX26" s="79"/>
      <c r="EY26" s="79"/>
      <c r="EZ26" s="79"/>
      <c r="FA26" s="79"/>
      <c r="FB26" s="79"/>
      <c r="FC26" s="79"/>
      <c r="FD26" s="79"/>
      <c r="FE26" s="79"/>
      <c r="FF26" s="79"/>
      <c r="FG26" s="79"/>
      <c r="FH26" s="79"/>
      <c r="FI26" s="79"/>
      <c r="FJ26" s="79"/>
      <c r="FK26" s="79"/>
      <c r="FL26" s="79"/>
      <c r="FM26" s="79"/>
      <c r="FN26" s="79"/>
      <c r="FO26" s="79"/>
      <c r="FP26" s="79"/>
      <c r="FQ26" s="79"/>
      <c r="FR26" s="79"/>
      <c r="FS26" s="79"/>
      <c r="FT26" s="79"/>
      <c r="FU26" s="79"/>
      <c r="FV26" s="79"/>
      <c r="FW26" s="79"/>
      <c r="FX26" s="79"/>
      <c r="FY26" s="79"/>
      <c r="FZ26" s="79"/>
      <c r="GA26" s="79"/>
      <c r="GB26" s="79"/>
      <c r="GC26" s="79"/>
      <c r="GD26" s="79"/>
      <c r="GE26" s="79"/>
      <c r="GF26" s="79"/>
      <c r="GG26" s="79"/>
      <c r="GH26" s="79"/>
      <c r="GI26" s="79"/>
      <c r="GJ26" s="79"/>
      <c r="GK26" s="79"/>
      <c r="GL26" s="79"/>
      <c r="GM26" s="79"/>
      <c r="GN26" s="79"/>
      <c r="GO26" s="79"/>
      <c r="GP26" s="79"/>
      <c r="GQ26" s="79"/>
      <c r="GR26" s="79"/>
      <c r="GS26" s="79"/>
      <c r="GT26" s="79"/>
      <c r="GU26" s="79"/>
      <c r="GV26" s="79"/>
      <c r="GW26" s="79"/>
      <c r="GX26" s="79"/>
      <c r="GY26" s="79"/>
      <c r="GZ26" s="79"/>
      <c r="HA26" s="79"/>
      <c r="HB26" s="79"/>
      <c r="HC26" s="79"/>
      <c r="HD26" s="79"/>
      <c r="HE26" s="79"/>
      <c r="HF26" s="79"/>
      <c r="HG26" s="79"/>
      <c r="HH26" s="79"/>
      <c r="HI26" s="79"/>
      <c r="HJ26" s="79"/>
      <c r="HK26" s="79"/>
      <c r="HL26" s="79"/>
      <c r="HM26" s="79"/>
      <c r="HN26" s="79"/>
      <c r="HO26" s="79"/>
      <c r="HP26" s="79"/>
      <c r="HQ26" s="79"/>
      <c r="HR26" s="79"/>
      <c r="HS26" s="79"/>
      <c r="HT26" s="79"/>
      <c r="HU26" s="79"/>
      <c r="HV26" s="79"/>
      <c r="HW26" s="79"/>
      <c r="HX26" s="79"/>
      <c r="HY26" s="79"/>
      <c r="HZ26" s="79"/>
      <c r="IA26" s="79"/>
      <c r="IB26" s="79"/>
      <c r="IC26" s="79"/>
      <c r="ID26" s="79"/>
      <c r="IE26" s="79"/>
      <c r="IF26" s="79"/>
      <c r="IG26" s="79"/>
      <c r="IH26" s="79"/>
      <c r="II26" s="79"/>
      <c r="IJ26" s="79"/>
      <c r="IK26" s="79"/>
      <c r="IL26" s="79"/>
      <c r="IM26" s="79"/>
      <c r="IN26" s="79"/>
      <c r="IO26" s="79"/>
      <c r="IP26" s="79"/>
      <c r="IQ26" s="79"/>
      <c r="IR26" s="79"/>
      <c r="IS26" s="79"/>
      <c r="IT26" s="79"/>
    </row>
    <row r="27" customFormat="false" ht="15.75" hidden="false" customHeight="false" outlineLevel="0" collapsed="false">
      <c r="A27" s="14"/>
      <c r="B27" s="14"/>
      <c r="C27" s="14"/>
      <c r="D27" s="18"/>
      <c r="F27" s="55"/>
      <c r="G27" s="55"/>
      <c r="I27" s="89"/>
      <c r="Z27" s="79"/>
      <c r="AA27" s="79"/>
      <c r="AB27" s="79"/>
      <c r="AC27" s="79"/>
      <c r="AD27" s="79"/>
      <c r="AE27" s="79"/>
      <c r="AF27" s="79"/>
      <c r="AG27" s="79"/>
      <c r="AH27" s="79"/>
      <c r="AI27" s="79"/>
      <c r="AJ27" s="79"/>
      <c r="AK27" s="79"/>
      <c r="AL27" s="79"/>
      <c r="AM27" s="79"/>
      <c r="AN27" s="79"/>
      <c r="AO27" s="79"/>
      <c r="AP27" s="79"/>
      <c r="AQ27" s="79"/>
      <c r="AR27" s="79"/>
      <c r="AS27" s="79"/>
      <c r="AT27" s="79"/>
      <c r="AU27" s="79"/>
      <c r="AV27" s="79"/>
      <c r="AW27" s="79"/>
      <c r="AX27" s="79"/>
      <c r="AY27" s="79"/>
      <c r="AZ27" s="79"/>
      <c r="BA27" s="79"/>
      <c r="BB27" s="79"/>
      <c r="BC27" s="79"/>
      <c r="BD27" s="79"/>
      <c r="BE27" s="79"/>
      <c r="BF27" s="79"/>
      <c r="BG27" s="79"/>
      <c r="BH27" s="79"/>
      <c r="BI27" s="79"/>
      <c r="BJ27" s="79"/>
      <c r="BK27" s="79"/>
      <c r="BL27" s="79"/>
      <c r="BM27" s="79"/>
      <c r="BN27" s="79"/>
      <c r="BO27" s="79"/>
      <c r="BP27" s="79"/>
      <c r="BQ27" s="79"/>
      <c r="BR27" s="79"/>
      <c r="BS27" s="79"/>
      <c r="BT27" s="79"/>
      <c r="BU27" s="79"/>
      <c r="BV27" s="79"/>
      <c r="BW27" s="79"/>
      <c r="BX27" s="79"/>
      <c r="BY27" s="79"/>
      <c r="BZ27" s="79"/>
      <c r="CA27" s="79"/>
      <c r="CB27" s="79"/>
      <c r="CC27" s="79"/>
      <c r="CD27" s="79"/>
      <c r="CE27" s="79"/>
      <c r="CF27" s="79"/>
      <c r="CG27" s="79"/>
      <c r="CH27" s="79"/>
      <c r="CI27" s="79"/>
      <c r="CJ27" s="79"/>
      <c r="CK27" s="79"/>
      <c r="CL27" s="79"/>
      <c r="CM27" s="79"/>
      <c r="CN27" s="79"/>
      <c r="CO27" s="79"/>
      <c r="CP27" s="79"/>
      <c r="CQ27" s="79"/>
      <c r="CR27" s="79"/>
      <c r="CS27" s="79"/>
      <c r="CT27" s="79"/>
      <c r="CU27" s="79"/>
      <c r="CV27" s="79"/>
      <c r="CW27" s="79"/>
      <c r="CX27" s="79"/>
      <c r="CY27" s="79"/>
      <c r="CZ27" s="79"/>
      <c r="DA27" s="79"/>
      <c r="DB27" s="79"/>
      <c r="DC27" s="79"/>
      <c r="DD27" s="79"/>
      <c r="DE27" s="79"/>
      <c r="DF27" s="79"/>
      <c r="DG27" s="79"/>
      <c r="DH27" s="79"/>
      <c r="DI27" s="79"/>
      <c r="DJ27" s="79"/>
      <c r="DK27" s="79"/>
      <c r="DL27" s="79"/>
      <c r="DM27" s="79"/>
      <c r="DN27" s="79"/>
      <c r="DO27" s="79"/>
      <c r="DP27" s="79"/>
      <c r="DQ27" s="79"/>
      <c r="DR27" s="79"/>
      <c r="DS27" s="79"/>
      <c r="DT27" s="79"/>
      <c r="DU27" s="79"/>
      <c r="DV27" s="79"/>
      <c r="DW27" s="79"/>
      <c r="DX27" s="79"/>
      <c r="DY27" s="79"/>
      <c r="DZ27" s="79"/>
      <c r="EA27" s="79"/>
      <c r="EB27" s="79"/>
      <c r="EC27" s="79"/>
      <c r="ED27" s="79"/>
      <c r="EE27" s="79"/>
      <c r="EF27" s="79"/>
      <c r="EG27" s="79"/>
      <c r="EH27" s="79"/>
      <c r="EI27" s="79"/>
      <c r="EJ27" s="79"/>
      <c r="EK27" s="79"/>
      <c r="EL27" s="79"/>
      <c r="EM27" s="79"/>
      <c r="EN27" s="79"/>
      <c r="EO27" s="79"/>
      <c r="EP27" s="79"/>
      <c r="EQ27" s="79"/>
      <c r="ER27" s="79"/>
      <c r="ES27" s="79"/>
      <c r="ET27" s="79"/>
      <c r="EU27" s="79"/>
      <c r="EV27" s="79"/>
      <c r="EW27" s="79"/>
      <c r="EX27" s="79"/>
      <c r="EY27" s="79"/>
      <c r="EZ27" s="79"/>
      <c r="FA27" s="79"/>
      <c r="FB27" s="79"/>
      <c r="FC27" s="79"/>
      <c r="FD27" s="79"/>
      <c r="FE27" s="79"/>
      <c r="FF27" s="79"/>
      <c r="FG27" s="79"/>
      <c r="FH27" s="79"/>
      <c r="FI27" s="79"/>
      <c r="FJ27" s="79"/>
      <c r="FK27" s="79"/>
      <c r="FL27" s="79"/>
      <c r="FM27" s="79"/>
      <c r="FN27" s="79"/>
      <c r="FO27" s="79"/>
      <c r="FP27" s="79"/>
      <c r="FQ27" s="79"/>
      <c r="FR27" s="79"/>
      <c r="FS27" s="79"/>
      <c r="FT27" s="79"/>
      <c r="FU27" s="79"/>
      <c r="FV27" s="79"/>
      <c r="FW27" s="79"/>
      <c r="FX27" s="79"/>
      <c r="FY27" s="79"/>
      <c r="FZ27" s="79"/>
      <c r="GA27" s="79"/>
      <c r="GB27" s="79"/>
      <c r="GC27" s="79"/>
      <c r="GD27" s="79"/>
      <c r="GE27" s="79"/>
      <c r="GF27" s="79"/>
      <c r="GG27" s="79"/>
      <c r="GH27" s="79"/>
      <c r="GI27" s="79"/>
      <c r="GJ27" s="79"/>
      <c r="GK27" s="79"/>
      <c r="GL27" s="79"/>
      <c r="GM27" s="79"/>
      <c r="GN27" s="79"/>
      <c r="GO27" s="79"/>
      <c r="GP27" s="79"/>
      <c r="GQ27" s="79"/>
      <c r="GR27" s="79"/>
      <c r="GS27" s="79"/>
      <c r="GT27" s="79"/>
      <c r="GU27" s="79"/>
      <c r="GV27" s="79"/>
      <c r="GW27" s="79"/>
      <c r="GX27" s="79"/>
      <c r="GY27" s="79"/>
      <c r="GZ27" s="79"/>
      <c r="HA27" s="79"/>
      <c r="HB27" s="79"/>
      <c r="HC27" s="79"/>
      <c r="HD27" s="79"/>
      <c r="HE27" s="79"/>
      <c r="HF27" s="79"/>
      <c r="HG27" s="79"/>
      <c r="HH27" s="79"/>
      <c r="HI27" s="79"/>
      <c r="HJ27" s="79"/>
      <c r="HK27" s="79"/>
      <c r="HL27" s="79"/>
      <c r="HM27" s="79"/>
      <c r="HN27" s="79"/>
      <c r="HO27" s="79"/>
      <c r="HP27" s="79"/>
      <c r="HQ27" s="79"/>
      <c r="HR27" s="79"/>
      <c r="HS27" s="79"/>
      <c r="HT27" s="79"/>
      <c r="HU27" s="79"/>
      <c r="HV27" s="79"/>
      <c r="HW27" s="79"/>
      <c r="HX27" s="79"/>
      <c r="HY27" s="79"/>
      <c r="HZ27" s="79"/>
      <c r="IA27" s="79"/>
      <c r="IB27" s="79"/>
      <c r="IC27" s="79"/>
      <c r="ID27" s="79"/>
      <c r="IE27" s="79"/>
      <c r="IF27" s="79"/>
      <c r="IG27" s="79"/>
      <c r="IH27" s="79"/>
      <c r="II27" s="79"/>
      <c r="IJ27" s="79"/>
      <c r="IK27" s="79"/>
      <c r="IL27" s="79"/>
      <c r="IM27" s="79"/>
      <c r="IN27" s="79"/>
      <c r="IO27" s="79"/>
      <c r="IP27" s="79"/>
      <c r="IQ27" s="79"/>
      <c r="IR27" s="79"/>
      <c r="IS27" s="79"/>
      <c r="IT27" s="79"/>
    </row>
    <row r="28" customFormat="false" ht="15.75" hidden="false" customHeight="false" outlineLevel="0" collapsed="false">
      <c r="A28" s="79"/>
      <c r="B28" s="79"/>
      <c r="D28" s="18"/>
      <c r="I28" s="89"/>
      <c r="Z28" s="79"/>
      <c r="AA28" s="79"/>
      <c r="AB28" s="79"/>
      <c r="AC28" s="79"/>
      <c r="AD28" s="79"/>
      <c r="AE28" s="79"/>
      <c r="AF28" s="79"/>
      <c r="AG28" s="79"/>
      <c r="AH28" s="79"/>
      <c r="AI28" s="79"/>
      <c r="AJ28" s="79"/>
      <c r="AK28" s="79"/>
      <c r="AL28" s="79"/>
      <c r="AM28" s="79"/>
      <c r="AN28" s="79"/>
      <c r="AO28" s="79"/>
      <c r="AP28" s="79"/>
      <c r="AQ28" s="79"/>
      <c r="AR28" s="79"/>
      <c r="AS28" s="79"/>
      <c r="AT28" s="79"/>
      <c r="AU28" s="79"/>
      <c r="AV28" s="79"/>
      <c r="AW28" s="79"/>
      <c r="AX28" s="79"/>
      <c r="AY28" s="79"/>
      <c r="AZ28" s="79"/>
      <c r="BA28" s="79"/>
      <c r="BB28" s="79"/>
      <c r="BC28" s="79"/>
      <c r="BD28" s="79"/>
      <c r="BE28" s="79"/>
      <c r="BF28" s="79"/>
      <c r="BG28" s="79"/>
      <c r="BH28" s="79"/>
      <c r="BI28" s="79"/>
      <c r="BJ28" s="79"/>
      <c r="BK28" s="79"/>
      <c r="BL28" s="79"/>
      <c r="BM28" s="79"/>
      <c r="BN28" s="79"/>
      <c r="BO28" s="79"/>
      <c r="BP28" s="79"/>
      <c r="BQ28" s="79"/>
      <c r="BR28" s="79"/>
      <c r="BS28" s="79"/>
      <c r="BT28" s="79"/>
      <c r="BU28" s="79"/>
      <c r="BV28" s="79"/>
      <c r="BW28" s="79"/>
      <c r="BX28" s="79"/>
      <c r="BY28" s="79"/>
      <c r="BZ28" s="79"/>
      <c r="CA28" s="79"/>
      <c r="CB28" s="79"/>
      <c r="CC28" s="79"/>
      <c r="CD28" s="79"/>
      <c r="CE28" s="79"/>
      <c r="CF28" s="79"/>
      <c r="CG28" s="79"/>
      <c r="CH28" s="79"/>
      <c r="CI28" s="79"/>
      <c r="CJ28" s="79"/>
      <c r="CK28" s="79"/>
      <c r="CL28" s="79"/>
      <c r="CM28" s="79"/>
      <c r="CN28" s="79"/>
      <c r="CO28" s="79"/>
      <c r="CP28" s="79"/>
      <c r="CQ28" s="79"/>
      <c r="CR28" s="79"/>
      <c r="CS28" s="79"/>
      <c r="CT28" s="79"/>
      <c r="CU28" s="79"/>
      <c r="CV28" s="79"/>
      <c r="CW28" s="79"/>
      <c r="CX28" s="79"/>
      <c r="CY28" s="79"/>
      <c r="CZ28" s="79"/>
      <c r="DA28" s="79"/>
      <c r="DB28" s="79"/>
      <c r="DC28" s="79"/>
      <c r="DD28" s="79"/>
      <c r="DE28" s="79"/>
      <c r="DF28" s="79"/>
      <c r="DG28" s="79"/>
      <c r="DH28" s="79"/>
      <c r="DI28" s="79"/>
      <c r="DJ28" s="79"/>
      <c r="DK28" s="79"/>
      <c r="DL28" s="79"/>
      <c r="DM28" s="79"/>
      <c r="DN28" s="79"/>
      <c r="DO28" s="79"/>
      <c r="DP28" s="79"/>
      <c r="DQ28" s="79"/>
      <c r="DR28" s="79"/>
      <c r="DS28" s="79"/>
      <c r="DT28" s="79"/>
      <c r="DU28" s="79"/>
      <c r="DV28" s="79"/>
      <c r="DW28" s="79"/>
      <c r="DX28" s="79"/>
      <c r="DY28" s="79"/>
      <c r="DZ28" s="79"/>
      <c r="EA28" s="79"/>
      <c r="EB28" s="79"/>
      <c r="EC28" s="79"/>
      <c r="ED28" s="79"/>
      <c r="EE28" s="79"/>
      <c r="EF28" s="79"/>
      <c r="EG28" s="79"/>
      <c r="EH28" s="79"/>
      <c r="EI28" s="79"/>
      <c r="EJ28" s="79"/>
      <c r="EK28" s="79"/>
      <c r="EL28" s="79"/>
      <c r="EM28" s="79"/>
      <c r="EN28" s="79"/>
      <c r="EO28" s="79"/>
      <c r="EP28" s="79"/>
      <c r="EQ28" s="79"/>
      <c r="ER28" s="79"/>
      <c r="ES28" s="79"/>
      <c r="ET28" s="79"/>
      <c r="EU28" s="79"/>
      <c r="EV28" s="79"/>
      <c r="EW28" s="79"/>
      <c r="EX28" s="79"/>
      <c r="EY28" s="79"/>
      <c r="EZ28" s="79"/>
      <c r="FA28" s="79"/>
      <c r="FB28" s="79"/>
      <c r="FC28" s="79"/>
      <c r="FD28" s="79"/>
      <c r="FE28" s="79"/>
      <c r="FF28" s="79"/>
      <c r="FG28" s="79"/>
      <c r="FH28" s="79"/>
      <c r="FI28" s="79"/>
      <c r="FJ28" s="79"/>
      <c r="FK28" s="79"/>
      <c r="FL28" s="79"/>
      <c r="FM28" s="79"/>
      <c r="FN28" s="79"/>
      <c r="FO28" s="79"/>
      <c r="FP28" s="79"/>
      <c r="FQ28" s="79"/>
      <c r="FR28" s="79"/>
      <c r="FS28" s="79"/>
      <c r="FT28" s="79"/>
      <c r="FU28" s="79"/>
      <c r="FV28" s="79"/>
      <c r="FW28" s="79"/>
      <c r="FX28" s="79"/>
      <c r="FY28" s="79"/>
      <c r="FZ28" s="79"/>
      <c r="GA28" s="79"/>
      <c r="GB28" s="79"/>
      <c r="GC28" s="79"/>
      <c r="GD28" s="79"/>
      <c r="GE28" s="79"/>
      <c r="GF28" s="79"/>
      <c r="GG28" s="79"/>
      <c r="GH28" s="79"/>
      <c r="GI28" s="79"/>
      <c r="GJ28" s="79"/>
      <c r="GK28" s="79"/>
      <c r="GL28" s="79"/>
      <c r="GM28" s="79"/>
      <c r="GN28" s="79"/>
      <c r="GO28" s="79"/>
      <c r="GP28" s="79"/>
      <c r="GQ28" s="79"/>
      <c r="GR28" s="79"/>
      <c r="GS28" s="79"/>
      <c r="GT28" s="79"/>
      <c r="GU28" s="79"/>
      <c r="GV28" s="79"/>
      <c r="GW28" s="79"/>
      <c r="GX28" s="79"/>
      <c r="GY28" s="79"/>
      <c r="GZ28" s="79"/>
      <c r="HA28" s="79"/>
      <c r="HB28" s="79"/>
      <c r="HC28" s="79"/>
      <c r="HD28" s="79"/>
      <c r="HE28" s="79"/>
      <c r="HF28" s="79"/>
      <c r="HG28" s="79"/>
      <c r="HH28" s="79"/>
      <c r="HI28" s="79"/>
      <c r="HJ28" s="79"/>
      <c r="HK28" s="79"/>
      <c r="HL28" s="79"/>
      <c r="HM28" s="79"/>
      <c r="HN28" s="79"/>
      <c r="HO28" s="79"/>
      <c r="HP28" s="79"/>
      <c r="HQ28" s="79"/>
      <c r="HR28" s="79"/>
      <c r="HS28" s="79"/>
      <c r="HT28" s="79"/>
      <c r="HU28" s="79"/>
      <c r="HV28" s="79"/>
      <c r="HW28" s="79"/>
      <c r="HX28" s="79"/>
      <c r="HY28" s="79"/>
      <c r="HZ28" s="79"/>
      <c r="IA28" s="79"/>
      <c r="IB28" s="79"/>
      <c r="IC28" s="79"/>
      <c r="ID28" s="79"/>
      <c r="IE28" s="79"/>
      <c r="IF28" s="79"/>
      <c r="IG28" s="79"/>
      <c r="IH28" s="79"/>
      <c r="II28" s="79"/>
      <c r="IJ28" s="79"/>
      <c r="IK28" s="79"/>
      <c r="IL28" s="79"/>
      <c r="IM28" s="79"/>
      <c r="IN28" s="79"/>
      <c r="IO28" s="79"/>
      <c r="IP28" s="79"/>
      <c r="IQ28" s="79"/>
      <c r="IR28" s="79"/>
      <c r="IS28" s="79"/>
      <c r="IT28" s="79"/>
    </row>
    <row r="29" customFormat="false" ht="15.75" hidden="false" customHeight="false" outlineLevel="0" collapsed="false">
      <c r="A29" s="79"/>
      <c r="B29" s="79"/>
      <c r="D29" s="18"/>
      <c r="I29" s="89"/>
      <c r="Z29" s="79"/>
      <c r="AA29" s="79"/>
      <c r="AB29" s="79"/>
      <c r="AC29" s="79"/>
      <c r="AD29" s="79"/>
      <c r="AE29" s="79"/>
      <c r="AF29" s="79"/>
      <c r="AG29" s="79"/>
      <c r="AH29" s="79"/>
      <c r="AI29" s="79"/>
      <c r="AJ29" s="79"/>
      <c r="AK29" s="79"/>
      <c r="AL29" s="79"/>
      <c r="AM29" s="79"/>
      <c r="AN29" s="79"/>
      <c r="AO29" s="79"/>
      <c r="AP29" s="79"/>
      <c r="AQ29" s="79"/>
      <c r="AR29" s="79"/>
      <c r="AS29" s="79"/>
      <c r="AT29" s="79"/>
      <c r="AU29" s="79"/>
      <c r="AV29" s="79"/>
      <c r="AW29" s="79"/>
      <c r="AX29" s="79"/>
      <c r="AY29" s="79"/>
      <c r="AZ29" s="79"/>
      <c r="BA29" s="79"/>
      <c r="BB29" s="79"/>
      <c r="BC29" s="79"/>
      <c r="BD29" s="79"/>
      <c r="BE29" s="79"/>
      <c r="BF29" s="79"/>
      <c r="BG29" s="79"/>
      <c r="BH29" s="79"/>
      <c r="BI29" s="79"/>
      <c r="BJ29" s="79"/>
      <c r="BK29" s="79"/>
      <c r="BL29" s="79"/>
      <c r="BM29" s="79"/>
      <c r="BN29" s="79"/>
      <c r="BO29" s="79"/>
      <c r="BP29" s="79"/>
      <c r="BQ29" s="79"/>
      <c r="BR29" s="79"/>
      <c r="BS29" s="79"/>
      <c r="BT29" s="79"/>
      <c r="BU29" s="79"/>
      <c r="BV29" s="79"/>
      <c r="BW29" s="79"/>
      <c r="BX29" s="79"/>
      <c r="BY29" s="79"/>
      <c r="BZ29" s="79"/>
      <c r="CA29" s="79"/>
      <c r="CB29" s="79"/>
      <c r="CC29" s="79"/>
      <c r="CD29" s="79"/>
      <c r="CE29" s="79"/>
      <c r="CF29" s="79"/>
      <c r="CG29" s="79"/>
      <c r="CH29" s="79"/>
      <c r="CI29" s="79"/>
      <c r="CJ29" s="79"/>
      <c r="CK29" s="79"/>
      <c r="CL29" s="79"/>
      <c r="CM29" s="79"/>
      <c r="CN29" s="79"/>
      <c r="CO29" s="79"/>
      <c r="CP29" s="79"/>
      <c r="CQ29" s="79"/>
      <c r="CR29" s="79"/>
      <c r="CS29" s="79"/>
      <c r="CT29" s="79"/>
      <c r="CU29" s="79"/>
      <c r="CV29" s="79"/>
      <c r="CW29" s="79"/>
      <c r="CX29" s="79"/>
      <c r="CY29" s="79"/>
      <c r="CZ29" s="79"/>
      <c r="DA29" s="79"/>
      <c r="DB29" s="79"/>
      <c r="DC29" s="79"/>
      <c r="DD29" s="79"/>
      <c r="DE29" s="79"/>
      <c r="DF29" s="79"/>
      <c r="DG29" s="79"/>
      <c r="DH29" s="79"/>
      <c r="DI29" s="79"/>
      <c r="DJ29" s="79"/>
      <c r="DK29" s="79"/>
      <c r="DL29" s="79"/>
      <c r="DM29" s="79"/>
      <c r="DN29" s="79"/>
      <c r="DO29" s="79"/>
      <c r="DP29" s="79"/>
      <c r="DQ29" s="79"/>
      <c r="DR29" s="79"/>
      <c r="DS29" s="79"/>
      <c r="DT29" s="79"/>
      <c r="DU29" s="79"/>
      <c r="DV29" s="79"/>
      <c r="DW29" s="79"/>
      <c r="DX29" s="79"/>
      <c r="DY29" s="79"/>
      <c r="DZ29" s="79"/>
      <c r="EA29" s="79"/>
      <c r="EB29" s="79"/>
      <c r="EC29" s="79"/>
      <c r="ED29" s="79"/>
      <c r="EE29" s="79"/>
      <c r="EF29" s="79"/>
      <c r="EG29" s="79"/>
      <c r="EH29" s="79"/>
      <c r="EI29" s="79"/>
      <c r="EJ29" s="79"/>
      <c r="EK29" s="79"/>
      <c r="EL29" s="79"/>
      <c r="EM29" s="79"/>
      <c r="EN29" s="79"/>
      <c r="EO29" s="79"/>
      <c r="EP29" s="79"/>
      <c r="EQ29" s="79"/>
      <c r="ER29" s="79"/>
      <c r="ES29" s="79"/>
      <c r="ET29" s="79"/>
      <c r="EU29" s="79"/>
      <c r="EV29" s="79"/>
      <c r="EW29" s="79"/>
      <c r="EX29" s="79"/>
      <c r="EY29" s="79"/>
      <c r="EZ29" s="79"/>
      <c r="FA29" s="79"/>
      <c r="FB29" s="79"/>
      <c r="FC29" s="79"/>
      <c r="FD29" s="79"/>
      <c r="FE29" s="79"/>
      <c r="FF29" s="79"/>
      <c r="FG29" s="79"/>
      <c r="FH29" s="79"/>
      <c r="FI29" s="79"/>
      <c r="FJ29" s="79"/>
      <c r="FK29" s="79"/>
      <c r="FL29" s="79"/>
      <c r="FM29" s="79"/>
      <c r="FN29" s="79"/>
      <c r="FO29" s="79"/>
      <c r="FP29" s="79"/>
      <c r="FQ29" s="79"/>
      <c r="FR29" s="79"/>
      <c r="FS29" s="79"/>
      <c r="FT29" s="79"/>
      <c r="FU29" s="79"/>
      <c r="FV29" s="79"/>
      <c r="FW29" s="79"/>
      <c r="FX29" s="79"/>
      <c r="FY29" s="79"/>
      <c r="FZ29" s="79"/>
      <c r="GA29" s="79"/>
      <c r="GB29" s="79"/>
      <c r="GC29" s="79"/>
      <c r="GD29" s="79"/>
      <c r="GE29" s="79"/>
      <c r="GF29" s="79"/>
      <c r="GG29" s="79"/>
      <c r="GH29" s="79"/>
      <c r="GI29" s="79"/>
      <c r="GJ29" s="79"/>
      <c r="GK29" s="79"/>
      <c r="GL29" s="79"/>
      <c r="GM29" s="79"/>
      <c r="GN29" s="79"/>
      <c r="GO29" s="79"/>
      <c r="GP29" s="79"/>
      <c r="GQ29" s="79"/>
      <c r="GR29" s="79"/>
      <c r="GS29" s="79"/>
      <c r="GT29" s="79"/>
      <c r="GU29" s="79"/>
      <c r="GV29" s="79"/>
      <c r="GW29" s="79"/>
      <c r="GX29" s="79"/>
      <c r="GY29" s="79"/>
      <c r="GZ29" s="79"/>
      <c r="HA29" s="79"/>
      <c r="HB29" s="79"/>
      <c r="HC29" s="79"/>
      <c r="HD29" s="79"/>
      <c r="HE29" s="79"/>
      <c r="HF29" s="79"/>
      <c r="HG29" s="79"/>
      <c r="HH29" s="79"/>
      <c r="HI29" s="79"/>
      <c r="HJ29" s="79"/>
      <c r="HK29" s="79"/>
      <c r="HL29" s="79"/>
      <c r="HM29" s="79"/>
      <c r="HN29" s="79"/>
      <c r="HO29" s="79"/>
      <c r="HP29" s="79"/>
      <c r="HQ29" s="79"/>
      <c r="HR29" s="79"/>
      <c r="HS29" s="79"/>
      <c r="HT29" s="79"/>
      <c r="HU29" s="79"/>
      <c r="HV29" s="79"/>
      <c r="HW29" s="79"/>
      <c r="HX29" s="79"/>
      <c r="HY29" s="79"/>
      <c r="HZ29" s="79"/>
      <c r="IA29" s="79"/>
      <c r="IB29" s="79"/>
      <c r="IC29" s="79"/>
      <c r="ID29" s="79"/>
      <c r="IE29" s="79"/>
      <c r="IF29" s="79"/>
      <c r="IG29" s="79"/>
      <c r="IH29" s="79"/>
      <c r="II29" s="79"/>
      <c r="IJ29" s="79"/>
      <c r="IK29" s="79"/>
      <c r="IL29" s="79"/>
      <c r="IM29" s="79"/>
      <c r="IN29" s="79"/>
      <c r="IO29" s="79"/>
      <c r="IP29" s="79"/>
      <c r="IQ29" s="79"/>
      <c r="IR29" s="79"/>
      <c r="IS29" s="79"/>
      <c r="IT29" s="79"/>
    </row>
    <row r="30" customFormat="false" ht="15.75" hidden="false" customHeight="false" outlineLevel="0" collapsed="false">
      <c r="A30" s="79"/>
      <c r="B30" s="79"/>
      <c r="D30" s="18"/>
      <c r="I30" s="89"/>
      <c r="Z30" s="79"/>
      <c r="AA30" s="79"/>
      <c r="AB30" s="79"/>
      <c r="AC30" s="79"/>
      <c r="AD30" s="79"/>
      <c r="AE30" s="79"/>
      <c r="AF30" s="79"/>
      <c r="AG30" s="79"/>
      <c r="AH30" s="79"/>
      <c r="AI30" s="79"/>
      <c r="AJ30" s="79"/>
      <c r="AK30" s="79"/>
      <c r="AL30" s="79"/>
      <c r="AM30" s="79"/>
      <c r="AN30" s="79"/>
      <c r="AO30" s="79"/>
      <c r="AP30" s="79"/>
      <c r="AQ30" s="79"/>
      <c r="AR30" s="79"/>
      <c r="AS30" s="79"/>
      <c r="AT30" s="79"/>
      <c r="AU30" s="79"/>
      <c r="AV30" s="79"/>
      <c r="AW30" s="79"/>
      <c r="AX30" s="79"/>
      <c r="AY30" s="79"/>
      <c r="AZ30" s="79"/>
      <c r="BA30" s="79"/>
      <c r="BB30" s="79"/>
      <c r="BC30" s="79"/>
      <c r="BD30" s="79"/>
      <c r="BE30" s="79"/>
      <c r="BF30" s="79"/>
      <c r="BG30" s="79"/>
      <c r="BH30" s="79"/>
      <c r="BI30" s="79"/>
      <c r="BJ30" s="79"/>
      <c r="BK30" s="79"/>
      <c r="BL30" s="79"/>
      <c r="BM30" s="79"/>
      <c r="BN30" s="79"/>
      <c r="BO30" s="79"/>
      <c r="BP30" s="79"/>
      <c r="BQ30" s="79"/>
      <c r="BR30" s="79"/>
      <c r="BS30" s="79"/>
      <c r="BT30" s="79"/>
      <c r="BU30" s="79"/>
      <c r="BV30" s="79"/>
      <c r="BW30" s="79"/>
      <c r="BX30" s="79"/>
      <c r="BY30" s="79"/>
      <c r="BZ30" s="79"/>
      <c r="CA30" s="79"/>
      <c r="CB30" s="79"/>
      <c r="CC30" s="79"/>
      <c r="CD30" s="79"/>
      <c r="CE30" s="79"/>
      <c r="CF30" s="79"/>
      <c r="CG30" s="79"/>
      <c r="CH30" s="79"/>
      <c r="CI30" s="79"/>
      <c r="CJ30" s="79"/>
      <c r="CK30" s="79"/>
      <c r="CL30" s="79"/>
      <c r="CM30" s="79"/>
      <c r="CN30" s="79"/>
      <c r="CO30" s="79"/>
      <c r="CP30" s="79"/>
      <c r="CQ30" s="79"/>
      <c r="CR30" s="79"/>
      <c r="CS30" s="79"/>
      <c r="CT30" s="79"/>
      <c r="CU30" s="79"/>
      <c r="CV30" s="79"/>
      <c r="CW30" s="79"/>
      <c r="CX30" s="79"/>
      <c r="CY30" s="79"/>
      <c r="CZ30" s="79"/>
      <c r="DA30" s="79"/>
      <c r="DB30" s="79"/>
      <c r="DC30" s="79"/>
      <c r="DD30" s="79"/>
      <c r="DE30" s="79"/>
      <c r="DF30" s="79"/>
      <c r="DG30" s="79"/>
      <c r="DH30" s="79"/>
      <c r="DI30" s="79"/>
      <c r="DJ30" s="79"/>
      <c r="DK30" s="79"/>
      <c r="DL30" s="79"/>
      <c r="DM30" s="79"/>
      <c r="DN30" s="79"/>
      <c r="DO30" s="79"/>
      <c r="DP30" s="79"/>
      <c r="DQ30" s="79"/>
      <c r="DR30" s="79"/>
      <c r="DS30" s="79"/>
      <c r="DT30" s="79"/>
      <c r="DU30" s="79"/>
      <c r="DV30" s="79"/>
      <c r="DW30" s="79"/>
      <c r="DX30" s="79"/>
      <c r="DY30" s="79"/>
      <c r="DZ30" s="79"/>
      <c r="EA30" s="79"/>
      <c r="EB30" s="79"/>
      <c r="EC30" s="79"/>
      <c r="ED30" s="79"/>
      <c r="EE30" s="79"/>
      <c r="EF30" s="79"/>
      <c r="EG30" s="79"/>
      <c r="EH30" s="79"/>
      <c r="EI30" s="79"/>
      <c r="EJ30" s="79"/>
      <c r="EK30" s="79"/>
      <c r="EL30" s="79"/>
      <c r="EM30" s="79"/>
      <c r="EN30" s="79"/>
      <c r="EO30" s="79"/>
      <c r="EP30" s="79"/>
      <c r="EQ30" s="79"/>
      <c r="ER30" s="79"/>
      <c r="ES30" s="79"/>
      <c r="ET30" s="79"/>
      <c r="EU30" s="79"/>
      <c r="EV30" s="79"/>
      <c r="EW30" s="79"/>
      <c r="EX30" s="79"/>
      <c r="EY30" s="79"/>
      <c r="EZ30" s="79"/>
      <c r="FA30" s="79"/>
      <c r="FB30" s="79"/>
      <c r="FC30" s="79"/>
      <c r="FD30" s="79"/>
      <c r="FE30" s="79"/>
      <c r="FF30" s="79"/>
      <c r="FG30" s="79"/>
      <c r="FH30" s="79"/>
      <c r="FI30" s="79"/>
      <c r="FJ30" s="79"/>
      <c r="FK30" s="79"/>
      <c r="FL30" s="79"/>
      <c r="FM30" s="79"/>
      <c r="FN30" s="79"/>
      <c r="FO30" s="79"/>
      <c r="FP30" s="79"/>
      <c r="FQ30" s="79"/>
      <c r="FR30" s="79"/>
      <c r="FS30" s="79"/>
      <c r="FT30" s="79"/>
      <c r="FU30" s="79"/>
      <c r="FV30" s="79"/>
      <c r="FW30" s="79"/>
      <c r="FX30" s="79"/>
      <c r="FY30" s="79"/>
      <c r="FZ30" s="79"/>
      <c r="GA30" s="79"/>
      <c r="GB30" s="79"/>
      <c r="GC30" s="79"/>
      <c r="GD30" s="79"/>
      <c r="GE30" s="79"/>
      <c r="GF30" s="79"/>
      <c r="GG30" s="79"/>
      <c r="GH30" s="79"/>
      <c r="GI30" s="79"/>
      <c r="GJ30" s="79"/>
      <c r="GK30" s="79"/>
      <c r="GL30" s="79"/>
      <c r="GM30" s="79"/>
      <c r="GN30" s="79"/>
      <c r="GO30" s="79"/>
      <c r="GP30" s="79"/>
      <c r="GQ30" s="79"/>
      <c r="GR30" s="79"/>
      <c r="GS30" s="79"/>
      <c r="GT30" s="79"/>
      <c r="GU30" s="79"/>
      <c r="GV30" s="79"/>
      <c r="GW30" s="79"/>
      <c r="GX30" s="79"/>
      <c r="GY30" s="79"/>
      <c r="GZ30" s="79"/>
      <c r="HA30" s="79"/>
      <c r="HB30" s="79"/>
      <c r="HC30" s="79"/>
      <c r="HD30" s="79"/>
      <c r="HE30" s="79"/>
      <c r="HF30" s="79"/>
      <c r="HG30" s="79"/>
      <c r="HH30" s="79"/>
      <c r="HI30" s="79"/>
      <c r="HJ30" s="79"/>
      <c r="HK30" s="79"/>
      <c r="HL30" s="79"/>
      <c r="HM30" s="79"/>
      <c r="HN30" s="79"/>
      <c r="HO30" s="79"/>
      <c r="HP30" s="79"/>
      <c r="HQ30" s="79"/>
      <c r="HR30" s="79"/>
      <c r="HS30" s="79"/>
      <c r="HT30" s="79"/>
      <c r="HU30" s="79"/>
      <c r="HV30" s="79"/>
      <c r="HW30" s="79"/>
      <c r="HX30" s="79"/>
      <c r="HY30" s="79"/>
      <c r="HZ30" s="79"/>
      <c r="IA30" s="79"/>
      <c r="IB30" s="79"/>
      <c r="IC30" s="79"/>
      <c r="ID30" s="79"/>
      <c r="IE30" s="79"/>
      <c r="IF30" s="79"/>
      <c r="IG30" s="79"/>
      <c r="IH30" s="79"/>
      <c r="II30" s="79"/>
      <c r="IJ30" s="79"/>
      <c r="IK30" s="79"/>
      <c r="IL30" s="79"/>
      <c r="IM30" s="79"/>
      <c r="IN30" s="79"/>
      <c r="IO30" s="79"/>
      <c r="IP30" s="79"/>
      <c r="IQ30" s="79"/>
      <c r="IR30" s="79"/>
      <c r="IS30" s="79"/>
      <c r="IT30" s="79"/>
    </row>
    <row r="31" customFormat="false" ht="15.75" hidden="false" customHeight="false" outlineLevel="0" collapsed="false">
      <c r="A31" s="86"/>
      <c r="B31" s="86"/>
      <c r="C31" s="86"/>
      <c r="D31" s="18"/>
      <c r="F31" s="86"/>
      <c r="G31" s="86"/>
      <c r="I31" s="89"/>
      <c r="Z31" s="79"/>
      <c r="AA31" s="79"/>
      <c r="AB31" s="79"/>
      <c r="AC31" s="79"/>
      <c r="AD31" s="79"/>
      <c r="AE31" s="79"/>
      <c r="AF31" s="79"/>
      <c r="AG31" s="79"/>
      <c r="AH31" s="79"/>
      <c r="AI31" s="79"/>
      <c r="AJ31" s="79"/>
      <c r="AK31" s="79"/>
      <c r="AL31" s="79"/>
      <c r="AM31" s="79"/>
      <c r="AN31" s="79"/>
      <c r="AO31" s="79"/>
      <c r="AP31" s="79"/>
      <c r="AQ31" s="79"/>
      <c r="AR31" s="79"/>
      <c r="AS31" s="79"/>
      <c r="AT31" s="79"/>
      <c r="AU31" s="79"/>
      <c r="AV31" s="79"/>
      <c r="AW31" s="79"/>
      <c r="AX31" s="79"/>
      <c r="AY31" s="79"/>
      <c r="AZ31" s="79"/>
      <c r="BA31" s="79"/>
      <c r="BB31" s="79"/>
      <c r="BC31" s="79"/>
      <c r="BD31" s="79"/>
      <c r="BE31" s="79"/>
      <c r="BF31" s="79"/>
      <c r="BG31" s="79"/>
      <c r="BH31" s="79"/>
      <c r="BI31" s="79"/>
      <c r="BJ31" s="79"/>
      <c r="BK31" s="79"/>
      <c r="BL31" s="79"/>
      <c r="BM31" s="79"/>
      <c r="BN31" s="79"/>
      <c r="BO31" s="79"/>
      <c r="BP31" s="79"/>
      <c r="BQ31" s="79"/>
      <c r="BR31" s="79"/>
      <c r="BS31" s="79"/>
      <c r="BT31" s="79"/>
      <c r="BU31" s="79"/>
      <c r="BV31" s="79"/>
      <c r="BW31" s="79"/>
      <c r="BX31" s="79"/>
      <c r="BY31" s="79"/>
      <c r="BZ31" s="79"/>
      <c r="CA31" s="79"/>
      <c r="CB31" s="79"/>
      <c r="CC31" s="79"/>
      <c r="CD31" s="79"/>
      <c r="CE31" s="79"/>
      <c r="CF31" s="79"/>
      <c r="CG31" s="79"/>
      <c r="CH31" s="79"/>
      <c r="CI31" s="79"/>
      <c r="CJ31" s="79"/>
      <c r="CK31" s="79"/>
      <c r="CL31" s="79"/>
      <c r="CM31" s="79"/>
      <c r="CN31" s="79"/>
      <c r="CO31" s="79"/>
      <c r="CP31" s="79"/>
      <c r="CQ31" s="79"/>
      <c r="CR31" s="79"/>
      <c r="CS31" s="79"/>
      <c r="CT31" s="79"/>
      <c r="CU31" s="79"/>
      <c r="CV31" s="79"/>
      <c r="CW31" s="79"/>
      <c r="CX31" s="79"/>
      <c r="CY31" s="79"/>
      <c r="CZ31" s="79"/>
      <c r="DA31" s="79"/>
      <c r="DB31" s="79"/>
      <c r="DC31" s="79"/>
      <c r="DD31" s="79"/>
      <c r="DE31" s="79"/>
      <c r="DF31" s="79"/>
      <c r="DG31" s="79"/>
      <c r="DH31" s="79"/>
      <c r="DI31" s="79"/>
      <c r="DJ31" s="79"/>
      <c r="DK31" s="79"/>
      <c r="DL31" s="79"/>
      <c r="DM31" s="79"/>
      <c r="DN31" s="79"/>
      <c r="DO31" s="79"/>
      <c r="DP31" s="79"/>
      <c r="DQ31" s="79"/>
      <c r="DR31" s="79"/>
      <c r="DS31" s="79"/>
      <c r="DT31" s="79"/>
      <c r="DU31" s="79"/>
      <c r="DV31" s="79"/>
      <c r="DW31" s="79"/>
      <c r="DX31" s="79"/>
      <c r="DY31" s="79"/>
      <c r="DZ31" s="79"/>
      <c r="EA31" s="79"/>
      <c r="EB31" s="79"/>
      <c r="EC31" s="79"/>
      <c r="ED31" s="79"/>
      <c r="EE31" s="79"/>
      <c r="EF31" s="79"/>
      <c r="EG31" s="79"/>
      <c r="EH31" s="79"/>
      <c r="EI31" s="79"/>
      <c r="EJ31" s="79"/>
      <c r="EK31" s="79"/>
      <c r="EL31" s="79"/>
      <c r="EM31" s="79"/>
      <c r="EN31" s="79"/>
      <c r="EO31" s="79"/>
      <c r="EP31" s="79"/>
      <c r="EQ31" s="79"/>
      <c r="ER31" s="79"/>
      <c r="ES31" s="79"/>
      <c r="ET31" s="79"/>
      <c r="EU31" s="79"/>
      <c r="EV31" s="79"/>
      <c r="EW31" s="79"/>
      <c r="EX31" s="79"/>
      <c r="EY31" s="79"/>
      <c r="EZ31" s="79"/>
      <c r="FA31" s="79"/>
      <c r="FB31" s="79"/>
      <c r="FC31" s="79"/>
      <c r="FD31" s="79"/>
      <c r="FE31" s="79"/>
      <c r="FF31" s="79"/>
      <c r="FG31" s="79"/>
      <c r="FH31" s="79"/>
      <c r="FI31" s="79"/>
      <c r="FJ31" s="79"/>
      <c r="FK31" s="79"/>
      <c r="FL31" s="79"/>
      <c r="FM31" s="79"/>
      <c r="FN31" s="79"/>
      <c r="FO31" s="79"/>
      <c r="FP31" s="79"/>
      <c r="FQ31" s="79"/>
      <c r="FR31" s="79"/>
      <c r="FS31" s="79"/>
      <c r="FT31" s="79"/>
      <c r="FU31" s="79"/>
      <c r="FV31" s="79"/>
      <c r="FW31" s="79"/>
      <c r="FX31" s="79"/>
      <c r="FY31" s="79"/>
      <c r="FZ31" s="79"/>
      <c r="GA31" s="79"/>
      <c r="GB31" s="79"/>
      <c r="GC31" s="79"/>
      <c r="GD31" s="79"/>
      <c r="GE31" s="79"/>
      <c r="GF31" s="79"/>
      <c r="GG31" s="79"/>
      <c r="GH31" s="79"/>
      <c r="GI31" s="79"/>
      <c r="GJ31" s="79"/>
      <c r="GK31" s="79"/>
      <c r="GL31" s="79"/>
      <c r="GM31" s="79"/>
      <c r="GN31" s="79"/>
      <c r="GO31" s="79"/>
      <c r="GP31" s="79"/>
      <c r="GQ31" s="79"/>
      <c r="GR31" s="79"/>
      <c r="GS31" s="79"/>
      <c r="GT31" s="79"/>
      <c r="GU31" s="79"/>
      <c r="GV31" s="79"/>
      <c r="GW31" s="79"/>
      <c r="GX31" s="79"/>
      <c r="GY31" s="79"/>
      <c r="GZ31" s="79"/>
      <c r="HA31" s="79"/>
      <c r="HB31" s="79"/>
      <c r="HC31" s="79"/>
      <c r="HD31" s="79"/>
      <c r="HE31" s="79"/>
      <c r="HF31" s="79"/>
      <c r="HG31" s="79"/>
      <c r="HH31" s="79"/>
      <c r="HI31" s="79"/>
      <c r="HJ31" s="79"/>
      <c r="HK31" s="79"/>
      <c r="HL31" s="79"/>
      <c r="HM31" s="79"/>
      <c r="HN31" s="79"/>
      <c r="HO31" s="79"/>
      <c r="HP31" s="79"/>
      <c r="HQ31" s="79"/>
      <c r="HR31" s="79"/>
      <c r="HS31" s="79"/>
      <c r="HT31" s="79"/>
      <c r="HU31" s="79"/>
      <c r="HV31" s="79"/>
      <c r="HW31" s="79"/>
      <c r="HX31" s="79"/>
      <c r="HY31" s="79"/>
      <c r="HZ31" s="79"/>
      <c r="IA31" s="79"/>
      <c r="IB31" s="79"/>
      <c r="IC31" s="79"/>
      <c r="ID31" s="79"/>
      <c r="IE31" s="79"/>
      <c r="IF31" s="79"/>
      <c r="IG31" s="79"/>
      <c r="IH31" s="79"/>
      <c r="II31" s="79"/>
      <c r="IJ31" s="79"/>
      <c r="IK31" s="79"/>
      <c r="IL31" s="79"/>
      <c r="IM31" s="79"/>
      <c r="IN31" s="79"/>
      <c r="IO31" s="79"/>
      <c r="IP31" s="79"/>
      <c r="IQ31" s="79"/>
      <c r="IR31" s="79"/>
      <c r="IS31" s="79"/>
      <c r="IT31" s="79"/>
    </row>
    <row r="32" customFormat="false" ht="15.75" hidden="false" customHeight="false" outlineLevel="0" collapsed="false">
      <c r="A32" s="14"/>
      <c r="B32" s="14"/>
      <c r="C32" s="14"/>
      <c r="D32" s="18"/>
      <c r="F32" s="55"/>
      <c r="G32" s="55"/>
      <c r="I32" s="89"/>
      <c r="Z32" s="79"/>
      <c r="AA32" s="79"/>
      <c r="AB32" s="79"/>
      <c r="AC32" s="79"/>
      <c r="AD32" s="79"/>
      <c r="AE32" s="79"/>
      <c r="AF32" s="79"/>
      <c r="AG32" s="79"/>
      <c r="AH32" s="79"/>
      <c r="AI32" s="79"/>
      <c r="AJ32" s="79"/>
      <c r="AK32" s="79"/>
      <c r="AL32" s="79"/>
      <c r="AM32" s="79"/>
      <c r="AN32" s="79"/>
      <c r="AO32" s="79"/>
      <c r="AP32" s="79"/>
      <c r="AQ32" s="79"/>
      <c r="AR32" s="79"/>
      <c r="AS32" s="79"/>
      <c r="AT32" s="79"/>
      <c r="AU32" s="79"/>
      <c r="AV32" s="79"/>
      <c r="AW32" s="79"/>
      <c r="AX32" s="79"/>
      <c r="AY32" s="79"/>
      <c r="AZ32" s="79"/>
      <c r="BA32" s="79"/>
      <c r="BB32" s="79"/>
      <c r="BC32" s="79"/>
      <c r="BD32" s="79"/>
      <c r="BE32" s="79"/>
      <c r="BF32" s="79"/>
      <c r="BG32" s="79"/>
      <c r="BH32" s="79"/>
      <c r="BI32" s="79"/>
      <c r="BJ32" s="79"/>
      <c r="BK32" s="79"/>
      <c r="BL32" s="79"/>
      <c r="BM32" s="79"/>
      <c r="BN32" s="79"/>
      <c r="BO32" s="79"/>
      <c r="BP32" s="79"/>
      <c r="BQ32" s="79"/>
      <c r="BR32" s="79"/>
      <c r="BS32" s="79"/>
      <c r="BT32" s="79"/>
      <c r="BU32" s="79"/>
      <c r="BV32" s="79"/>
      <c r="BW32" s="79"/>
      <c r="BX32" s="79"/>
      <c r="BY32" s="79"/>
      <c r="BZ32" s="79"/>
      <c r="CA32" s="79"/>
      <c r="CB32" s="79"/>
      <c r="CC32" s="79"/>
      <c r="CD32" s="79"/>
      <c r="CE32" s="79"/>
      <c r="CF32" s="79"/>
      <c r="CG32" s="79"/>
      <c r="CH32" s="79"/>
      <c r="CI32" s="79"/>
      <c r="CJ32" s="79"/>
      <c r="CK32" s="79"/>
      <c r="CL32" s="79"/>
      <c r="CM32" s="79"/>
      <c r="CN32" s="79"/>
      <c r="CO32" s="79"/>
      <c r="CP32" s="79"/>
      <c r="CQ32" s="79"/>
      <c r="CR32" s="79"/>
      <c r="CS32" s="79"/>
      <c r="CT32" s="79"/>
      <c r="CU32" s="79"/>
      <c r="CV32" s="79"/>
      <c r="CW32" s="79"/>
      <c r="CX32" s="79"/>
      <c r="CY32" s="79"/>
      <c r="CZ32" s="79"/>
      <c r="DA32" s="79"/>
      <c r="DB32" s="79"/>
      <c r="DC32" s="79"/>
      <c r="DD32" s="79"/>
      <c r="DE32" s="79"/>
      <c r="DF32" s="79"/>
      <c r="DG32" s="79"/>
      <c r="DH32" s="79"/>
      <c r="DI32" s="79"/>
      <c r="DJ32" s="79"/>
      <c r="DK32" s="79"/>
      <c r="DL32" s="79"/>
      <c r="DM32" s="79"/>
      <c r="DN32" s="79"/>
      <c r="DO32" s="79"/>
      <c r="DP32" s="79"/>
      <c r="DQ32" s="79"/>
      <c r="DR32" s="79"/>
      <c r="DS32" s="79"/>
      <c r="DT32" s="79"/>
      <c r="DU32" s="79"/>
      <c r="DV32" s="79"/>
      <c r="DW32" s="79"/>
      <c r="DX32" s="79"/>
      <c r="DY32" s="79"/>
      <c r="DZ32" s="79"/>
      <c r="EA32" s="79"/>
      <c r="EB32" s="79"/>
      <c r="EC32" s="79"/>
      <c r="ED32" s="79"/>
      <c r="EE32" s="79"/>
      <c r="EF32" s="79"/>
      <c r="EG32" s="79"/>
      <c r="EH32" s="79"/>
      <c r="EI32" s="79"/>
      <c r="EJ32" s="79"/>
      <c r="EK32" s="79"/>
      <c r="EL32" s="79"/>
      <c r="EM32" s="79"/>
      <c r="EN32" s="79"/>
      <c r="EO32" s="79"/>
      <c r="EP32" s="79"/>
      <c r="EQ32" s="79"/>
      <c r="ER32" s="79"/>
      <c r="ES32" s="79"/>
      <c r="ET32" s="79"/>
      <c r="EU32" s="79"/>
      <c r="EV32" s="79"/>
      <c r="EW32" s="79"/>
      <c r="EX32" s="79"/>
      <c r="EY32" s="79"/>
      <c r="EZ32" s="79"/>
      <c r="FA32" s="79"/>
      <c r="FB32" s="79"/>
      <c r="FC32" s="79"/>
      <c r="FD32" s="79"/>
      <c r="FE32" s="79"/>
      <c r="FF32" s="79"/>
      <c r="FG32" s="79"/>
      <c r="FH32" s="79"/>
      <c r="FI32" s="79"/>
      <c r="FJ32" s="79"/>
      <c r="FK32" s="79"/>
      <c r="FL32" s="79"/>
      <c r="FM32" s="79"/>
      <c r="FN32" s="79"/>
      <c r="FO32" s="79"/>
      <c r="FP32" s="79"/>
      <c r="FQ32" s="79"/>
      <c r="FR32" s="79"/>
      <c r="FS32" s="79"/>
      <c r="FT32" s="79"/>
      <c r="FU32" s="79"/>
      <c r="FV32" s="79"/>
      <c r="FW32" s="79"/>
      <c r="FX32" s="79"/>
      <c r="FY32" s="79"/>
      <c r="FZ32" s="79"/>
      <c r="GA32" s="79"/>
      <c r="GB32" s="79"/>
      <c r="GC32" s="79"/>
      <c r="GD32" s="79"/>
      <c r="GE32" s="79"/>
      <c r="GF32" s="79"/>
      <c r="GG32" s="79"/>
      <c r="GH32" s="79"/>
      <c r="GI32" s="79"/>
      <c r="GJ32" s="79"/>
      <c r="GK32" s="79"/>
      <c r="GL32" s="79"/>
      <c r="GM32" s="79"/>
      <c r="GN32" s="79"/>
      <c r="GO32" s="79"/>
      <c r="GP32" s="79"/>
      <c r="GQ32" s="79"/>
      <c r="GR32" s="79"/>
      <c r="GS32" s="79"/>
      <c r="GT32" s="79"/>
      <c r="GU32" s="79"/>
      <c r="GV32" s="79"/>
      <c r="GW32" s="79"/>
      <c r="GX32" s="79"/>
      <c r="GY32" s="79"/>
      <c r="GZ32" s="79"/>
      <c r="HA32" s="79"/>
      <c r="HB32" s="79"/>
      <c r="HC32" s="79"/>
      <c r="HD32" s="79"/>
      <c r="HE32" s="79"/>
      <c r="HF32" s="79"/>
      <c r="HG32" s="79"/>
      <c r="HH32" s="79"/>
      <c r="HI32" s="79"/>
      <c r="HJ32" s="79"/>
      <c r="HK32" s="79"/>
      <c r="HL32" s="79"/>
      <c r="HM32" s="79"/>
      <c r="HN32" s="79"/>
      <c r="HO32" s="79"/>
      <c r="HP32" s="79"/>
      <c r="HQ32" s="79"/>
      <c r="HR32" s="79"/>
      <c r="HS32" s="79"/>
      <c r="HT32" s="79"/>
      <c r="HU32" s="79"/>
      <c r="HV32" s="79"/>
      <c r="HW32" s="79"/>
      <c r="HX32" s="79"/>
      <c r="HY32" s="79"/>
      <c r="HZ32" s="79"/>
      <c r="IA32" s="79"/>
      <c r="IB32" s="79"/>
      <c r="IC32" s="79"/>
      <c r="ID32" s="79"/>
      <c r="IE32" s="79"/>
      <c r="IF32" s="79"/>
      <c r="IG32" s="79"/>
      <c r="IH32" s="79"/>
      <c r="II32" s="79"/>
      <c r="IJ32" s="79"/>
      <c r="IK32" s="79"/>
      <c r="IL32" s="79"/>
      <c r="IM32" s="79"/>
      <c r="IN32" s="79"/>
      <c r="IO32" s="79"/>
      <c r="IP32" s="79"/>
      <c r="IQ32" s="79"/>
      <c r="IR32" s="79"/>
      <c r="IS32" s="79"/>
      <c r="IT32" s="79"/>
    </row>
    <row r="33" customFormat="false" ht="15.75" hidden="false" customHeight="false" outlineLevel="0" collapsed="false">
      <c r="A33" s="86"/>
      <c r="B33" s="86"/>
      <c r="C33" s="86"/>
      <c r="D33" s="18"/>
      <c r="F33" s="29"/>
      <c r="G33" s="29"/>
      <c r="I33" s="89"/>
      <c r="Z33" s="79"/>
      <c r="AA33" s="79"/>
      <c r="AB33" s="79"/>
      <c r="AC33" s="79"/>
      <c r="AD33" s="79"/>
      <c r="AE33" s="79"/>
      <c r="AF33" s="79"/>
      <c r="AG33" s="79"/>
      <c r="AH33" s="79"/>
      <c r="AI33" s="79"/>
      <c r="AJ33" s="79"/>
      <c r="AK33" s="79"/>
      <c r="AL33" s="79"/>
      <c r="AM33" s="79"/>
      <c r="AN33" s="79"/>
      <c r="AO33" s="79"/>
      <c r="AP33" s="79"/>
      <c r="AQ33" s="79"/>
      <c r="AR33" s="79"/>
      <c r="AS33" s="79"/>
      <c r="AT33" s="79"/>
      <c r="AU33" s="79"/>
      <c r="AV33" s="79"/>
      <c r="AW33" s="79"/>
      <c r="AX33" s="79"/>
      <c r="AY33" s="79"/>
      <c r="AZ33" s="79"/>
      <c r="BA33" s="79"/>
      <c r="BB33" s="79"/>
      <c r="BC33" s="79"/>
      <c r="BD33" s="79"/>
      <c r="BE33" s="79"/>
      <c r="BF33" s="79"/>
      <c r="BG33" s="79"/>
      <c r="BH33" s="79"/>
      <c r="BI33" s="79"/>
      <c r="BJ33" s="79"/>
      <c r="BK33" s="79"/>
      <c r="BL33" s="79"/>
      <c r="BM33" s="79"/>
      <c r="BN33" s="79"/>
      <c r="BO33" s="79"/>
      <c r="BP33" s="79"/>
      <c r="BQ33" s="79"/>
      <c r="BR33" s="79"/>
      <c r="BS33" s="79"/>
      <c r="BT33" s="79"/>
      <c r="BU33" s="79"/>
      <c r="BV33" s="79"/>
      <c r="BW33" s="79"/>
      <c r="BX33" s="79"/>
      <c r="BY33" s="79"/>
      <c r="BZ33" s="79"/>
      <c r="CA33" s="79"/>
      <c r="CB33" s="79"/>
      <c r="CC33" s="79"/>
      <c r="CD33" s="79"/>
      <c r="CE33" s="79"/>
      <c r="CF33" s="79"/>
      <c r="CG33" s="79"/>
      <c r="CH33" s="79"/>
      <c r="CI33" s="79"/>
      <c r="CJ33" s="79"/>
      <c r="CK33" s="79"/>
      <c r="CL33" s="79"/>
      <c r="CM33" s="79"/>
      <c r="CN33" s="79"/>
      <c r="CO33" s="79"/>
      <c r="CP33" s="79"/>
      <c r="CQ33" s="79"/>
      <c r="CR33" s="79"/>
      <c r="CS33" s="79"/>
      <c r="CT33" s="79"/>
      <c r="CU33" s="79"/>
      <c r="CV33" s="79"/>
      <c r="CW33" s="79"/>
      <c r="CX33" s="79"/>
      <c r="CY33" s="79"/>
      <c r="CZ33" s="79"/>
      <c r="DA33" s="79"/>
      <c r="DB33" s="79"/>
      <c r="DC33" s="79"/>
      <c r="DD33" s="79"/>
      <c r="DE33" s="79"/>
      <c r="DF33" s="79"/>
      <c r="DG33" s="79"/>
      <c r="DH33" s="79"/>
      <c r="DI33" s="79"/>
      <c r="DJ33" s="79"/>
      <c r="DK33" s="79"/>
      <c r="DL33" s="79"/>
      <c r="DM33" s="79"/>
      <c r="DN33" s="79"/>
      <c r="DO33" s="79"/>
      <c r="DP33" s="79"/>
      <c r="DQ33" s="79"/>
      <c r="DR33" s="79"/>
      <c r="DS33" s="79"/>
      <c r="DT33" s="79"/>
      <c r="DU33" s="79"/>
      <c r="DV33" s="79"/>
      <c r="DW33" s="79"/>
      <c r="DX33" s="79"/>
      <c r="DY33" s="79"/>
      <c r="DZ33" s="79"/>
      <c r="EA33" s="79"/>
      <c r="EB33" s="79"/>
      <c r="EC33" s="79"/>
      <c r="ED33" s="79"/>
      <c r="EE33" s="79"/>
      <c r="EF33" s="79"/>
      <c r="EG33" s="79"/>
      <c r="EH33" s="79"/>
      <c r="EI33" s="79"/>
      <c r="EJ33" s="79"/>
      <c r="EK33" s="79"/>
      <c r="EL33" s="79"/>
      <c r="EM33" s="79"/>
      <c r="EN33" s="79"/>
      <c r="EO33" s="79"/>
      <c r="EP33" s="79"/>
      <c r="EQ33" s="79"/>
      <c r="ER33" s="79"/>
      <c r="ES33" s="79"/>
      <c r="ET33" s="79"/>
      <c r="EU33" s="79"/>
      <c r="EV33" s="79"/>
      <c r="EW33" s="79"/>
      <c r="EX33" s="79"/>
      <c r="EY33" s="79"/>
      <c r="EZ33" s="79"/>
      <c r="FA33" s="79"/>
      <c r="FB33" s="79"/>
      <c r="FC33" s="79"/>
      <c r="FD33" s="79"/>
      <c r="FE33" s="79"/>
      <c r="FF33" s="79"/>
      <c r="FG33" s="79"/>
      <c r="FH33" s="79"/>
      <c r="FI33" s="79"/>
      <c r="FJ33" s="79"/>
      <c r="FK33" s="79"/>
      <c r="FL33" s="79"/>
      <c r="FM33" s="79"/>
      <c r="FN33" s="79"/>
      <c r="FO33" s="79"/>
      <c r="FP33" s="79"/>
      <c r="FQ33" s="79"/>
      <c r="FR33" s="79"/>
      <c r="FS33" s="79"/>
      <c r="FT33" s="79"/>
      <c r="FU33" s="79"/>
      <c r="FV33" s="79"/>
      <c r="FW33" s="79"/>
      <c r="FX33" s="79"/>
      <c r="FY33" s="79"/>
      <c r="FZ33" s="79"/>
      <c r="GA33" s="79"/>
      <c r="GB33" s="79"/>
      <c r="GC33" s="79"/>
      <c r="GD33" s="79"/>
      <c r="GE33" s="79"/>
      <c r="GF33" s="79"/>
      <c r="GG33" s="79"/>
      <c r="GH33" s="79"/>
      <c r="GI33" s="79"/>
      <c r="GJ33" s="79"/>
      <c r="GK33" s="79"/>
      <c r="GL33" s="79"/>
      <c r="GM33" s="79"/>
      <c r="GN33" s="79"/>
      <c r="GO33" s="79"/>
      <c r="GP33" s="79"/>
      <c r="GQ33" s="79"/>
      <c r="GR33" s="79"/>
      <c r="GS33" s="79"/>
      <c r="GT33" s="79"/>
      <c r="GU33" s="79"/>
      <c r="GV33" s="79"/>
      <c r="GW33" s="79"/>
      <c r="GX33" s="79"/>
      <c r="GY33" s="79"/>
      <c r="GZ33" s="79"/>
      <c r="HA33" s="79"/>
      <c r="HB33" s="79"/>
      <c r="HC33" s="79"/>
      <c r="HD33" s="79"/>
      <c r="HE33" s="79"/>
      <c r="HF33" s="79"/>
      <c r="HG33" s="79"/>
      <c r="HH33" s="79"/>
      <c r="HI33" s="79"/>
      <c r="HJ33" s="79"/>
      <c r="HK33" s="79"/>
      <c r="HL33" s="79"/>
      <c r="HM33" s="79"/>
      <c r="HN33" s="79"/>
      <c r="HO33" s="79"/>
      <c r="HP33" s="79"/>
      <c r="HQ33" s="79"/>
      <c r="HR33" s="79"/>
      <c r="HS33" s="79"/>
      <c r="HT33" s="79"/>
      <c r="HU33" s="79"/>
      <c r="HV33" s="79"/>
      <c r="HW33" s="79"/>
      <c r="HX33" s="79"/>
      <c r="HY33" s="79"/>
      <c r="HZ33" s="79"/>
      <c r="IA33" s="79"/>
      <c r="IB33" s="79"/>
      <c r="IC33" s="79"/>
      <c r="ID33" s="79"/>
      <c r="IE33" s="79"/>
      <c r="IF33" s="79"/>
      <c r="IG33" s="79"/>
      <c r="IH33" s="79"/>
      <c r="II33" s="79"/>
      <c r="IJ33" s="79"/>
      <c r="IK33" s="79"/>
      <c r="IL33" s="79"/>
      <c r="IM33" s="79"/>
      <c r="IN33" s="79"/>
      <c r="IO33" s="79"/>
      <c r="IP33" s="79"/>
      <c r="IQ33" s="79"/>
      <c r="IR33" s="79"/>
      <c r="IS33" s="79"/>
      <c r="IT33" s="79"/>
    </row>
    <row r="34" customFormat="false" ht="15.75" hidden="false" customHeight="false" outlineLevel="0" collapsed="false">
      <c r="A34" s="86"/>
      <c r="B34" s="86"/>
      <c r="C34" s="86"/>
      <c r="D34" s="18"/>
      <c r="F34" s="86"/>
      <c r="G34" s="86"/>
      <c r="I34" s="89"/>
      <c r="Z34" s="79"/>
      <c r="AA34" s="79"/>
      <c r="AB34" s="79"/>
      <c r="AC34" s="79"/>
      <c r="AD34" s="79"/>
      <c r="AE34" s="79"/>
      <c r="AF34" s="79"/>
      <c r="AG34" s="79"/>
      <c r="AH34" s="79"/>
      <c r="AI34" s="79"/>
      <c r="AJ34" s="79"/>
      <c r="AK34" s="79"/>
      <c r="AL34" s="79"/>
      <c r="AM34" s="79"/>
      <c r="AN34" s="79"/>
      <c r="AO34" s="79"/>
      <c r="AP34" s="79"/>
      <c r="AQ34" s="79"/>
      <c r="AR34" s="79"/>
      <c r="AS34" s="79"/>
      <c r="AT34" s="79"/>
      <c r="AU34" s="79"/>
      <c r="AV34" s="79"/>
      <c r="AW34" s="79"/>
      <c r="AX34" s="79"/>
      <c r="AY34" s="79"/>
      <c r="AZ34" s="79"/>
      <c r="BA34" s="79"/>
      <c r="BB34" s="79"/>
      <c r="BC34" s="79"/>
      <c r="BD34" s="79"/>
      <c r="BE34" s="79"/>
      <c r="BF34" s="79"/>
      <c r="BG34" s="79"/>
      <c r="BH34" s="79"/>
      <c r="BI34" s="79"/>
      <c r="BJ34" s="79"/>
      <c r="BK34" s="79"/>
      <c r="BL34" s="79"/>
      <c r="BM34" s="79"/>
      <c r="BN34" s="79"/>
      <c r="BO34" s="79"/>
      <c r="BP34" s="79"/>
      <c r="BQ34" s="79"/>
      <c r="BR34" s="79"/>
      <c r="BS34" s="79"/>
      <c r="BT34" s="79"/>
      <c r="BU34" s="79"/>
      <c r="BV34" s="79"/>
      <c r="BW34" s="79"/>
      <c r="BX34" s="79"/>
      <c r="BY34" s="79"/>
      <c r="BZ34" s="79"/>
      <c r="CA34" s="79"/>
      <c r="CB34" s="79"/>
      <c r="CC34" s="79"/>
      <c r="CD34" s="79"/>
      <c r="CE34" s="79"/>
      <c r="CF34" s="79"/>
      <c r="CG34" s="79"/>
      <c r="CH34" s="79"/>
      <c r="CI34" s="79"/>
      <c r="CJ34" s="79"/>
      <c r="CK34" s="79"/>
      <c r="CL34" s="79"/>
      <c r="CM34" s="79"/>
      <c r="CN34" s="79"/>
      <c r="CO34" s="79"/>
      <c r="CP34" s="79"/>
      <c r="CQ34" s="79"/>
      <c r="CR34" s="79"/>
      <c r="CS34" s="79"/>
      <c r="CT34" s="79"/>
      <c r="CU34" s="79"/>
      <c r="CV34" s="79"/>
      <c r="CW34" s="79"/>
      <c r="CX34" s="79"/>
      <c r="CY34" s="79"/>
      <c r="CZ34" s="79"/>
      <c r="DA34" s="79"/>
      <c r="DB34" s="79"/>
      <c r="DC34" s="79"/>
      <c r="DD34" s="79"/>
      <c r="DE34" s="79"/>
      <c r="DF34" s="79"/>
      <c r="DG34" s="79"/>
      <c r="DH34" s="79"/>
      <c r="DI34" s="79"/>
      <c r="DJ34" s="79"/>
      <c r="DK34" s="79"/>
      <c r="DL34" s="79"/>
      <c r="DM34" s="79"/>
      <c r="DN34" s="79"/>
      <c r="DO34" s="79"/>
      <c r="DP34" s="79"/>
      <c r="DQ34" s="79"/>
      <c r="DR34" s="79"/>
      <c r="DS34" s="79"/>
      <c r="DT34" s="79"/>
      <c r="DU34" s="79"/>
      <c r="DV34" s="79"/>
      <c r="DW34" s="79"/>
      <c r="DX34" s="79"/>
      <c r="DY34" s="79"/>
      <c r="DZ34" s="79"/>
      <c r="EA34" s="79"/>
      <c r="EB34" s="79"/>
      <c r="EC34" s="79"/>
      <c r="ED34" s="79"/>
      <c r="EE34" s="79"/>
      <c r="EF34" s="79"/>
      <c r="EG34" s="79"/>
      <c r="EH34" s="79"/>
      <c r="EI34" s="79"/>
      <c r="EJ34" s="79"/>
      <c r="EK34" s="79"/>
      <c r="EL34" s="79"/>
      <c r="EM34" s="79"/>
      <c r="EN34" s="79"/>
      <c r="EO34" s="79"/>
      <c r="EP34" s="79"/>
      <c r="EQ34" s="79"/>
      <c r="ER34" s="79"/>
      <c r="ES34" s="79"/>
      <c r="ET34" s="79"/>
      <c r="EU34" s="79"/>
      <c r="EV34" s="79"/>
      <c r="EW34" s="79"/>
      <c r="EX34" s="79"/>
      <c r="EY34" s="79"/>
      <c r="EZ34" s="79"/>
      <c r="FA34" s="79"/>
      <c r="FB34" s="79"/>
      <c r="FC34" s="79"/>
      <c r="FD34" s="79"/>
      <c r="FE34" s="79"/>
      <c r="FF34" s="79"/>
      <c r="FG34" s="79"/>
      <c r="FH34" s="79"/>
      <c r="FI34" s="79"/>
      <c r="FJ34" s="79"/>
      <c r="FK34" s="79"/>
      <c r="FL34" s="79"/>
      <c r="FM34" s="79"/>
      <c r="FN34" s="79"/>
      <c r="FO34" s="79"/>
      <c r="FP34" s="79"/>
      <c r="FQ34" s="79"/>
      <c r="FR34" s="79"/>
      <c r="FS34" s="79"/>
      <c r="FT34" s="79"/>
      <c r="FU34" s="79"/>
      <c r="FV34" s="79"/>
      <c r="FW34" s="79"/>
      <c r="FX34" s="79"/>
      <c r="FY34" s="79"/>
      <c r="FZ34" s="79"/>
      <c r="GA34" s="79"/>
      <c r="GB34" s="79"/>
      <c r="GC34" s="79"/>
      <c r="GD34" s="79"/>
      <c r="GE34" s="79"/>
      <c r="GF34" s="79"/>
      <c r="GG34" s="79"/>
      <c r="GH34" s="79"/>
      <c r="GI34" s="79"/>
      <c r="GJ34" s="79"/>
      <c r="GK34" s="79"/>
      <c r="GL34" s="79"/>
      <c r="GM34" s="79"/>
      <c r="GN34" s="79"/>
      <c r="GO34" s="79"/>
      <c r="GP34" s="79"/>
      <c r="GQ34" s="79"/>
      <c r="GR34" s="79"/>
      <c r="GS34" s="79"/>
      <c r="GT34" s="79"/>
      <c r="GU34" s="79"/>
      <c r="GV34" s="79"/>
      <c r="GW34" s="79"/>
      <c r="GX34" s="79"/>
      <c r="GY34" s="79"/>
      <c r="GZ34" s="79"/>
      <c r="HA34" s="79"/>
      <c r="HB34" s="79"/>
      <c r="HC34" s="79"/>
      <c r="HD34" s="79"/>
      <c r="HE34" s="79"/>
      <c r="HF34" s="79"/>
      <c r="HG34" s="79"/>
      <c r="HH34" s="79"/>
      <c r="HI34" s="79"/>
      <c r="HJ34" s="79"/>
      <c r="HK34" s="79"/>
      <c r="HL34" s="79"/>
      <c r="HM34" s="79"/>
      <c r="HN34" s="79"/>
      <c r="HO34" s="79"/>
      <c r="HP34" s="79"/>
      <c r="HQ34" s="79"/>
      <c r="HR34" s="79"/>
      <c r="HS34" s="79"/>
      <c r="HT34" s="79"/>
      <c r="HU34" s="79"/>
      <c r="HV34" s="79"/>
      <c r="HW34" s="79"/>
      <c r="HX34" s="79"/>
      <c r="HY34" s="79"/>
      <c r="HZ34" s="79"/>
      <c r="IA34" s="79"/>
      <c r="IB34" s="79"/>
      <c r="IC34" s="79"/>
      <c r="ID34" s="79"/>
      <c r="IE34" s="79"/>
      <c r="IF34" s="79"/>
      <c r="IG34" s="79"/>
      <c r="IH34" s="79"/>
      <c r="II34" s="79"/>
      <c r="IJ34" s="79"/>
      <c r="IK34" s="79"/>
      <c r="IL34" s="79"/>
      <c r="IM34" s="79"/>
      <c r="IN34" s="79"/>
      <c r="IO34" s="79"/>
      <c r="IP34" s="79"/>
      <c r="IQ34" s="79"/>
      <c r="IR34" s="79"/>
      <c r="IS34" s="79"/>
      <c r="IT34" s="79"/>
    </row>
    <row r="35" customFormat="false" ht="15.75" hidden="false" customHeight="false" outlineLevel="0" collapsed="false">
      <c r="A35" s="86"/>
      <c r="B35" s="86"/>
      <c r="C35" s="86"/>
      <c r="D35" s="18"/>
      <c r="F35" s="86"/>
      <c r="G35" s="86"/>
      <c r="I35" s="89"/>
      <c r="Z35" s="79"/>
      <c r="AA35" s="79"/>
      <c r="AB35" s="79"/>
      <c r="AC35" s="79"/>
      <c r="AD35" s="79"/>
      <c r="AE35" s="79"/>
      <c r="AF35" s="79"/>
      <c r="AG35" s="79"/>
      <c r="AH35" s="79"/>
      <c r="AI35" s="79"/>
      <c r="AJ35" s="79"/>
      <c r="AK35" s="79"/>
      <c r="AL35" s="79"/>
      <c r="AM35" s="79"/>
      <c r="AN35" s="79"/>
      <c r="AO35" s="79"/>
      <c r="AP35" s="79"/>
      <c r="AQ35" s="79"/>
      <c r="AR35" s="79"/>
      <c r="AS35" s="79"/>
      <c r="AT35" s="79"/>
      <c r="AU35" s="79"/>
      <c r="AV35" s="79"/>
      <c r="AW35" s="79"/>
      <c r="AX35" s="79"/>
      <c r="AY35" s="79"/>
      <c r="AZ35" s="79"/>
      <c r="BA35" s="79"/>
      <c r="BB35" s="79"/>
      <c r="BC35" s="79"/>
      <c r="BD35" s="79"/>
      <c r="BE35" s="79"/>
      <c r="BF35" s="79"/>
      <c r="BG35" s="79"/>
      <c r="BH35" s="79"/>
      <c r="BI35" s="79"/>
      <c r="BJ35" s="79"/>
      <c r="BK35" s="79"/>
      <c r="BL35" s="79"/>
      <c r="BM35" s="79"/>
      <c r="BN35" s="79"/>
      <c r="BO35" s="79"/>
      <c r="BP35" s="79"/>
      <c r="BQ35" s="79"/>
      <c r="BR35" s="79"/>
      <c r="BS35" s="79"/>
      <c r="BT35" s="79"/>
      <c r="BU35" s="79"/>
      <c r="BV35" s="79"/>
      <c r="BW35" s="79"/>
      <c r="BX35" s="79"/>
      <c r="BY35" s="79"/>
      <c r="BZ35" s="79"/>
      <c r="CA35" s="79"/>
      <c r="CB35" s="79"/>
      <c r="CC35" s="79"/>
      <c r="CD35" s="79"/>
      <c r="CE35" s="79"/>
      <c r="CF35" s="79"/>
      <c r="CG35" s="79"/>
      <c r="CH35" s="79"/>
      <c r="CI35" s="79"/>
      <c r="CJ35" s="79"/>
      <c r="CK35" s="79"/>
      <c r="CL35" s="79"/>
      <c r="CM35" s="79"/>
      <c r="CN35" s="79"/>
      <c r="CO35" s="79"/>
      <c r="CP35" s="79"/>
      <c r="CQ35" s="79"/>
      <c r="CR35" s="79"/>
      <c r="CS35" s="79"/>
      <c r="CT35" s="79"/>
      <c r="CU35" s="79"/>
      <c r="CV35" s="79"/>
      <c r="CW35" s="79"/>
      <c r="CX35" s="79"/>
      <c r="CY35" s="79"/>
      <c r="CZ35" s="79"/>
      <c r="DA35" s="79"/>
      <c r="DB35" s="79"/>
      <c r="DC35" s="79"/>
      <c r="DD35" s="79"/>
      <c r="DE35" s="79"/>
      <c r="DF35" s="79"/>
      <c r="DG35" s="79"/>
      <c r="DH35" s="79"/>
      <c r="DI35" s="79"/>
      <c r="DJ35" s="79"/>
      <c r="DK35" s="79"/>
      <c r="DL35" s="79"/>
      <c r="DM35" s="79"/>
      <c r="DN35" s="79"/>
      <c r="DO35" s="79"/>
      <c r="DP35" s="79"/>
      <c r="DQ35" s="79"/>
      <c r="DR35" s="79"/>
      <c r="DS35" s="79"/>
      <c r="DT35" s="79"/>
      <c r="DU35" s="79"/>
      <c r="DV35" s="79"/>
      <c r="DW35" s="79"/>
      <c r="DX35" s="79"/>
      <c r="DY35" s="79"/>
      <c r="DZ35" s="79"/>
      <c r="EA35" s="79"/>
      <c r="EB35" s="79"/>
      <c r="EC35" s="79"/>
      <c r="ED35" s="79"/>
      <c r="EE35" s="79"/>
      <c r="EF35" s="79"/>
      <c r="EG35" s="79"/>
      <c r="EH35" s="79"/>
      <c r="EI35" s="79"/>
      <c r="EJ35" s="79"/>
      <c r="EK35" s="79"/>
      <c r="EL35" s="79"/>
      <c r="EM35" s="79"/>
      <c r="EN35" s="79"/>
      <c r="EO35" s="79"/>
      <c r="EP35" s="79"/>
      <c r="EQ35" s="79"/>
      <c r="ER35" s="79"/>
      <c r="ES35" s="79"/>
      <c r="ET35" s="79"/>
      <c r="EU35" s="79"/>
      <c r="EV35" s="79"/>
      <c r="EW35" s="79"/>
      <c r="EX35" s="79"/>
      <c r="EY35" s="79"/>
      <c r="EZ35" s="79"/>
      <c r="FA35" s="79"/>
      <c r="FB35" s="79"/>
      <c r="FC35" s="79"/>
      <c r="FD35" s="79"/>
      <c r="FE35" s="79"/>
      <c r="FF35" s="79"/>
      <c r="FG35" s="79"/>
      <c r="FH35" s="79"/>
      <c r="FI35" s="79"/>
      <c r="FJ35" s="79"/>
      <c r="FK35" s="79"/>
      <c r="FL35" s="79"/>
      <c r="FM35" s="79"/>
      <c r="FN35" s="79"/>
      <c r="FO35" s="79"/>
      <c r="FP35" s="79"/>
      <c r="FQ35" s="79"/>
      <c r="FR35" s="79"/>
      <c r="FS35" s="79"/>
      <c r="FT35" s="79"/>
      <c r="FU35" s="79"/>
      <c r="FV35" s="79"/>
      <c r="FW35" s="79"/>
      <c r="FX35" s="79"/>
      <c r="FY35" s="79"/>
      <c r="FZ35" s="79"/>
      <c r="GA35" s="79"/>
      <c r="GB35" s="79"/>
      <c r="GC35" s="79"/>
      <c r="GD35" s="79"/>
      <c r="GE35" s="79"/>
      <c r="GF35" s="79"/>
      <c r="GG35" s="79"/>
      <c r="GH35" s="79"/>
      <c r="GI35" s="79"/>
      <c r="GJ35" s="79"/>
      <c r="GK35" s="79"/>
      <c r="GL35" s="79"/>
      <c r="GM35" s="79"/>
      <c r="GN35" s="79"/>
      <c r="GO35" s="79"/>
      <c r="GP35" s="79"/>
      <c r="GQ35" s="79"/>
      <c r="GR35" s="79"/>
      <c r="GS35" s="79"/>
      <c r="GT35" s="79"/>
      <c r="GU35" s="79"/>
      <c r="GV35" s="79"/>
      <c r="GW35" s="79"/>
      <c r="GX35" s="79"/>
      <c r="GY35" s="79"/>
      <c r="GZ35" s="79"/>
      <c r="HA35" s="79"/>
      <c r="HB35" s="79"/>
      <c r="HC35" s="79"/>
      <c r="HD35" s="79"/>
      <c r="HE35" s="79"/>
      <c r="HF35" s="79"/>
      <c r="HG35" s="79"/>
      <c r="HH35" s="79"/>
      <c r="HI35" s="79"/>
      <c r="HJ35" s="79"/>
      <c r="HK35" s="79"/>
      <c r="HL35" s="79"/>
      <c r="HM35" s="79"/>
      <c r="HN35" s="79"/>
      <c r="HO35" s="79"/>
      <c r="HP35" s="79"/>
      <c r="HQ35" s="79"/>
      <c r="HR35" s="79"/>
      <c r="HS35" s="79"/>
      <c r="HT35" s="79"/>
      <c r="HU35" s="79"/>
      <c r="HV35" s="79"/>
      <c r="HW35" s="79"/>
      <c r="HX35" s="79"/>
      <c r="HY35" s="79"/>
      <c r="HZ35" s="79"/>
      <c r="IA35" s="79"/>
      <c r="IB35" s="79"/>
      <c r="IC35" s="79"/>
      <c r="ID35" s="79"/>
      <c r="IE35" s="79"/>
      <c r="IF35" s="79"/>
      <c r="IG35" s="79"/>
      <c r="IH35" s="79"/>
      <c r="II35" s="79"/>
      <c r="IJ35" s="79"/>
      <c r="IK35" s="79"/>
      <c r="IL35" s="79"/>
      <c r="IM35" s="79"/>
      <c r="IN35" s="79"/>
      <c r="IO35" s="79"/>
      <c r="IP35" s="79"/>
      <c r="IQ35" s="79"/>
      <c r="IR35" s="79"/>
      <c r="IS35" s="79"/>
      <c r="IT35" s="79"/>
    </row>
    <row r="36" customFormat="false" ht="15.75" hidden="false" customHeight="false" outlineLevel="0" collapsed="false">
      <c r="A36" s="86"/>
      <c r="B36" s="86"/>
      <c r="C36" s="86"/>
      <c r="D36" s="18"/>
      <c r="F36" s="86"/>
      <c r="G36" s="86"/>
      <c r="I36" s="89"/>
      <c r="Z36" s="79"/>
      <c r="AA36" s="79"/>
      <c r="AB36" s="79"/>
      <c r="AC36" s="79"/>
      <c r="AD36" s="79"/>
      <c r="AE36" s="79"/>
      <c r="AF36" s="79"/>
      <c r="AG36" s="79"/>
      <c r="AH36" s="79"/>
      <c r="AI36" s="79"/>
      <c r="AJ36" s="79"/>
      <c r="AK36" s="79"/>
      <c r="AL36" s="79"/>
      <c r="AM36" s="79"/>
      <c r="AN36" s="79"/>
      <c r="AO36" s="79"/>
      <c r="AP36" s="79"/>
      <c r="AQ36" s="79"/>
      <c r="AR36" s="79"/>
      <c r="AS36" s="79"/>
      <c r="AT36" s="79"/>
      <c r="AU36" s="79"/>
      <c r="AV36" s="79"/>
      <c r="AW36" s="79"/>
      <c r="AX36" s="79"/>
      <c r="AY36" s="79"/>
      <c r="AZ36" s="79"/>
      <c r="BA36" s="79"/>
      <c r="BB36" s="79"/>
      <c r="BC36" s="79"/>
      <c r="BD36" s="79"/>
      <c r="BE36" s="79"/>
      <c r="BF36" s="79"/>
      <c r="BG36" s="79"/>
      <c r="BH36" s="79"/>
      <c r="BI36" s="79"/>
      <c r="BJ36" s="79"/>
      <c r="BK36" s="79"/>
      <c r="BL36" s="79"/>
      <c r="BM36" s="79"/>
      <c r="BN36" s="79"/>
      <c r="BO36" s="79"/>
      <c r="BP36" s="79"/>
      <c r="BQ36" s="79"/>
      <c r="BR36" s="79"/>
      <c r="BS36" s="79"/>
      <c r="BT36" s="79"/>
      <c r="BU36" s="79"/>
      <c r="BV36" s="79"/>
      <c r="BW36" s="79"/>
      <c r="BX36" s="79"/>
      <c r="BY36" s="79"/>
      <c r="BZ36" s="79"/>
      <c r="CA36" s="79"/>
      <c r="CB36" s="79"/>
      <c r="CC36" s="79"/>
      <c r="CD36" s="79"/>
      <c r="CE36" s="79"/>
      <c r="CF36" s="79"/>
      <c r="CG36" s="79"/>
      <c r="CH36" s="79"/>
      <c r="CI36" s="79"/>
      <c r="CJ36" s="79"/>
      <c r="CK36" s="79"/>
      <c r="CL36" s="79"/>
      <c r="CM36" s="79"/>
      <c r="CN36" s="79"/>
      <c r="CO36" s="79"/>
      <c r="CP36" s="79"/>
      <c r="CQ36" s="79"/>
      <c r="CR36" s="79"/>
      <c r="CS36" s="79"/>
      <c r="CT36" s="79"/>
      <c r="CU36" s="79"/>
      <c r="CV36" s="79"/>
      <c r="CW36" s="79"/>
      <c r="CX36" s="79"/>
      <c r="CY36" s="79"/>
      <c r="CZ36" s="79"/>
      <c r="DA36" s="79"/>
      <c r="DB36" s="79"/>
      <c r="DC36" s="79"/>
      <c r="DD36" s="79"/>
      <c r="DE36" s="79"/>
      <c r="DF36" s="79"/>
      <c r="DG36" s="79"/>
      <c r="DH36" s="79"/>
      <c r="DI36" s="79"/>
      <c r="DJ36" s="79"/>
      <c r="DK36" s="79"/>
      <c r="DL36" s="79"/>
      <c r="DM36" s="79"/>
      <c r="DN36" s="79"/>
      <c r="DO36" s="79"/>
      <c r="DP36" s="79"/>
      <c r="DQ36" s="79"/>
      <c r="DR36" s="79"/>
      <c r="DS36" s="79"/>
      <c r="DT36" s="79"/>
      <c r="DU36" s="79"/>
      <c r="DV36" s="79"/>
      <c r="DW36" s="79"/>
      <c r="DX36" s="79"/>
      <c r="DY36" s="79"/>
      <c r="DZ36" s="79"/>
      <c r="EA36" s="79"/>
      <c r="EB36" s="79"/>
      <c r="EC36" s="79"/>
      <c r="ED36" s="79"/>
      <c r="EE36" s="79"/>
      <c r="EF36" s="79"/>
      <c r="EG36" s="79"/>
      <c r="EH36" s="79"/>
      <c r="EI36" s="79"/>
      <c r="EJ36" s="79"/>
      <c r="EK36" s="79"/>
      <c r="EL36" s="79"/>
      <c r="EM36" s="79"/>
      <c r="EN36" s="79"/>
      <c r="EO36" s="79"/>
      <c r="EP36" s="79"/>
      <c r="EQ36" s="79"/>
      <c r="ER36" s="79"/>
      <c r="ES36" s="79"/>
      <c r="ET36" s="79"/>
      <c r="EU36" s="79"/>
      <c r="EV36" s="79"/>
      <c r="EW36" s="79"/>
      <c r="EX36" s="79"/>
      <c r="EY36" s="79"/>
      <c r="EZ36" s="79"/>
      <c r="FA36" s="79"/>
      <c r="FB36" s="79"/>
      <c r="FC36" s="79"/>
      <c r="FD36" s="79"/>
      <c r="FE36" s="79"/>
      <c r="FF36" s="79"/>
      <c r="FG36" s="79"/>
      <c r="FH36" s="79"/>
      <c r="FI36" s="79"/>
      <c r="FJ36" s="79"/>
      <c r="FK36" s="79"/>
      <c r="FL36" s="79"/>
      <c r="FM36" s="79"/>
      <c r="FN36" s="79"/>
      <c r="FO36" s="79"/>
      <c r="FP36" s="79"/>
      <c r="FQ36" s="79"/>
      <c r="FR36" s="79"/>
      <c r="FS36" s="79"/>
      <c r="FT36" s="79"/>
      <c r="FU36" s="79"/>
      <c r="FV36" s="79"/>
      <c r="FW36" s="79"/>
      <c r="FX36" s="79"/>
      <c r="FY36" s="79"/>
      <c r="FZ36" s="79"/>
      <c r="GA36" s="79"/>
      <c r="GB36" s="79"/>
      <c r="GC36" s="79"/>
      <c r="GD36" s="79"/>
      <c r="GE36" s="79"/>
      <c r="GF36" s="79"/>
      <c r="GG36" s="79"/>
      <c r="GH36" s="79"/>
      <c r="GI36" s="79"/>
      <c r="GJ36" s="79"/>
      <c r="GK36" s="79"/>
      <c r="GL36" s="79"/>
      <c r="GM36" s="79"/>
      <c r="GN36" s="79"/>
      <c r="GO36" s="79"/>
      <c r="GP36" s="79"/>
      <c r="GQ36" s="79"/>
      <c r="GR36" s="79"/>
      <c r="GS36" s="79"/>
      <c r="GT36" s="79"/>
      <c r="GU36" s="79"/>
      <c r="GV36" s="79"/>
      <c r="GW36" s="79"/>
      <c r="GX36" s="79"/>
      <c r="GY36" s="79"/>
      <c r="GZ36" s="79"/>
      <c r="HA36" s="79"/>
      <c r="HB36" s="79"/>
      <c r="HC36" s="79"/>
      <c r="HD36" s="79"/>
      <c r="HE36" s="79"/>
      <c r="HF36" s="79"/>
      <c r="HG36" s="79"/>
      <c r="HH36" s="79"/>
      <c r="HI36" s="79"/>
      <c r="HJ36" s="79"/>
      <c r="HK36" s="79"/>
      <c r="HL36" s="79"/>
      <c r="HM36" s="79"/>
      <c r="HN36" s="79"/>
      <c r="HO36" s="79"/>
      <c r="HP36" s="79"/>
      <c r="HQ36" s="79"/>
      <c r="HR36" s="79"/>
      <c r="HS36" s="79"/>
      <c r="HT36" s="79"/>
      <c r="HU36" s="79"/>
      <c r="HV36" s="79"/>
      <c r="HW36" s="79"/>
      <c r="HX36" s="79"/>
      <c r="HY36" s="79"/>
      <c r="HZ36" s="79"/>
      <c r="IA36" s="79"/>
      <c r="IB36" s="79"/>
      <c r="IC36" s="79"/>
      <c r="ID36" s="79"/>
      <c r="IE36" s="79"/>
      <c r="IF36" s="79"/>
      <c r="IG36" s="79"/>
      <c r="IH36" s="79"/>
      <c r="II36" s="79"/>
      <c r="IJ36" s="79"/>
      <c r="IK36" s="79"/>
      <c r="IL36" s="79"/>
      <c r="IM36" s="79"/>
      <c r="IN36" s="79"/>
      <c r="IO36" s="79"/>
      <c r="IP36" s="79"/>
      <c r="IQ36" s="79"/>
      <c r="IR36" s="79"/>
      <c r="IS36" s="79"/>
      <c r="IT36" s="79"/>
    </row>
    <row r="37" customFormat="false" ht="15.75" hidden="false" customHeight="false" outlineLevel="0" collapsed="false">
      <c r="A37" s="14"/>
      <c r="B37" s="14"/>
      <c r="C37" s="14"/>
      <c r="D37" s="18"/>
      <c r="F37" s="55"/>
      <c r="G37" s="55"/>
      <c r="I37" s="89"/>
      <c r="Z37" s="79"/>
      <c r="AA37" s="79"/>
      <c r="AB37" s="79"/>
      <c r="AC37" s="79"/>
      <c r="AD37" s="79"/>
      <c r="AE37" s="79"/>
      <c r="AF37" s="79"/>
      <c r="AG37" s="79"/>
      <c r="AH37" s="79"/>
      <c r="AI37" s="79"/>
      <c r="AJ37" s="79"/>
      <c r="AK37" s="79"/>
      <c r="AL37" s="79"/>
      <c r="AM37" s="79"/>
      <c r="AN37" s="79"/>
      <c r="AO37" s="79"/>
      <c r="AP37" s="79"/>
      <c r="AQ37" s="79"/>
      <c r="AR37" s="79"/>
      <c r="AS37" s="79"/>
      <c r="AT37" s="79"/>
      <c r="AU37" s="79"/>
      <c r="AV37" s="79"/>
      <c r="AW37" s="79"/>
      <c r="AX37" s="79"/>
      <c r="AY37" s="79"/>
      <c r="AZ37" s="79"/>
      <c r="BA37" s="79"/>
      <c r="BB37" s="79"/>
      <c r="BC37" s="79"/>
      <c r="BD37" s="79"/>
      <c r="BE37" s="79"/>
      <c r="BF37" s="79"/>
      <c r="BG37" s="79"/>
      <c r="BH37" s="79"/>
      <c r="BI37" s="79"/>
      <c r="BJ37" s="79"/>
      <c r="BK37" s="79"/>
      <c r="BL37" s="79"/>
      <c r="BM37" s="79"/>
      <c r="BN37" s="79"/>
      <c r="BO37" s="79"/>
      <c r="BP37" s="79"/>
      <c r="BQ37" s="79"/>
      <c r="BR37" s="79"/>
      <c r="BS37" s="79"/>
      <c r="BT37" s="79"/>
      <c r="BU37" s="79"/>
      <c r="BV37" s="79"/>
      <c r="BW37" s="79"/>
      <c r="BX37" s="79"/>
      <c r="BY37" s="79"/>
      <c r="BZ37" s="79"/>
      <c r="CA37" s="79"/>
      <c r="CB37" s="79"/>
      <c r="CC37" s="79"/>
      <c r="CD37" s="79"/>
      <c r="CE37" s="79"/>
      <c r="CF37" s="79"/>
      <c r="CG37" s="79"/>
      <c r="CH37" s="79"/>
      <c r="CI37" s="79"/>
      <c r="CJ37" s="79"/>
      <c r="CK37" s="79"/>
      <c r="CL37" s="79"/>
      <c r="CM37" s="79"/>
      <c r="CN37" s="79"/>
      <c r="CO37" s="79"/>
      <c r="CP37" s="79"/>
      <c r="CQ37" s="79"/>
      <c r="CR37" s="79"/>
      <c r="CS37" s="79"/>
      <c r="CT37" s="79"/>
      <c r="CU37" s="79"/>
      <c r="CV37" s="79"/>
      <c r="CW37" s="79"/>
      <c r="CX37" s="79"/>
      <c r="CY37" s="79"/>
      <c r="CZ37" s="79"/>
      <c r="DA37" s="79"/>
      <c r="DB37" s="79"/>
      <c r="DC37" s="79"/>
      <c r="DD37" s="79"/>
      <c r="DE37" s="79"/>
      <c r="DF37" s="79"/>
      <c r="DG37" s="79"/>
      <c r="DH37" s="79"/>
      <c r="DI37" s="79"/>
      <c r="DJ37" s="79"/>
      <c r="DK37" s="79"/>
      <c r="DL37" s="79"/>
      <c r="DM37" s="79"/>
      <c r="DN37" s="79"/>
      <c r="DO37" s="79"/>
      <c r="DP37" s="79"/>
      <c r="DQ37" s="79"/>
      <c r="DR37" s="79"/>
      <c r="DS37" s="79"/>
      <c r="DT37" s="79"/>
      <c r="DU37" s="79"/>
      <c r="DV37" s="79"/>
      <c r="DW37" s="79"/>
      <c r="DX37" s="79"/>
      <c r="DY37" s="79"/>
      <c r="DZ37" s="79"/>
      <c r="EA37" s="79"/>
      <c r="EB37" s="79"/>
      <c r="EC37" s="79"/>
      <c r="ED37" s="79"/>
      <c r="EE37" s="79"/>
      <c r="EF37" s="79"/>
      <c r="EG37" s="79"/>
      <c r="EH37" s="79"/>
      <c r="EI37" s="79"/>
      <c r="EJ37" s="79"/>
      <c r="EK37" s="79"/>
      <c r="EL37" s="79"/>
      <c r="EM37" s="79"/>
      <c r="EN37" s="79"/>
      <c r="EO37" s="79"/>
      <c r="EP37" s="79"/>
      <c r="EQ37" s="79"/>
      <c r="ER37" s="79"/>
      <c r="ES37" s="79"/>
      <c r="ET37" s="79"/>
      <c r="EU37" s="79"/>
      <c r="EV37" s="79"/>
      <c r="EW37" s="79"/>
      <c r="EX37" s="79"/>
      <c r="EY37" s="79"/>
      <c r="EZ37" s="79"/>
      <c r="FA37" s="79"/>
      <c r="FB37" s="79"/>
      <c r="FC37" s="79"/>
      <c r="FD37" s="79"/>
      <c r="FE37" s="79"/>
      <c r="FF37" s="79"/>
      <c r="FG37" s="79"/>
      <c r="FH37" s="79"/>
      <c r="FI37" s="79"/>
      <c r="FJ37" s="79"/>
      <c r="FK37" s="79"/>
      <c r="FL37" s="79"/>
      <c r="FM37" s="79"/>
      <c r="FN37" s="79"/>
      <c r="FO37" s="79"/>
      <c r="FP37" s="79"/>
      <c r="FQ37" s="79"/>
      <c r="FR37" s="79"/>
      <c r="FS37" s="79"/>
      <c r="FT37" s="79"/>
      <c r="FU37" s="79"/>
      <c r="FV37" s="79"/>
      <c r="FW37" s="79"/>
      <c r="FX37" s="79"/>
      <c r="FY37" s="79"/>
      <c r="FZ37" s="79"/>
      <c r="GA37" s="79"/>
      <c r="GB37" s="79"/>
      <c r="GC37" s="79"/>
      <c r="GD37" s="79"/>
      <c r="GE37" s="79"/>
      <c r="GF37" s="79"/>
      <c r="GG37" s="79"/>
      <c r="GH37" s="79"/>
      <c r="GI37" s="79"/>
      <c r="GJ37" s="79"/>
      <c r="GK37" s="79"/>
      <c r="GL37" s="79"/>
      <c r="GM37" s="79"/>
      <c r="GN37" s="79"/>
      <c r="GO37" s="79"/>
      <c r="GP37" s="79"/>
      <c r="GQ37" s="79"/>
      <c r="GR37" s="79"/>
      <c r="GS37" s="79"/>
      <c r="GT37" s="79"/>
      <c r="GU37" s="79"/>
      <c r="GV37" s="79"/>
      <c r="GW37" s="79"/>
      <c r="GX37" s="79"/>
      <c r="GY37" s="79"/>
      <c r="GZ37" s="79"/>
      <c r="HA37" s="79"/>
      <c r="HB37" s="79"/>
      <c r="HC37" s="79"/>
      <c r="HD37" s="79"/>
      <c r="HE37" s="79"/>
      <c r="HF37" s="79"/>
      <c r="HG37" s="79"/>
      <c r="HH37" s="79"/>
      <c r="HI37" s="79"/>
      <c r="HJ37" s="79"/>
      <c r="HK37" s="79"/>
      <c r="HL37" s="79"/>
      <c r="HM37" s="79"/>
      <c r="HN37" s="79"/>
      <c r="HO37" s="79"/>
      <c r="HP37" s="79"/>
      <c r="HQ37" s="79"/>
      <c r="HR37" s="79"/>
      <c r="HS37" s="79"/>
      <c r="HT37" s="79"/>
      <c r="HU37" s="79"/>
      <c r="HV37" s="79"/>
      <c r="HW37" s="79"/>
      <c r="HX37" s="79"/>
      <c r="HY37" s="79"/>
      <c r="HZ37" s="79"/>
      <c r="IA37" s="79"/>
      <c r="IB37" s="79"/>
      <c r="IC37" s="79"/>
      <c r="ID37" s="79"/>
      <c r="IE37" s="79"/>
      <c r="IF37" s="79"/>
      <c r="IG37" s="79"/>
      <c r="IH37" s="79"/>
      <c r="II37" s="79"/>
      <c r="IJ37" s="79"/>
      <c r="IK37" s="79"/>
      <c r="IL37" s="79"/>
      <c r="IM37" s="79"/>
      <c r="IN37" s="79"/>
      <c r="IO37" s="79"/>
      <c r="IP37" s="79"/>
      <c r="IQ37" s="79"/>
      <c r="IR37" s="79"/>
      <c r="IS37" s="79"/>
      <c r="IT37" s="79"/>
    </row>
    <row r="38" customFormat="false" ht="15.75" hidden="false" customHeight="false" outlineLevel="0" collapsed="false">
      <c r="A38" s="86"/>
      <c r="B38" s="86"/>
      <c r="C38" s="86"/>
      <c r="D38" s="18"/>
      <c r="F38" s="86"/>
      <c r="G38" s="86"/>
      <c r="I38" s="89"/>
      <c r="Z38" s="79"/>
      <c r="AA38" s="79"/>
      <c r="AB38" s="79"/>
      <c r="AC38" s="79"/>
      <c r="AD38" s="79"/>
      <c r="AE38" s="79"/>
      <c r="AF38" s="79"/>
      <c r="AG38" s="79"/>
      <c r="AH38" s="79"/>
      <c r="AI38" s="79"/>
      <c r="AJ38" s="79"/>
      <c r="AK38" s="79"/>
      <c r="AL38" s="79"/>
      <c r="AM38" s="79"/>
      <c r="AN38" s="79"/>
      <c r="AO38" s="79"/>
      <c r="AP38" s="79"/>
      <c r="AQ38" s="79"/>
      <c r="AR38" s="79"/>
      <c r="AS38" s="79"/>
      <c r="AT38" s="79"/>
      <c r="AU38" s="79"/>
      <c r="AV38" s="79"/>
      <c r="AW38" s="79"/>
      <c r="AX38" s="79"/>
      <c r="AY38" s="79"/>
      <c r="AZ38" s="79"/>
      <c r="BA38" s="79"/>
      <c r="BB38" s="79"/>
      <c r="BC38" s="79"/>
      <c r="BD38" s="79"/>
      <c r="BE38" s="79"/>
      <c r="BF38" s="79"/>
      <c r="BG38" s="79"/>
      <c r="BH38" s="79"/>
      <c r="BI38" s="79"/>
      <c r="BJ38" s="79"/>
      <c r="BK38" s="79"/>
      <c r="BL38" s="79"/>
      <c r="BM38" s="79"/>
      <c r="BN38" s="79"/>
      <c r="BO38" s="79"/>
      <c r="BP38" s="79"/>
      <c r="BQ38" s="79"/>
      <c r="BR38" s="79"/>
      <c r="BS38" s="79"/>
      <c r="BT38" s="79"/>
      <c r="BU38" s="79"/>
      <c r="BV38" s="79"/>
      <c r="BW38" s="79"/>
      <c r="BX38" s="79"/>
      <c r="BY38" s="79"/>
      <c r="BZ38" s="79"/>
      <c r="CA38" s="79"/>
      <c r="CB38" s="79"/>
      <c r="CC38" s="79"/>
      <c r="CD38" s="79"/>
      <c r="CE38" s="79"/>
      <c r="CF38" s="79"/>
      <c r="CG38" s="79"/>
      <c r="CH38" s="79"/>
      <c r="CI38" s="79"/>
      <c r="CJ38" s="79"/>
      <c r="CK38" s="79"/>
      <c r="CL38" s="79"/>
      <c r="CM38" s="79"/>
      <c r="CN38" s="79"/>
      <c r="CO38" s="79"/>
      <c r="CP38" s="79"/>
      <c r="CQ38" s="79"/>
      <c r="CR38" s="79"/>
      <c r="CS38" s="79"/>
      <c r="CT38" s="79"/>
      <c r="CU38" s="79"/>
      <c r="CV38" s="79"/>
      <c r="CW38" s="79"/>
      <c r="CX38" s="79"/>
      <c r="CY38" s="79"/>
      <c r="CZ38" s="79"/>
      <c r="DA38" s="79"/>
      <c r="DB38" s="79"/>
      <c r="DC38" s="79"/>
      <c r="DD38" s="79"/>
      <c r="DE38" s="79"/>
      <c r="DF38" s="79"/>
      <c r="DG38" s="79"/>
      <c r="DH38" s="79"/>
      <c r="DI38" s="79"/>
      <c r="DJ38" s="79"/>
      <c r="DK38" s="79"/>
      <c r="DL38" s="79"/>
      <c r="DM38" s="79"/>
      <c r="DN38" s="79"/>
      <c r="DO38" s="79"/>
      <c r="DP38" s="79"/>
      <c r="DQ38" s="79"/>
      <c r="DR38" s="79"/>
      <c r="DS38" s="79"/>
      <c r="DT38" s="79"/>
      <c r="DU38" s="79"/>
      <c r="DV38" s="79"/>
      <c r="DW38" s="79"/>
      <c r="DX38" s="79"/>
      <c r="DY38" s="79"/>
      <c r="DZ38" s="79"/>
      <c r="EA38" s="79"/>
      <c r="EB38" s="79"/>
      <c r="EC38" s="79"/>
      <c r="ED38" s="79"/>
      <c r="EE38" s="79"/>
      <c r="EF38" s="79"/>
      <c r="EG38" s="79"/>
      <c r="EH38" s="79"/>
      <c r="EI38" s="79"/>
      <c r="EJ38" s="79"/>
      <c r="EK38" s="79"/>
      <c r="EL38" s="79"/>
      <c r="EM38" s="79"/>
      <c r="EN38" s="79"/>
      <c r="EO38" s="79"/>
      <c r="EP38" s="79"/>
      <c r="EQ38" s="79"/>
      <c r="ER38" s="79"/>
      <c r="ES38" s="79"/>
      <c r="ET38" s="79"/>
      <c r="EU38" s="79"/>
      <c r="EV38" s="79"/>
      <c r="EW38" s="79"/>
      <c r="EX38" s="79"/>
      <c r="EY38" s="79"/>
      <c r="EZ38" s="79"/>
      <c r="FA38" s="79"/>
      <c r="FB38" s="79"/>
      <c r="FC38" s="79"/>
      <c r="FD38" s="79"/>
      <c r="FE38" s="79"/>
      <c r="FF38" s="79"/>
      <c r="FG38" s="79"/>
      <c r="FH38" s="79"/>
      <c r="FI38" s="79"/>
      <c r="FJ38" s="79"/>
      <c r="FK38" s="79"/>
      <c r="FL38" s="79"/>
      <c r="FM38" s="79"/>
      <c r="FN38" s="79"/>
      <c r="FO38" s="79"/>
      <c r="FP38" s="79"/>
      <c r="FQ38" s="79"/>
      <c r="FR38" s="79"/>
      <c r="FS38" s="79"/>
      <c r="FT38" s="79"/>
      <c r="FU38" s="79"/>
      <c r="FV38" s="79"/>
      <c r="FW38" s="79"/>
      <c r="FX38" s="79"/>
      <c r="FY38" s="79"/>
      <c r="FZ38" s="79"/>
      <c r="GA38" s="79"/>
      <c r="GB38" s="79"/>
      <c r="GC38" s="79"/>
      <c r="GD38" s="79"/>
      <c r="GE38" s="79"/>
      <c r="GF38" s="79"/>
      <c r="GG38" s="79"/>
      <c r="GH38" s="79"/>
      <c r="GI38" s="79"/>
      <c r="GJ38" s="79"/>
      <c r="GK38" s="79"/>
      <c r="GL38" s="79"/>
      <c r="GM38" s="79"/>
      <c r="GN38" s="79"/>
      <c r="GO38" s="79"/>
      <c r="GP38" s="79"/>
      <c r="GQ38" s="79"/>
      <c r="GR38" s="79"/>
      <c r="GS38" s="79"/>
      <c r="GT38" s="79"/>
      <c r="GU38" s="79"/>
      <c r="GV38" s="79"/>
      <c r="GW38" s="79"/>
      <c r="GX38" s="79"/>
      <c r="GY38" s="79"/>
      <c r="GZ38" s="79"/>
      <c r="HA38" s="79"/>
      <c r="HB38" s="79"/>
      <c r="HC38" s="79"/>
      <c r="HD38" s="79"/>
      <c r="HE38" s="79"/>
      <c r="HF38" s="79"/>
      <c r="HG38" s="79"/>
      <c r="HH38" s="79"/>
      <c r="HI38" s="79"/>
      <c r="HJ38" s="79"/>
      <c r="HK38" s="79"/>
      <c r="HL38" s="79"/>
      <c r="HM38" s="79"/>
      <c r="HN38" s="79"/>
      <c r="HO38" s="79"/>
      <c r="HP38" s="79"/>
      <c r="HQ38" s="79"/>
      <c r="HR38" s="79"/>
      <c r="HS38" s="79"/>
      <c r="HT38" s="79"/>
      <c r="HU38" s="79"/>
      <c r="HV38" s="79"/>
      <c r="HW38" s="79"/>
      <c r="HX38" s="79"/>
      <c r="HY38" s="79"/>
      <c r="HZ38" s="79"/>
      <c r="IA38" s="79"/>
      <c r="IB38" s="79"/>
      <c r="IC38" s="79"/>
      <c r="ID38" s="79"/>
      <c r="IE38" s="79"/>
      <c r="IF38" s="79"/>
      <c r="IG38" s="79"/>
      <c r="IH38" s="79"/>
      <c r="II38" s="79"/>
      <c r="IJ38" s="79"/>
      <c r="IK38" s="79"/>
      <c r="IL38" s="79"/>
      <c r="IM38" s="79"/>
      <c r="IN38" s="79"/>
      <c r="IO38" s="79"/>
      <c r="IP38" s="79"/>
      <c r="IQ38" s="79"/>
      <c r="IR38" s="79"/>
      <c r="IS38" s="79"/>
      <c r="IT38" s="79"/>
    </row>
    <row r="39" customFormat="false" ht="15.75" hidden="false" customHeight="false" outlineLevel="0" collapsed="false">
      <c r="A39" s="86"/>
      <c r="B39" s="86"/>
      <c r="C39" s="86"/>
      <c r="D39" s="18"/>
      <c r="F39" s="86"/>
      <c r="G39" s="86"/>
      <c r="I39" s="89"/>
      <c r="Z39" s="79"/>
      <c r="AA39" s="79"/>
      <c r="AB39" s="79"/>
      <c r="AC39" s="79"/>
      <c r="AD39" s="79"/>
      <c r="AE39" s="79"/>
      <c r="AF39" s="79"/>
      <c r="AG39" s="79"/>
      <c r="AH39" s="79"/>
      <c r="AI39" s="79"/>
      <c r="AJ39" s="79"/>
      <c r="AK39" s="79"/>
      <c r="AL39" s="79"/>
      <c r="AM39" s="79"/>
      <c r="AN39" s="79"/>
      <c r="AO39" s="79"/>
      <c r="AP39" s="79"/>
      <c r="AQ39" s="79"/>
      <c r="AR39" s="79"/>
      <c r="AS39" s="79"/>
      <c r="AT39" s="79"/>
      <c r="AU39" s="79"/>
      <c r="AV39" s="79"/>
      <c r="AW39" s="79"/>
      <c r="AX39" s="79"/>
      <c r="AY39" s="79"/>
      <c r="AZ39" s="79"/>
      <c r="BA39" s="79"/>
      <c r="BB39" s="79"/>
      <c r="BC39" s="79"/>
      <c r="BD39" s="79"/>
      <c r="BE39" s="79"/>
      <c r="BF39" s="79"/>
      <c r="BG39" s="79"/>
      <c r="BH39" s="79"/>
      <c r="BI39" s="79"/>
      <c r="BJ39" s="79"/>
      <c r="BK39" s="79"/>
      <c r="BL39" s="79"/>
      <c r="BM39" s="79"/>
      <c r="BN39" s="79"/>
      <c r="BO39" s="79"/>
      <c r="BP39" s="79"/>
      <c r="BQ39" s="79"/>
      <c r="BR39" s="79"/>
      <c r="BS39" s="79"/>
      <c r="BT39" s="79"/>
      <c r="BU39" s="79"/>
      <c r="BV39" s="79"/>
      <c r="BW39" s="79"/>
      <c r="BX39" s="79"/>
      <c r="BY39" s="79"/>
      <c r="BZ39" s="79"/>
      <c r="CA39" s="79"/>
      <c r="CB39" s="79"/>
      <c r="CC39" s="79"/>
      <c r="CD39" s="79"/>
      <c r="CE39" s="79"/>
      <c r="CF39" s="79"/>
      <c r="CG39" s="79"/>
      <c r="CH39" s="79"/>
      <c r="CI39" s="79"/>
      <c r="CJ39" s="79"/>
      <c r="CK39" s="79"/>
      <c r="CL39" s="79"/>
      <c r="CM39" s="79"/>
      <c r="CN39" s="79"/>
      <c r="CO39" s="79"/>
      <c r="CP39" s="79"/>
      <c r="CQ39" s="79"/>
      <c r="CR39" s="79"/>
      <c r="CS39" s="79"/>
      <c r="CT39" s="79"/>
      <c r="CU39" s="79"/>
      <c r="CV39" s="79"/>
      <c r="CW39" s="79"/>
      <c r="CX39" s="79"/>
      <c r="CY39" s="79"/>
      <c r="CZ39" s="79"/>
      <c r="DA39" s="79"/>
      <c r="DB39" s="79"/>
      <c r="DC39" s="79"/>
      <c r="DD39" s="79"/>
      <c r="DE39" s="79"/>
      <c r="DF39" s="79"/>
      <c r="DG39" s="79"/>
      <c r="DH39" s="79"/>
      <c r="DI39" s="79"/>
      <c r="DJ39" s="79"/>
      <c r="DK39" s="79"/>
      <c r="DL39" s="79"/>
      <c r="DM39" s="79"/>
      <c r="DN39" s="79"/>
      <c r="DO39" s="79"/>
      <c r="DP39" s="79"/>
      <c r="DQ39" s="79"/>
      <c r="DR39" s="79"/>
      <c r="DS39" s="79"/>
      <c r="DT39" s="79"/>
      <c r="DU39" s="79"/>
      <c r="DV39" s="79"/>
      <c r="DW39" s="79"/>
      <c r="DX39" s="79"/>
      <c r="DY39" s="79"/>
      <c r="DZ39" s="79"/>
      <c r="EA39" s="79"/>
      <c r="EB39" s="79"/>
      <c r="EC39" s="79"/>
      <c r="ED39" s="79"/>
      <c r="EE39" s="79"/>
      <c r="EF39" s="79"/>
      <c r="EG39" s="79"/>
      <c r="EH39" s="79"/>
      <c r="EI39" s="79"/>
      <c r="EJ39" s="79"/>
      <c r="EK39" s="79"/>
      <c r="EL39" s="79"/>
      <c r="EM39" s="79"/>
      <c r="EN39" s="79"/>
      <c r="EO39" s="79"/>
      <c r="EP39" s="79"/>
      <c r="EQ39" s="79"/>
      <c r="ER39" s="79"/>
      <c r="ES39" s="79"/>
      <c r="ET39" s="79"/>
      <c r="EU39" s="79"/>
      <c r="EV39" s="79"/>
      <c r="EW39" s="79"/>
      <c r="EX39" s="79"/>
      <c r="EY39" s="79"/>
      <c r="EZ39" s="79"/>
      <c r="FA39" s="79"/>
      <c r="FB39" s="79"/>
      <c r="FC39" s="79"/>
      <c r="FD39" s="79"/>
      <c r="FE39" s="79"/>
      <c r="FF39" s="79"/>
      <c r="FG39" s="79"/>
      <c r="FH39" s="79"/>
      <c r="FI39" s="79"/>
      <c r="FJ39" s="79"/>
      <c r="FK39" s="79"/>
      <c r="FL39" s="79"/>
      <c r="FM39" s="79"/>
      <c r="FN39" s="79"/>
      <c r="FO39" s="79"/>
      <c r="FP39" s="79"/>
      <c r="FQ39" s="79"/>
      <c r="FR39" s="79"/>
      <c r="FS39" s="79"/>
      <c r="FT39" s="79"/>
      <c r="FU39" s="79"/>
      <c r="FV39" s="79"/>
      <c r="FW39" s="79"/>
      <c r="FX39" s="79"/>
      <c r="FY39" s="79"/>
      <c r="FZ39" s="79"/>
      <c r="GA39" s="79"/>
      <c r="GB39" s="79"/>
      <c r="GC39" s="79"/>
      <c r="GD39" s="79"/>
      <c r="GE39" s="79"/>
      <c r="GF39" s="79"/>
      <c r="GG39" s="79"/>
      <c r="GH39" s="79"/>
      <c r="GI39" s="79"/>
      <c r="GJ39" s="79"/>
      <c r="GK39" s="79"/>
      <c r="GL39" s="79"/>
      <c r="GM39" s="79"/>
      <c r="GN39" s="79"/>
      <c r="GO39" s="79"/>
      <c r="GP39" s="79"/>
      <c r="GQ39" s="79"/>
      <c r="GR39" s="79"/>
      <c r="GS39" s="79"/>
      <c r="GT39" s="79"/>
      <c r="GU39" s="79"/>
      <c r="GV39" s="79"/>
      <c r="GW39" s="79"/>
      <c r="GX39" s="79"/>
      <c r="GY39" s="79"/>
      <c r="GZ39" s="79"/>
      <c r="HA39" s="79"/>
      <c r="HB39" s="79"/>
      <c r="HC39" s="79"/>
      <c r="HD39" s="79"/>
      <c r="HE39" s="79"/>
      <c r="HF39" s="79"/>
      <c r="HG39" s="79"/>
      <c r="HH39" s="79"/>
      <c r="HI39" s="79"/>
      <c r="HJ39" s="79"/>
      <c r="HK39" s="79"/>
      <c r="HL39" s="79"/>
      <c r="HM39" s="79"/>
      <c r="HN39" s="79"/>
      <c r="HO39" s="79"/>
      <c r="HP39" s="79"/>
      <c r="HQ39" s="79"/>
      <c r="HR39" s="79"/>
      <c r="HS39" s="79"/>
      <c r="HT39" s="79"/>
      <c r="HU39" s="79"/>
      <c r="HV39" s="79"/>
      <c r="HW39" s="79"/>
      <c r="HX39" s="79"/>
      <c r="HY39" s="79"/>
      <c r="HZ39" s="79"/>
      <c r="IA39" s="79"/>
      <c r="IB39" s="79"/>
      <c r="IC39" s="79"/>
      <c r="ID39" s="79"/>
      <c r="IE39" s="79"/>
      <c r="IF39" s="79"/>
      <c r="IG39" s="79"/>
      <c r="IH39" s="79"/>
      <c r="II39" s="79"/>
      <c r="IJ39" s="79"/>
      <c r="IK39" s="79"/>
      <c r="IL39" s="79"/>
      <c r="IM39" s="79"/>
      <c r="IN39" s="79"/>
      <c r="IO39" s="79"/>
      <c r="IP39" s="79"/>
      <c r="IQ39" s="79"/>
      <c r="IR39" s="79"/>
      <c r="IS39" s="79"/>
      <c r="IT39" s="79"/>
    </row>
    <row r="40" customFormat="false" ht="15.75" hidden="false" customHeight="false" outlineLevel="0" collapsed="false">
      <c r="A40" s="86"/>
      <c r="B40" s="86"/>
      <c r="C40" s="86"/>
      <c r="D40" s="18"/>
      <c r="F40" s="86"/>
      <c r="G40" s="86"/>
      <c r="I40" s="89"/>
      <c r="Z40" s="79"/>
      <c r="AA40" s="79"/>
      <c r="AB40" s="79"/>
      <c r="AC40" s="79"/>
      <c r="AD40" s="79"/>
      <c r="AE40" s="79"/>
      <c r="AF40" s="79"/>
      <c r="AG40" s="79"/>
      <c r="AH40" s="79"/>
      <c r="AI40" s="79"/>
      <c r="AJ40" s="79"/>
      <c r="AK40" s="79"/>
      <c r="AL40" s="79"/>
      <c r="AM40" s="79"/>
      <c r="AN40" s="79"/>
      <c r="AO40" s="79"/>
      <c r="AP40" s="79"/>
      <c r="AQ40" s="79"/>
      <c r="AR40" s="79"/>
      <c r="AS40" s="79"/>
      <c r="AT40" s="79"/>
      <c r="AU40" s="79"/>
      <c r="AV40" s="79"/>
      <c r="AW40" s="79"/>
      <c r="AX40" s="79"/>
      <c r="AY40" s="79"/>
      <c r="AZ40" s="79"/>
      <c r="BA40" s="79"/>
      <c r="BB40" s="79"/>
      <c r="BC40" s="79"/>
      <c r="BD40" s="79"/>
      <c r="BE40" s="79"/>
      <c r="BF40" s="79"/>
      <c r="BG40" s="79"/>
      <c r="BH40" s="79"/>
      <c r="BI40" s="79"/>
      <c r="BJ40" s="79"/>
      <c r="BK40" s="79"/>
      <c r="BL40" s="79"/>
      <c r="BM40" s="79"/>
      <c r="BN40" s="79"/>
      <c r="BO40" s="79"/>
      <c r="BP40" s="79"/>
      <c r="BQ40" s="79"/>
      <c r="BR40" s="79"/>
      <c r="BS40" s="79"/>
      <c r="BT40" s="79"/>
      <c r="BU40" s="79"/>
      <c r="BV40" s="79"/>
      <c r="BW40" s="79"/>
      <c r="BX40" s="79"/>
      <c r="BY40" s="79"/>
      <c r="BZ40" s="79"/>
      <c r="CA40" s="79"/>
      <c r="CB40" s="79"/>
      <c r="CC40" s="79"/>
      <c r="CD40" s="79"/>
      <c r="CE40" s="79"/>
      <c r="CF40" s="79"/>
      <c r="CG40" s="79"/>
      <c r="CH40" s="79"/>
      <c r="CI40" s="79"/>
      <c r="CJ40" s="79"/>
      <c r="CK40" s="79"/>
      <c r="CL40" s="79"/>
      <c r="CM40" s="79"/>
      <c r="CN40" s="79"/>
      <c r="CO40" s="79"/>
      <c r="CP40" s="79"/>
      <c r="CQ40" s="79"/>
      <c r="CR40" s="79"/>
      <c r="CS40" s="79"/>
      <c r="CT40" s="79"/>
      <c r="CU40" s="79"/>
      <c r="CV40" s="79"/>
      <c r="CW40" s="79"/>
      <c r="CX40" s="79"/>
      <c r="CY40" s="79"/>
      <c r="CZ40" s="79"/>
      <c r="DA40" s="79"/>
      <c r="DB40" s="79"/>
      <c r="DC40" s="79"/>
      <c r="DD40" s="79"/>
      <c r="DE40" s="79"/>
      <c r="DF40" s="79"/>
      <c r="DG40" s="79"/>
      <c r="DH40" s="79"/>
      <c r="DI40" s="79"/>
      <c r="DJ40" s="79"/>
      <c r="DK40" s="79"/>
      <c r="DL40" s="79"/>
      <c r="DM40" s="79"/>
      <c r="DN40" s="79"/>
      <c r="DO40" s="79"/>
      <c r="DP40" s="79"/>
      <c r="DQ40" s="79"/>
      <c r="DR40" s="79"/>
      <c r="DS40" s="79"/>
      <c r="DT40" s="79"/>
      <c r="DU40" s="79"/>
      <c r="DV40" s="79"/>
      <c r="DW40" s="79"/>
      <c r="DX40" s="79"/>
      <c r="DY40" s="79"/>
      <c r="DZ40" s="79"/>
      <c r="EA40" s="79"/>
      <c r="EB40" s="79"/>
      <c r="EC40" s="79"/>
      <c r="ED40" s="79"/>
      <c r="EE40" s="79"/>
      <c r="EF40" s="79"/>
      <c r="EG40" s="79"/>
      <c r="EH40" s="79"/>
      <c r="EI40" s="79"/>
      <c r="EJ40" s="79"/>
      <c r="EK40" s="79"/>
      <c r="EL40" s="79"/>
      <c r="EM40" s="79"/>
      <c r="EN40" s="79"/>
      <c r="EO40" s="79"/>
      <c r="EP40" s="79"/>
      <c r="EQ40" s="79"/>
      <c r="ER40" s="79"/>
      <c r="ES40" s="79"/>
      <c r="ET40" s="79"/>
      <c r="EU40" s="79"/>
      <c r="EV40" s="79"/>
      <c r="EW40" s="79"/>
      <c r="EX40" s="79"/>
      <c r="EY40" s="79"/>
      <c r="EZ40" s="79"/>
      <c r="FA40" s="79"/>
      <c r="FB40" s="79"/>
      <c r="FC40" s="79"/>
      <c r="FD40" s="79"/>
      <c r="FE40" s="79"/>
      <c r="FF40" s="79"/>
      <c r="FG40" s="79"/>
      <c r="FH40" s="79"/>
      <c r="FI40" s="79"/>
      <c r="FJ40" s="79"/>
      <c r="FK40" s="79"/>
      <c r="FL40" s="79"/>
      <c r="FM40" s="79"/>
      <c r="FN40" s="79"/>
      <c r="FO40" s="79"/>
      <c r="FP40" s="79"/>
      <c r="FQ40" s="79"/>
      <c r="FR40" s="79"/>
      <c r="FS40" s="79"/>
      <c r="FT40" s="79"/>
      <c r="FU40" s="79"/>
      <c r="FV40" s="79"/>
      <c r="FW40" s="79"/>
      <c r="FX40" s="79"/>
      <c r="FY40" s="79"/>
      <c r="FZ40" s="79"/>
      <c r="GA40" s="79"/>
      <c r="GB40" s="79"/>
      <c r="GC40" s="79"/>
      <c r="GD40" s="79"/>
      <c r="GE40" s="79"/>
      <c r="GF40" s="79"/>
      <c r="GG40" s="79"/>
      <c r="GH40" s="79"/>
      <c r="GI40" s="79"/>
      <c r="GJ40" s="79"/>
      <c r="GK40" s="79"/>
      <c r="GL40" s="79"/>
      <c r="GM40" s="79"/>
      <c r="GN40" s="79"/>
      <c r="GO40" s="79"/>
      <c r="GP40" s="79"/>
      <c r="GQ40" s="79"/>
      <c r="GR40" s="79"/>
      <c r="GS40" s="79"/>
      <c r="GT40" s="79"/>
      <c r="GU40" s="79"/>
      <c r="GV40" s="79"/>
      <c r="GW40" s="79"/>
      <c r="GX40" s="79"/>
      <c r="GY40" s="79"/>
      <c r="GZ40" s="79"/>
      <c r="HA40" s="79"/>
      <c r="HB40" s="79"/>
      <c r="HC40" s="79"/>
      <c r="HD40" s="79"/>
      <c r="HE40" s="79"/>
      <c r="HF40" s="79"/>
      <c r="HG40" s="79"/>
      <c r="HH40" s="79"/>
      <c r="HI40" s="79"/>
      <c r="HJ40" s="79"/>
      <c r="HK40" s="79"/>
      <c r="HL40" s="79"/>
      <c r="HM40" s="79"/>
      <c r="HN40" s="79"/>
      <c r="HO40" s="79"/>
      <c r="HP40" s="79"/>
      <c r="HQ40" s="79"/>
      <c r="HR40" s="79"/>
      <c r="HS40" s="79"/>
      <c r="HT40" s="79"/>
      <c r="HU40" s="79"/>
      <c r="HV40" s="79"/>
      <c r="HW40" s="79"/>
      <c r="HX40" s="79"/>
      <c r="HY40" s="79"/>
      <c r="HZ40" s="79"/>
      <c r="IA40" s="79"/>
      <c r="IB40" s="79"/>
      <c r="IC40" s="79"/>
      <c r="ID40" s="79"/>
      <c r="IE40" s="79"/>
      <c r="IF40" s="79"/>
      <c r="IG40" s="79"/>
      <c r="IH40" s="79"/>
      <c r="II40" s="79"/>
      <c r="IJ40" s="79"/>
      <c r="IK40" s="79"/>
      <c r="IL40" s="79"/>
      <c r="IM40" s="79"/>
      <c r="IN40" s="79"/>
      <c r="IO40" s="79"/>
      <c r="IP40" s="79"/>
      <c r="IQ40" s="79"/>
      <c r="IR40" s="79"/>
      <c r="IS40" s="79"/>
      <c r="IT40" s="79"/>
    </row>
    <row r="41" customFormat="false" ht="15.75" hidden="false" customHeight="false" outlineLevel="0" collapsed="false">
      <c r="A41" s="86"/>
      <c r="B41" s="86"/>
      <c r="C41" s="86"/>
      <c r="D41" s="18"/>
      <c r="F41" s="86"/>
      <c r="G41" s="86"/>
      <c r="I41" s="89"/>
      <c r="Z41" s="79"/>
      <c r="AA41" s="79"/>
      <c r="AB41" s="79"/>
      <c r="AC41" s="79"/>
      <c r="AD41" s="79"/>
      <c r="AE41" s="79"/>
      <c r="AF41" s="79"/>
      <c r="AG41" s="79"/>
      <c r="AH41" s="79"/>
      <c r="AI41" s="79"/>
      <c r="AJ41" s="79"/>
      <c r="AK41" s="79"/>
      <c r="AL41" s="79"/>
      <c r="AM41" s="79"/>
      <c r="AN41" s="79"/>
      <c r="AO41" s="79"/>
      <c r="AP41" s="79"/>
      <c r="AQ41" s="79"/>
      <c r="AR41" s="79"/>
      <c r="AS41" s="79"/>
      <c r="AT41" s="79"/>
      <c r="AU41" s="79"/>
      <c r="AV41" s="79"/>
      <c r="AW41" s="79"/>
      <c r="AX41" s="79"/>
      <c r="AY41" s="79"/>
      <c r="AZ41" s="79"/>
      <c r="BA41" s="79"/>
      <c r="BB41" s="79"/>
      <c r="BC41" s="79"/>
      <c r="BD41" s="79"/>
      <c r="BE41" s="79"/>
      <c r="BF41" s="79"/>
      <c r="BG41" s="79"/>
      <c r="BH41" s="79"/>
      <c r="BI41" s="79"/>
      <c r="BJ41" s="79"/>
      <c r="BK41" s="79"/>
      <c r="BL41" s="79"/>
      <c r="BM41" s="79"/>
      <c r="BN41" s="79"/>
      <c r="BO41" s="79"/>
      <c r="BP41" s="79"/>
      <c r="BQ41" s="79"/>
      <c r="BR41" s="79"/>
      <c r="BS41" s="79"/>
      <c r="BT41" s="79"/>
      <c r="BU41" s="79"/>
      <c r="BV41" s="79"/>
      <c r="BW41" s="79"/>
      <c r="BX41" s="79"/>
      <c r="BY41" s="79"/>
      <c r="BZ41" s="79"/>
      <c r="CA41" s="79"/>
      <c r="CB41" s="79"/>
      <c r="CC41" s="79"/>
      <c r="CD41" s="79"/>
      <c r="CE41" s="79"/>
      <c r="CF41" s="79"/>
      <c r="CG41" s="79"/>
      <c r="CH41" s="79"/>
      <c r="CI41" s="79"/>
      <c r="CJ41" s="79"/>
      <c r="CK41" s="79"/>
      <c r="CL41" s="79"/>
      <c r="CM41" s="79"/>
      <c r="CN41" s="79"/>
      <c r="CO41" s="79"/>
      <c r="CP41" s="79"/>
      <c r="CQ41" s="79"/>
      <c r="CR41" s="79"/>
      <c r="CS41" s="79"/>
      <c r="CT41" s="79"/>
      <c r="CU41" s="79"/>
      <c r="CV41" s="79"/>
      <c r="CW41" s="79"/>
      <c r="CX41" s="79"/>
      <c r="CY41" s="79"/>
      <c r="CZ41" s="79"/>
      <c r="DA41" s="79"/>
      <c r="DB41" s="79"/>
      <c r="DC41" s="79"/>
      <c r="DD41" s="79"/>
      <c r="DE41" s="79"/>
      <c r="DF41" s="79"/>
      <c r="DG41" s="79"/>
      <c r="DH41" s="79"/>
      <c r="DI41" s="79"/>
      <c r="DJ41" s="79"/>
      <c r="DK41" s="79"/>
      <c r="DL41" s="79"/>
      <c r="DM41" s="79"/>
      <c r="DN41" s="79"/>
      <c r="DO41" s="79"/>
      <c r="DP41" s="79"/>
      <c r="DQ41" s="79"/>
      <c r="DR41" s="79"/>
      <c r="DS41" s="79"/>
      <c r="DT41" s="79"/>
      <c r="DU41" s="79"/>
      <c r="DV41" s="79"/>
      <c r="DW41" s="79"/>
      <c r="DX41" s="79"/>
      <c r="DY41" s="79"/>
      <c r="DZ41" s="79"/>
      <c r="EA41" s="79"/>
      <c r="EB41" s="79"/>
      <c r="EC41" s="79"/>
      <c r="ED41" s="79"/>
      <c r="EE41" s="79"/>
      <c r="EF41" s="79"/>
      <c r="EG41" s="79"/>
      <c r="EH41" s="79"/>
      <c r="EI41" s="79"/>
      <c r="EJ41" s="79"/>
      <c r="EK41" s="79"/>
      <c r="EL41" s="79"/>
      <c r="EM41" s="79"/>
      <c r="EN41" s="79"/>
      <c r="EO41" s="79"/>
      <c r="EP41" s="79"/>
      <c r="EQ41" s="79"/>
      <c r="ER41" s="79"/>
      <c r="ES41" s="79"/>
      <c r="ET41" s="79"/>
      <c r="EU41" s="79"/>
      <c r="EV41" s="79"/>
      <c r="EW41" s="79"/>
      <c r="EX41" s="79"/>
      <c r="EY41" s="79"/>
      <c r="EZ41" s="79"/>
      <c r="FA41" s="79"/>
      <c r="FB41" s="79"/>
      <c r="FC41" s="79"/>
      <c r="FD41" s="79"/>
      <c r="FE41" s="79"/>
      <c r="FF41" s="79"/>
      <c r="FG41" s="79"/>
      <c r="FH41" s="79"/>
      <c r="FI41" s="79"/>
      <c r="FJ41" s="79"/>
      <c r="FK41" s="79"/>
      <c r="FL41" s="79"/>
      <c r="FM41" s="79"/>
      <c r="FN41" s="79"/>
      <c r="FO41" s="79"/>
      <c r="FP41" s="79"/>
      <c r="FQ41" s="79"/>
      <c r="FR41" s="79"/>
      <c r="FS41" s="79"/>
      <c r="FT41" s="79"/>
      <c r="FU41" s="79"/>
      <c r="FV41" s="79"/>
      <c r="FW41" s="79"/>
      <c r="FX41" s="79"/>
      <c r="FY41" s="79"/>
      <c r="FZ41" s="79"/>
      <c r="GA41" s="79"/>
      <c r="GB41" s="79"/>
      <c r="GC41" s="79"/>
      <c r="GD41" s="79"/>
      <c r="GE41" s="79"/>
      <c r="GF41" s="79"/>
      <c r="GG41" s="79"/>
      <c r="GH41" s="79"/>
      <c r="GI41" s="79"/>
      <c r="GJ41" s="79"/>
      <c r="GK41" s="79"/>
      <c r="GL41" s="79"/>
      <c r="GM41" s="79"/>
      <c r="GN41" s="79"/>
      <c r="GO41" s="79"/>
      <c r="GP41" s="79"/>
      <c r="GQ41" s="79"/>
      <c r="GR41" s="79"/>
      <c r="GS41" s="79"/>
      <c r="GT41" s="79"/>
      <c r="GU41" s="79"/>
      <c r="GV41" s="79"/>
      <c r="GW41" s="79"/>
      <c r="GX41" s="79"/>
      <c r="GY41" s="79"/>
      <c r="GZ41" s="79"/>
      <c r="HA41" s="79"/>
      <c r="HB41" s="79"/>
      <c r="HC41" s="79"/>
      <c r="HD41" s="79"/>
      <c r="HE41" s="79"/>
      <c r="HF41" s="79"/>
      <c r="HG41" s="79"/>
      <c r="HH41" s="79"/>
      <c r="HI41" s="79"/>
      <c r="HJ41" s="79"/>
      <c r="HK41" s="79"/>
      <c r="HL41" s="79"/>
      <c r="HM41" s="79"/>
      <c r="HN41" s="79"/>
      <c r="HO41" s="79"/>
      <c r="HP41" s="79"/>
      <c r="HQ41" s="79"/>
      <c r="HR41" s="79"/>
      <c r="HS41" s="79"/>
      <c r="HT41" s="79"/>
      <c r="HU41" s="79"/>
      <c r="HV41" s="79"/>
      <c r="HW41" s="79"/>
      <c r="HX41" s="79"/>
      <c r="HY41" s="79"/>
      <c r="HZ41" s="79"/>
      <c r="IA41" s="79"/>
      <c r="IB41" s="79"/>
      <c r="IC41" s="79"/>
      <c r="ID41" s="79"/>
      <c r="IE41" s="79"/>
      <c r="IF41" s="79"/>
      <c r="IG41" s="79"/>
      <c r="IH41" s="79"/>
      <c r="II41" s="79"/>
      <c r="IJ41" s="79"/>
      <c r="IK41" s="79"/>
      <c r="IL41" s="79"/>
      <c r="IM41" s="79"/>
      <c r="IN41" s="79"/>
      <c r="IO41" s="79"/>
      <c r="IP41" s="79"/>
      <c r="IQ41" s="79"/>
      <c r="IR41" s="79"/>
      <c r="IS41" s="79"/>
      <c r="IT41" s="79"/>
    </row>
    <row r="42" customFormat="false" ht="15.75" hidden="false" customHeight="false" outlineLevel="0" collapsed="false">
      <c r="A42" s="14"/>
      <c r="B42" s="14"/>
      <c r="C42" s="14"/>
      <c r="D42" s="18"/>
      <c r="F42" s="55"/>
      <c r="G42" s="55"/>
      <c r="I42" s="89"/>
      <c r="Z42" s="79"/>
      <c r="AA42" s="79"/>
      <c r="AB42" s="79"/>
      <c r="AC42" s="79"/>
      <c r="AD42" s="79"/>
      <c r="AE42" s="79"/>
      <c r="AF42" s="79"/>
      <c r="AG42" s="79"/>
      <c r="AH42" s="79"/>
      <c r="AI42" s="79"/>
      <c r="AJ42" s="79"/>
      <c r="AK42" s="79"/>
      <c r="AL42" s="79"/>
      <c r="AM42" s="79"/>
      <c r="AN42" s="79"/>
      <c r="AO42" s="79"/>
      <c r="AP42" s="79"/>
      <c r="AQ42" s="79"/>
      <c r="AR42" s="79"/>
      <c r="AS42" s="79"/>
      <c r="AT42" s="79"/>
      <c r="AU42" s="79"/>
      <c r="AV42" s="79"/>
      <c r="AW42" s="79"/>
      <c r="AX42" s="79"/>
      <c r="AY42" s="79"/>
      <c r="AZ42" s="79"/>
      <c r="BA42" s="79"/>
      <c r="BB42" s="79"/>
      <c r="BC42" s="79"/>
      <c r="BD42" s="79"/>
      <c r="BE42" s="79"/>
      <c r="BF42" s="79"/>
      <c r="BG42" s="79"/>
      <c r="BH42" s="79"/>
      <c r="BI42" s="79"/>
      <c r="BJ42" s="79"/>
      <c r="BK42" s="79"/>
      <c r="BL42" s="79"/>
      <c r="BM42" s="79"/>
      <c r="BN42" s="79"/>
      <c r="BO42" s="79"/>
      <c r="BP42" s="79"/>
      <c r="BQ42" s="79"/>
      <c r="BR42" s="79"/>
      <c r="BS42" s="79"/>
      <c r="BT42" s="79"/>
      <c r="BU42" s="79"/>
      <c r="BV42" s="79"/>
      <c r="BW42" s="79"/>
      <c r="BX42" s="79"/>
      <c r="BY42" s="79"/>
      <c r="BZ42" s="79"/>
      <c r="CA42" s="79"/>
      <c r="CB42" s="79"/>
      <c r="CC42" s="79"/>
      <c r="CD42" s="79"/>
      <c r="CE42" s="79"/>
      <c r="CF42" s="79"/>
      <c r="CG42" s="79"/>
      <c r="CH42" s="79"/>
      <c r="CI42" s="79"/>
      <c r="CJ42" s="79"/>
      <c r="CK42" s="79"/>
      <c r="CL42" s="79"/>
      <c r="CM42" s="79"/>
      <c r="CN42" s="79"/>
      <c r="CO42" s="79"/>
      <c r="CP42" s="79"/>
      <c r="CQ42" s="79"/>
      <c r="CR42" s="79"/>
      <c r="CS42" s="79"/>
      <c r="CT42" s="79"/>
      <c r="CU42" s="79"/>
      <c r="CV42" s="79"/>
      <c r="CW42" s="79"/>
      <c r="CX42" s="79"/>
      <c r="CY42" s="79"/>
      <c r="CZ42" s="79"/>
      <c r="DA42" s="79"/>
      <c r="DB42" s="79"/>
      <c r="DC42" s="79"/>
      <c r="DD42" s="79"/>
      <c r="DE42" s="79"/>
      <c r="DF42" s="79"/>
      <c r="DG42" s="79"/>
      <c r="DH42" s="79"/>
      <c r="DI42" s="79"/>
      <c r="DJ42" s="79"/>
      <c r="DK42" s="79"/>
      <c r="DL42" s="79"/>
      <c r="DM42" s="79"/>
      <c r="DN42" s="79"/>
      <c r="DO42" s="79"/>
      <c r="DP42" s="79"/>
      <c r="DQ42" s="79"/>
      <c r="DR42" s="79"/>
      <c r="DS42" s="79"/>
      <c r="DT42" s="79"/>
      <c r="DU42" s="79"/>
      <c r="DV42" s="79"/>
      <c r="DW42" s="79"/>
      <c r="DX42" s="79"/>
      <c r="DY42" s="79"/>
      <c r="DZ42" s="79"/>
      <c r="EA42" s="79"/>
      <c r="EB42" s="79"/>
      <c r="EC42" s="79"/>
      <c r="ED42" s="79"/>
      <c r="EE42" s="79"/>
      <c r="EF42" s="79"/>
      <c r="EG42" s="79"/>
      <c r="EH42" s="79"/>
      <c r="EI42" s="79"/>
      <c r="EJ42" s="79"/>
      <c r="EK42" s="79"/>
      <c r="EL42" s="79"/>
      <c r="EM42" s="79"/>
      <c r="EN42" s="79"/>
      <c r="EO42" s="79"/>
      <c r="EP42" s="79"/>
      <c r="EQ42" s="79"/>
      <c r="ER42" s="79"/>
      <c r="ES42" s="79"/>
      <c r="ET42" s="79"/>
      <c r="EU42" s="79"/>
      <c r="EV42" s="79"/>
      <c r="EW42" s="79"/>
      <c r="EX42" s="79"/>
      <c r="EY42" s="79"/>
      <c r="EZ42" s="79"/>
      <c r="FA42" s="79"/>
      <c r="FB42" s="79"/>
      <c r="FC42" s="79"/>
      <c r="FD42" s="79"/>
      <c r="FE42" s="79"/>
      <c r="FF42" s="79"/>
      <c r="FG42" s="79"/>
      <c r="FH42" s="79"/>
      <c r="FI42" s="79"/>
      <c r="FJ42" s="79"/>
      <c r="FK42" s="79"/>
      <c r="FL42" s="79"/>
      <c r="FM42" s="79"/>
      <c r="FN42" s="79"/>
      <c r="FO42" s="79"/>
      <c r="FP42" s="79"/>
      <c r="FQ42" s="79"/>
      <c r="FR42" s="79"/>
      <c r="FS42" s="79"/>
      <c r="FT42" s="79"/>
      <c r="FU42" s="79"/>
      <c r="FV42" s="79"/>
      <c r="FW42" s="79"/>
      <c r="FX42" s="79"/>
      <c r="FY42" s="79"/>
      <c r="FZ42" s="79"/>
      <c r="GA42" s="79"/>
      <c r="GB42" s="79"/>
      <c r="GC42" s="79"/>
      <c r="GD42" s="79"/>
      <c r="GE42" s="79"/>
      <c r="GF42" s="79"/>
      <c r="GG42" s="79"/>
      <c r="GH42" s="79"/>
      <c r="GI42" s="79"/>
      <c r="GJ42" s="79"/>
      <c r="GK42" s="79"/>
      <c r="GL42" s="79"/>
      <c r="GM42" s="79"/>
      <c r="GN42" s="79"/>
      <c r="GO42" s="79"/>
      <c r="GP42" s="79"/>
      <c r="GQ42" s="79"/>
      <c r="GR42" s="79"/>
      <c r="GS42" s="79"/>
      <c r="GT42" s="79"/>
      <c r="GU42" s="79"/>
      <c r="GV42" s="79"/>
      <c r="GW42" s="79"/>
      <c r="GX42" s="79"/>
      <c r="GY42" s="79"/>
      <c r="GZ42" s="79"/>
      <c r="HA42" s="79"/>
      <c r="HB42" s="79"/>
      <c r="HC42" s="79"/>
      <c r="HD42" s="79"/>
      <c r="HE42" s="79"/>
      <c r="HF42" s="79"/>
      <c r="HG42" s="79"/>
      <c r="HH42" s="79"/>
      <c r="HI42" s="79"/>
      <c r="HJ42" s="79"/>
      <c r="HK42" s="79"/>
      <c r="HL42" s="79"/>
      <c r="HM42" s="79"/>
      <c r="HN42" s="79"/>
      <c r="HO42" s="79"/>
      <c r="HP42" s="79"/>
      <c r="HQ42" s="79"/>
      <c r="HR42" s="79"/>
      <c r="HS42" s="79"/>
      <c r="HT42" s="79"/>
      <c r="HU42" s="79"/>
      <c r="HV42" s="79"/>
      <c r="HW42" s="79"/>
      <c r="HX42" s="79"/>
      <c r="HY42" s="79"/>
      <c r="HZ42" s="79"/>
      <c r="IA42" s="79"/>
      <c r="IB42" s="79"/>
      <c r="IC42" s="79"/>
      <c r="ID42" s="79"/>
      <c r="IE42" s="79"/>
      <c r="IF42" s="79"/>
      <c r="IG42" s="79"/>
      <c r="IH42" s="79"/>
      <c r="II42" s="79"/>
      <c r="IJ42" s="79"/>
      <c r="IK42" s="79"/>
      <c r="IL42" s="79"/>
      <c r="IM42" s="79"/>
      <c r="IN42" s="79"/>
      <c r="IO42" s="79"/>
      <c r="IP42" s="79"/>
      <c r="IQ42" s="79"/>
      <c r="IR42" s="79"/>
      <c r="IS42" s="79"/>
      <c r="IT42" s="79"/>
    </row>
    <row r="43" customFormat="false" ht="15.75" hidden="false" customHeight="false" outlineLevel="0" collapsed="false">
      <c r="A43" s="86"/>
      <c r="B43" s="86"/>
      <c r="C43" s="86"/>
      <c r="D43" s="79"/>
      <c r="F43" s="86"/>
      <c r="G43" s="86"/>
      <c r="I43" s="89"/>
      <c r="Z43" s="79"/>
      <c r="AA43" s="79"/>
      <c r="AB43" s="79"/>
      <c r="AC43" s="79"/>
      <c r="AD43" s="79"/>
      <c r="AE43" s="79"/>
      <c r="AF43" s="79"/>
      <c r="AG43" s="79"/>
      <c r="AH43" s="79"/>
      <c r="AI43" s="79"/>
      <c r="AJ43" s="79"/>
      <c r="AK43" s="79"/>
      <c r="AL43" s="79"/>
      <c r="AM43" s="79"/>
      <c r="AN43" s="79"/>
      <c r="AO43" s="79"/>
      <c r="AP43" s="79"/>
      <c r="AQ43" s="79"/>
      <c r="AR43" s="79"/>
      <c r="AS43" s="79"/>
      <c r="AT43" s="79"/>
      <c r="AU43" s="79"/>
      <c r="AV43" s="79"/>
      <c r="AW43" s="79"/>
      <c r="AX43" s="79"/>
      <c r="AY43" s="79"/>
      <c r="AZ43" s="79"/>
      <c r="BA43" s="79"/>
      <c r="BB43" s="79"/>
      <c r="BC43" s="79"/>
      <c r="BD43" s="79"/>
      <c r="BE43" s="79"/>
      <c r="BF43" s="79"/>
      <c r="BG43" s="79"/>
      <c r="BH43" s="79"/>
      <c r="BI43" s="79"/>
      <c r="BJ43" s="79"/>
      <c r="BK43" s="79"/>
      <c r="BL43" s="79"/>
      <c r="BM43" s="79"/>
      <c r="BN43" s="79"/>
      <c r="BO43" s="79"/>
      <c r="BP43" s="79"/>
      <c r="BQ43" s="79"/>
      <c r="BR43" s="79"/>
      <c r="BS43" s="79"/>
      <c r="BT43" s="79"/>
      <c r="BU43" s="79"/>
      <c r="BV43" s="79"/>
      <c r="BW43" s="79"/>
      <c r="BX43" s="79"/>
      <c r="BY43" s="79"/>
      <c r="BZ43" s="79"/>
      <c r="CA43" s="79"/>
      <c r="CB43" s="79"/>
      <c r="CC43" s="79"/>
      <c r="CD43" s="79"/>
      <c r="CE43" s="79"/>
      <c r="CF43" s="79"/>
      <c r="CG43" s="79"/>
      <c r="CH43" s="79"/>
      <c r="CI43" s="79"/>
      <c r="CJ43" s="79"/>
      <c r="CK43" s="79"/>
      <c r="CL43" s="79"/>
      <c r="CM43" s="79"/>
      <c r="CN43" s="79"/>
      <c r="CO43" s="79"/>
      <c r="CP43" s="79"/>
      <c r="CQ43" s="79"/>
      <c r="CR43" s="79"/>
      <c r="CS43" s="79"/>
      <c r="CT43" s="79"/>
      <c r="CU43" s="79"/>
      <c r="CV43" s="79"/>
      <c r="CW43" s="79"/>
      <c r="CX43" s="79"/>
      <c r="CY43" s="79"/>
      <c r="CZ43" s="79"/>
      <c r="DA43" s="79"/>
      <c r="DB43" s="79"/>
      <c r="DC43" s="79"/>
      <c r="DD43" s="79"/>
      <c r="DE43" s="79"/>
      <c r="DF43" s="79"/>
      <c r="DG43" s="79"/>
      <c r="DH43" s="79"/>
      <c r="DI43" s="79"/>
      <c r="DJ43" s="79"/>
      <c r="DK43" s="79"/>
      <c r="DL43" s="79"/>
      <c r="DM43" s="79"/>
      <c r="DN43" s="79"/>
      <c r="DO43" s="79"/>
      <c r="DP43" s="79"/>
      <c r="DQ43" s="79"/>
      <c r="DR43" s="79"/>
      <c r="DS43" s="79"/>
      <c r="DT43" s="79"/>
      <c r="DU43" s="79"/>
      <c r="DV43" s="79"/>
      <c r="DW43" s="79"/>
      <c r="DX43" s="79"/>
      <c r="DY43" s="79"/>
      <c r="DZ43" s="79"/>
      <c r="EA43" s="79"/>
      <c r="EB43" s="79"/>
      <c r="EC43" s="79"/>
      <c r="ED43" s="79"/>
      <c r="EE43" s="79"/>
      <c r="EF43" s="79"/>
      <c r="EG43" s="79"/>
      <c r="EH43" s="79"/>
      <c r="EI43" s="79"/>
      <c r="EJ43" s="79"/>
      <c r="EK43" s="79"/>
      <c r="EL43" s="79"/>
      <c r="EM43" s="79"/>
      <c r="EN43" s="79"/>
      <c r="EO43" s="79"/>
      <c r="EP43" s="79"/>
      <c r="EQ43" s="79"/>
      <c r="ER43" s="79"/>
      <c r="ES43" s="79"/>
      <c r="ET43" s="79"/>
      <c r="EU43" s="79"/>
      <c r="EV43" s="79"/>
      <c r="EW43" s="79"/>
      <c r="EX43" s="79"/>
      <c r="EY43" s="79"/>
      <c r="EZ43" s="79"/>
      <c r="FA43" s="79"/>
      <c r="FB43" s="79"/>
      <c r="FC43" s="79"/>
      <c r="FD43" s="79"/>
      <c r="FE43" s="79"/>
      <c r="FF43" s="79"/>
      <c r="FG43" s="79"/>
      <c r="FH43" s="79"/>
      <c r="FI43" s="79"/>
      <c r="FJ43" s="79"/>
      <c r="FK43" s="79"/>
      <c r="FL43" s="79"/>
      <c r="FM43" s="79"/>
      <c r="FN43" s="79"/>
      <c r="FO43" s="79"/>
      <c r="FP43" s="79"/>
      <c r="FQ43" s="79"/>
      <c r="FR43" s="79"/>
      <c r="FS43" s="79"/>
      <c r="FT43" s="79"/>
      <c r="FU43" s="79"/>
      <c r="FV43" s="79"/>
      <c r="FW43" s="79"/>
      <c r="FX43" s="79"/>
      <c r="FY43" s="79"/>
      <c r="FZ43" s="79"/>
      <c r="GA43" s="79"/>
      <c r="GB43" s="79"/>
      <c r="GC43" s="79"/>
      <c r="GD43" s="79"/>
      <c r="GE43" s="79"/>
      <c r="GF43" s="79"/>
      <c r="GG43" s="79"/>
      <c r="GH43" s="79"/>
      <c r="GI43" s="79"/>
      <c r="GJ43" s="79"/>
      <c r="GK43" s="79"/>
      <c r="GL43" s="79"/>
      <c r="GM43" s="79"/>
      <c r="GN43" s="79"/>
      <c r="GO43" s="79"/>
      <c r="GP43" s="79"/>
      <c r="GQ43" s="79"/>
      <c r="GR43" s="79"/>
      <c r="GS43" s="79"/>
      <c r="GT43" s="79"/>
      <c r="GU43" s="79"/>
      <c r="GV43" s="79"/>
      <c r="GW43" s="79"/>
      <c r="GX43" s="79"/>
      <c r="GY43" s="79"/>
      <c r="GZ43" s="79"/>
      <c r="HA43" s="79"/>
      <c r="HB43" s="79"/>
      <c r="HC43" s="79"/>
      <c r="HD43" s="79"/>
      <c r="HE43" s="79"/>
      <c r="HF43" s="79"/>
      <c r="HG43" s="79"/>
      <c r="HH43" s="79"/>
      <c r="HI43" s="79"/>
      <c r="HJ43" s="79"/>
      <c r="HK43" s="79"/>
      <c r="HL43" s="79"/>
      <c r="HM43" s="79"/>
      <c r="HN43" s="79"/>
      <c r="HO43" s="79"/>
      <c r="HP43" s="79"/>
      <c r="HQ43" s="79"/>
      <c r="HR43" s="79"/>
      <c r="HS43" s="79"/>
      <c r="HT43" s="79"/>
      <c r="HU43" s="79"/>
      <c r="HV43" s="79"/>
      <c r="HW43" s="79"/>
      <c r="HX43" s="79"/>
      <c r="HY43" s="79"/>
      <c r="HZ43" s="79"/>
      <c r="IA43" s="79"/>
      <c r="IB43" s="79"/>
      <c r="IC43" s="79"/>
      <c r="ID43" s="79"/>
      <c r="IE43" s="79"/>
      <c r="IF43" s="79"/>
      <c r="IG43" s="79"/>
      <c r="IH43" s="79"/>
      <c r="II43" s="79"/>
      <c r="IJ43" s="79"/>
      <c r="IK43" s="79"/>
      <c r="IL43" s="79"/>
      <c r="IM43" s="79"/>
      <c r="IN43" s="79"/>
      <c r="IO43" s="79"/>
      <c r="IP43" s="79"/>
      <c r="IQ43" s="79"/>
      <c r="IR43" s="79"/>
      <c r="IS43" s="79"/>
      <c r="IT43" s="79"/>
    </row>
    <row r="44" customFormat="false" ht="15.75" hidden="false" customHeight="false" outlineLevel="0" collapsed="false">
      <c r="A44" s="86"/>
      <c r="B44" s="86"/>
      <c r="C44" s="86"/>
      <c r="D44" s="79"/>
      <c r="F44" s="86"/>
      <c r="G44" s="86"/>
      <c r="I44" s="89"/>
      <c r="Z44" s="79"/>
      <c r="AA44" s="79"/>
      <c r="AB44" s="79"/>
      <c r="AC44" s="79"/>
      <c r="AD44" s="79"/>
      <c r="AE44" s="79"/>
      <c r="AF44" s="79"/>
      <c r="AG44" s="79"/>
      <c r="AH44" s="79"/>
      <c r="AI44" s="79"/>
      <c r="AJ44" s="79"/>
      <c r="AK44" s="79"/>
      <c r="AL44" s="79"/>
      <c r="AM44" s="79"/>
      <c r="AN44" s="79"/>
      <c r="AO44" s="79"/>
      <c r="AP44" s="79"/>
      <c r="AQ44" s="79"/>
      <c r="AR44" s="79"/>
      <c r="AS44" s="79"/>
      <c r="AT44" s="79"/>
      <c r="AU44" s="79"/>
      <c r="AV44" s="79"/>
      <c r="AW44" s="79"/>
      <c r="AX44" s="79"/>
      <c r="AY44" s="79"/>
      <c r="AZ44" s="79"/>
      <c r="BA44" s="79"/>
      <c r="BB44" s="79"/>
      <c r="BC44" s="79"/>
      <c r="BD44" s="79"/>
      <c r="BE44" s="79"/>
      <c r="BF44" s="79"/>
      <c r="BG44" s="79"/>
      <c r="BH44" s="79"/>
      <c r="BI44" s="79"/>
      <c r="BJ44" s="79"/>
      <c r="BK44" s="79"/>
      <c r="BL44" s="79"/>
      <c r="BM44" s="79"/>
      <c r="BN44" s="79"/>
      <c r="BO44" s="79"/>
      <c r="BP44" s="79"/>
      <c r="BQ44" s="79"/>
      <c r="BR44" s="79"/>
      <c r="BS44" s="79"/>
      <c r="BT44" s="79"/>
      <c r="BU44" s="79"/>
      <c r="BV44" s="79"/>
      <c r="BW44" s="79"/>
      <c r="BX44" s="79"/>
      <c r="BY44" s="79"/>
      <c r="BZ44" s="79"/>
      <c r="CA44" s="79"/>
      <c r="CB44" s="79"/>
      <c r="CC44" s="79"/>
      <c r="CD44" s="79"/>
      <c r="CE44" s="79"/>
      <c r="CF44" s="79"/>
      <c r="CG44" s="79"/>
      <c r="CH44" s="79"/>
      <c r="CI44" s="79"/>
      <c r="CJ44" s="79"/>
      <c r="CK44" s="79"/>
      <c r="CL44" s="79"/>
      <c r="CM44" s="79"/>
      <c r="CN44" s="79"/>
      <c r="CO44" s="79"/>
      <c r="CP44" s="79"/>
      <c r="CQ44" s="79"/>
      <c r="CR44" s="79"/>
      <c r="CS44" s="79"/>
      <c r="CT44" s="79"/>
      <c r="CU44" s="79"/>
      <c r="CV44" s="79"/>
      <c r="CW44" s="79"/>
      <c r="CX44" s="79"/>
      <c r="CY44" s="79"/>
      <c r="CZ44" s="79"/>
      <c r="DA44" s="79"/>
      <c r="DB44" s="79"/>
      <c r="DC44" s="79"/>
      <c r="DD44" s="79"/>
      <c r="DE44" s="79"/>
      <c r="DF44" s="79"/>
      <c r="DG44" s="79"/>
      <c r="DH44" s="79"/>
      <c r="DI44" s="79"/>
      <c r="DJ44" s="79"/>
      <c r="DK44" s="79"/>
      <c r="DL44" s="79"/>
      <c r="DM44" s="79"/>
      <c r="DN44" s="79"/>
      <c r="DO44" s="79"/>
      <c r="DP44" s="79"/>
      <c r="DQ44" s="79"/>
      <c r="DR44" s="79"/>
      <c r="DS44" s="79"/>
      <c r="DT44" s="79"/>
      <c r="DU44" s="79"/>
      <c r="DV44" s="79"/>
      <c r="DW44" s="79"/>
      <c r="DX44" s="79"/>
      <c r="DY44" s="79"/>
      <c r="DZ44" s="79"/>
      <c r="EA44" s="79"/>
      <c r="EB44" s="79"/>
      <c r="EC44" s="79"/>
      <c r="ED44" s="79"/>
      <c r="EE44" s="79"/>
      <c r="EF44" s="79"/>
      <c r="EG44" s="79"/>
      <c r="EH44" s="79"/>
      <c r="EI44" s="79"/>
      <c r="EJ44" s="79"/>
      <c r="EK44" s="79"/>
      <c r="EL44" s="79"/>
      <c r="EM44" s="79"/>
      <c r="EN44" s="79"/>
      <c r="EO44" s="79"/>
      <c r="EP44" s="79"/>
      <c r="EQ44" s="79"/>
      <c r="ER44" s="79"/>
      <c r="ES44" s="79"/>
      <c r="ET44" s="79"/>
      <c r="EU44" s="79"/>
      <c r="EV44" s="79"/>
      <c r="EW44" s="79"/>
      <c r="EX44" s="79"/>
      <c r="EY44" s="79"/>
      <c r="EZ44" s="79"/>
      <c r="FA44" s="79"/>
      <c r="FB44" s="79"/>
      <c r="FC44" s="79"/>
      <c r="FD44" s="79"/>
      <c r="FE44" s="79"/>
      <c r="FF44" s="79"/>
      <c r="FG44" s="79"/>
      <c r="FH44" s="79"/>
      <c r="FI44" s="79"/>
      <c r="FJ44" s="79"/>
      <c r="FK44" s="79"/>
      <c r="FL44" s="79"/>
      <c r="FM44" s="79"/>
      <c r="FN44" s="79"/>
      <c r="FO44" s="79"/>
      <c r="FP44" s="79"/>
      <c r="FQ44" s="79"/>
      <c r="FR44" s="79"/>
      <c r="FS44" s="79"/>
      <c r="FT44" s="79"/>
      <c r="FU44" s="79"/>
      <c r="FV44" s="79"/>
      <c r="FW44" s="79"/>
      <c r="FX44" s="79"/>
      <c r="FY44" s="79"/>
      <c r="FZ44" s="79"/>
      <c r="GA44" s="79"/>
      <c r="GB44" s="79"/>
      <c r="GC44" s="79"/>
      <c r="GD44" s="79"/>
      <c r="GE44" s="79"/>
      <c r="GF44" s="79"/>
      <c r="GG44" s="79"/>
      <c r="GH44" s="79"/>
      <c r="GI44" s="79"/>
      <c r="GJ44" s="79"/>
      <c r="GK44" s="79"/>
      <c r="GL44" s="79"/>
      <c r="GM44" s="79"/>
      <c r="GN44" s="79"/>
      <c r="GO44" s="79"/>
      <c r="GP44" s="79"/>
      <c r="GQ44" s="79"/>
      <c r="GR44" s="79"/>
      <c r="GS44" s="79"/>
      <c r="GT44" s="79"/>
      <c r="GU44" s="79"/>
      <c r="GV44" s="79"/>
      <c r="GW44" s="79"/>
      <c r="GX44" s="79"/>
      <c r="GY44" s="79"/>
      <c r="GZ44" s="79"/>
      <c r="HA44" s="79"/>
      <c r="HB44" s="79"/>
      <c r="HC44" s="79"/>
      <c r="HD44" s="79"/>
      <c r="HE44" s="79"/>
      <c r="HF44" s="79"/>
      <c r="HG44" s="79"/>
      <c r="HH44" s="79"/>
      <c r="HI44" s="79"/>
      <c r="HJ44" s="79"/>
      <c r="HK44" s="79"/>
      <c r="HL44" s="79"/>
      <c r="HM44" s="79"/>
      <c r="HN44" s="79"/>
      <c r="HO44" s="79"/>
      <c r="HP44" s="79"/>
      <c r="HQ44" s="79"/>
      <c r="HR44" s="79"/>
      <c r="HS44" s="79"/>
      <c r="HT44" s="79"/>
      <c r="HU44" s="79"/>
      <c r="HV44" s="79"/>
      <c r="HW44" s="79"/>
      <c r="HX44" s="79"/>
      <c r="HY44" s="79"/>
      <c r="HZ44" s="79"/>
      <c r="IA44" s="79"/>
      <c r="IB44" s="79"/>
      <c r="IC44" s="79"/>
      <c r="ID44" s="79"/>
      <c r="IE44" s="79"/>
      <c r="IF44" s="79"/>
      <c r="IG44" s="79"/>
      <c r="IH44" s="79"/>
      <c r="II44" s="79"/>
      <c r="IJ44" s="79"/>
      <c r="IK44" s="79"/>
      <c r="IL44" s="79"/>
      <c r="IM44" s="79"/>
      <c r="IN44" s="79"/>
      <c r="IO44" s="79"/>
      <c r="IP44" s="79"/>
      <c r="IQ44" s="79"/>
      <c r="IR44" s="79"/>
      <c r="IS44" s="79"/>
      <c r="IT44" s="79"/>
    </row>
    <row r="45" customFormat="false" ht="15.75" hidden="false" customHeight="false" outlineLevel="0" collapsed="false">
      <c r="A45" s="86"/>
      <c r="B45" s="86"/>
      <c r="C45" s="86"/>
      <c r="D45" s="79"/>
      <c r="F45" s="86"/>
      <c r="G45" s="86"/>
      <c r="I45" s="89"/>
      <c r="Z45" s="79"/>
      <c r="AA45" s="79"/>
      <c r="AB45" s="79"/>
      <c r="AC45" s="79"/>
      <c r="AD45" s="79"/>
      <c r="AE45" s="79"/>
      <c r="AF45" s="79"/>
      <c r="AG45" s="79"/>
      <c r="AH45" s="79"/>
      <c r="AI45" s="79"/>
      <c r="AJ45" s="79"/>
      <c r="AK45" s="79"/>
      <c r="AL45" s="79"/>
      <c r="AM45" s="79"/>
      <c r="AN45" s="79"/>
      <c r="AO45" s="79"/>
      <c r="AP45" s="79"/>
      <c r="AQ45" s="79"/>
      <c r="AR45" s="79"/>
      <c r="AS45" s="79"/>
      <c r="AT45" s="79"/>
      <c r="AU45" s="79"/>
      <c r="AV45" s="79"/>
      <c r="AW45" s="79"/>
      <c r="AX45" s="79"/>
      <c r="AY45" s="79"/>
      <c r="AZ45" s="79"/>
      <c r="BA45" s="79"/>
      <c r="BB45" s="79"/>
      <c r="BC45" s="79"/>
      <c r="BD45" s="79"/>
      <c r="BE45" s="79"/>
      <c r="BF45" s="79"/>
      <c r="BG45" s="79"/>
      <c r="BH45" s="79"/>
      <c r="BI45" s="79"/>
      <c r="BJ45" s="79"/>
      <c r="BK45" s="79"/>
      <c r="BL45" s="79"/>
      <c r="BM45" s="79"/>
      <c r="BN45" s="79"/>
      <c r="BO45" s="79"/>
      <c r="BP45" s="79"/>
      <c r="BQ45" s="79"/>
      <c r="BR45" s="79"/>
      <c r="BS45" s="79"/>
      <c r="BT45" s="79"/>
      <c r="BU45" s="79"/>
      <c r="BV45" s="79"/>
      <c r="BW45" s="79"/>
      <c r="BX45" s="79"/>
      <c r="BY45" s="79"/>
      <c r="BZ45" s="79"/>
      <c r="CA45" s="79"/>
      <c r="CB45" s="79"/>
      <c r="CC45" s="79"/>
      <c r="CD45" s="79"/>
      <c r="CE45" s="79"/>
      <c r="CF45" s="79"/>
      <c r="CG45" s="79"/>
      <c r="CH45" s="79"/>
      <c r="CI45" s="79"/>
      <c r="CJ45" s="79"/>
      <c r="CK45" s="79"/>
      <c r="CL45" s="79"/>
      <c r="CM45" s="79"/>
      <c r="CN45" s="79"/>
      <c r="CO45" s="79"/>
      <c r="CP45" s="79"/>
      <c r="CQ45" s="79"/>
      <c r="CR45" s="79"/>
      <c r="CS45" s="79"/>
      <c r="CT45" s="79"/>
      <c r="CU45" s="79"/>
      <c r="CV45" s="79"/>
      <c r="CW45" s="79"/>
      <c r="CX45" s="79"/>
      <c r="CY45" s="79"/>
      <c r="CZ45" s="79"/>
      <c r="DA45" s="79"/>
      <c r="DB45" s="79"/>
      <c r="DC45" s="79"/>
      <c r="DD45" s="79"/>
      <c r="DE45" s="79"/>
      <c r="DF45" s="79"/>
      <c r="DG45" s="79"/>
      <c r="DH45" s="79"/>
      <c r="DI45" s="79"/>
      <c r="DJ45" s="79"/>
      <c r="DK45" s="79"/>
      <c r="DL45" s="79"/>
      <c r="DM45" s="79"/>
      <c r="DN45" s="79"/>
      <c r="DO45" s="79"/>
      <c r="DP45" s="79"/>
      <c r="DQ45" s="79"/>
      <c r="DR45" s="79"/>
      <c r="DS45" s="79"/>
      <c r="DT45" s="79"/>
      <c r="DU45" s="79"/>
      <c r="DV45" s="79"/>
      <c r="DW45" s="79"/>
      <c r="DX45" s="79"/>
      <c r="DY45" s="79"/>
      <c r="DZ45" s="79"/>
      <c r="EA45" s="79"/>
      <c r="EB45" s="79"/>
      <c r="EC45" s="79"/>
      <c r="ED45" s="79"/>
      <c r="EE45" s="79"/>
      <c r="EF45" s="79"/>
      <c r="EG45" s="79"/>
      <c r="EH45" s="79"/>
      <c r="EI45" s="79"/>
      <c r="EJ45" s="79"/>
      <c r="EK45" s="79"/>
      <c r="EL45" s="79"/>
      <c r="EM45" s="79"/>
      <c r="EN45" s="79"/>
      <c r="EO45" s="79"/>
      <c r="EP45" s="79"/>
      <c r="EQ45" s="79"/>
      <c r="ER45" s="79"/>
      <c r="ES45" s="79"/>
      <c r="ET45" s="79"/>
      <c r="EU45" s="79"/>
      <c r="EV45" s="79"/>
      <c r="EW45" s="79"/>
      <c r="EX45" s="79"/>
      <c r="EY45" s="79"/>
      <c r="EZ45" s="79"/>
      <c r="FA45" s="79"/>
      <c r="FB45" s="79"/>
      <c r="FC45" s="79"/>
      <c r="FD45" s="79"/>
      <c r="FE45" s="79"/>
      <c r="FF45" s="79"/>
      <c r="FG45" s="79"/>
      <c r="FH45" s="79"/>
      <c r="FI45" s="79"/>
      <c r="FJ45" s="79"/>
      <c r="FK45" s="79"/>
      <c r="FL45" s="79"/>
      <c r="FM45" s="79"/>
      <c r="FN45" s="79"/>
      <c r="FO45" s="79"/>
      <c r="FP45" s="79"/>
      <c r="FQ45" s="79"/>
      <c r="FR45" s="79"/>
      <c r="FS45" s="79"/>
      <c r="FT45" s="79"/>
      <c r="FU45" s="79"/>
      <c r="FV45" s="79"/>
      <c r="FW45" s="79"/>
      <c r="FX45" s="79"/>
      <c r="FY45" s="79"/>
      <c r="FZ45" s="79"/>
      <c r="GA45" s="79"/>
      <c r="GB45" s="79"/>
      <c r="GC45" s="79"/>
      <c r="GD45" s="79"/>
      <c r="GE45" s="79"/>
      <c r="GF45" s="79"/>
      <c r="GG45" s="79"/>
      <c r="GH45" s="79"/>
      <c r="GI45" s="79"/>
      <c r="GJ45" s="79"/>
      <c r="GK45" s="79"/>
      <c r="GL45" s="79"/>
      <c r="GM45" s="79"/>
      <c r="GN45" s="79"/>
      <c r="GO45" s="79"/>
      <c r="GP45" s="79"/>
      <c r="GQ45" s="79"/>
      <c r="GR45" s="79"/>
      <c r="GS45" s="79"/>
      <c r="GT45" s="79"/>
      <c r="GU45" s="79"/>
      <c r="GV45" s="79"/>
      <c r="GW45" s="79"/>
      <c r="GX45" s="79"/>
      <c r="GY45" s="79"/>
      <c r="GZ45" s="79"/>
      <c r="HA45" s="79"/>
      <c r="HB45" s="79"/>
      <c r="HC45" s="79"/>
      <c r="HD45" s="79"/>
      <c r="HE45" s="79"/>
      <c r="HF45" s="79"/>
      <c r="HG45" s="79"/>
      <c r="HH45" s="79"/>
      <c r="HI45" s="79"/>
      <c r="HJ45" s="79"/>
      <c r="HK45" s="79"/>
      <c r="HL45" s="79"/>
      <c r="HM45" s="79"/>
      <c r="HN45" s="79"/>
      <c r="HO45" s="79"/>
      <c r="HP45" s="79"/>
      <c r="HQ45" s="79"/>
      <c r="HR45" s="79"/>
      <c r="HS45" s="79"/>
      <c r="HT45" s="79"/>
      <c r="HU45" s="79"/>
      <c r="HV45" s="79"/>
      <c r="HW45" s="79"/>
      <c r="HX45" s="79"/>
      <c r="HY45" s="79"/>
      <c r="HZ45" s="79"/>
      <c r="IA45" s="79"/>
      <c r="IB45" s="79"/>
      <c r="IC45" s="79"/>
      <c r="ID45" s="79"/>
      <c r="IE45" s="79"/>
      <c r="IF45" s="79"/>
      <c r="IG45" s="79"/>
      <c r="IH45" s="79"/>
      <c r="II45" s="79"/>
      <c r="IJ45" s="79"/>
      <c r="IK45" s="79"/>
      <c r="IL45" s="79"/>
      <c r="IM45" s="79"/>
      <c r="IN45" s="79"/>
      <c r="IO45" s="79"/>
      <c r="IP45" s="79"/>
      <c r="IQ45" s="79"/>
      <c r="IR45" s="79"/>
      <c r="IS45" s="79"/>
      <c r="IT45" s="79"/>
    </row>
    <row r="46" customFormat="false" ht="15.75" hidden="false" customHeight="false" outlineLevel="0" collapsed="false">
      <c r="A46" s="86"/>
      <c r="B46" s="86"/>
      <c r="C46" s="86"/>
      <c r="D46" s="79"/>
      <c r="F46" s="86"/>
      <c r="G46" s="86"/>
      <c r="I46" s="89"/>
      <c r="Z46" s="79"/>
      <c r="AA46" s="79"/>
      <c r="AB46" s="79"/>
      <c r="AC46" s="79"/>
      <c r="AD46" s="79"/>
      <c r="AE46" s="79"/>
      <c r="AF46" s="79"/>
      <c r="AG46" s="79"/>
      <c r="AH46" s="79"/>
      <c r="AI46" s="79"/>
      <c r="AJ46" s="79"/>
      <c r="AK46" s="79"/>
      <c r="AL46" s="79"/>
      <c r="AM46" s="79"/>
      <c r="AN46" s="79"/>
      <c r="AO46" s="79"/>
      <c r="AP46" s="79"/>
      <c r="AQ46" s="79"/>
      <c r="AR46" s="79"/>
      <c r="AS46" s="79"/>
      <c r="AT46" s="79"/>
      <c r="AU46" s="79"/>
      <c r="AV46" s="79"/>
      <c r="AW46" s="79"/>
      <c r="AX46" s="79"/>
      <c r="AY46" s="79"/>
      <c r="AZ46" s="79"/>
      <c r="BA46" s="79"/>
      <c r="BB46" s="79"/>
      <c r="BC46" s="79"/>
      <c r="BD46" s="79"/>
      <c r="BE46" s="79"/>
      <c r="BF46" s="79"/>
      <c r="BG46" s="79"/>
      <c r="BH46" s="79"/>
      <c r="BI46" s="79"/>
      <c r="BJ46" s="79"/>
      <c r="BK46" s="79"/>
      <c r="BL46" s="79"/>
      <c r="BM46" s="79"/>
      <c r="BN46" s="79"/>
      <c r="BO46" s="79"/>
      <c r="BP46" s="79"/>
      <c r="BQ46" s="79"/>
      <c r="BR46" s="79"/>
      <c r="BS46" s="79"/>
      <c r="BT46" s="79"/>
      <c r="BU46" s="79"/>
      <c r="BV46" s="79"/>
      <c r="BW46" s="79"/>
      <c r="BX46" s="79"/>
      <c r="BY46" s="79"/>
      <c r="BZ46" s="79"/>
      <c r="CA46" s="79"/>
      <c r="CB46" s="79"/>
      <c r="CC46" s="79"/>
      <c r="CD46" s="79"/>
      <c r="CE46" s="79"/>
      <c r="CF46" s="79"/>
      <c r="CG46" s="79"/>
      <c r="CH46" s="79"/>
      <c r="CI46" s="79"/>
      <c r="CJ46" s="79"/>
      <c r="CK46" s="79"/>
      <c r="CL46" s="79"/>
      <c r="CM46" s="79"/>
      <c r="CN46" s="79"/>
      <c r="CO46" s="79"/>
      <c r="CP46" s="79"/>
      <c r="CQ46" s="79"/>
      <c r="CR46" s="79"/>
      <c r="CS46" s="79"/>
      <c r="CT46" s="79"/>
      <c r="CU46" s="79"/>
      <c r="CV46" s="79"/>
      <c r="CW46" s="79"/>
      <c r="CX46" s="79"/>
      <c r="CY46" s="79"/>
      <c r="CZ46" s="79"/>
      <c r="DA46" s="79"/>
      <c r="DB46" s="79"/>
      <c r="DC46" s="79"/>
      <c r="DD46" s="79"/>
      <c r="DE46" s="79"/>
      <c r="DF46" s="79"/>
      <c r="DG46" s="79"/>
      <c r="DH46" s="79"/>
      <c r="DI46" s="79"/>
      <c r="DJ46" s="79"/>
      <c r="DK46" s="79"/>
      <c r="DL46" s="79"/>
      <c r="DM46" s="79"/>
      <c r="DN46" s="79"/>
      <c r="DO46" s="79"/>
      <c r="DP46" s="79"/>
      <c r="DQ46" s="79"/>
      <c r="DR46" s="79"/>
      <c r="DS46" s="79"/>
      <c r="DT46" s="79"/>
      <c r="DU46" s="79"/>
      <c r="DV46" s="79"/>
      <c r="DW46" s="79"/>
      <c r="DX46" s="79"/>
      <c r="DY46" s="79"/>
      <c r="DZ46" s="79"/>
      <c r="EA46" s="79"/>
      <c r="EB46" s="79"/>
      <c r="EC46" s="79"/>
      <c r="ED46" s="79"/>
      <c r="EE46" s="79"/>
      <c r="EF46" s="79"/>
      <c r="EG46" s="79"/>
      <c r="EH46" s="79"/>
      <c r="EI46" s="79"/>
      <c r="EJ46" s="79"/>
      <c r="EK46" s="79"/>
      <c r="EL46" s="79"/>
      <c r="EM46" s="79"/>
      <c r="EN46" s="79"/>
      <c r="EO46" s="79"/>
      <c r="EP46" s="79"/>
      <c r="EQ46" s="79"/>
      <c r="ER46" s="79"/>
      <c r="ES46" s="79"/>
      <c r="ET46" s="79"/>
      <c r="EU46" s="79"/>
      <c r="EV46" s="79"/>
      <c r="EW46" s="79"/>
      <c r="EX46" s="79"/>
      <c r="EY46" s="79"/>
      <c r="EZ46" s="79"/>
      <c r="FA46" s="79"/>
      <c r="FB46" s="79"/>
      <c r="FC46" s="79"/>
      <c r="FD46" s="79"/>
      <c r="FE46" s="79"/>
      <c r="FF46" s="79"/>
      <c r="FG46" s="79"/>
      <c r="FH46" s="79"/>
      <c r="FI46" s="79"/>
      <c r="FJ46" s="79"/>
      <c r="FK46" s="79"/>
      <c r="FL46" s="79"/>
      <c r="FM46" s="79"/>
      <c r="FN46" s="79"/>
      <c r="FO46" s="79"/>
      <c r="FP46" s="79"/>
      <c r="FQ46" s="79"/>
      <c r="FR46" s="79"/>
      <c r="FS46" s="79"/>
      <c r="FT46" s="79"/>
      <c r="FU46" s="79"/>
      <c r="FV46" s="79"/>
      <c r="FW46" s="79"/>
      <c r="FX46" s="79"/>
      <c r="FY46" s="79"/>
      <c r="FZ46" s="79"/>
      <c r="GA46" s="79"/>
      <c r="GB46" s="79"/>
      <c r="GC46" s="79"/>
      <c r="GD46" s="79"/>
      <c r="GE46" s="79"/>
      <c r="GF46" s="79"/>
      <c r="GG46" s="79"/>
      <c r="GH46" s="79"/>
      <c r="GI46" s="79"/>
      <c r="GJ46" s="79"/>
      <c r="GK46" s="79"/>
      <c r="GL46" s="79"/>
      <c r="GM46" s="79"/>
      <c r="GN46" s="79"/>
      <c r="GO46" s="79"/>
      <c r="GP46" s="79"/>
      <c r="GQ46" s="79"/>
      <c r="GR46" s="79"/>
      <c r="GS46" s="79"/>
      <c r="GT46" s="79"/>
      <c r="GU46" s="79"/>
      <c r="GV46" s="79"/>
      <c r="GW46" s="79"/>
      <c r="GX46" s="79"/>
      <c r="GY46" s="79"/>
      <c r="GZ46" s="79"/>
      <c r="HA46" s="79"/>
      <c r="HB46" s="79"/>
      <c r="HC46" s="79"/>
      <c r="HD46" s="79"/>
      <c r="HE46" s="79"/>
      <c r="HF46" s="79"/>
      <c r="HG46" s="79"/>
      <c r="HH46" s="79"/>
      <c r="HI46" s="79"/>
      <c r="HJ46" s="79"/>
      <c r="HK46" s="79"/>
      <c r="HL46" s="79"/>
      <c r="HM46" s="79"/>
      <c r="HN46" s="79"/>
      <c r="HO46" s="79"/>
      <c r="HP46" s="79"/>
      <c r="HQ46" s="79"/>
      <c r="HR46" s="79"/>
      <c r="HS46" s="79"/>
      <c r="HT46" s="79"/>
      <c r="HU46" s="79"/>
      <c r="HV46" s="79"/>
      <c r="HW46" s="79"/>
      <c r="HX46" s="79"/>
      <c r="HY46" s="79"/>
      <c r="HZ46" s="79"/>
      <c r="IA46" s="79"/>
      <c r="IB46" s="79"/>
      <c r="IC46" s="79"/>
      <c r="ID46" s="79"/>
      <c r="IE46" s="79"/>
      <c r="IF46" s="79"/>
      <c r="IG46" s="79"/>
      <c r="IH46" s="79"/>
      <c r="II46" s="79"/>
      <c r="IJ46" s="79"/>
      <c r="IK46" s="79"/>
      <c r="IL46" s="79"/>
      <c r="IM46" s="79"/>
      <c r="IN46" s="79"/>
      <c r="IO46" s="79"/>
      <c r="IP46" s="79"/>
      <c r="IQ46" s="79"/>
      <c r="IR46" s="79"/>
      <c r="IS46" s="79"/>
      <c r="IT46" s="79"/>
    </row>
    <row r="47" customFormat="false" ht="15.75" hidden="false" customHeight="false" outlineLevel="0" collapsed="false">
      <c r="A47" s="79"/>
      <c r="B47" s="79"/>
      <c r="D47" s="79"/>
      <c r="Z47" s="79"/>
      <c r="AA47" s="79"/>
      <c r="AB47" s="79"/>
      <c r="AC47" s="79"/>
      <c r="AD47" s="79"/>
      <c r="AE47" s="79"/>
      <c r="AF47" s="79"/>
      <c r="AG47" s="79"/>
      <c r="AH47" s="79"/>
      <c r="AI47" s="79"/>
      <c r="AJ47" s="79"/>
      <c r="AK47" s="79"/>
      <c r="AL47" s="79"/>
      <c r="AM47" s="79"/>
      <c r="AN47" s="79"/>
      <c r="AO47" s="79"/>
      <c r="AP47" s="79"/>
      <c r="AQ47" s="79"/>
      <c r="AR47" s="79"/>
      <c r="AS47" s="79"/>
      <c r="AT47" s="79"/>
      <c r="AU47" s="79"/>
      <c r="AV47" s="79"/>
      <c r="AW47" s="79"/>
      <c r="AX47" s="79"/>
      <c r="AY47" s="79"/>
      <c r="AZ47" s="79"/>
      <c r="BA47" s="79"/>
      <c r="BB47" s="79"/>
      <c r="BC47" s="79"/>
      <c r="BD47" s="79"/>
      <c r="BE47" s="79"/>
      <c r="BF47" s="79"/>
      <c r="BG47" s="79"/>
      <c r="BH47" s="79"/>
      <c r="BI47" s="79"/>
      <c r="BJ47" s="79"/>
      <c r="BK47" s="79"/>
      <c r="BL47" s="79"/>
      <c r="BM47" s="79"/>
      <c r="BN47" s="79"/>
      <c r="BO47" s="79"/>
      <c r="BP47" s="79"/>
      <c r="BQ47" s="79"/>
      <c r="BR47" s="79"/>
      <c r="BS47" s="79"/>
      <c r="BT47" s="79"/>
      <c r="BU47" s="79"/>
      <c r="BV47" s="79"/>
      <c r="BW47" s="79"/>
      <c r="BX47" s="79"/>
      <c r="BY47" s="79"/>
      <c r="BZ47" s="79"/>
      <c r="CA47" s="79"/>
      <c r="CB47" s="79"/>
      <c r="CC47" s="79"/>
      <c r="CD47" s="79"/>
      <c r="CE47" s="79"/>
      <c r="CF47" s="79"/>
      <c r="CG47" s="79"/>
      <c r="CH47" s="79"/>
      <c r="CI47" s="79"/>
      <c r="CJ47" s="79"/>
      <c r="CK47" s="79"/>
      <c r="CL47" s="79"/>
      <c r="CM47" s="79"/>
      <c r="CN47" s="79"/>
      <c r="CO47" s="79"/>
      <c r="CP47" s="79"/>
      <c r="CQ47" s="79"/>
      <c r="CR47" s="79"/>
      <c r="CS47" s="79"/>
      <c r="CT47" s="79"/>
      <c r="CU47" s="79"/>
      <c r="CV47" s="79"/>
      <c r="CW47" s="79"/>
      <c r="CX47" s="79"/>
      <c r="CY47" s="79"/>
      <c r="CZ47" s="79"/>
      <c r="DA47" s="79"/>
      <c r="DB47" s="79"/>
      <c r="DC47" s="79"/>
      <c r="DD47" s="79"/>
      <c r="DE47" s="79"/>
      <c r="DF47" s="79"/>
      <c r="DG47" s="79"/>
      <c r="DH47" s="79"/>
      <c r="DI47" s="79"/>
      <c r="DJ47" s="79"/>
      <c r="DK47" s="79"/>
      <c r="DL47" s="79"/>
      <c r="DM47" s="79"/>
      <c r="DN47" s="79"/>
      <c r="DO47" s="79"/>
      <c r="DP47" s="79"/>
      <c r="DQ47" s="79"/>
      <c r="DR47" s="79"/>
      <c r="DS47" s="79"/>
      <c r="DT47" s="79"/>
      <c r="DU47" s="79"/>
      <c r="DV47" s="79"/>
      <c r="DW47" s="79"/>
      <c r="DX47" s="79"/>
      <c r="DY47" s="79"/>
      <c r="DZ47" s="79"/>
      <c r="EA47" s="79"/>
      <c r="EB47" s="79"/>
      <c r="EC47" s="79"/>
      <c r="ED47" s="79"/>
      <c r="EE47" s="79"/>
      <c r="EF47" s="79"/>
      <c r="EG47" s="79"/>
      <c r="EH47" s="79"/>
      <c r="EI47" s="79"/>
      <c r="EJ47" s="79"/>
      <c r="EK47" s="79"/>
      <c r="EL47" s="79"/>
      <c r="EM47" s="79"/>
      <c r="EN47" s="79"/>
      <c r="EO47" s="79"/>
      <c r="EP47" s="79"/>
      <c r="EQ47" s="79"/>
      <c r="ER47" s="79"/>
      <c r="ES47" s="79"/>
      <c r="ET47" s="79"/>
      <c r="EU47" s="79"/>
      <c r="EV47" s="79"/>
      <c r="EW47" s="79"/>
      <c r="EX47" s="79"/>
      <c r="EY47" s="79"/>
      <c r="EZ47" s="79"/>
      <c r="FA47" s="79"/>
      <c r="FB47" s="79"/>
      <c r="FC47" s="79"/>
      <c r="FD47" s="79"/>
      <c r="FE47" s="79"/>
      <c r="FF47" s="79"/>
      <c r="FG47" s="79"/>
      <c r="FH47" s="79"/>
      <c r="FI47" s="79"/>
      <c r="FJ47" s="79"/>
      <c r="FK47" s="79"/>
      <c r="FL47" s="79"/>
      <c r="FM47" s="79"/>
      <c r="FN47" s="79"/>
      <c r="FO47" s="79"/>
      <c r="FP47" s="79"/>
      <c r="FQ47" s="79"/>
      <c r="FR47" s="79"/>
      <c r="FS47" s="79"/>
      <c r="FT47" s="79"/>
      <c r="FU47" s="79"/>
      <c r="FV47" s="79"/>
      <c r="FW47" s="79"/>
      <c r="FX47" s="79"/>
      <c r="FY47" s="79"/>
      <c r="FZ47" s="79"/>
      <c r="GA47" s="79"/>
      <c r="GB47" s="79"/>
      <c r="GC47" s="79"/>
      <c r="GD47" s="79"/>
      <c r="GE47" s="79"/>
      <c r="GF47" s="79"/>
      <c r="GG47" s="79"/>
      <c r="GH47" s="79"/>
      <c r="GI47" s="79"/>
      <c r="GJ47" s="79"/>
      <c r="GK47" s="79"/>
      <c r="GL47" s="79"/>
      <c r="GM47" s="79"/>
      <c r="GN47" s="79"/>
      <c r="GO47" s="79"/>
      <c r="GP47" s="79"/>
      <c r="GQ47" s="79"/>
      <c r="GR47" s="79"/>
      <c r="GS47" s="79"/>
      <c r="GT47" s="79"/>
      <c r="GU47" s="79"/>
      <c r="GV47" s="79"/>
      <c r="GW47" s="79"/>
      <c r="GX47" s="79"/>
      <c r="GY47" s="79"/>
      <c r="GZ47" s="79"/>
      <c r="HA47" s="79"/>
      <c r="HB47" s="79"/>
      <c r="HC47" s="79"/>
      <c r="HD47" s="79"/>
      <c r="HE47" s="79"/>
      <c r="HF47" s="79"/>
      <c r="HG47" s="79"/>
      <c r="HH47" s="79"/>
      <c r="HI47" s="79"/>
      <c r="HJ47" s="79"/>
      <c r="HK47" s="79"/>
      <c r="HL47" s="79"/>
      <c r="HM47" s="79"/>
      <c r="HN47" s="79"/>
      <c r="HO47" s="79"/>
      <c r="HP47" s="79"/>
      <c r="HQ47" s="79"/>
      <c r="HR47" s="79"/>
      <c r="HS47" s="79"/>
      <c r="HT47" s="79"/>
      <c r="HU47" s="79"/>
      <c r="HV47" s="79"/>
      <c r="HW47" s="79"/>
      <c r="HX47" s="79"/>
      <c r="HY47" s="79"/>
      <c r="HZ47" s="79"/>
      <c r="IA47" s="79"/>
      <c r="IB47" s="79"/>
      <c r="IC47" s="79"/>
      <c r="ID47" s="79"/>
      <c r="IE47" s="79"/>
      <c r="IF47" s="79"/>
      <c r="IG47" s="79"/>
      <c r="IH47" s="79"/>
      <c r="II47" s="79"/>
      <c r="IJ47" s="79"/>
      <c r="IK47" s="79"/>
      <c r="IL47" s="79"/>
      <c r="IM47" s="79"/>
      <c r="IN47" s="79"/>
      <c r="IO47" s="79"/>
      <c r="IP47" s="79"/>
      <c r="IQ47" s="79"/>
      <c r="IR47" s="79"/>
      <c r="IS47" s="79"/>
      <c r="IT47" s="79"/>
    </row>
    <row r="48" customFormat="false" ht="15.75" hidden="false" customHeight="false" outlineLevel="0" collapsed="false">
      <c r="A48" s="79"/>
      <c r="B48" s="79"/>
      <c r="D48" s="79"/>
      <c r="Z48" s="79"/>
      <c r="AA48" s="79"/>
      <c r="AB48" s="79"/>
      <c r="AC48" s="79"/>
      <c r="AD48" s="79"/>
      <c r="AE48" s="79"/>
      <c r="AF48" s="79"/>
      <c r="AG48" s="79"/>
      <c r="AH48" s="79"/>
      <c r="AI48" s="79"/>
      <c r="AJ48" s="79"/>
      <c r="AK48" s="79"/>
      <c r="AL48" s="79"/>
      <c r="AM48" s="79"/>
      <c r="AN48" s="79"/>
      <c r="AO48" s="79"/>
      <c r="AP48" s="79"/>
      <c r="AQ48" s="79"/>
      <c r="AR48" s="79"/>
      <c r="AS48" s="79"/>
      <c r="AT48" s="79"/>
      <c r="AU48" s="79"/>
      <c r="AV48" s="79"/>
      <c r="AW48" s="79"/>
      <c r="AX48" s="79"/>
      <c r="AY48" s="79"/>
      <c r="AZ48" s="79"/>
      <c r="BA48" s="79"/>
      <c r="BB48" s="79"/>
      <c r="BC48" s="79"/>
      <c r="BD48" s="79"/>
      <c r="BE48" s="79"/>
      <c r="BF48" s="79"/>
      <c r="BG48" s="79"/>
      <c r="BH48" s="79"/>
      <c r="BI48" s="79"/>
      <c r="BJ48" s="79"/>
      <c r="BK48" s="79"/>
      <c r="BL48" s="79"/>
      <c r="BM48" s="79"/>
      <c r="BN48" s="79"/>
      <c r="BO48" s="79"/>
      <c r="BP48" s="79"/>
      <c r="BQ48" s="79"/>
      <c r="BR48" s="79"/>
      <c r="BS48" s="79"/>
      <c r="BT48" s="79"/>
      <c r="BU48" s="79"/>
      <c r="BV48" s="79"/>
      <c r="BW48" s="79"/>
      <c r="BX48" s="79"/>
      <c r="BY48" s="79"/>
      <c r="BZ48" s="79"/>
      <c r="CA48" s="79"/>
      <c r="CB48" s="79"/>
      <c r="CC48" s="79"/>
      <c r="CD48" s="79"/>
      <c r="CE48" s="79"/>
      <c r="CF48" s="79"/>
      <c r="CG48" s="79"/>
      <c r="CH48" s="79"/>
      <c r="CI48" s="79"/>
      <c r="CJ48" s="79"/>
      <c r="CK48" s="79"/>
      <c r="CL48" s="79"/>
      <c r="CM48" s="79"/>
      <c r="CN48" s="79"/>
      <c r="CO48" s="79"/>
      <c r="CP48" s="79"/>
      <c r="CQ48" s="79"/>
      <c r="CR48" s="79"/>
      <c r="CS48" s="79"/>
      <c r="CT48" s="79"/>
      <c r="CU48" s="79"/>
      <c r="CV48" s="79"/>
      <c r="CW48" s="79"/>
      <c r="CX48" s="79"/>
      <c r="CY48" s="79"/>
      <c r="CZ48" s="79"/>
      <c r="DA48" s="79"/>
      <c r="DB48" s="79"/>
      <c r="DC48" s="79"/>
      <c r="DD48" s="79"/>
      <c r="DE48" s="79"/>
      <c r="DF48" s="79"/>
      <c r="DG48" s="79"/>
      <c r="DH48" s="79"/>
      <c r="DI48" s="79"/>
      <c r="DJ48" s="79"/>
      <c r="DK48" s="79"/>
      <c r="DL48" s="79"/>
      <c r="DM48" s="79"/>
      <c r="DN48" s="79"/>
      <c r="DO48" s="79"/>
      <c r="DP48" s="79"/>
      <c r="DQ48" s="79"/>
      <c r="DR48" s="79"/>
      <c r="DS48" s="79"/>
      <c r="DT48" s="79"/>
      <c r="DU48" s="79"/>
      <c r="DV48" s="79"/>
      <c r="DW48" s="79"/>
      <c r="DX48" s="79"/>
      <c r="DY48" s="79"/>
      <c r="DZ48" s="79"/>
      <c r="EA48" s="79"/>
      <c r="EB48" s="79"/>
      <c r="EC48" s="79"/>
      <c r="ED48" s="79"/>
      <c r="EE48" s="79"/>
      <c r="EF48" s="79"/>
      <c r="EG48" s="79"/>
      <c r="EH48" s="79"/>
      <c r="EI48" s="79"/>
      <c r="EJ48" s="79"/>
      <c r="EK48" s="79"/>
      <c r="EL48" s="79"/>
      <c r="EM48" s="79"/>
      <c r="EN48" s="79"/>
      <c r="EO48" s="79"/>
      <c r="EP48" s="79"/>
      <c r="EQ48" s="79"/>
      <c r="ER48" s="79"/>
      <c r="ES48" s="79"/>
      <c r="ET48" s="79"/>
      <c r="EU48" s="79"/>
      <c r="EV48" s="79"/>
      <c r="EW48" s="79"/>
      <c r="EX48" s="79"/>
      <c r="EY48" s="79"/>
      <c r="EZ48" s="79"/>
      <c r="FA48" s="79"/>
      <c r="FB48" s="79"/>
      <c r="FC48" s="79"/>
      <c r="FD48" s="79"/>
      <c r="FE48" s="79"/>
      <c r="FF48" s="79"/>
      <c r="FG48" s="79"/>
      <c r="FH48" s="79"/>
      <c r="FI48" s="79"/>
      <c r="FJ48" s="79"/>
      <c r="FK48" s="79"/>
      <c r="FL48" s="79"/>
      <c r="FM48" s="79"/>
      <c r="FN48" s="79"/>
      <c r="FO48" s="79"/>
      <c r="FP48" s="79"/>
      <c r="FQ48" s="79"/>
      <c r="FR48" s="79"/>
      <c r="FS48" s="79"/>
      <c r="FT48" s="79"/>
      <c r="FU48" s="79"/>
      <c r="FV48" s="79"/>
      <c r="FW48" s="79"/>
      <c r="FX48" s="79"/>
      <c r="FY48" s="79"/>
      <c r="FZ48" s="79"/>
      <c r="GA48" s="79"/>
      <c r="GB48" s="79"/>
      <c r="GC48" s="79"/>
      <c r="GD48" s="79"/>
      <c r="GE48" s="79"/>
      <c r="GF48" s="79"/>
      <c r="GG48" s="79"/>
      <c r="GH48" s="79"/>
      <c r="GI48" s="79"/>
      <c r="GJ48" s="79"/>
      <c r="GK48" s="79"/>
      <c r="GL48" s="79"/>
      <c r="GM48" s="79"/>
      <c r="GN48" s="79"/>
      <c r="GO48" s="79"/>
      <c r="GP48" s="79"/>
      <c r="GQ48" s="79"/>
      <c r="GR48" s="79"/>
      <c r="GS48" s="79"/>
      <c r="GT48" s="79"/>
      <c r="GU48" s="79"/>
      <c r="GV48" s="79"/>
      <c r="GW48" s="79"/>
      <c r="GX48" s="79"/>
      <c r="GY48" s="79"/>
      <c r="GZ48" s="79"/>
      <c r="HA48" s="79"/>
      <c r="HB48" s="79"/>
      <c r="HC48" s="79"/>
      <c r="HD48" s="79"/>
      <c r="HE48" s="79"/>
      <c r="HF48" s="79"/>
      <c r="HG48" s="79"/>
      <c r="HH48" s="79"/>
      <c r="HI48" s="79"/>
      <c r="HJ48" s="79"/>
      <c r="HK48" s="79"/>
      <c r="HL48" s="79"/>
      <c r="HM48" s="79"/>
      <c r="HN48" s="79"/>
      <c r="HO48" s="79"/>
      <c r="HP48" s="79"/>
      <c r="HQ48" s="79"/>
      <c r="HR48" s="79"/>
      <c r="HS48" s="79"/>
      <c r="HT48" s="79"/>
      <c r="HU48" s="79"/>
      <c r="HV48" s="79"/>
      <c r="HW48" s="79"/>
      <c r="HX48" s="79"/>
      <c r="HY48" s="79"/>
      <c r="HZ48" s="79"/>
      <c r="IA48" s="79"/>
      <c r="IB48" s="79"/>
      <c r="IC48" s="79"/>
      <c r="ID48" s="79"/>
      <c r="IE48" s="79"/>
      <c r="IF48" s="79"/>
      <c r="IG48" s="79"/>
      <c r="IH48" s="79"/>
      <c r="II48" s="79"/>
      <c r="IJ48" s="79"/>
      <c r="IK48" s="79"/>
      <c r="IL48" s="79"/>
      <c r="IM48" s="79"/>
      <c r="IN48" s="79"/>
      <c r="IO48" s="79"/>
      <c r="IP48" s="79"/>
      <c r="IQ48" s="79"/>
      <c r="IR48" s="79"/>
      <c r="IS48" s="79"/>
      <c r="IT48" s="79"/>
    </row>
    <row r="49" customFormat="false" ht="15.75" hidden="false" customHeight="false" outlineLevel="0" collapsed="false">
      <c r="A49" s="79"/>
      <c r="B49" s="79"/>
      <c r="D49" s="79"/>
      <c r="Z49" s="79"/>
      <c r="AA49" s="79"/>
      <c r="AB49" s="79"/>
      <c r="AC49" s="79"/>
      <c r="AD49" s="79"/>
      <c r="AE49" s="79"/>
      <c r="AF49" s="79"/>
      <c r="AG49" s="79"/>
      <c r="AH49" s="79"/>
      <c r="AI49" s="79"/>
      <c r="AJ49" s="79"/>
      <c r="AK49" s="79"/>
      <c r="AL49" s="79"/>
      <c r="AM49" s="79"/>
      <c r="AN49" s="79"/>
      <c r="AO49" s="79"/>
      <c r="AP49" s="79"/>
      <c r="AQ49" s="79"/>
      <c r="AR49" s="79"/>
      <c r="AS49" s="79"/>
      <c r="AT49" s="79"/>
      <c r="AU49" s="79"/>
      <c r="AV49" s="79"/>
      <c r="AW49" s="79"/>
      <c r="AX49" s="79"/>
      <c r="AY49" s="79"/>
      <c r="AZ49" s="79"/>
      <c r="BA49" s="79"/>
      <c r="BB49" s="79"/>
      <c r="BC49" s="79"/>
      <c r="BD49" s="79"/>
      <c r="BE49" s="79"/>
      <c r="BF49" s="79"/>
      <c r="BG49" s="79"/>
      <c r="BH49" s="79"/>
      <c r="BI49" s="79"/>
      <c r="BJ49" s="79"/>
      <c r="BK49" s="79"/>
      <c r="BL49" s="79"/>
      <c r="BM49" s="79"/>
      <c r="BN49" s="79"/>
      <c r="BO49" s="79"/>
      <c r="BP49" s="79"/>
      <c r="BQ49" s="79"/>
      <c r="BR49" s="79"/>
      <c r="BS49" s="79"/>
      <c r="BT49" s="79"/>
      <c r="BU49" s="79"/>
      <c r="BV49" s="79"/>
      <c r="BW49" s="79"/>
      <c r="BX49" s="79"/>
      <c r="BY49" s="79"/>
      <c r="BZ49" s="79"/>
      <c r="CA49" s="79"/>
      <c r="CB49" s="79"/>
      <c r="CC49" s="79"/>
      <c r="CD49" s="79"/>
      <c r="CE49" s="79"/>
      <c r="CF49" s="79"/>
      <c r="CG49" s="79"/>
      <c r="CH49" s="79"/>
      <c r="CI49" s="79"/>
      <c r="CJ49" s="79"/>
      <c r="CK49" s="79"/>
      <c r="CL49" s="79"/>
      <c r="CM49" s="79"/>
      <c r="CN49" s="79"/>
      <c r="CO49" s="79"/>
      <c r="CP49" s="79"/>
      <c r="CQ49" s="79"/>
      <c r="CR49" s="79"/>
      <c r="CS49" s="79"/>
      <c r="CT49" s="79"/>
      <c r="CU49" s="79"/>
      <c r="CV49" s="79"/>
      <c r="CW49" s="79"/>
      <c r="CX49" s="79"/>
      <c r="CY49" s="79"/>
      <c r="CZ49" s="79"/>
      <c r="DA49" s="79"/>
      <c r="DB49" s="79"/>
      <c r="DC49" s="79"/>
      <c r="DD49" s="79"/>
      <c r="DE49" s="79"/>
      <c r="DF49" s="79"/>
      <c r="DG49" s="79"/>
      <c r="DH49" s="79"/>
      <c r="DI49" s="79"/>
      <c r="DJ49" s="79"/>
      <c r="DK49" s="79"/>
      <c r="DL49" s="79"/>
      <c r="DM49" s="79"/>
      <c r="DN49" s="79"/>
      <c r="DO49" s="79"/>
      <c r="DP49" s="79"/>
      <c r="DQ49" s="79"/>
      <c r="DR49" s="79"/>
      <c r="DS49" s="79"/>
      <c r="DT49" s="79"/>
      <c r="DU49" s="79"/>
      <c r="DV49" s="79"/>
      <c r="DW49" s="79"/>
      <c r="DX49" s="79"/>
      <c r="DY49" s="79"/>
      <c r="DZ49" s="79"/>
      <c r="EA49" s="79"/>
      <c r="EB49" s="79"/>
      <c r="EC49" s="79"/>
      <c r="ED49" s="79"/>
      <c r="EE49" s="79"/>
      <c r="EF49" s="79"/>
      <c r="EG49" s="79"/>
      <c r="EH49" s="79"/>
      <c r="EI49" s="79"/>
      <c r="EJ49" s="79"/>
      <c r="EK49" s="79"/>
      <c r="EL49" s="79"/>
      <c r="EM49" s="79"/>
      <c r="EN49" s="79"/>
      <c r="EO49" s="79"/>
      <c r="EP49" s="79"/>
      <c r="EQ49" s="79"/>
      <c r="ER49" s="79"/>
      <c r="ES49" s="79"/>
      <c r="ET49" s="79"/>
      <c r="EU49" s="79"/>
      <c r="EV49" s="79"/>
      <c r="EW49" s="79"/>
      <c r="EX49" s="79"/>
      <c r="EY49" s="79"/>
      <c r="EZ49" s="79"/>
      <c r="FA49" s="79"/>
      <c r="FB49" s="79"/>
      <c r="FC49" s="79"/>
      <c r="FD49" s="79"/>
      <c r="FE49" s="79"/>
      <c r="FF49" s="79"/>
      <c r="FG49" s="79"/>
      <c r="FH49" s="79"/>
      <c r="FI49" s="79"/>
      <c r="FJ49" s="79"/>
      <c r="FK49" s="79"/>
      <c r="FL49" s="79"/>
      <c r="FM49" s="79"/>
      <c r="FN49" s="79"/>
      <c r="FO49" s="79"/>
      <c r="FP49" s="79"/>
      <c r="FQ49" s="79"/>
      <c r="FR49" s="79"/>
      <c r="FS49" s="79"/>
      <c r="FT49" s="79"/>
      <c r="FU49" s="79"/>
      <c r="FV49" s="79"/>
      <c r="FW49" s="79"/>
      <c r="FX49" s="79"/>
      <c r="FY49" s="79"/>
      <c r="FZ49" s="79"/>
      <c r="GA49" s="79"/>
      <c r="GB49" s="79"/>
      <c r="GC49" s="79"/>
      <c r="GD49" s="79"/>
      <c r="GE49" s="79"/>
      <c r="GF49" s="79"/>
      <c r="GG49" s="79"/>
      <c r="GH49" s="79"/>
      <c r="GI49" s="79"/>
      <c r="GJ49" s="79"/>
      <c r="GK49" s="79"/>
      <c r="GL49" s="79"/>
      <c r="GM49" s="79"/>
      <c r="GN49" s="79"/>
      <c r="GO49" s="79"/>
      <c r="GP49" s="79"/>
      <c r="GQ49" s="79"/>
      <c r="GR49" s="79"/>
      <c r="GS49" s="79"/>
      <c r="GT49" s="79"/>
      <c r="GU49" s="79"/>
      <c r="GV49" s="79"/>
      <c r="GW49" s="79"/>
      <c r="GX49" s="79"/>
      <c r="GY49" s="79"/>
      <c r="GZ49" s="79"/>
      <c r="HA49" s="79"/>
      <c r="HB49" s="79"/>
      <c r="HC49" s="79"/>
      <c r="HD49" s="79"/>
      <c r="HE49" s="79"/>
      <c r="HF49" s="79"/>
      <c r="HG49" s="79"/>
      <c r="HH49" s="79"/>
      <c r="HI49" s="79"/>
      <c r="HJ49" s="79"/>
      <c r="HK49" s="79"/>
      <c r="HL49" s="79"/>
      <c r="HM49" s="79"/>
      <c r="HN49" s="79"/>
      <c r="HO49" s="79"/>
      <c r="HP49" s="79"/>
      <c r="HQ49" s="79"/>
      <c r="HR49" s="79"/>
      <c r="HS49" s="79"/>
      <c r="HT49" s="79"/>
      <c r="HU49" s="79"/>
      <c r="HV49" s="79"/>
      <c r="HW49" s="79"/>
      <c r="HX49" s="79"/>
      <c r="HY49" s="79"/>
      <c r="HZ49" s="79"/>
      <c r="IA49" s="79"/>
      <c r="IB49" s="79"/>
      <c r="IC49" s="79"/>
      <c r="ID49" s="79"/>
      <c r="IE49" s="79"/>
      <c r="IF49" s="79"/>
      <c r="IG49" s="79"/>
      <c r="IH49" s="79"/>
      <c r="II49" s="79"/>
      <c r="IJ49" s="79"/>
      <c r="IK49" s="79"/>
      <c r="IL49" s="79"/>
      <c r="IM49" s="79"/>
      <c r="IN49" s="79"/>
      <c r="IO49" s="79"/>
      <c r="IP49" s="79"/>
      <c r="IQ49" s="79"/>
      <c r="IR49" s="79"/>
      <c r="IS49" s="79"/>
      <c r="IT49" s="79"/>
    </row>
    <row r="50" customFormat="false" ht="15.75" hidden="false" customHeight="false" outlineLevel="0" collapsed="false">
      <c r="A50" s="79"/>
      <c r="B50" s="79"/>
      <c r="D50" s="79"/>
      <c r="Z50" s="79"/>
      <c r="AA50" s="79"/>
      <c r="AB50" s="79"/>
      <c r="AC50" s="79"/>
      <c r="AD50" s="79"/>
      <c r="AE50" s="79"/>
      <c r="AF50" s="79"/>
      <c r="AG50" s="79"/>
      <c r="AH50" s="79"/>
      <c r="AI50" s="79"/>
      <c r="AJ50" s="79"/>
      <c r="AK50" s="79"/>
      <c r="AL50" s="79"/>
      <c r="AM50" s="79"/>
      <c r="AN50" s="79"/>
      <c r="AO50" s="79"/>
      <c r="AP50" s="79"/>
      <c r="AQ50" s="79"/>
      <c r="AR50" s="79"/>
      <c r="AS50" s="79"/>
      <c r="AT50" s="79"/>
      <c r="AU50" s="79"/>
      <c r="AV50" s="79"/>
      <c r="AW50" s="79"/>
      <c r="AX50" s="79"/>
      <c r="AY50" s="79"/>
      <c r="AZ50" s="79"/>
      <c r="BA50" s="79"/>
      <c r="BB50" s="79"/>
      <c r="BC50" s="79"/>
      <c r="BD50" s="79"/>
      <c r="BE50" s="79"/>
      <c r="BF50" s="79"/>
      <c r="BG50" s="79"/>
      <c r="BH50" s="79"/>
      <c r="BI50" s="79"/>
      <c r="BJ50" s="79"/>
      <c r="BK50" s="79"/>
      <c r="BL50" s="79"/>
      <c r="BM50" s="79"/>
      <c r="BN50" s="79"/>
      <c r="BO50" s="79"/>
      <c r="BP50" s="79"/>
      <c r="BQ50" s="79"/>
      <c r="BR50" s="79"/>
      <c r="BS50" s="79"/>
      <c r="BT50" s="79"/>
      <c r="BU50" s="79"/>
      <c r="BV50" s="79"/>
      <c r="BW50" s="79"/>
      <c r="BX50" s="79"/>
      <c r="BY50" s="79"/>
      <c r="BZ50" s="79"/>
      <c r="CA50" s="79"/>
      <c r="CB50" s="79"/>
      <c r="CC50" s="79"/>
      <c r="CD50" s="79"/>
      <c r="CE50" s="79"/>
      <c r="CF50" s="79"/>
      <c r="CG50" s="79"/>
      <c r="CH50" s="79"/>
      <c r="CI50" s="79"/>
      <c r="CJ50" s="79"/>
      <c r="CK50" s="79"/>
      <c r="CL50" s="79"/>
      <c r="CM50" s="79"/>
      <c r="CN50" s="79"/>
      <c r="CO50" s="79"/>
      <c r="CP50" s="79"/>
      <c r="CQ50" s="79"/>
      <c r="CR50" s="79"/>
      <c r="CS50" s="79"/>
      <c r="CT50" s="79"/>
      <c r="CU50" s="79"/>
      <c r="CV50" s="79"/>
      <c r="CW50" s="79"/>
      <c r="CX50" s="79"/>
      <c r="CY50" s="79"/>
      <c r="CZ50" s="79"/>
      <c r="DA50" s="79"/>
      <c r="DB50" s="79"/>
      <c r="DC50" s="79"/>
      <c r="DD50" s="79"/>
      <c r="DE50" s="79"/>
      <c r="DF50" s="79"/>
      <c r="DG50" s="79"/>
      <c r="DH50" s="79"/>
      <c r="DI50" s="79"/>
      <c r="DJ50" s="79"/>
      <c r="DK50" s="79"/>
      <c r="DL50" s="79"/>
      <c r="DM50" s="79"/>
      <c r="DN50" s="79"/>
      <c r="DO50" s="79"/>
      <c r="DP50" s="79"/>
      <c r="DQ50" s="79"/>
      <c r="DR50" s="79"/>
      <c r="DS50" s="79"/>
      <c r="DT50" s="79"/>
      <c r="DU50" s="79"/>
      <c r="DV50" s="79"/>
      <c r="DW50" s="79"/>
      <c r="DX50" s="79"/>
      <c r="DY50" s="79"/>
      <c r="DZ50" s="79"/>
      <c r="EA50" s="79"/>
      <c r="EB50" s="79"/>
      <c r="EC50" s="79"/>
      <c r="ED50" s="79"/>
      <c r="EE50" s="79"/>
      <c r="EF50" s="79"/>
      <c r="EG50" s="79"/>
      <c r="EH50" s="79"/>
      <c r="EI50" s="79"/>
      <c r="EJ50" s="79"/>
      <c r="EK50" s="79"/>
      <c r="EL50" s="79"/>
      <c r="EM50" s="79"/>
      <c r="EN50" s="79"/>
      <c r="EO50" s="79"/>
      <c r="EP50" s="79"/>
      <c r="EQ50" s="79"/>
      <c r="ER50" s="79"/>
      <c r="ES50" s="79"/>
      <c r="ET50" s="79"/>
      <c r="EU50" s="79"/>
      <c r="EV50" s="79"/>
      <c r="EW50" s="79"/>
      <c r="EX50" s="79"/>
      <c r="EY50" s="79"/>
      <c r="EZ50" s="79"/>
      <c r="FA50" s="79"/>
      <c r="FB50" s="79"/>
      <c r="FC50" s="79"/>
      <c r="FD50" s="79"/>
      <c r="FE50" s="79"/>
      <c r="FF50" s="79"/>
      <c r="FG50" s="79"/>
      <c r="FH50" s="79"/>
      <c r="FI50" s="79"/>
      <c r="FJ50" s="79"/>
      <c r="FK50" s="79"/>
      <c r="FL50" s="79"/>
      <c r="FM50" s="79"/>
      <c r="FN50" s="79"/>
      <c r="FO50" s="79"/>
      <c r="FP50" s="79"/>
      <c r="FQ50" s="79"/>
      <c r="FR50" s="79"/>
      <c r="FS50" s="79"/>
      <c r="FT50" s="79"/>
      <c r="FU50" s="79"/>
      <c r="FV50" s="79"/>
      <c r="FW50" s="79"/>
      <c r="FX50" s="79"/>
      <c r="FY50" s="79"/>
      <c r="FZ50" s="79"/>
      <c r="GA50" s="79"/>
      <c r="GB50" s="79"/>
      <c r="GC50" s="79"/>
      <c r="GD50" s="79"/>
      <c r="GE50" s="79"/>
      <c r="GF50" s="79"/>
      <c r="GG50" s="79"/>
      <c r="GH50" s="79"/>
      <c r="GI50" s="79"/>
      <c r="GJ50" s="79"/>
      <c r="GK50" s="79"/>
      <c r="GL50" s="79"/>
      <c r="GM50" s="79"/>
      <c r="GN50" s="79"/>
      <c r="GO50" s="79"/>
      <c r="GP50" s="79"/>
      <c r="GQ50" s="79"/>
      <c r="GR50" s="79"/>
      <c r="GS50" s="79"/>
      <c r="GT50" s="79"/>
      <c r="GU50" s="79"/>
      <c r="GV50" s="79"/>
      <c r="GW50" s="79"/>
      <c r="GX50" s="79"/>
      <c r="GY50" s="79"/>
      <c r="GZ50" s="79"/>
      <c r="HA50" s="79"/>
      <c r="HB50" s="79"/>
      <c r="HC50" s="79"/>
      <c r="HD50" s="79"/>
      <c r="HE50" s="79"/>
      <c r="HF50" s="79"/>
      <c r="HG50" s="79"/>
      <c r="HH50" s="79"/>
      <c r="HI50" s="79"/>
      <c r="HJ50" s="79"/>
      <c r="HK50" s="79"/>
      <c r="HL50" s="79"/>
      <c r="HM50" s="79"/>
      <c r="HN50" s="79"/>
      <c r="HO50" s="79"/>
      <c r="HP50" s="79"/>
      <c r="HQ50" s="79"/>
      <c r="HR50" s="79"/>
      <c r="HS50" s="79"/>
      <c r="HT50" s="79"/>
      <c r="HU50" s="79"/>
      <c r="HV50" s="79"/>
      <c r="HW50" s="79"/>
      <c r="HX50" s="79"/>
      <c r="HY50" s="79"/>
      <c r="HZ50" s="79"/>
      <c r="IA50" s="79"/>
      <c r="IB50" s="79"/>
      <c r="IC50" s="79"/>
      <c r="ID50" s="79"/>
      <c r="IE50" s="79"/>
      <c r="IF50" s="79"/>
      <c r="IG50" s="79"/>
      <c r="IH50" s="79"/>
      <c r="II50" s="79"/>
      <c r="IJ50" s="79"/>
      <c r="IK50" s="79"/>
      <c r="IL50" s="79"/>
      <c r="IM50" s="79"/>
      <c r="IN50" s="79"/>
      <c r="IO50" s="79"/>
      <c r="IP50" s="79"/>
      <c r="IQ50" s="79"/>
      <c r="IR50" s="79"/>
      <c r="IS50" s="79"/>
      <c r="IT50" s="79"/>
    </row>
    <row r="51" customFormat="false" ht="15.75" hidden="false" customHeight="false" outlineLevel="0" collapsed="false">
      <c r="A51" s="79"/>
      <c r="B51" s="79"/>
      <c r="D51" s="79"/>
      <c r="Z51" s="79"/>
      <c r="AA51" s="79"/>
      <c r="AB51" s="79"/>
      <c r="AC51" s="79"/>
      <c r="AD51" s="79"/>
      <c r="AE51" s="79"/>
      <c r="AF51" s="79"/>
      <c r="AG51" s="79"/>
      <c r="AH51" s="79"/>
      <c r="AI51" s="79"/>
      <c r="AJ51" s="79"/>
      <c r="AK51" s="79"/>
      <c r="AL51" s="79"/>
      <c r="AM51" s="79"/>
      <c r="AN51" s="79"/>
      <c r="AO51" s="79"/>
      <c r="AP51" s="79"/>
      <c r="AQ51" s="79"/>
      <c r="AR51" s="79"/>
      <c r="AS51" s="79"/>
      <c r="AT51" s="79"/>
      <c r="AU51" s="79"/>
      <c r="AV51" s="79"/>
      <c r="AW51" s="79"/>
      <c r="AX51" s="79"/>
      <c r="AY51" s="79"/>
      <c r="AZ51" s="79"/>
      <c r="BA51" s="79"/>
      <c r="BB51" s="79"/>
      <c r="BC51" s="79"/>
      <c r="BD51" s="79"/>
      <c r="BE51" s="79"/>
      <c r="BF51" s="79"/>
      <c r="BG51" s="79"/>
      <c r="BH51" s="79"/>
      <c r="BI51" s="79"/>
      <c r="BJ51" s="79"/>
      <c r="BK51" s="79"/>
      <c r="BL51" s="79"/>
      <c r="BM51" s="79"/>
      <c r="BN51" s="79"/>
      <c r="BO51" s="79"/>
      <c r="BP51" s="79"/>
      <c r="BQ51" s="79"/>
      <c r="BR51" s="79"/>
      <c r="BS51" s="79"/>
      <c r="BT51" s="79"/>
      <c r="BU51" s="79"/>
      <c r="BV51" s="79"/>
      <c r="BW51" s="79"/>
      <c r="BX51" s="79"/>
      <c r="BY51" s="79"/>
      <c r="BZ51" s="79"/>
      <c r="CA51" s="79"/>
      <c r="CB51" s="79"/>
      <c r="CC51" s="79"/>
      <c r="CD51" s="79"/>
      <c r="CE51" s="79"/>
      <c r="CF51" s="79"/>
      <c r="CG51" s="79"/>
      <c r="CH51" s="79"/>
      <c r="CI51" s="79"/>
      <c r="CJ51" s="79"/>
      <c r="CK51" s="79"/>
      <c r="CL51" s="79"/>
      <c r="CM51" s="79"/>
      <c r="CN51" s="79"/>
      <c r="CO51" s="79"/>
      <c r="CP51" s="79"/>
      <c r="CQ51" s="79"/>
      <c r="CR51" s="79"/>
      <c r="CS51" s="79"/>
      <c r="CT51" s="79"/>
      <c r="CU51" s="79"/>
      <c r="CV51" s="79"/>
      <c r="CW51" s="79"/>
      <c r="CX51" s="79"/>
      <c r="CY51" s="79"/>
      <c r="CZ51" s="79"/>
      <c r="DA51" s="79"/>
      <c r="DB51" s="79"/>
      <c r="DC51" s="79"/>
      <c r="DD51" s="79"/>
      <c r="DE51" s="79"/>
      <c r="DF51" s="79"/>
      <c r="DG51" s="79"/>
      <c r="DH51" s="79"/>
      <c r="DI51" s="79"/>
      <c r="DJ51" s="79"/>
      <c r="DK51" s="79"/>
      <c r="DL51" s="79"/>
      <c r="DM51" s="79"/>
      <c r="DN51" s="79"/>
      <c r="DO51" s="79"/>
      <c r="DP51" s="79"/>
      <c r="DQ51" s="79"/>
      <c r="DR51" s="79"/>
      <c r="DS51" s="79"/>
      <c r="DT51" s="79"/>
      <c r="DU51" s="79"/>
      <c r="DV51" s="79"/>
      <c r="DW51" s="79"/>
      <c r="DX51" s="79"/>
      <c r="DY51" s="79"/>
      <c r="DZ51" s="79"/>
      <c r="EA51" s="79"/>
      <c r="EB51" s="79"/>
      <c r="EC51" s="79"/>
      <c r="ED51" s="79"/>
      <c r="EE51" s="79"/>
      <c r="EF51" s="79"/>
      <c r="EG51" s="79"/>
      <c r="EH51" s="79"/>
      <c r="EI51" s="79"/>
      <c r="EJ51" s="79"/>
      <c r="EK51" s="79"/>
      <c r="EL51" s="79"/>
      <c r="EM51" s="79"/>
      <c r="EN51" s="79"/>
      <c r="EO51" s="79"/>
      <c r="EP51" s="79"/>
      <c r="EQ51" s="79"/>
      <c r="ER51" s="79"/>
      <c r="ES51" s="79"/>
      <c r="ET51" s="79"/>
      <c r="EU51" s="79"/>
      <c r="EV51" s="79"/>
      <c r="EW51" s="79"/>
      <c r="EX51" s="79"/>
      <c r="EY51" s="79"/>
      <c r="EZ51" s="79"/>
      <c r="FA51" s="79"/>
      <c r="FB51" s="79"/>
      <c r="FC51" s="79"/>
      <c r="FD51" s="79"/>
      <c r="FE51" s="79"/>
      <c r="FF51" s="79"/>
      <c r="FG51" s="79"/>
      <c r="FH51" s="79"/>
      <c r="FI51" s="79"/>
      <c r="FJ51" s="79"/>
      <c r="FK51" s="79"/>
      <c r="FL51" s="79"/>
      <c r="FM51" s="79"/>
      <c r="FN51" s="79"/>
      <c r="FO51" s="79"/>
      <c r="FP51" s="79"/>
      <c r="FQ51" s="79"/>
      <c r="FR51" s="79"/>
      <c r="FS51" s="79"/>
      <c r="FT51" s="79"/>
      <c r="FU51" s="79"/>
      <c r="FV51" s="79"/>
      <c r="FW51" s="79"/>
      <c r="FX51" s="79"/>
      <c r="FY51" s="79"/>
      <c r="FZ51" s="79"/>
      <c r="GA51" s="79"/>
      <c r="GB51" s="79"/>
      <c r="GC51" s="79"/>
      <c r="GD51" s="79"/>
      <c r="GE51" s="79"/>
      <c r="GF51" s="79"/>
      <c r="GG51" s="79"/>
      <c r="GH51" s="79"/>
      <c r="GI51" s="79"/>
      <c r="GJ51" s="79"/>
      <c r="GK51" s="79"/>
      <c r="GL51" s="79"/>
      <c r="GM51" s="79"/>
      <c r="GN51" s="79"/>
      <c r="GO51" s="79"/>
      <c r="GP51" s="79"/>
      <c r="GQ51" s="79"/>
      <c r="GR51" s="79"/>
      <c r="GS51" s="79"/>
      <c r="GT51" s="79"/>
      <c r="GU51" s="79"/>
      <c r="GV51" s="79"/>
      <c r="GW51" s="79"/>
      <c r="GX51" s="79"/>
      <c r="GY51" s="79"/>
      <c r="GZ51" s="79"/>
      <c r="HA51" s="79"/>
      <c r="HB51" s="79"/>
      <c r="HC51" s="79"/>
      <c r="HD51" s="79"/>
      <c r="HE51" s="79"/>
      <c r="HF51" s="79"/>
      <c r="HG51" s="79"/>
      <c r="HH51" s="79"/>
      <c r="HI51" s="79"/>
      <c r="HJ51" s="79"/>
      <c r="HK51" s="79"/>
      <c r="HL51" s="79"/>
      <c r="HM51" s="79"/>
      <c r="HN51" s="79"/>
      <c r="HO51" s="79"/>
      <c r="HP51" s="79"/>
      <c r="HQ51" s="79"/>
      <c r="HR51" s="79"/>
      <c r="HS51" s="79"/>
      <c r="HT51" s="79"/>
      <c r="HU51" s="79"/>
      <c r="HV51" s="79"/>
      <c r="HW51" s="79"/>
      <c r="HX51" s="79"/>
      <c r="HY51" s="79"/>
      <c r="HZ51" s="79"/>
      <c r="IA51" s="79"/>
      <c r="IB51" s="79"/>
      <c r="IC51" s="79"/>
      <c r="ID51" s="79"/>
      <c r="IE51" s="79"/>
      <c r="IF51" s="79"/>
      <c r="IG51" s="79"/>
      <c r="IH51" s="79"/>
      <c r="II51" s="79"/>
      <c r="IJ51" s="79"/>
      <c r="IK51" s="79"/>
      <c r="IL51" s="79"/>
      <c r="IM51" s="79"/>
      <c r="IN51" s="79"/>
      <c r="IO51" s="79"/>
      <c r="IP51" s="79"/>
      <c r="IQ51" s="79"/>
      <c r="IR51" s="79"/>
      <c r="IS51" s="79"/>
      <c r="IT51" s="79"/>
    </row>
    <row r="52" customFormat="false" ht="15.75" hidden="false" customHeight="false" outlineLevel="0" collapsed="false">
      <c r="A52" s="79"/>
      <c r="B52" s="79"/>
      <c r="D52" s="79"/>
      <c r="Z52" s="79"/>
      <c r="AA52" s="79"/>
      <c r="AB52" s="79"/>
      <c r="AC52" s="79"/>
      <c r="AD52" s="79"/>
      <c r="AE52" s="79"/>
      <c r="AF52" s="79"/>
      <c r="AG52" s="79"/>
      <c r="AH52" s="79"/>
      <c r="AI52" s="79"/>
      <c r="AJ52" s="79"/>
      <c r="AK52" s="79"/>
      <c r="AL52" s="79"/>
      <c r="AM52" s="79"/>
      <c r="AN52" s="79"/>
      <c r="AO52" s="79"/>
      <c r="AP52" s="79"/>
      <c r="AQ52" s="79"/>
      <c r="AR52" s="79"/>
      <c r="AS52" s="79"/>
      <c r="AT52" s="79"/>
      <c r="AU52" s="79"/>
      <c r="AV52" s="79"/>
      <c r="AW52" s="79"/>
      <c r="AX52" s="79"/>
      <c r="AY52" s="79"/>
      <c r="AZ52" s="79"/>
      <c r="BA52" s="79"/>
      <c r="BB52" s="79"/>
      <c r="BC52" s="79"/>
      <c r="BD52" s="79"/>
      <c r="BE52" s="79"/>
      <c r="BF52" s="79"/>
      <c r="BG52" s="79"/>
      <c r="BH52" s="79"/>
      <c r="BI52" s="79"/>
      <c r="BJ52" s="79"/>
      <c r="BK52" s="79"/>
      <c r="BL52" s="79"/>
      <c r="BM52" s="79"/>
      <c r="BN52" s="79"/>
      <c r="BO52" s="79"/>
      <c r="BP52" s="79"/>
      <c r="BQ52" s="79"/>
      <c r="BR52" s="79"/>
      <c r="BS52" s="79"/>
      <c r="BT52" s="79"/>
      <c r="BU52" s="79"/>
      <c r="BV52" s="79"/>
      <c r="BW52" s="79"/>
      <c r="BX52" s="79"/>
      <c r="BY52" s="79"/>
      <c r="BZ52" s="79"/>
      <c r="CA52" s="79"/>
      <c r="CB52" s="79"/>
      <c r="CC52" s="79"/>
      <c r="CD52" s="79"/>
      <c r="CE52" s="79"/>
      <c r="CF52" s="79"/>
      <c r="CG52" s="79"/>
      <c r="CH52" s="79"/>
      <c r="CI52" s="79"/>
      <c r="CJ52" s="79"/>
      <c r="CK52" s="79"/>
      <c r="CL52" s="79"/>
      <c r="CM52" s="79"/>
      <c r="CN52" s="79"/>
      <c r="CO52" s="79"/>
      <c r="CP52" s="79"/>
      <c r="CQ52" s="79"/>
      <c r="CR52" s="79"/>
      <c r="CS52" s="79"/>
      <c r="CT52" s="79"/>
      <c r="CU52" s="79"/>
      <c r="CV52" s="79"/>
      <c r="CW52" s="79"/>
      <c r="CX52" s="79"/>
      <c r="CY52" s="79"/>
      <c r="CZ52" s="79"/>
      <c r="DA52" s="79"/>
      <c r="DB52" s="79"/>
      <c r="DC52" s="79"/>
      <c r="DD52" s="79"/>
      <c r="DE52" s="79"/>
      <c r="DF52" s="79"/>
      <c r="DG52" s="79"/>
      <c r="DH52" s="79"/>
      <c r="DI52" s="79"/>
      <c r="DJ52" s="79"/>
      <c r="DK52" s="79"/>
      <c r="DL52" s="79"/>
      <c r="DM52" s="79"/>
      <c r="DN52" s="79"/>
      <c r="DO52" s="79"/>
      <c r="DP52" s="79"/>
      <c r="DQ52" s="79"/>
      <c r="DR52" s="79"/>
      <c r="DS52" s="79"/>
      <c r="DT52" s="79"/>
      <c r="DU52" s="79"/>
      <c r="DV52" s="79"/>
      <c r="DW52" s="79"/>
      <c r="DX52" s="79"/>
      <c r="DY52" s="79"/>
      <c r="DZ52" s="79"/>
      <c r="EA52" s="79"/>
      <c r="EB52" s="79"/>
      <c r="EC52" s="79"/>
      <c r="ED52" s="79"/>
      <c r="EE52" s="79"/>
      <c r="EF52" s="79"/>
      <c r="EG52" s="79"/>
      <c r="EH52" s="79"/>
      <c r="EI52" s="79"/>
      <c r="EJ52" s="79"/>
      <c r="EK52" s="79"/>
      <c r="EL52" s="79"/>
      <c r="EM52" s="79"/>
      <c r="EN52" s="79"/>
      <c r="EO52" s="79"/>
      <c r="EP52" s="79"/>
      <c r="EQ52" s="79"/>
      <c r="ER52" s="79"/>
      <c r="ES52" s="79"/>
      <c r="ET52" s="79"/>
      <c r="EU52" s="79"/>
      <c r="EV52" s="79"/>
      <c r="EW52" s="79"/>
      <c r="EX52" s="79"/>
      <c r="EY52" s="79"/>
      <c r="EZ52" s="79"/>
      <c r="FA52" s="79"/>
      <c r="FB52" s="79"/>
      <c r="FC52" s="79"/>
      <c r="FD52" s="79"/>
      <c r="FE52" s="79"/>
      <c r="FF52" s="79"/>
      <c r="FG52" s="79"/>
      <c r="FH52" s="79"/>
      <c r="FI52" s="79"/>
      <c r="FJ52" s="79"/>
      <c r="FK52" s="79"/>
      <c r="FL52" s="79"/>
      <c r="FM52" s="79"/>
      <c r="FN52" s="79"/>
      <c r="FO52" s="79"/>
      <c r="FP52" s="79"/>
      <c r="FQ52" s="79"/>
      <c r="FR52" s="79"/>
      <c r="FS52" s="79"/>
      <c r="FT52" s="79"/>
      <c r="FU52" s="79"/>
      <c r="FV52" s="79"/>
      <c r="FW52" s="79"/>
      <c r="FX52" s="79"/>
      <c r="FY52" s="79"/>
      <c r="FZ52" s="79"/>
      <c r="GA52" s="79"/>
      <c r="GB52" s="79"/>
      <c r="GC52" s="79"/>
      <c r="GD52" s="79"/>
      <c r="GE52" s="79"/>
      <c r="GF52" s="79"/>
      <c r="GG52" s="79"/>
      <c r="GH52" s="79"/>
      <c r="GI52" s="79"/>
      <c r="GJ52" s="79"/>
      <c r="GK52" s="79"/>
      <c r="GL52" s="79"/>
      <c r="GM52" s="79"/>
      <c r="GN52" s="79"/>
      <c r="GO52" s="79"/>
      <c r="GP52" s="79"/>
      <c r="GQ52" s="79"/>
      <c r="GR52" s="79"/>
      <c r="GS52" s="79"/>
      <c r="GT52" s="79"/>
      <c r="GU52" s="79"/>
      <c r="GV52" s="79"/>
      <c r="GW52" s="79"/>
      <c r="GX52" s="79"/>
      <c r="GY52" s="79"/>
      <c r="GZ52" s="79"/>
      <c r="HA52" s="79"/>
      <c r="HB52" s="79"/>
      <c r="HC52" s="79"/>
      <c r="HD52" s="79"/>
      <c r="HE52" s="79"/>
      <c r="HF52" s="79"/>
      <c r="HG52" s="79"/>
      <c r="HH52" s="79"/>
      <c r="HI52" s="79"/>
      <c r="HJ52" s="79"/>
      <c r="HK52" s="79"/>
      <c r="HL52" s="79"/>
      <c r="HM52" s="79"/>
      <c r="HN52" s="79"/>
      <c r="HO52" s="79"/>
      <c r="HP52" s="79"/>
      <c r="HQ52" s="79"/>
      <c r="HR52" s="79"/>
      <c r="HS52" s="79"/>
      <c r="HT52" s="79"/>
      <c r="HU52" s="79"/>
      <c r="HV52" s="79"/>
      <c r="HW52" s="79"/>
      <c r="HX52" s="79"/>
      <c r="HY52" s="79"/>
      <c r="HZ52" s="79"/>
      <c r="IA52" s="79"/>
      <c r="IB52" s="79"/>
      <c r="IC52" s="79"/>
      <c r="ID52" s="79"/>
      <c r="IE52" s="79"/>
      <c r="IF52" s="79"/>
      <c r="IG52" s="79"/>
      <c r="IH52" s="79"/>
      <c r="II52" s="79"/>
      <c r="IJ52" s="79"/>
      <c r="IK52" s="79"/>
      <c r="IL52" s="79"/>
      <c r="IM52" s="79"/>
      <c r="IN52" s="79"/>
      <c r="IO52" s="79"/>
      <c r="IP52" s="79"/>
      <c r="IQ52" s="79"/>
      <c r="IR52" s="79"/>
      <c r="IS52" s="79"/>
      <c r="IT52" s="79"/>
    </row>
    <row r="53" customFormat="false" ht="15.75" hidden="false" customHeight="false" outlineLevel="0" collapsed="false">
      <c r="A53" s="79"/>
      <c r="B53" s="79"/>
      <c r="D53" s="79"/>
      <c r="Z53" s="79"/>
      <c r="AA53" s="79"/>
      <c r="AB53" s="79"/>
      <c r="AC53" s="79"/>
      <c r="AD53" s="79"/>
      <c r="AE53" s="79"/>
      <c r="AF53" s="79"/>
      <c r="AG53" s="79"/>
      <c r="AH53" s="79"/>
      <c r="AI53" s="79"/>
      <c r="AJ53" s="79"/>
      <c r="AK53" s="79"/>
      <c r="AL53" s="79"/>
      <c r="AM53" s="79"/>
      <c r="AN53" s="79"/>
      <c r="AO53" s="79"/>
      <c r="AP53" s="79"/>
      <c r="AQ53" s="79"/>
      <c r="AR53" s="79"/>
      <c r="AS53" s="79"/>
      <c r="AT53" s="79"/>
      <c r="AU53" s="79"/>
      <c r="AV53" s="79"/>
      <c r="AW53" s="79"/>
      <c r="AX53" s="79"/>
      <c r="AY53" s="79"/>
      <c r="AZ53" s="79"/>
      <c r="BA53" s="79"/>
      <c r="BB53" s="79"/>
      <c r="BC53" s="79"/>
      <c r="BD53" s="79"/>
      <c r="BE53" s="79"/>
      <c r="BF53" s="79"/>
      <c r="BG53" s="79"/>
      <c r="BH53" s="79"/>
      <c r="BI53" s="79"/>
      <c r="BJ53" s="79"/>
      <c r="BK53" s="79"/>
      <c r="BL53" s="79"/>
      <c r="BM53" s="79"/>
      <c r="BN53" s="79"/>
      <c r="BO53" s="79"/>
      <c r="BP53" s="79"/>
      <c r="BQ53" s="79"/>
      <c r="BR53" s="79"/>
      <c r="BS53" s="79"/>
      <c r="BT53" s="79"/>
      <c r="BU53" s="79"/>
      <c r="BV53" s="79"/>
      <c r="BW53" s="79"/>
      <c r="BX53" s="79"/>
      <c r="BY53" s="79"/>
      <c r="BZ53" s="79"/>
      <c r="CA53" s="79"/>
      <c r="CB53" s="79"/>
      <c r="CC53" s="79"/>
      <c r="CD53" s="79"/>
      <c r="CE53" s="79"/>
      <c r="CF53" s="79"/>
      <c r="CG53" s="79"/>
      <c r="CH53" s="79"/>
      <c r="CI53" s="79"/>
      <c r="CJ53" s="79"/>
      <c r="CK53" s="79"/>
      <c r="CL53" s="79"/>
      <c r="CM53" s="79"/>
      <c r="CN53" s="79"/>
      <c r="CO53" s="79"/>
      <c r="CP53" s="79"/>
      <c r="CQ53" s="79"/>
      <c r="CR53" s="79"/>
      <c r="CS53" s="79"/>
      <c r="CT53" s="79"/>
      <c r="CU53" s="79"/>
      <c r="CV53" s="79"/>
      <c r="CW53" s="79"/>
      <c r="CX53" s="79"/>
      <c r="CY53" s="79"/>
      <c r="CZ53" s="79"/>
      <c r="DA53" s="79"/>
      <c r="DB53" s="79"/>
      <c r="DC53" s="79"/>
      <c r="DD53" s="79"/>
      <c r="DE53" s="79"/>
      <c r="DF53" s="79"/>
      <c r="DG53" s="79"/>
      <c r="DH53" s="79"/>
      <c r="DI53" s="79"/>
      <c r="DJ53" s="79"/>
      <c r="DK53" s="79"/>
      <c r="DL53" s="79"/>
      <c r="DM53" s="79"/>
      <c r="DN53" s="79"/>
      <c r="DO53" s="79"/>
      <c r="DP53" s="79"/>
      <c r="DQ53" s="79"/>
      <c r="DR53" s="79"/>
      <c r="DS53" s="79"/>
      <c r="DT53" s="79"/>
      <c r="DU53" s="79"/>
      <c r="DV53" s="79"/>
      <c r="DW53" s="79"/>
      <c r="DX53" s="79"/>
      <c r="DY53" s="79"/>
      <c r="DZ53" s="79"/>
      <c r="EA53" s="79"/>
      <c r="EB53" s="79"/>
      <c r="EC53" s="79"/>
      <c r="ED53" s="79"/>
      <c r="EE53" s="79"/>
      <c r="EF53" s="79"/>
      <c r="EG53" s="79"/>
      <c r="EH53" s="79"/>
      <c r="EI53" s="79"/>
      <c r="EJ53" s="79"/>
      <c r="EK53" s="79"/>
      <c r="EL53" s="79"/>
      <c r="EM53" s="79"/>
      <c r="EN53" s="79"/>
      <c r="EO53" s="79"/>
      <c r="EP53" s="79"/>
      <c r="EQ53" s="79"/>
      <c r="ER53" s="79"/>
      <c r="ES53" s="79"/>
      <c r="ET53" s="79"/>
      <c r="EU53" s="79"/>
      <c r="EV53" s="79"/>
      <c r="EW53" s="79"/>
      <c r="EX53" s="79"/>
      <c r="EY53" s="79"/>
      <c r="EZ53" s="79"/>
      <c r="FA53" s="79"/>
      <c r="FB53" s="79"/>
      <c r="FC53" s="79"/>
      <c r="FD53" s="79"/>
      <c r="FE53" s="79"/>
      <c r="FF53" s="79"/>
      <c r="FG53" s="79"/>
      <c r="FH53" s="79"/>
      <c r="FI53" s="79"/>
      <c r="FJ53" s="79"/>
      <c r="FK53" s="79"/>
      <c r="FL53" s="79"/>
      <c r="FM53" s="79"/>
      <c r="FN53" s="79"/>
      <c r="FO53" s="79"/>
      <c r="FP53" s="79"/>
      <c r="FQ53" s="79"/>
      <c r="FR53" s="79"/>
      <c r="FS53" s="79"/>
      <c r="FT53" s="79"/>
      <c r="FU53" s="79"/>
      <c r="FV53" s="79"/>
      <c r="FW53" s="79"/>
      <c r="FX53" s="79"/>
      <c r="FY53" s="79"/>
      <c r="FZ53" s="79"/>
      <c r="GA53" s="79"/>
      <c r="GB53" s="79"/>
      <c r="GC53" s="79"/>
      <c r="GD53" s="79"/>
      <c r="GE53" s="79"/>
      <c r="GF53" s="79"/>
      <c r="GG53" s="79"/>
      <c r="GH53" s="79"/>
      <c r="GI53" s="79"/>
      <c r="GJ53" s="79"/>
      <c r="GK53" s="79"/>
      <c r="GL53" s="79"/>
      <c r="GM53" s="79"/>
      <c r="GN53" s="79"/>
      <c r="GO53" s="79"/>
      <c r="GP53" s="79"/>
      <c r="GQ53" s="79"/>
      <c r="GR53" s="79"/>
      <c r="GS53" s="79"/>
      <c r="GT53" s="79"/>
      <c r="GU53" s="79"/>
      <c r="GV53" s="79"/>
      <c r="GW53" s="79"/>
      <c r="GX53" s="79"/>
      <c r="GY53" s="79"/>
      <c r="GZ53" s="79"/>
      <c r="HA53" s="79"/>
      <c r="HB53" s="79"/>
      <c r="HC53" s="79"/>
      <c r="HD53" s="79"/>
      <c r="HE53" s="79"/>
      <c r="HF53" s="79"/>
      <c r="HG53" s="79"/>
      <c r="HH53" s="79"/>
      <c r="HI53" s="79"/>
      <c r="HJ53" s="79"/>
      <c r="HK53" s="79"/>
      <c r="HL53" s="79"/>
      <c r="HM53" s="79"/>
      <c r="HN53" s="79"/>
      <c r="HO53" s="79"/>
      <c r="HP53" s="79"/>
      <c r="HQ53" s="79"/>
      <c r="HR53" s="79"/>
      <c r="HS53" s="79"/>
      <c r="HT53" s="79"/>
      <c r="HU53" s="79"/>
      <c r="HV53" s="79"/>
      <c r="HW53" s="79"/>
      <c r="HX53" s="79"/>
      <c r="HY53" s="79"/>
      <c r="HZ53" s="79"/>
      <c r="IA53" s="79"/>
      <c r="IB53" s="79"/>
      <c r="IC53" s="79"/>
      <c r="ID53" s="79"/>
      <c r="IE53" s="79"/>
      <c r="IF53" s="79"/>
      <c r="IG53" s="79"/>
      <c r="IH53" s="79"/>
      <c r="II53" s="79"/>
      <c r="IJ53" s="79"/>
      <c r="IK53" s="79"/>
      <c r="IL53" s="79"/>
      <c r="IM53" s="79"/>
      <c r="IN53" s="79"/>
      <c r="IO53" s="79"/>
      <c r="IP53" s="79"/>
      <c r="IQ53" s="79"/>
      <c r="IR53" s="79"/>
      <c r="IS53" s="79"/>
      <c r="IT53" s="79"/>
    </row>
    <row r="54" customFormat="false" ht="15.75" hidden="false" customHeight="false" outlineLevel="0" collapsed="false">
      <c r="A54" s="79"/>
      <c r="B54" s="79"/>
      <c r="D54" s="79"/>
      <c r="Z54" s="79"/>
      <c r="AA54" s="79"/>
      <c r="AB54" s="79"/>
      <c r="AC54" s="79"/>
      <c r="AD54" s="79"/>
      <c r="AE54" s="79"/>
      <c r="AF54" s="79"/>
      <c r="AG54" s="79"/>
      <c r="AH54" s="79"/>
      <c r="AI54" s="79"/>
      <c r="AJ54" s="79"/>
      <c r="AK54" s="79"/>
      <c r="AL54" s="79"/>
      <c r="AM54" s="79"/>
      <c r="AN54" s="79"/>
      <c r="AO54" s="79"/>
      <c r="AP54" s="79"/>
      <c r="AQ54" s="79"/>
      <c r="AR54" s="79"/>
      <c r="AS54" s="79"/>
      <c r="AT54" s="79"/>
      <c r="AU54" s="79"/>
      <c r="AV54" s="79"/>
      <c r="AW54" s="79"/>
      <c r="AX54" s="79"/>
      <c r="AY54" s="79"/>
      <c r="AZ54" s="79"/>
      <c r="BA54" s="79"/>
      <c r="BB54" s="79"/>
      <c r="BC54" s="79"/>
      <c r="BD54" s="79"/>
      <c r="BE54" s="79"/>
      <c r="BF54" s="79"/>
      <c r="BG54" s="79"/>
      <c r="BH54" s="79"/>
      <c r="BI54" s="79"/>
      <c r="BJ54" s="79"/>
      <c r="BK54" s="79"/>
      <c r="BL54" s="79"/>
      <c r="BM54" s="79"/>
      <c r="BN54" s="79"/>
      <c r="BO54" s="79"/>
      <c r="BP54" s="79"/>
      <c r="BQ54" s="79"/>
      <c r="BR54" s="79"/>
      <c r="BS54" s="79"/>
      <c r="BT54" s="79"/>
      <c r="BU54" s="79"/>
      <c r="BV54" s="79"/>
      <c r="BW54" s="79"/>
      <c r="BX54" s="79"/>
      <c r="BY54" s="79"/>
      <c r="BZ54" s="79"/>
      <c r="CA54" s="79"/>
      <c r="CB54" s="79"/>
      <c r="CC54" s="79"/>
      <c r="CD54" s="79"/>
      <c r="CE54" s="79"/>
      <c r="CF54" s="79"/>
      <c r="CG54" s="79"/>
      <c r="CH54" s="79"/>
      <c r="CI54" s="79"/>
      <c r="CJ54" s="79"/>
      <c r="CK54" s="79"/>
      <c r="CL54" s="79"/>
      <c r="CM54" s="79"/>
      <c r="CN54" s="79"/>
      <c r="CO54" s="79"/>
      <c r="CP54" s="79"/>
      <c r="CQ54" s="79"/>
      <c r="CR54" s="79"/>
      <c r="CS54" s="79"/>
      <c r="CT54" s="79"/>
      <c r="CU54" s="79"/>
      <c r="CV54" s="79"/>
      <c r="CW54" s="79"/>
      <c r="CX54" s="79"/>
      <c r="CY54" s="79"/>
      <c r="CZ54" s="79"/>
      <c r="DA54" s="79"/>
      <c r="DB54" s="79"/>
      <c r="DC54" s="79"/>
      <c r="DD54" s="79"/>
      <c r="DE54" s="79"/>
      <c r="DF54" s="79"/>
      <c r="DG54" s="79"/>
      <c r="DH54" s="79"/>
      <c r="DI54" s="79"/>
      <c r="DJ54" s="79"/>
      <c r="DK54" s="79"/>
      <c r="DL54" s="79"/>
      <c r="DM54" s="79"/>
      <c r="DN54" s="79"/>
      <c r="DO54" s="79"/>
      <c r="DP54" s="79"/>
      <c r="DQ54" s="79"/>
      <c r="DR54" s="79"/>
      <c r="DS54" s="79"/>
      <c r="DT54" s="79"/>
      <c r="DU54" s="79"/>
      <c r="DV54" s="79"/>
      <c r="DW54" s="79"/>
      <c r="DX54" s="79"/>
      <c r="DY54" s="79"/>
      <c r="DZ54" s="79"/>
      <c r="EA54" s="79"/>
      <c r="EB54" s="79"/>
      <c r="EC54" s="79"/>
      <c r="ED54" s="79"/>
      <c r="EE54" s="79"/>
      <c r="EF54" s="79"/>
      <c r="EG54" s="79"/>
      <c r="EH54" s="79"/>
      <c r="EI54" s="79"/>
      <c r="EJ54" s="79"/>
      <c r="EK54" s="79"/>
      <c r="EL54" s="79"/>
      <c r="EM54" s="79"/>
      <c r="EN54" s="79"/>
      <c r="EO54" s="79"/>
      <c r="EP54" s="79"/>
      <c r="EQ54" s="79"/>
      <c r="ER54" s="79"/>
      <c r="ES54" s="79"/>
      <c r="ET54" s="79"/>
      <c r="EU54" s="79"/>
      <c r="EV54" s="79"/>
      <c r="EW54" s="79"/>
      <c r="EX54" s="79"/>
      <c r="EY54" s="79"/>
      <c r="EZ54" s="79"/>
      <c r="FA54" s="79"/>
      <c r="FB54" s="79"/>
      <c r="FC54" s="79"/>
      <c r="FD54" s="79"/>
      <c r="FE54" s="79"/>
      <c r="FF54" s="79"/>
      <c r="FG54" s="79"/>
      <c r="FH54" s="79"/>
      <c r="FI54" s="79"/>
      <c r="FJ54" s="79"/>
      <c r="FK54" s="79"/>
      <c r="FL54" s="79"/>
      <c r="FM54" s="79"/>
      <c r="FN54" s="79"/>
      <c r="FO54" s="79"/>
      <c r="FP54" s="79"/>
      <c r="FQ54" s="79"/>
      <c r="FR54" s="79"/>
      <c r="FS54" s="79"/>
      <c r="FT54" s="79"/>
      <c r="FU54" s="79"/>
      <c r="FV54" s="79"/>
      <c r="FW54" s="79"/>
      <c r="FX54" s="79"/>
      <c r="FY54" s="79"/>
      <c r="FZ54" s="79"/>
      <c r="GA54" s="79"/>
      <c r="GB54" s="79"/>
      <c r="GC54" s="79"/>
      <c r="GD54" s="79"/>
      <c r="GE54" s="79"/>
      <c r="GF54" s="79"/>
      <c r="GG54" s="79"/>
      <c r="GH54" s="79"/>
      <c r="GI54" s="79"/>
      <c r="GJ54" s="79"/>
      <c r="GK54" s="79"/>
      <c r="GL54" s="79"/>
      <c r="GM54" s="79"/>
      <c r="GN54" s="79"/>
      <c r="GO54" s="79"/>
      <c r="GP54" s="79"/>
      <c r="GQ54" s="79"/>
      <c r="GR54" s="79"/>
      <c r="GS54" s="79"/>
      <c r="GT54" s="79"/>
      <c r="GU54" s="79"/>
      <c r="GV54" s="79"/>
      <c r="GW54" s="79"/>
      <c r="GX54" s="79"/>
      <c r="GY54" s="79"/>
      <c r="GZ54" s="79"/>
      <c r="HA54" s="79"/>
      <c r="HB54" s="79"/>
      <c r="HC54" s="79"/>
      <c r="HD54" s="79"/>
      <c r="HE54" s="79"/>
      <c r="HF54" s="79"/>
      <c r="HG54" s="79"/>
      <c r="HH54" s="79"/>
      <c r="HI54" s="79"/>
      <c r="HJ54" s="79"/>
      <c r="HK54" s="79"/>
      <c r="HL54" s="79"/>
      <c r="HM54" s="79"/>
      <c r="HN54" s="79"/>
      <c r="HO54" s="79"/>
      <c r="HP54" s="79"/>
      <c r="HQ54" s="79"/>
      <c r="HR54" s="79"/>
      <c r="HS54" s="79"/>
      <c r="HT54" s="79"/>
      <c r="HU54" s="79"/>
      <c r="HV54" s="79"/>
      <c r="HW54" s="79"/>
      <c r="HX54" s="79"/>
      <c r="HY54" s="79"/>
      <c r="HZ54" s="79"/>
      <c r="IA54" s="79"/>
      <c r="IB54" s="79"/>
      <c r="IC54" s="79"/>
      <c r="ID54" s="79"/>
      <c r="IE54" s="79"/>
      <c r="IF54" s="79"/>
      <c r="IG54" s="79"/>
      <c r="IH54" s="79"/>
      <c r="II54" s="79"/>
      <c r="IJ54" s="79"/>
      <c r="IK54" s="79"/>
      <c r="IL54" s="79"/>
      <c r="IM54" s="79"/>
      <c r="IN54" s="79"/>
      <c r="IO54" s="79"/>
      <c r="IP54" s="79"/>
      <c r="IQ54" s="79"/>
      <c r="IR54" s="79"/>
      <c r="IS54" s="79"/>
      <c r="IT54" s="79"/>
    </row>
    <row r="55" customFormat="false" ht="15.75" hidden="false" customHeight="false" outlineLevel="0" collapsed="false">
      <c r="A55" s="79"/>
      <c r="B55" s="79"/>
      <c r="D55" s="79"/>
      <c r="Z55" s="79"/>
      <c r="AA55" s="79"/>
      <c r="AB55" s="79"/>
      <c r="AC55" s="79"/>
      <c r="AD55" s="79"/>
      <c r="AE55" s="79"/>
      <c r="AF55" s="79"/>
      <c r="AG55" s="79"/>
      <c r="AH55" s="79"/>
      <c r="AI55" s="79"/>
      <c r="AJ55" s="79"/>
      <c r="AK55" s="79"/>
      <c r="AL55" s="79"/>
      <c r="AM55" s="79"/>
      <c r="AN55" s="79"/>
      <c r="AO55" s="79"/>
      <c r="AP55" s="79"/>
      <c r="AQ55" s="79"/>
      <c r="AR55" s="79"/>
      <c r="AS55" s="79"/>
      <c r="AT55" s="79"/>
      <c r="AU55" s="79"/>
      <c r="AV55" s="79"/>
      <c r="AW55" s="79"/>
      <c r="AX55" s="79"/>
      <c r="AY55" s="79"/>
      <c r="AZ55" s="79"/>
      <c r="BA55" s="79"/>
      <c r="BB55" s="79"/>
      <c r="BC55" s="79"/>
      <c r="BD55" s="79"/>
      <c r="BE55" s="79"/>
      <c r="BF55" s="79"/>
      <c r="BG55" s="79"/>
      <c r="BH55" s="79"/>
      <c r="BI55" s="79"/>
      <c r="BJ55" s="79"/>
      <c r="BK55" s="79"/>
      <c r="BL55" s="79"/>
      <c r="BM55" s="79"/>
      <c r="BN55" s="79"/>
      <c r="BO55" s="79"/>
      <c r="BP55" s="79"/>
      <c r="BQ55" s="79"/>
      <c r="BR55" s="79"/>
      <c r="BS55" s="79"/>
      <c r="BT55" s="79"/>
      <c r="BU55" s="79"/>
      <c r="BV55" s="79"/>
      <c r="BW55" s="79"/>
      <c r="BX55" s="79"/>
      <c r="BY55" s="79"/>
      <c r="BZ55" s="79"/>
      <c r="CA55" s="79"/>
      <c r="CB55" s="79"/>
      <c r="CC55" s="79"/>
      <c r="CD55" s="79"/>
      <c r="CE55" s="79"/>
      <c r="CF55" s="79"/>
      <c r="CG55" s="79"/>
      <c r="CH55" s="79"/>
      <c r="CI55" s="79"/>
      <c r="CJ55" s="79"/>
      <c r="CK55" s="79"/>
      <c r="CL55" s="79"/>
      <c r="CM55" s="79"/>
      <c r="CN55" s="79"/>
      <c r="CO55" s="79"/>
      <c r="CP55" s="79"/>
      <c r="CQ55" s="79"/>
      <c r="CR55" s="79"/>
      <c r="CS55" s="79"/>
      <c r="CT55" s="79"/>
      <c r="CU55" s="79"/>
      <c r="CV55" s="79"/>
      <c r="CW55" s="79"/>
      <c r="CX55" s="79"/>
      <c r="CY55" s="79"/>
      <c r="CZ55" s="79"/>
      <c r="DA55" s="79"/>
      <c r="DB55" s="79"/>
      <c r="DC55" s="79"/>
      <c r="DD55" s="79"/>
      <c r="DE55" s="79"/>
      <c r="DF55" s="79"/>
      <c r="DG55" s="79"/>
      <c r="DH55" s="79"/>
      <c r="DI55" s="79"/>
      <c r="DJ55" s="79"/>
      <c r="DK55" s="79"/>
      <c r="DL55" s="79"/>
      <c r="DM55" s="79"/>
      <c r="DN55" s="79"/>
      <c r="DO55" s="79"/>
      <c r="DP55" s="79"/>
      <c r="DQ55" s="79"/>
      <c r="DR55" s="79"/>
      <c r="DS55" s="79"/>
      <c r="DT55" s="79"/>
      <c r="DU55" s="79"/>
      <c r="DV55" s="79"/>
      <c r="DW55" s="79"/>
      <c r="DX55" s="79"/>
      <c r="DY55" s="79"/>
      <c r="DZ55" s="79"/>
      <c r="EA55" s="79"/>
      <c r="EB55" s="79"/>
      <c r="EC55" s="79"/>
      <c r="ED55" s="79"/>
      <c r="EE55" s="79"/>
      <c r="EF55" s="79"/>
      <c r="EG55" s="79"/>
      <c r="EH55" s="79"/>
      <c r="EI55" s="79"/>
      <c r="EJ55" s="79"/>
      <c r="EK55" s="79"/>
      <c r="EL55" s="79"/>
      <c r="EM55" s="79"/>
      <c r="EN55" s="79"/>
      <c r="EO55" s="79"/>
      <c r="EP55" s="79"/>
      <c r="EQ55" s="79"/>
      <c r="ER55" s="79"/>
      <c r="ES55" s="79"/>
      <c r="ET55" s="79"/>
      <c r="EU55" s="79"/>
      <c r="EV55" s="79"/>
      <c r="EW55" s="79"/>
      <c r="EX55" s="79"/>
      <c r="EY55" s="79"/>
      <c r="EZ55" s="79"/>
      <c r="FA55" s="79"/>
      <c r="FB55" s="79"/>
      <c r="FC55" s="79"/>
      <c r="FD55" s="79"/>
      <c r="FE55" s="79"/>
      <c r="FF55" s="79"/>
      <c r="FG55" s="79"/>
      <c r="FH55" s="79"/>
      <c r="FI55" s="79"/>
      <c r="FJ55" s="79"/>
      <c r="FK55" s="79"/>
      <c r="FL55" s="79"/>
      <c r="FM55" s="79"/>
      <c r="FN55" s="79"/>
      <c r="FO55" s="79"/>
      <c r="FP55" s="79"/>
      <c r="FQ55" s="79"/>
      <c r="FR55" s="79"/>
      <c r="FS55" s="79"/>
      <c r="FT55" s="79"/>
      <c r="FU55" s="79"/>
      <c r="FV55" s="79"/>
      <c r="FW55" s="79"/>
      <c r="FX55" s="79"/>
      <c r="FY55" s="79"/>
      <c r="FZ55" s="79"/>
      <c r="GA55" s="79"/>
      <c r="GB55" s="79"/>
      <c r="GC55" s="79"/>
      <c r="GD55" s="79"/>
      <c r="GE55" s="79"/>
      <c r="GF55" s="79"/>
      <c r="GG55" s="79"/>
      <c r="GH55" s="79"/>
      <c r="GI55" s="79"/>
      <c r="GJ55" s="79"/>
      <c r="GK55" s="79"/>
      <c r="GL55" s="79"/>
      <c r="GM55" s="79"/>
      <c r="GN55" s="79"/>
      <c r="GO55" s="79"/>
      <c r="GP55" s="79"/>
      <c r="GQ55" s="79"/>
      <c r="GR55" s="79"/>
      <c r="GS55" s="79"/>
      <c r="GT55" s="79"/>
      <c r="GU55" s="79"/>
      <c r="GV55" s="79"/>
      <c r="GW55" s="79"/>
      <c r="GX55" s="79"/>
      <c r="GY55" s="79"/>
      <c r="GZ55" s="79"/>
      <c r="HA55" s="79"/>
      <c r="HB55" s="79"/>
      <c r="HC55" s="79"/>
      <c r="HD55" s="79"/>
      <c r="HE55" s="79"/>
      <c r="HF55" s="79"/>
      <c r="HG55" s="79"/>
      <c r="HH55" s="79"/>
      <c r="HI55" s="79"/>
      <c r="HJ55" s="79"/>
      <c r="HK55" s="79"/>
      <c r="HL55" s="79"/>
      <c r="HM55" s="79"/>
      <c r="HN55" s="79"/>
      <c r="HO55" s="79"/>
      <c r="HP55" s="79"/>
      <c r="HQ55" s="79"/>
      <c r="HR55" s="79"/>
      <c r="HS55" s="79"/>
      <c r="HT55" s="79"/>
      <c r="HU55" s="79"/>
      <c r="HV55" s="79"/>
      <c r="HW55" s="79"/>
      <c r="HX55" s="79"/>
      <c r="HY55" s="79"/>
      <c r="HZ55" s="79"/>
      <c r="IA55" s="79"/>
      <c r="IB55" s="79"/>
      <c r="IC55" s="79"/>
      <c r="ID55" s="79"/>
      <c r="IE55" s="79"/>
      <c r="IF55" s="79"/>
      <c r="IG55" s="79"/>
      <c r="IH55" s="79"/>
      <c r="II55" s="79"/>
      <c r="IJ55" s="79"/>
      <c r="IK55" s="79"/>
      <c r="IL55" s="79"/>
      <c r="IM55" s="79"/>
      <c r="IN55" s="79"/>
      <c r="IO55" s="79"/>
      <c r="IP55" s="79"/>
      <c r="IQ55" s="79"/>
      <c r="IR55" s="79"/>
      <c r="IS55" s="79"/>
      <c r="IT55" s="79"/>
    </row>
    <row r="56" customFormat="false" ht="15.75" hidden="false" customHeight="false" outlineLevel="0" collapsed="false">
      <c r="A56" s="79"/>
      <c r="B56" s="79"/>
      <c r="D56" s="79"/>
      <c r="Z56" s="79"/>
      <c r="AA56" s="79"/>
      <c r="AB56" s="79"/>
      <c r="AC56" s="79"/>
      <c r="AD56" s="79"/>
      <c r="AE56" s="79"/>
      <c r="AF56" s="79"/>
      <c r="AG56" s="79"/>
      <c r="AH56" s="79"/>
      <c r="AI56" s="79"/>
      <c r="AJ56" s="79"/>
      <c r="AK56" s="79"/>
      <c r="AL56" s="79"/>
      <c r="AM56" s="79"/>
      <c r="AN56" s="79"/>
      <c r="AO56" s="79"/>
      <c r="AP56" s="79"/>
      <c r="AQ56" s="79"/>
      <c r="AR56" s="79"/>
      <c r="AS56" s="79"/>
      <c r="AT56" s="79"/>
      <c r="AU56" s="79"/>
      <c r="AV56" s="79"/>
      <c r="AW56" s="79"/>
      <c r="AX56" s="79"/>
      <c r="AY56" s="79"/>
      <c r="AZ56" s="79"/>
      <c r="BA56" s="79"/>
      <c r="BB56" s="79"/>
      <c r="BC56" s="79"/>
      <c r="BD56" s="79"/>
      <c r="BE56" s="79"/>
      <c r="BF56" s="79"/>
      <c r="BG56" s="79"/>
      <c r="BH56" s="79"/>
      <c r="BI56" s="79"/>
      <c r="BJ56" s="79"/>
      <c r="BK56" s="79"/>
      <c r="BL56" s="79"/>
      <c r="BM56" s="79"/>
      <c r="BN56" s="79"/>
      <c r="BO56" s="79"/>
      <c r="BP56" s="79"/>
      <c r="BQ56" s="79"/>
      <c r="BR56" s="79"/>
      <c r="BS56" s="79"/>
      <c r="BT56" s="79"/>
      <c r="BU56" s="79"/>
      <c r="BV56" s="79"/>
      <c r="BW56" s="79"/>
      <c r="BX56" s="79"/>
      <c r="BY56" s="79"/>
      <c r="BZ56" s="79"/>
      <c r="CA56" s="79"/>
      <c r="CB56" s="79"/>
      <c r="CC56" s="79"/>
      <c r="CD56" s="79"/>
      <c r="CE56" s="79"/>
      <c r="CF56" s="79"/>
      <c r="CG56" s="79"/>
      <c r="CH56" s="79"/>
      <c r="CI56" s="79"/>
      <c r="CJ56" s="79"/>
      <c r="CK56" s="79"/>
      <c r="CL56" s="79"/>
      <c r="CM56" s="79"/>
      <c r="CN56" s="79"/>
      <c r="CO56" s="79"/>
      <c r="CP56" s="79"/>
      <c r="CQ56" s="79"/>
      <c r="CR56" s="79"/>
      <c r="CS56" s="79"/>
      <c r="CT56" s="79"/>
      <c r="CU56" s="79"/>
      <c r="CV56" s="79"/>
      <c r="CW56" s="79"/>
      <c r="CX56" s="79"/>
      <c r="CY56" s="79"/>
      <c r="CZ56" s="79"/>
      <c r="DA56" s="79"/>
      <c r="DB56" s="79"/>
      <c r="DC56" s="79"/>
      <c r="DD56" s="79"/>
      <c r="DE56" s="79"/>
      <c r="DF56" s="79"/>
      <c r="DG56" s="79"/>
      <c r="DH56" s="79"/>
      <c r="DI56" s="79"/>
      <c r="DJ56" s="79"/>
      <c r="DK56" s="79"/>
      <c r="DL56" s="79"/>
      <c r="DM56" s="79"/>
      <c r="DN56" s="79"/>
      <c r="DO56" s="79"/>
      <c r="DP56" s="79"/>
      <c r="DQ56" s="79"/>
      <c r="DR56" s="79"/>
      <c r="DS56" s="79"/>
      <c r="DT56" s="79"/>
      <c r="DU56" s="79"/>
      <c r="DV56" s="79"/>
      <c r="DW56" s="79"/>
      <c r="DX56" s="79"/>
      <c r="DY56" s="79"/>
      <c r="DZ56" s="79"/>
      <c r="EA56" s="79"/>
      <c r="EB56" s="79"/>
      <c r="EC56" s="79"/>
      <c r="ED56" s="79"/>
      <c r="EE56" s="79"/>
      <c r="EF56" s="79"/>
      <c r="EG56" s="79"/>
      <c r="EH56" s="79"/>
      <c r="EI56" s="79"/>
      <c r="EJ56" s="79"/>
      <c r="EK56" s="79"/>
      <c r="EL56" s="79"/>
      <c r="EM56" s="79"/>
      <c r="EN56" s="79"/>
      <c r="EO56" s="79"/>
      <c r="EP56" s="79"/>
      <c r="EQ56" s="79"/>
      <c r="ER56" s="79"/>
      <c r="ES56" s="79"/>
      <c r="ET56" s="79"/>
      <c r="EU56" s="79"/>
      <c r="EV56" s="79"/>
      <c r="EW56" s="79"/>
      <c r="EX56" s="79"/>
      <c r="EY56" s="79"/>
      <c r="EZ56" s="79"/>
      <c r="FA56" s="79"/>
      <c r="FB56" s="79"/>
      <c r="FC56" s="79"/>
      <c r="FD56" s="79"/>
      <c r="FE56" s="79"/>
      <c r="FF56" s="79"/>
      <c r="FG56" s="79"/>
      <c r="FH56" s="79"/>
      <c r="FI56" s="79"/>
      <c r="FJ56" s="79"/>
      <c r="FK56" s="79"/>
      <c r="FL56" s="79"/>
      <c r="FM56" s="79"/>
      <c r="FN56" s="79"/>
      <c r="FO56" s="79"/>
      <c r="FP56" s="79"/>
      <c r="FQ56" s="79"/>
      <c r="FR56" s="79"/>
      <c r="FS56" s="79"/>
      <c r="FT56" s="79"/>
      <c r="FU56" s="79"/>
      <c r="FV56" s="79"/>
      <c r="FW56" s="79"/>
      <c r="FX56" s="79"/>
      <c r="FY56" s="79"/>
      <c r="FZ56" s="79"/>
      <c r="GA56" s="79"/>
      <c r="GB56" s="79"/>
      <c r="GC56" s="79"/>
      <c r="GD56" s="79"/>
      <c r="GE56" s="79"/>
      <c r="GF56" s="79"/>
      <c r="GG56" s="79"/>
      <c r="GH56" s="79"/>
      <c r="GI56" s="79"/>
      <c r="GJ56" s="79"/>
      <c r="GK56" s="79"/>
      <c r="GL56" s="79"/>
      <c r="GM56" s="79"/>
      <c r="GN56" s="79"/>
      <c r="GO56" s="79"/>
      <c r="GP56" s="79"/>
      <c r="GQ56" s="79"/>
      <c r="GR56" s="79"/>
      <c r="GS56" s="79"/>
      <c r="GT56" s="79"/>
      <c r="GU56" s="79"/>
      <c r="GV56" s="79"/>
      <c r="GW56" s="79"/>
      <c r="GX56" s="79"/>
      <c r="GY56" s="79"/>
      <c r="GZ56" s="79"/>
      <c r="HA56" s="79"/>
      <c r="HB56" s="79"/>
      <c r="HC56" s="79"/>
      <c r="HD56" s="79"/>
      <c r="HE56" s="79"/>
      <c r="HF56" s="79"/>
      <c r="HG56" s="79"/>
      <c r="HH56" s="79"/>
      <c r="HI56" s="79"/>
      <c r="HJ56" s="79"/>
      <c r="HK56" s="79"/>
      <c r="HL56" s="79"/>
      <c r="HM56" s="79"/>
      <c r="HN56" s="79"/>
      <c r="HO56" s="79"/>
      <c r="HP56" s="79"/>
      <c r="HQ56" s="79"/>
      <c r="HR56" s="79"/>
      <c r="HS56" s="79"/>
      <c r="HT56" s="79"/>
      <c r="HU56" s="79"/>
      <c r="HV56" s="79"/>
      <c r="HW56" s="79"/>
      <c r="HX56" s="79"/>
      <c r="HY56" s="79"/>
      <c r="HZ56" s="79"/>
      <c r="IA56" s="79"/>
      <c r="IB56" s="79"/>
      <c r="IC56" s="79"/>
      <c r="ID56" s="79"/>
      <c r="IE56" s="79"/>
      <c r="IF56" s="79"/>
      <c r="IG56" s="79"/>
      <c r="IH56" s="79"/>
      <c r="II56" s="79"/>
      <c r="IJ56" s="79"/>
      <c r="IK56" s="79"/>
      <c r="IL56" s="79"/>
      <c r="IM56" s="79"/>
      <c r="IN56" s="79"/>
      <c r="IO56" s="79"/>
      <c r="IP56" s="79"/>
      <c r="IQ56" s="79"/>
      <c r="IR56" s="79"/>
      <c r="IS56" s="79"/>
      <c r="IT56" s="79"/>
    </row>
    <row r="57" customFormat="false" ht="15.75" hidden="false" customHeight="false" outlineLevel="0" collapsed="false">
      <c r="A57" s="79"/>
      <c r="B57" s="79"/>
      <c r="D57" s="79"/>
      <c r="Z57" s="79"/>
      <c r="AA57" s="79"/>
      <c r="AB57" s="79"/>
      <c r="AC57" s="79"/>
      <c r="AD57" s="79"/>
      <c r="AE57" s="79"/>
      <c r="AF57" s="79"/>
      <c r="AG57" s="79"/>
      <c r="AH57" s="79"/>
      <c r="AI57" s="79"/>
      <c r="AJ57" s="79"/>
      <c r="AK57" s="79"/>
      <c r="AL57" s="79"/>
      <c r="AM57" s="79"/>
      <c r="AN57" s="79"/>
      <c r="AO57" s="79"/>
      <c r="AP57" s="79"/>
      <c r="AQ57" s="79"/>
      <c r="AR57" s="79"/>
      <c r="AS57" s="79"/>
      <c r="AT57" s="79"/>
      <c r="AU57" s="79"/>
      <c r="AV57" s="79"/>
      <c r="AW57" s="79"/>
      <c r="AX57" s="79"/>
      <c r="AY57" s="79"/>
      <c r="AZ57" s="79"/>
      <c r="BA57" s="79"/>
      <c r="BB57" s="79"/>
      <c r="BC57" s="79"/>
      <c r="BD57" s="79"/>
      <c r="BE57" s="79"/>
      <c r="BF57" s="79"/>
      <c r="BG57" s="79"/>
      <c r="BH57" s="79"/>
      <c r="BI57" s="79"/>
      <c r="BJ57" s="79"/>
      <c r="BK57" s="79"/>
      <c r="BL57" s="79"/>
      <c r="BM57" s="79"/>
      <c r="BN57" s="79"/>
      <c r="BO57" s="79"/>
      <c r="BP57" s="79"/>
      <c r="BQ57" s="79"/>
      <c r="BR57" s="79"/>
      <c r="BS57" s="79"/>
      <c r="BT57" s="79"/>
      <c r="BU57" s="79"/>
      <c r="BV57" s="79"/>
      <c r="BW57" s="79"/>
      <c r="BX57" s="79"/>
      <c r="BY57" s="79"/>
      <c r="BZ57" s="79"/>
      <c r="CA57" s="79"/>
      <c r="CB57" s="79"/>
      <c r="CC57" s="79"/>
      <c r="CD57" s="79"/>
      <c r="CE57" s="79"/>
      <c r="CF57" s="79"/>
      <c r="CG57" s="79"/>
      <c r="CH57" s="79"/>
      <c r="CI57" s="79"/>
      <c r="CJ57" s="79"/>
      <c r="CK57" s="79"/>
      <c r="CL57" s="79"/>
      <c r="CM57" s="79"/>
      <c r="CN57" s="79"/>
      <c r="CO57" s="79"/>
      <c r="CP57" s="79"/>
      <c r="CQ57" s="79"/>
      <c r="CR57" s="79"/>
      <c r="CS57" s="79"/>
      <c r="CT57" s="79"/>
      <c r="CU57" s="79"/>
      <c r="CV57" s="79"/>
      <c r="CW57" s="79"/>
      <c r="CX57" s="79"/>
      <c r="CY57" s="79"/>
      <c r="CZ57" s="79"/>
      <c r="DA57" s="79"/>
      <c r="DB57" s="79"/>
      <c r="DC57" s="79"/>
      <c r="DD57" s="79"/>
      <c r="DE57" s="79"/>
      <c r="DF57" s="79"/>
      <c r="DG57" s="79"/>
      <c r="DH57" s="79"/>
      <c r="DI57" s="79"/>
      <c r="DJ57" s="79"/>
      <c r="DK57" s="79"/>
      <c r="DL57" s="79"/>
      <c r="DM57" s="79"/>
      <c r="DN57" s="79"/>
      <c r="DO57" s="79"/>
      <c r="DP57" s="79"/>
      <c r="DQ57" s="79"/>
      <c r="DR57" s="79"/>
      <c r="DS57" s="79"/>
      <c r="DT57" s="79"/>
      <c r="DU57" s="79"/>
      <c r="DV57" s="79"/>
      <c r="DW57" s="79"/>
      <c r="DX57" s="79"/>
      <c r="DY57" s="79"/>
      <c r="DZ57" s="79"/>
      <c r="EA57" s="79"/>
      <c r="EB57" s="79"/>
      <c r="EC57" s="79"/>
      <c r="ED57" s="79"/>
      <c r="EE57" s="79"/>
      <c r="EF57" s="79"/>
      <c r="EG57" s="79"/>
      <c r="EH57" s="79"/>
      <c r="EI57" s="79"/>
      <c r="EJ57" s="79"/>
      <c r="EK57" s="79"/>
      <c r="EL57" s="79"/>
      <c r="EM57" s="79"/>
      <c r="EN57" s="79"/>
      <c r="EO57" s="79"/>
      <c r="EP57" s="79"/>
      <c r="EQ57" s="79"/>
      <c r="ER57" s="79"/>
      <c r="ES57" s="79"/>
      <c r="ET57" s="79"/>
      <c r="EU57" s="79"/>
      <c r="EV57" s="79"/>
      <c r="EW57" s="79"/>
      <c r="EX57" s="79"/>
      <c r="EY57" s="79"/>
      <c r="EZ57" s="79"/>
      <c r="FA57" s="79"/>
      <c r="FB57" s="79"/>
      <c r="FC57" s="79"/>
      <c r="FD57" s="79"/>
      <c r="FE57" s="79"/>
      <c r="FF57" s="79"/>
      <c r="FG57" s="79"/>
      <c r="FH57" s="79"/>
      <c r="FI57" s="79"/>
      <c r="FJ57" s="79"/>
      <c r="FK57" s="79"/>
      <c r="FL57" s="79"/>
      <c r="FM57" s="79"/>
      <c r="FN57" s="79"/>
      <c r="FO57" s="79"/>
      <c r="FP57" s="79"/>
      <c r="FQ57" s="79"/>
      <c r="FR57" s="79"/>
      <c r="FS57" s="79"/>
      <c r="FT57" s="79"/>
      <c r="FU57" s="79"/>
      <c r="FV57" s="79"/>
      <c r="FW57" s="79"/>
      <c r="FX57" s="79"/>
      <c r="FY57" s="79"/>
      <c r="FZ57" s="79"/>
      <c r="GA57" s="79"/>
      <c r="GB57" s="79"/>
      <c r="GC57" s="79"/>
      <c r="GD57" s="79"/>
      <c r="GE57" s="79"/>
      <c r="GF57" s="79"/>
      <c r="GG57" s="79"/>
      <c r="GH57" s="79"/>
      <c r="GI57" s="79"/>
      <c r="GJ57" s="79"/>
      <c r="GK57" s="79"/>
      <c r="GL57" s="79"/>
      <c r="GM57" s="79"/>
      <c r="GN57" s="79"/>
      <c r="GO57" s="79"/>
      <c r="GP57" s="79"/>
      <c r="GQ57" s="79"/>
      <c r="GR57" s="79"/>
      <c r="GS57" s="79"/>
      <c r="GT57" s="79"/>
      <c r="GU57" s="79"/>
      <c r="GV57" s="79"/>
      <c r="GW57" s="79"/>
      <c r="GX57" s="79"/>
      <c r="GY57" s="79"/>
      <c r="GZ57" s="79"/>
      <c r="HA57" s="79"/>
      <c r="HB57" s="79"/>
      <c r="HC57" s="79"/>
      <c r="HD57" s="79"/>
      <c r="HE57" s="79"/>
      <c r="HF57" s="79"/>
      <c r="HG57" s="79"/>
      <c r="HH57" s="79"/>
      <c r="HI57" s="79"/>
      <c r="HJ57" s="79"/>
      <c r="HK57" s="79"/>
      <c r="HL57" s="79"/>
      <c r="HM57" s="79"/>
      <c r="HN57" s="79"/>
      <c r="HO57" s="79"/>
      <c r="HP57" s="79"/>
      <c r="HQ57" s="79"/>
      <c r="HR57" s="79"/>
      <c r="HS57" s="79"/>
      <c r="HT57" s="79"/>
      <c r="HU57" s="79"/>
      <c r="HV57" s="79"/>
      <c r="HW57" s="79"/>
      <c r="HX57" s="79"/>
      <c r="HY57" s="79"/>
      <c r="HZ57" s="79"/>
      <c r="IA57" s="79"/>
      <c r="IB57" s="79"/>
      <c r="IC57" s="79"/>
      <c r="ID57" s="79"/>
      <c r="IE57" s="79"/>
      <c r="IF57" s="79"/>
      <c r="IG57" s="79"/>
      <c r="IH57" s="79"/>
      <c r="II57" s="79"/>
      <c r="IJ57" s="79"/>
      <c r="IK57" s="79"/>
      <c r="IL57" s="79"/>
      <c r="IM57" s="79"/>
      <c r="IN57" s="79"/>
      <c r="IO57" s="79"/>
      <c r="IP57" s="79"/>
      <c r="IQ57" s="79"/>
      <c r="IR57" s="79"/>
      <c r="IS57" s="79"/>
      <c r="IT57" s="79"/>
    </row>
    <row r="58" customFormat="false" ht="15.75" hidden="false" customHeight="false" outlineLevel="0" collapsed="false">
      <c r="A58" s="79"/>
      <c r="B58" s="79"/>
      <c r="D58" s="79"/>
      <c r="Z58" s="79"/>
      <c r="AA58" s="79"/>
      <c r="AB58" s="79"/>
      <c r="AC58" s="79"/>
      <c r="AD58" s="79"/>
      <c r="AE58" s="79"/>
      <c r="AF58" s="79"/>
      <c r="AG58" s="79"/>
      <c r="AH58" s="79"/>
      <c r="AI58" s="79"/>
      <c r="AJ58" s="79"/>
      <c r="AK58" s="79"/>
      <c r="AL58" s="79"/>
      <c r="AM58" s="79"/>
      <c r="AN58" s="79"/>
      <c r="AO58" s="79"/>
      <c r="AP58" s="79"/>
      <c r="AQ58" s="79"/>
      <c r="AR58" s="79"/>
      <c r="AS58" s="79"/>
      <c r="AT58" s="79"/>
      <c r="AU58" s="79"/>
      <c r="AV58" s="79"/>
      <c r="AW58" s="79"/>
      <c r="AX58" s="79"/>
      <c r="AY58" s="79"/>
      <c r="AZ58" s="79"/>
      <c r="BA58" s="79"/>
      <c r="BB58" s="79"/>
      <c r="BC58" s="79"/>
      <c r="BD58" s="79"/>
      <c r="BE58" s="79"/>
      <c r="BF58" s="79"/>
      <c r="BG58" s="79"/>
      <c r="BH58" s="79"/>
      <c r="BI58" s="79"/>
      <c r="BJ58" s="79"/>
      <c r="BK58" s="79"/>
      <c r="BL58" s="79"/>
      <c r="BM58" s="79"/>
      <c r="BN58" s="79"/>
      <c r="BO58" s="79"/>
      <c r="BP58" s="79"/>
      <c r="BQ58" s="79"/>
      <c r="BR58" s="79"/>
      <c r="BS58" s="79"/>
      <c r="BT58" s="79"/>
      <c r="BU58" s="79"/>
      <c r="BV58" s="79"/>
      <c r="BW58" s="79"/>
      <c r="BX58" s="79"/>
      <c r="BY58" s="79"/>
      <c r="BZ58" s="79"/>
      <c r="CA58" s="79"/>
      <c r="CB58" s="79"/>
      <c r="CC58" s="79"/>
      <c r="CD58" s="79"/>
      <c r="CE58" s="79"/>
      <c r="CF58" s="79"/>
      <c r="CG58" s="79"/>
      <c r="CH58" s="79"/>
      <c r="CI58" s="79"/>
      <c r="CJ58" s="79"/>
      <c r="CK58" s="79"/>
      <c r="CL58" s="79"/>
      <c r="CM58" s="79"/>
      <c r="CN58" s="79"/>
      <c r="CO58" s="79"/>
      <c r="CP58" s="79"/>
      <c r="CQ58" s="79"/>
      <c r="CR58" s="79"/>
      <c r="CS58" s="79"/>
      <c r="CT58" s="79"/>
      <c r="CU58" s="79"/>
      <c r="CV58" s="79"/>
      <c r="CW58" s="79"/>
      <c r="CX58" s="79"/>
      <c r="CY58" s="79"/>
      <c r="CZ58" s="79"/>
      <c r="DA58" s="79"/>
      <c r="DB58" s="79"/>
      <c r="DC58" s="79"/>
      <c r="DD58" s="79"/>
      <c r="DE58" s="79"/>
      <c r="DF58" s="79"/>
      <c r="DG58" s="79"/>
      <c r="DH58" s="79"/>
      <c r="DI58" s="79"/>
      <c r="DJ58" s="79"/>
      <c r="DK58" s="79"/>
      <c r="DL58" s="79"/>
      <c r="DM58" s="79"/>
      <c r="DN58" s="79"/>
      <c r="DO58" s="79"/>
      <c r="DP58" s="79"/>
      <c r="DQ58" s="79"/>
      <c r="DR58" s="79"/>
      <c r="DS58" s="79"/>
      <c r="DT58" s="79"/>
      <c r="DU58" s="79"/>
      <c r="DV58" s="79"/>
      <c r="DW58" s="79"/>
      <c r="DX58" s="79"/>
      <c r="DY58" s="79"/>
      <c r="DZ58" s="79"/>
      <c r="EA58" s="79"/>
      <c r="EB58" s="79"/>
      <c r="EC58" s="79"/>
      <c r="ED58" s="79"/>
      <c r="EE58" s="79"/>
      <c r="EF58" s="79"/>
      <c r="EG58" s="79"/>
      <c r="EH58" s="79"/>
      <c r="EI58" s="79"/>
      <c r="EJ58" s="79"/>
      <c r="EK58" s="79"/>
      <c r="EL58" s="79"/>
      <c r="EM58" s="79"/>
      <c r="EN58" s="79"/>
      <c r="EO58" s="79"/>
      <c r="EP58" s="79"/>
      <c r="EQ58" s="79"/>
      <c r="ER58" s="79"/>
      <c r="ES58" s="79"/>
      <c r="ET58" s="79"/>
      <c r="EU58" s="79"/>
      <c r="EV58" s="79"/>
      <c r="EW58" s="79"/>
      <c r="EX58" s="79"/>
      <c r="EY58" s="79"/>
      <c r="EZ58" s="79"/>
      <c r="FA58" s="79"/>
      <c r="FB58" s="79"/>
      <c r="FC58" s="79"/>
      <c r="FD58" s="79"/>
      <c r="FE58" s="79"/>
      <c r="FF58" s="79"/>
      <c r="FG58" s="79"/>
      <c r="FH58" s="79"/>
      <c r="FI58" s="79"/>
      <c r="FJ58" s="79"/>
      <c r="FK58" s="79"/>
      <c r="FL58" s="79"/>
      <c r="FM58" s="79"/>
      <c r="FN58" s="79"/>
      <c r="FO58" s="79"/>
      <c r="FP58" s="79"/>
      <c r="FQ58" s="79"/>
      <c r="FR58" s="79"/>
      <c r="FS58" s="79"/>
      <c r="FT58" s="79"/>
      <c r="FU58" s="79"/>
      <c r="FV58" s="79"/>
      <c r="FW58" s="79"/>
      <c r="FX58" s="79"/>
      <c r="FY58" s="79"/>
      <c r="FZ58" s="79"/>
      <c r="GA58" s="79"/>
      <c r="GB58" s="79"/>
      <c r="GC58" s="79"/>
      <c r="GD58" s="79"/>
      <c r="GE58" s="79"/>
      <c r="GF58" s="79"/>
      <c r="GG58" s="79"/>
      <c r="GH58" s="79"/>
      <c r="GI58" s="79"/>
      <c r="GJ58" s="79"/>
      <c r="GK58" s="79"/>
      <c r="GL58" s="79"/>
      <c r="GM58" s="79"/>
      <c r="GN58" s="79"/>
      <c r="GO58" s="79"/>
      <c r="GP58" s="79"/>
      <c r="GQ58" s="79"/>
      <c r="GR58" s="79"/>
      <c r="GS58" s="79"/>
      <c r="GT58" s="79"/>
      <c r="GU58" s="79"/>
      <c r="GV58" s="79"/>
      <c r="GW58" s="79"/>
      <c r="GX58" s="79"/>
      <c r="GY58" s="79"/>
      <c r="GZ58" s="79"/>
      <c r="HA58" s="79"/>
      <c r="HB58" s="79"/>
      <c r="HC58" s="79"/>
      <c r="HD58" s="79"/>
      <c r="HE58" s="79"/>
      <c r="HF58" s="79"/>
      <c r="HG58" s="79"/>
      <c r="HH58" s="79"/>
      <c r="HI58" s="79"/>
      <c r="HJ58" s="79"/>
      <c r="HK58" s="79"/>
      <c r="HL58" s="79"/>
      <c r="HM58" s="79"/>
      <c r="HN58" s="79"/>
      <c r="HO58" s="79"/>
      <c r="HP58" s="79"/>
      <c r="HQ58" s="79"/>
      <c r="HR58" s="79"/>
      <c r="HS58" s="79"/>
      <c r="HT58" s="79"/>
      <c r="HU58" s="79"/>
      <c r="HV58" s="79"/>
      <c r="HW58" s="79"/>
      <c r="HX58" s="79"/>
      <c r="HY58" s="79"/>
      <c r="HZ58" s="79"/>
      <c r="IA58" s="79"/>
      <c r="IB58" s="79"/>
      <c r="IC58" s="79"/>
      <c r="ID58" s="79"/>
      <c r="IE58" s="79"/>
      <c r="IF58" s="79"/>
      <c r="IG58" s="79"/>
      <c r="IH58" s="79"/>
      <c r="II58" s="79"/>
      <c r="IJ58" s="79"/>
      <c r="IK58" s="79"/>
      <c r="IL58" s="79"/>
      <c r="IM58" s="79"/>
      <c r="IN58" s="79"/>
      <c r="IO58" s="79"/>
      <c r="IP58" s="79"/>
      <c r="IQ58" s="79"/>
      <c r="IR58" s="79"/>
      <c r="IS58" s="79"/>
      <c r="IT58" s="79"/>
    </row>
    <row r="59" customFormat="false" ht="15.75" hidden="false" customHeight="false" outlineLevel="0" collapsed="false">
      <c r="A59" s="79"/>
      <c r="B59" s="79"/>
      <c r="D59" s="79"/>
      <c r="Z59" s="79"/>
      <c r="AA59" s="79"/>
      <c r="AB59" s="79"/>
      <c r="AC59" s="79"/>
      <c r="AD59" s="79"/>
      <c r="AE59" s="79"/>
      <c r="AF59" s="79"/>
      <c r="AG59" s="79"/>
      <c r="AH59" s="79"/>
      <c r="AI59" s="79"/>
      <c r="AJ59" s="79"/>
      <c r="AK59" s="79"/>
      <c r="AL59" s="79"/>
      <c r="AM59" s="79"/>
      <c r="AN59" s="79"/>
      <c r="AO59" s="79"/>
      <c r="AP59" s="79"/>
      <c r="AQ59" s="79"/>
      <c r="AR59" s="79"/>
      <c r="AS59" s="79"/>
      <c r="AT59" s="79"/>
      <c r="AU59" s="79"/>
      <c r="AV59" s="79"/>
      <c r="AW59" s="79"/>
      <c r="AX59" s="79"/>
      <c r="AY59" s="79"/>
      <c r="AZ59" s="79"/>
      <c r="BA59" s="79"/>
      <c r="BB59" s="79"/>
      <c r="BC59" s="79"/>
      <c r="BD59" s="79"/>
      <c r="BE59" s="79"/>
      <c r="BF59" s="79"/>
      <c r="BG59" s="79"/>
      <c r="BH59" s="79"/>
      <c r="BI59" s="79"/>
      <c r="BJ59" s="79"/>
      <c r="BK59" s="79"/>
      <c r="BL59" s="79"/>
      <c r="BM59" s="79"/>
      <c r="BN59" s="79"/>
      <c r="BO59" s="79"/>
      <c r="BP59" s="79"/>
      <c r="BQ59" s="79"/>
      <c r="BR59" s="79"/>
      <c r="BS59" s="79"/>
      <c r="BT59" s="79"/>
      <c r="BU59" s="79"/>
      <c r="BV59" s="79"/>
      <c r="BW59" s="79"/>
      <c r="BX59" s="79"/>
      <c r="BY59" s="79"/>
      <c r="BZ59" s="79"/>
      <c r="CA59" s="79"/>
      <c r="CB59" s="79"/>
      <c r="CC59" s="79"/>
      <c r="CD59" s="79"/>
      <c r="CE59" s="79"/>
      <c r="CF59" s="79"/>
      <c r="CG59" s="79"/>
      <c r="CH59" s="79"/>
      <c r="CI59" s="79"/>
      <c r="CJ59" s="79"/>
      <c r="CK59" s="79"/>
      <c r="CL59" s="79"/>
      <c r="CM59" s="79"/>
      <c r="CN59" s="79"/>
      <c r="CO59" s="79"/>
      <c r="CP59" s="79"/>
      <c r="CQ59" s="79"/>
      <c r="CR59" s="79"/>
      <c r="CS59" s="79"/>
      <c r="CT59" s="79"/>
      <c r="CU59" s="79"/>
      <c r="CV59" s="79"/>
      <c r="CW59" s="79"/>
      <c r="CX59" s="79"/>
      <c r="CY59" s="79"/>
      <c r="CZ59" s="79"/>
      <c r="DA59" s="79"/>
      <c r="DB59" s="79"/>
      <c r="DC59" s="79"/>
      <c r="DD59" s="79"/>
      <c r="DE59" s="79"/>
      <c r="DF59" s="79"/>
      <c r="DG59" s="79"/>
      <c r="DH59" s="79"/>
      <c r="DI59" s="79"/>
      <c r="DJ59" s="79"/>
      <c r="DK59" s="79"/>
      <c r="DL59" s="79"/>
      <c r="DM59" s="79"/>
      <c r="DN59" s="79"/>
      <c r="DO59" s="79"/>
      <c r="DP59" s="79"/>
      <c r="DQ59" s="79"/>
      <c r="DR59" s="79"/>
      <c r="DS59" s="79"/>
      <c r="DT59" s="79"/>
      <c r="DU59" s="79"/>
      <c r="DV59" s="79"/>
      <c r="DW59" s="79"/>
      <c r="DX59" s="79"/>
      <c r="DY59" s="79"/>
      <c r="DZ59" s="79"/>
      <c r="EA59" s="79"/>
      <c r="EB59" s="79"/>
      <c r="EC59" s="79"/>
      <c r="ED59" s="79"/>
      <c r="EE59" s="79"/>
      <c r="EF59" s="79"/>
      <c r="EG59" s="79"/>
      <c r="EH59" s="79"/>
      <c r="EI59" s="79"/>
      <c r="EJ59" s="79"/>
      <c r="EK59" s="79"/>
      <c r="EL59" s="79"/>
      <c r="EM59" s="79"/>
      <c r="EN59" s="79"/>
      <c r="EO59" s="79"/>
      <c r="EP59" s="79"/>
      <c r="EQ59" s="79"/>
      <c r="ER59" s="79"/>
      <c r="ES59" s="79"/>
      <c r="ET59" s="79"/>
      <c r="EU59" s="79"/>
      <c r="EV59" s="79"/>
      <c r="EW59" s="79"/>
      <c r="EX59" s="79"/>
      <c r="EY59" s="79"/>
      <c r="EZ59" s="79"/>
      <c r="FA59" s="79"/>
      <c r="FB59" s="79"/>
      <c r="FC59" s="79"/>
      <c r="FD59" s="79"/>
      <c r="FE59" s="79"/>
      <c r="FF59" s="79"/>
      <c r="FG59" s="79"/>
      <c r="FH59" s="79"/>
      <c r="FI59" s="79"/>
      <c r="FJ59" s="79"/>
      <c r="FK59" s="79"/>
      <c r="FL59" s="79"/>
      <c r="FM59" s="79"/>
      <c r="FN59" s="79"/>
      <c r="FO59" s="79"/>
      <c r="FP59" s="79"/>
      <c r="FQ59" s="79"/>
      <c r="FR59" s="79"/>
      <c r="FS59" s="79"/>
      <c r="FT59" s="79"/>
      <c r="FU59" s="79"/>
      <c r="FV59" s="79"/>
      <c r="FW59" s="79"/>
      <c r="FX59" s="79"/>
      <c r="FY59" s="79"/>
      <c r="FZ59" s="79"/>
      <c r="GA59" s="79"/>
      <c r="GB59" s="79"/>
      <c r="GC59" s="79"/>
      <c r="GD59" s="79"/>
      <c r="GE59" s="79"/>
      <c r="GF59" s="79"/>
      <c r="GG59" s="79"/>
      <c r="GH59" s="79"/>
      <c r="GI59" s="79"/>
      <c r="GJ59" s="79"/>
      <c r="GK59" s="79"/>
      <c r="GL59" s="79"/>
      <c r="GM59" s="79"/>
      <c r="GN59" s="79"/>
      <c r="GO59" s="79"/>
      <c r="GP59" s="79"/>
      <c r="GQ59" s="79"/>
      <c r="GR59" s="79"/>
      <c r="GS59" s="79"/>
      <c r="GT59" s="79"/>
      <c r="GU59" s="79"/>
      <c r="GV59" s="79"/>
      <c r="GW59" s="79"/>
      <c r="GX59" s="79"/>
      <c r="GY59" s="79"/>
      <c r="GZ59" s="79"/>
      <c r="HA59" s="79"/>
      <c r="HB59" s="79"/>
      <c r="HC59" s="79"/>
      <c r="HD59" s="79"/>
      <c r="HE59" s="79"/>
      <c r="HF59" s="79"/>
      <c r="HG59" s="79"/>
      <c r="HH59" s="79"/>
      <c r="HI59" s="79"/>
      <c r="HJ59" s="79"/>
      <c r="HK59" s="79"/>
      <c r="HL59" s="79"/>
      <c r="HM59" s="79"/>
      <c r="HN59" s="79"/>
      <c r="HO59" s="79"/>
      <c r="HP59" s="79"/>
      <c r="HQ59" s="79"/>
      <c r="HR59" s="79"/>
      <c r="HS59" s="79"/>
      <c r="HT59" s="79"/>
      <c r="HU59" s="79"/>
      <c r="HV59" s="79"/>
      <c r="HW59" s="79"/>
      <c r="HX59" s="79"/>
      <c r="HY59" s="79"/>
      <c r="HZ59" s="79"/>
      <c r="IA59" s="79"/>
      <c r="IB59" s="79"/>
      <c r="IC59" s="79"/>
      <c r="ID59" s="79"/>
      <c r="IE59" s="79"/>
      <c r="IF59" s="79"/>
      <c r="IG59" s="79"/>
      <c r="IH59" s="79"/>
      <c r="II59" s="79"/>
      <c r="IJ59" s="79"/>
      <c r="IK59" s="79"/>
      <c r="IL59" s="79"/>
      <c r="IM59" s="79"/>
      <c r="IN59" s="79"/>
      <c r="IO59" s="79"/>
      <c r="IP59" s="79"/>
      <c r="IQ59" s="79"/>
      <c r="IR59" s="79"/>
      <c r="IS59" s="79"/>
      <c r="IT59" s="79"/>
    </row>
    <row r="60" customFormat="false" ht="15.75" hidden="false" customHeight="false" outlineLevel="0" collapsed="false">
      <c r="A60" s="79"/>
      <c r="B60" s="79"/>
      <c r="D60" s="79"/>
      <c r="Z60" s="79"/>
      <c r="AA60" s="79"/>
      <c r="AB60" s="79"/>
      <c r="AC60" s="79"/>
      <c r="AD60" s="79"/>
      <c r="AE60" s="79"/>
      <c r="AF60" s="79"/>
      <c r="AG60" s="79"/>
      <c r="AH60" s="79"/>
      <c r="AI60" s="79"/>
      <c r="AJ60" s="79"/>
      <c r="AK60" s="79"/>
      <c r="AL60" s="79"/>
      <c r="AM60" s="79"/>
      <c r="AN60" s="79"/>
      <c r="AO60" s="79"/>
      <c r="AP60" s="79"/>
      <c r="AQ60" s="79"/>
      <c r="AR60" s="79"/>
      <c r="AS60" s="79"/>
      <c r="AT60" s="79"/>
      <c r="AU60" s="79"/>
      <c r="AV60" s="79"/>
      <c r="AW60" s="79"/>
      <c r="AX60" s="79"/>
      <c r="AY60" s="79"/>
      <c r="AZ60" s="79"/>
      <c r="BA60" s="79"/>
      <c r="BB60" s="79"/>
      <c r="BC60" s="79"/>
      <c r="BD60" s="79"/>
      <c r="BE60" s="79"/>
      <c r="BF60" s="79"/>
      <c r="BG60" s="79"/>
      <c r="BH60" s="79"/>
      <c r="BI60" s="79"/>
      <c r="BJ60" s="79"/>
      <c r="BK60" s="79"/>
      <c r="BL60" s="79"/>
      <c r="BM60" s="79"/>
      <c r="BN60" s="79"/>
      <c r="BO60" s="79"/>
      <c r="BP60" s="79"/>
      <c r="BQ60" s="79"/>
      <c r="BR60" s="79"/>
      <c r="BS60" s="79"/>
      <c r="BT60" s="79"/>
      <c r="BU60" s="79"/>
      <c r="BV60" s="79"/>
      <c r="BW60" s="79"/>
      <c r="BX60" s="79"/>
      <c r="BY60" s="79"/>
      <c r="BZ60" s="79"/>
      <c r="CA60" s="79"/>
      <c r="CB60" s="79"/>
      <c r="CC60" s="79"/>
      <c r="CD60" s="79"/>
      <c r="CE60" s="79"/>
      <c r="CF60" s="79"/>
      <c r="CG60" s="79"/>
      <c r="CH60" s="79"/>
      <c r="CI60" s="79"/>
      <c r="CJ60" s="79"/>
      <c r="CK60" s="79"/>
      <c r="CL60" s="79"/>
      <c r="CM60" s="79"/>
      <c r="CN60" s="79"/>
      <c r="CO60" s="79"/>
      <c r="CP60" s="79"/>
      <c r="CQ60" s="79"/>
      <c r="CR60" s="79"/>
      <c r="CS60" s="79"/>
      <c r="CT60" s="79"/>
      <c r="CU60" s="79"/>
      <c r="CV60" s="79"/>
      <c r="CW60" s="79"/>
      <c r="CX60" s="79"/>
      <c r="CY60" s="79"/>
      <c r="CZ60" s="79"/>
      <c r="DA60" s="79"/>
      <c r="DB60" s="79"/>
      <c r="DC60" s="79"/>
      <c r="DD60" s="79"/>
      <c r="DE60" s="79"/>
      <c r="DF60" s="79"/>
      <c r="DG60" s="79"/>
      <c r="DH60" s="79"/>
      <c r="DI60" s="79"/>
      <c r="DJ60" s="79"/>
      <c r="DK60" s="79"/>
      <c r="DL60" s="79"/>
      <c r="DM60" s="79"/>
      <c r="DN60" s="79"/>
      <c r="DO60" s="79"/>
      <c r="DP60" s="79"/>
      <c r="DQ60" s="79"/>
      <c r="DR60" s="79"/>
      <c r="DS60" s="79"/>
      <c r="DT60" s="79"/>
      <c r="DU60" s="79"/>
      <c r="DV60" s="79"/>
      <c r="DW60" s="79"/>
      <c r="DX60" s="79"/>
      <c r="DY60" s="79"/>
      <c r="DZ60" s="79"/>
      <c r="EA60" s="79"/>
      <c r="EB60" s="79"/>
      <c r="EC60" s="79"/>
      <c r="ED60" s="79"/>
      <c r="EE60" s="79"/>
      <c r="EF60" s="79"/>
      <c r="EG60" s="79"/>
      <c r="EH60" s="79"/>
      <c r="EI60" s="79"/>
      <c r="EJ60" s="79"/>
      <c r="EK60" s="79"/>
      <c r="EL60" s="79"/>
      <c r="EM60" s="79"/>
      <c r="EN60" s="79"/>
      <c r="EO60" s="79"/>
      <c r="EP60" s="79"/>
      <c r="EQ60" s="79"/>
      <c r="ER60" s="79"/>
      <c r="ES60" s="79"/>
      <c r="ET60" s="79"/>
      <c r="EU60" s="79"/>
      <c r="EV60" s="79"/>
      <c r="EW60" s="79"/>
      <c r="EX60" s="79"/>
      <c r="EY60" s="79"/>
      <c r="EZ60" s="79"/>
      <c r="FA60" s="79"/>
      <c r="FB60" s="79"/>
      <c r="FC60" s="79"/>
      <c r="FD60" s="79"/>
      <c r="FE60" s="79"/>
      <c r="FF60" s="79"/>
      <c r="FG60" s="79"/>
      <c r="FH60" s="79"/>
      <c r="FI60" s="79"/>
      <c r="FJ60" s="79"/>
      <c r="FK60" s="79"/>
      <c r="FL60" s="79"/>
      <c r="FM60" s="79"/>
      <c r="FN60" s="79"/>
      <c r="FO60" s="79"/>
      <c r="FP60" s="79"/>
      <c r="FQ60" s="79"/>
      <c r="FR60" s="79"/>
      <c r="FS60" s="79"/>
      <c r="FT60" s="79"/>
      <c r="FU60" s="79"/>
      <c r="FV60" s="79"/>
      <c r="FW60" s="79"/>
      <c r="FX60" s="79"/>
      <c r="FY60" s="79"/>
      <c r="FZ60" s="79"/>
      <c r="GA60" s="79"/>
      <c r="GB60" s="79"/>
      <c r="GC60" s="79"/>
      <c r="GD60" s="79"/>
      <c r="GE60" s="79"/>
      <c r="GF60" s="79"/>
      <c r="GG60" s="79"/>
      <c r="GH60" s="79"/>
      <c r="GI60" s="79"/>
      <c r="GJ60" s="79"/>
      <c r="GK60" s="79"/>
      <c r="GL60" s="79"/>
      <c r="GM60" s="79"/>
      <c r="GN60" s="79"/>
      <c r="GO60" s="79"/>
      <c r="GP60" s="79"/>
      <c r="GQ60" s="79"/>
      <c r="GR60" s="79"/>
      <c r="GS60" s="79"/>
      <c r="GT60" s="79"/>
      <c r="GU60" s="79"/>
      <c r="GV60" s="79"/>
      <c r="GW60" s="79"/>
      <c r="GX60" s="79"/>
      <c r="GY60" s="79"/>
      <c r="GZ60" s="79"/>
      <c r="HA60" s="79"/>
      <c r="HB60" s="79"/>
      <c r="HC60" s="79"/>
      <c r="HD60" s="79"/>
      <c r="HE60" s="79"/>
      <c r="HF60" s="79"/>
      <c r="HG60" s="79"/>
      <c r="HH60" s="79"/>
      <c r="HI60" s="79"/>
      <c r="HJ60" s="79"/>
      <c r="HK60" s="79"/>
      <c r="HL60" s="79"/>
      <c r="HM60" s="79"/>
      <c r="HN60" s="79"/>
      <c r="HO60" s="79"/>
      <c r="HP60" s="79"/>
      <c r="HQ60" s="79"/>
      <c r="HR60" s="79"/>
      <c r="HS60" s="79"/>
      <c r="HT60" s="79"/>
      <c r="HU60" s="79"/>
      <c r="HV60" s="79"/>
      <c r="HW60" s="79"/>
      <c r="HX60" s="79"/>
      <c r="HY60" s="79"/>
      <c r="HZ60" s="79"/>
      <c r="IA60" s="79"/>
      <c r="IB60" s="79"/>
      <c r="IC60" s="79"/>
      <c r="ID60" s="79"/>
      <c r="IE60" s="79"/>
      <c r="IF60" s="79"/>
      <c r="IG60" s="79"/>
      <c r="IH60" s="79"/>
      <c r="II60" s="79"/>
      <c r="IJ60" s="79"/>
      <c r="IK60" s="79"/>
      <c r="IL60" s="79"/>
      <c r="IM60" s="79"/>
      <c r="IN60" s="79"/>
      <c r="IO60" s="79"/>
      <c r="IP60" s="79"/>
      <c r="IQ60" s="79"/>
      <c r="IR60" s="79"/>
      <c r="IS60" s="79"/>
      <c r="IT60" s="79"/>
    </row>
    <row r="61" customFormat="false" ht="15.75" hidden="false" customHeight="false" outlineLevel="0" collapsed="false">
      <c r="A61" s="79"/>
      <c r="B61" s="79"/>
      <c r="D61" s="79"/>
      <c r="Z61" s="79"/>
      <c r="AA61" s="79"/>
      <c r="AB61" s="79"/>
      <c r="AC61" s="79"/>
      <c r="AD61" s="79"/>
      <c r="AE61" s="79"/>
      <c r="AF61" s="79"/>
      <c r="AG61" s="79"/>
      <c r="AH61" s="79"/>
      <c r="AI61" s="79"/>
      <c r="AJ61" s="79"/>
      <c r="AK61" s="79"/>
      <c r="AL61" s="79"/>
      <c r="AM61" s="79"/>
      <c r="AN61" s="79"/>
      <c r="AO61" s="79"/>
      <c r="AP61" s="79"/>
      <c r="AQ61" s="79"/>
      <c r="AR61" s="79"/>
      <c r="AS61" s="79"/>
      <c r="AT61" s="79"/>
      <c r="AU61" s="79"/>
      <c r="AV61" s="79"/>
      <c r="AW61" s="79"/>
      <c r="AX61" s="79"/>
      <c r="AY61" s="79"/>
      <c r="AZ61" s="79"/>
      <c r="BA61" s="79"/>
      <c r="BB61" s="79"/>
      <c r="BC61" s="79"/>
      <c r="BD61" s="79"/>
      <c r="BE61" s="79"/>
      <c r="BF61" s="79"/>
      <c r="BG61" s="79"/>
      <c r="BH61" s="79"/>
      <c r="BI61" s="79"/>
      <c r="BJ61" s="79"/>
      <c r="BK61" s="79"/>
      <c r="BL61" s="79"/>
      <c r="BM61" s="79"/>
      <c r="BN61" s="79"/>
      <c r="BO61" s="79"/>
      <c r="BP61" s="79"/>
      <c r="BQ61" s="79"/>
      <c r="BR61" s="79"/>
      <c r="BS61" s="79"/>
      <c r="BT61" s="79"/>
      <c r="BU61" s="79"/>
      <c r="BV61" s="79"/>
      <c r="BW61" s="79"/>
      <c r="BX61" s="79"/>
      <c r="BY61" s="79"/>
      <c r="BZ61" s="79"/>
      <c r="CA61" s="79"/>
      <c r="CB61" s="79"/>
      <c r="CC61" s="79"/>
      <c r="CD61" s="79"/>
      <c r="CE61" s="79"/>
      <c r="CF61" s="79"/>
      <c r="CG61" s="79"/>
      <c r="CH61" s="79"/>
      <c r="CI61" s="79"/>
      <c r="CJ61" s="79"/>
      <c r="CK61" s="79"/>
      <c r="CL61" s="79"/>
      <c r="CM61" s="79"/>
      <c r="CN61" s="79"/>
      <c r="CO61" s="79"/>
      <c r="CP61" s="79"/>
      <c r="CQ61" s="79"/>
      <c r="CR61" s="79"/>
      <c r="CS61" s="79"/>
      <c r="CT61" s="79"/>
      <c r="CU61" s="79"/>
      <c r="CV61" s="79"/>
      <c r="CW61" s="79"/>
      <c r="CX61" s="79"/>
      <c r="CY61" s="79"/>
      <c r="CZ61" s="79"/>
      <c r="DA61" s="79"/>
      <c r="DB61" s="79"/>
      <c r="DC61" s="79"/>
      <c r="DD61" s="79"/>
      <c r="DE61" s="79"/>
      <c r="DF61" s="79"/>
      <c r="DG61" s="79"/>
      <c r="DH61" s="79"/>
      <c r="DI61" s="79"/>
      <c r="DJ61" s="79"/>
      <c r="DK61" s="79"/>
      <c r="DL61" s="79"/>
      <c r="DM61" s="79"/>
      <c r="DN61" s="79"/>
      <c r="DO61" s="79"/>
      <c r="DP61" s="79"/>
      <c r="DQ61" s="79"/>
      <c r="DR61" s="79"/>
      <c r="DS61" s="79"/>
      <c r="DT61" s="79"/>
      <c r="DU61" s="79"/>
      <c r="DV61" s="79"/>
      <c r="DW61" s="79"/>
      <c r="DX61" s="79"/>
      <c r="DY61" s="79"/>
      <c r="DZ61" s="79"/>
      <c r="EA61" s="79"/>
      <c r="EB61" s="79"/>
      <c r="EC61" s="79"/>
      <c r="ED61" s="79"/>
      <c r="EE61" s="79"/>
      <c r="EF61" s="79"/>
      <c r="EG61" s="79"/>
      <c r="EH61" s="79"/>
      <c r="EI61" s="79"/>
      <c r="EJ61" s="79"/>
      <c r="EK61" s="79"/>
      <c r="EL61" s="79"/>
      <c r="EM61" s="79"/>
      <c r="EN61" s="79"/>
      <c r="EO61" s="79"/>
      <c r="EP61" s="79"/>
      <c r="EQ61" s="79"/>
      <c r="ER61" s="79"/>
      <c r="ES61" s="79"/>
      <c r="ET61" s="79"/>
      <c r="EU61" s="79"/>
      <c r="EV61" s="79"/>
      <c r="EW61" s="79"/>
      <c r="EX61" s="79"/>
      <c r="EY61" s="79"/>
      <c r="EZ61" s="79"/>
      <c r="FA61" s="79"/>
      <c r="FB61" s="79"/>
      <c r="FC61" s="79"/>
      <c r="FD61" s="79"/>
      <c r="FE61" s="79"/>
      <c r="FF61" s="79"/>
      <c r="FG61" s="79"/>
      <c r="FH61" s="79"/>
      <c r="FI61" s="79"/>
      <c r="FJ61" s="79"/>
      <c r="FK61" s="79"/>
      <c r="FL61" s="79"/>
      <c r="FM61" s="79"/>
      <c r="FN61" s="79"/>
      <c r="FO61" s="79"/>
      <c r="FP61" s="79"/>
      <c r="FQ61" s="79"/>
      <c r="FR61" s="79"/>
      <c r="FS61" s="79"/>
      <c r="FT61" s="79"/>
      <c r="FU61" s="79"/>
      <c r="FV61" s="79"/>
      <c r="FW61" s="79"/>
      <c r="FX61" s="79"/>
      <c r="FY61" s="79"/>
      <c r="FZ61" s="79"/>
      <c r="GA61" s="79"/>
      <c r="GB61" s="79"/>
      <c r="GC61" s="79"/>
      <c r="GD61" s="79"/>
      <c r="GE61" s="79"/>
      <c r="GF61" s="79"/>
      <c r="GG61" s="79"/>
      <c r="GH61" s="79"/>
      <c r="GI61" s="79"/>
      <c r="GJ61" s="79"/>
      <c r="GK61" s="79"/>
      <c r="GL61" s="79"/>
      <c r="GM61" s="79"/>
      <c r="GN61" s="79"/>
      <c r="GO61" s="79"/>
      <c r="GP61" s="79"/>
      <c r="GQ61" s="79"/>
      <c r="GR61" s="79"/>
      <c r="GS61" s="79"/>
      <c r="GT61" s="79"/>
      <c r="GU61" s="79"/>
      <c r="GV61" s="79"/>
      <c r="GW61" s="79"/>
      <c r="GX61" s="79"/>
      <c r="GY61" s="79"/>
      <c r="GZ61" s="79"/>
      <c r="HA61" s="79"/>
      <c r="HB61" s="79"/>
      <c r="HC61" s="79"/>
      <c r="HD61" s="79"/>
      <c r="HE61" s="79"/>
      <c r="HF61" s="79"/>
      <c r="HG61" s="79"/>
      <c r="HH61" s="79"/>
      <c r="HI61" s="79"/>
      <c r="HJ61" s="79"/>
      <c r="HK61" s="79"/>
      <c r="HL61" s="79"/>
      <c r="HM61" s="79"/>
      <c r="HN61" s="79"/>
      <c r="HO61" s="79"/>
      <c r="HP61" s="79"/>
      <c r="HQ61" s="79"/>
      <c r="HR61" s="79"/>
      <c r="HS61" s="79"/>
      <c r="HT61" s="79"/>
      <c r="HU61" s="79"/>
      <c r="HV61" s="79"/>
      <c r="HW61" s="79"/>
      <c r="HX61" s="79"/>
      <c r="HY61" s="79"/>
      <c r="HZ61" s="79"/>
      <c r="IA61" s="79"/>
      <c r="IB61" s="79"/>
      <c r="IC61" s="79"/>
      <c r="ID61" s="79"/>
      <c r="IE61" s="79"/>
      <c r="IF61" s="79"/>
      <c r="IG61" s="79"/>
      <c r="IH61" s="79"/>
      <c r="II61" s="79"/>
      <c r="IJ61" s="79"/>
      <c r="IK61" s="79"/>
      <c r="IL61" s="79"/>
      <c r="IM61" s="79"/>
      <c r="IN61" s="79"/>
      <c r="IO61" s="79"/>
      <c r="IP61" s="79"/>
      <c r="IQ61" s="79"/>
      <c r="IR61" s="79"/>
      <c r="IS61" s="79"/>
      <c r="IT61" s="79"/>
    </row>
  </sheetData>
  <mergeCells count="2">
    <mergeCell ref="A1:X1"/>
    <mergeCell ref="A23:X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98" activeCellId="0" sqref="A598:E59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30.37"/>
    <col collapsed="false" customWidth="true" hidden="false" outlineLevel="0" max="2" min="2" style="0" width="19.81"/>
    <col collapsed="false" customWidth="true" hidden="false" outlineLevel="0" max="3" min="3" style="18" width="5.56"/>
    <col collapsed="false" customWidth="true" hidden="false" outlineLevel="0" max="4" min="4" style="18" width="19.25"/>
    <col collapsed="false" customWidth="false" hidden="false" outlineLevel="0" max="5" min="5" style="18" width="8.96"/>
    <col collapsed="false" customWidth="true" hidden="false" outlineLevel="0" max="6" min="6" style="19" width="19.37"/>
    <col collapsed="false" customWidth="false" hidden="false" outlineLevel="0" max="7" min="7" style="20" width="8.99"/>
  </cols>
  <sheetData>
    <row r="1" customFormat="false" ht="16.5" hidden="false" customHeight="false" outlineLevel="0" collapsed="false">
      <c r="A1" s="21" t="s">
        <v>1399</v>
      </c>
      <c r="B1" s="21"/>
      <c r="C1" s="21"/>
      <c r="D1" s="21"/>
      <c r="E1" s="21"/>
      <c r="F1" s="22"/>
    </row>
    <row r="2" s="27" customFormat="true" ht="27" hidden="false" customHeight="false" outlineLevel="0" collapsed="false">
      <c r="A2" s="23" t="s">
        <v>1</v>
      </c>
      <c r="B2" s="23" t="s">
        <v>1400</v>
      </c>
      <c r="C2" s="24" t="s">
        <v>1401</v>
      </c>
      <c r="D2" s="23" t="s">
        <v>1402</v>
      </c>
      <c r="E2" s="23" t="s">
        <v>10</v>
      </c>
      <c r="F2" s="25"/>
      <c r="G2" s="26"/>
    </row>
    <row r="3" customFormat="false" ht="15.75" hidden="false" customHeight="false" outlineLevel="0" collapsed="false">
      <c r="A3" s="28" t="s">
        <v>186</v>
      </c>
      <c r="B3" s="9" t="s">
        <v>1403</v>
      </c>
      <c r="C3" s="9" t="n">
        <v>7</v>
      </c>
      <c r="D3" s="29" t="s">
        <v>1404</v>
      </c>
      <c r="E3" s="29" t="n">
        <v>0.05</v>
      </c>
      <c r="F3" s="22"/>
    </row>
    <row r="4" customFormat="false" ht="15.75" hidden="false" customHeight="false" outlineLevel="0" collapsed="false">
      <c r="A4" s="28" t="s">
        <v>186</v>
      </c>
      <c r="B4" s="9" t="s">
        <v>1405</v>
      </c>
      <c r="C4" s="9" t="n">
        <v>7</v>
      </c>
      <c r="D4" s="29" t="s">
        <v>1406</v>
      </c>
      <c r="E4" s="29" t="n">
        <v>0.06</v>
      </c>
      <c r="F4" s="22"/>
    </row>
    <row r="5" customFormat="false" ht="15.75" hidden="false" customHeight="false" outlineLevel="0" collapsed="false">
      <c r="A5" s="28" t="s">
        <v>186</v>
      </c>
      <c r="B5" s="9" t="s">
        <v>1407</v>
      </c>
      <c r="C5" s="9" t="n">
        <v>7</v>
      </c>
      <c r="D5" s="29" t="s">
        <v>1408</v>
      </c>
      <c r="E5" s="29" t="n">
        <v>0.05</v>
      </c>
      <c r="F5" s="22"/>
    </row>
    <row r="6" customFormat="false" ht="15.75" hidden="false" customHeight="false" outlineLevel="0" collapsed="false">
      <c r="A6" s="28" t="s">
        <v>186</v>
      </c>
      <c r="B6" s="9" t="s">
        <v>1409</v>
      </c>
      <c r="C6" s="9" t="n">
        <v>7</v>
      </c>
      <c r="D6" s="29" t="s">
        <v>1410</v>
      </c>
      <c r="E6" s="29" t="n">
        <v>0.09</v>
      </c>
      <c r="F6" s="22"/>
    </row>
    <row r="7" customFormat="false" ht="15.75" hidden="false" customHeight="false" outlineLevel="0" collapsed="false">
      <c r="A7" s="28" t="s">
        <v>186</v>
      </c>
      <c r="B7" s="9" t="s">
        <v>1411</v>
      </c>
      <c r="C7" s="9" t="n">
        <v>7</v>
      </c>
      <c r="D7" s="29" t="s">
        <v>1412</v>
      </c>
      <c r="E7" s="29" t="n">
        <v>0.17</v>
      </c>
      <c r="F7" s="22"/>
    </row>
    <row r="8" customFormat="false" ht="15.75" hidden="false" customHeight="false" outlineLevel="0" collapsed="false">
      <c r="A8" s="28" t="s">
        <v>194</v>
      </c>
      <c r="B8" s="9" t="s">
        <v>1403</v>
      </c>
      <c r="C8" s="9" t="n">
        <v>8</v>
      </c>
      <c r="D8" s="29" t="s">
        <v>1413</v>
      </c>
      <c r="E8" s="30" t="n">
        <v>0.0059</v>
      </c>
      <c r="F8" s="22"/>
    </row>
    <row r="9" customFormat="false" ht="15.75" hidden="false" customHeight="false" outlineLevel="0" collapsed="false">
      <c r="A9" s="28" t="s">
        <v>194</v>
      </c>
      <c r="B9" s="9" t="s">
        <v>1405</v>
      </c>
      <c r="C9" s="9" t="n">
        <v>8</v>
      </c>
      <c r="D9" s="29" t="s">
        <v>1414</v>
      </c>
      <c r="E9" s="30" t="n">
        <v>0.0015</v>
      </c>
      <c r="F9" s="22"/>
    </row>
    <row r="10" customFormat="false" ht="15.75" hidden="false" customHeight="false" outlineLevel="0" collapsed="false">
      <c r="A10" s="28" t="s">
        <v>194</v>
      </c>
      <c r="B10" s="9" t="s">
        <v>1407</v>
      </c>
      <c r="C10" s="9" t="n">
        <v>8</v>
      </c>
      <c r="D10" s="29" t="s">
        <v>1415</v>
      </c>
      <c r="E10" s="30" t="n">
        <v>0.0016</v>
      </c>
      <c r="F10" s="22"/>
    </row>
    <row r="11" customFormat="false" ht="15.75" hidden="false" customHeight="false" outlineLevel="0" collapsed="false">
      <c r="A11" s="28" t="s">
        <v>194</v>
      </c>
      <c r="B11" s="9" t="s">
        <v>1409</v>
      </c>
      <c r="C11" s="9" t="n">
        <v>8</v>
      </c>
      <c r="D11" s="29" t="s">
        <v>1416</v>
      </c>
      <c r="E11" s="29" t="n">
        <v>0.24</v>
      </c>
      <c r="F11" s="22"/>
    </row>
    <row r="12" customFormat="false" ht="15.75" hidden="false" customHeight="false" outlineLevel="0" collapsed="false">
      <c r="A12" s="28" t="s">
        <v>194</v>
      </c>
      <c r="B12" s="9" t="s">
        <v>1411</v>
      </c>
      <c r="C12" s="9" t="n">
        <v>8</v>
      </c>
      <c r="D12" s="29" t="s">
        <v>1417</v>
      </c>
      <c r="E12" s="29" t="n">
        <v>0.06</v>
      </c>
      <c r="F12" s="22"/>
    </row>
    <row r="13" customFormat="false" ht="15.75" hidden="false" customHeight="false" outlineLevel="0" collapsed="false">
      <c r="A13" s="28" t="s">
        <v>203</v>
      </c>
      <c r="B13" s="9" t="s">
        <v>1403</v>
      </c>
      <c r="C13" s="9" t="n">
        <v>12</v>
      </c>
      <c r="D13" s="29" t="s">
        <v>1418</v>
      </c>
      <c r="E13" s="29" t="n">
        <v>0.87</v>
      </c>
      <c r="F13" s="22"/>
    </row>
    <row r="14" customFormat="false" ht="15.75" hidden="false" customHeight="false" outlineLevel="0" collapsed="false">
      <c r="A14" s="28" t="s">
        <v>203</v>
      </c>
      <c r="B14" s="9" t="s">
        <v>1405</v>
      </c>
      <c r="C14" s="9" t="n">
        <v>12</v>
      </c>
      <c r="D14" s="29" t="s">
        <v>1419</v>
      </c>
      <c r="E14" s="29" t="n">
        <v>0.76</v>
      </c>
      <c r="F14" s="22"/>
    </row>
    <row r="15" customFormat="false" ht="15.75" hidden="false" customHeight="false" outlineLevel="0" collapsed="false">
      <c r="A15" s="28" t="s">
        <v>203</v>
      </c>
      <c r="B15" s="9" t="s">
        <v>1407</v>
      </c>
      <c r="C15" s="9" t="n">
        <v>12</v>
      </c>
      <c r="D15" s="29" t="s">
        <v>1420</v>
      </c>
      <c r="E15" s="29" t="n">
        <v>0.86</v>
      </c>
      <c r="F15" s="22"/>
    </row>
    <row r="16" customFormat="false" ht="15.75" hidden="false" customHeight="false" outlineLevel="0" collapsed="false">
      <c r="A16" s="28" t="s">
        <v>203</v>
      </c>
      <c r="B16" s="9" t="s">
        <v>1409</v>
      </c>
      <c r="C16" s="9" t="n">
        <v>12</v>
      </c>
      <c r="D16" s="29" t="s">
        <v>1421</v>
      </c>
      <c r="E16" s="29" t="n">
        <v>0.68</v>
      </c>
      <c r="F16" s="22"/>
    </row>
    <row r="17" customFormat="false" ht="15.75" hidden="false" customHeight="false" outlineLevel="0" collapsed="false">
      <c r="A17" s="28" t="s">
        <v>203</v>
      </c>
      <c r="B17" s="9" t="s">
        <v>1411</v>
      </c>
      <c r="C17" s="9" t="n">
        <v>12</v>
      </c>
      <c r="D17" s="29" t="s">
        <v>1422</v>
      </c>
      <c r="E17" s="29" t="n">
        <v>0.96</v>
      </c>
      <c r="F17" s="22"/>
    </row>
    <row r="18" customFormat="false" ht="15.75" hidden="false" customHeight="false" outlineLevel="0" collapsed="false">
      <c r="A18" s="28" t="s">
        <v>216</v>
      </c>
      <c r="B18" s="9" t="s">
        <v>1403</v>
      </c>
      <c r="C18" s="9" t="n">
        <v>12</v>
      </c>
      <c r="D18" s="29" t="s">
        <v>1423</v>
      </c>
      <c r="E18" s="29" t="n">
        <v>0.6</v>
      </c>
      <c r="F18" s="22"/>
    </row>
    <row r="19" customFormat="false" ht="15.75" hidden="false" customHeight="false" outlineLevel="0" collapsed="false">
      <c r="A19" s="28" t="s">
        <v>216</v>
      </c>
      <c r="B19" s="9" t="s">
        <v>1405</v>
      </c>
      <c r="C19" s="9" t="n">
        <v>12</v>
      </c>
      <c r="D19" s="29" t="s">
        <v>1424</v>
      </c>
      <c r="E19" s="29" t="n">
        <v>0.57</v>
      </c>
      <c r="F19" s="22"/>
    </row>
    <row r="20" customFormat="false" ht="15.75" hidden="false" customHeight="false" outlineLevel="0" collapsed="false">
      <c r="A20" s="28" t="s">
        <v>216</v>
      </c>
      <c r="B20" s="9" t="s">
        <v>1407</v>
      </c>
      <c r="C20" s="9" t="n">
        <v>12</v>
      </c>
      <c r="D20" s="29" t="s">
        <v>1425</v>
      </c>
      <c r="E20" s="29" t="n">
        <v>0.51</v>
      </c>
      <c r="F20" s="22"/>
    </row>
    <row r="21" customFormat="false" ht="15.75" hidden="false" customHeight="false" outlineLevel="0" collapsed="false">
      <c r="A21" s="28" t="s">
        <v>216</v>
      </c>
      <c r="B21" s="9" t="s">
        <v>1409</v>
      </c>
      <c r="C21" s="9" t="n">
        <v>12</v>
      </c>
      <c r="D21" s="29" t="s">
        <v>1426</v>
      </c>
      <c r="E21" s="29" t="n">
        <v>0.11</v>
      </c>
      <c r="F21" s="22"/>
    </row>
    <row r="22" customFormat="false" ht="15.75" hidden="false" customHeight="false" outlineLevel="0" collapsed="false">
      <c r="A22" s="28" t="s">
        <v>216</v>
      </c>
      <c r="B22" s="9" t="s">
        <v>1411</v>
      </c>
      <c r="C22" s="9" t="n">
        <v>12</v>
      </c>
      <c r="D22" s="29" t="s">
        <v>1427</v>
      </c>
      <c r="E22" s="29" t="n">
        <v>0.72</v>
      </c>
      <c r="F22" s="22"/>
    </row>
    <row r="23" customFormat="false" ht="15.75" hidden="false" customHeight="false" outlineLevel="0" collapsed="false">
      <c r="A23" s="28" t="s">
        <v>229</v>
      </c>
      <c r="B23" s="9" t="s">
        <v>1403</v>
      </c>
      <c r="C23" s="9" t="n">
        <v>8</v>
      </c>
      <c r="D23" s="29" t="s">
        <v>1428</v>
      </c>
      <c r="E23" s="29" t="n">
        <v>0.91</v>
      </c>
      <c r="F23" s="22"/>
    </row>
    <row r="24" customFormat="false" ht="15.75" hidden="false" customHeight="false" outlineLevel="0" collapsed="false">
      <c r="A24" s="28" t="s">
        <v>229</v>
      </c>
      <c r="B24" s="9" t="s">
        <v>1405</v>
      </c>
      <c r="C24" s="9" t="n">
        <v>8</v>
      </c>
      <c r="D24" s="29" t="s">
        <v>1429</v>
      </c>
      <c r="E24" s="29" t="n">
        <v>0.92</v>
      </c>
      <c r="F24" s="22"/>
    </row>
    <row r="25" customFormat="false" ht="15.75" hidden="false" customHeight="false" outlineLevel="0" collapsed="false">
      <c r="A25" s="28" t="s">
        <v>229</v>
      </c>
      <c r="B25" s="9" t="s">
        <v>1407</v>
      </c>
      <c r="C25" s="9" t="n">
        <v>8</v>
      </c>
      <c r="D25" s="29" t="s">
        <v>1430</v>
      </c>
      <c r="E25" s="29" t="n">
        <v>0.91</v>
      </c>
      <c r="F25" s="22"/>
    </row>
    <row r="26" customFormat="false" ht="15.75" hidden="false" customHeight="false" outlineLevel="0" collapsed="false">
      <c r="A26" s="28" t="s">
        <v>229</v>
      </c>
      <c r="B26" s="9" t="s">
        <v>1409</v>
      </c>
      <c r="C26" s="9" t="n">
        <v>8</v>
      </c>
      <c r="D26" s="29" t="s">
        <v>1431</v>
      </c>
      <c r="E26" s="29" t="n">
        <v>0.46</v>
      </c>
      <c r="F26" s="22"/>
    </row>
    <row r="27" customFormat="false" ht="15.75" hidden="false" customHeight="false" outlineLevel="0" collapsed="false">
      <c r="A27" s="28" t="s">
        <v>229</v>
      </c>
      <c r="B27" s="9" t="s">
        <v>1411</v>
      </c>
      <c r="C27" s="9" t="n">
        <v>8</v>
      </c>
      <c r="D27" s="29" t="s">
        <v>1432</v>
      </c>
      <c r="E27" s="29" t="n">
        <v>0.96</v>
      </c>
      <c r="F27" s="22"/>
    </row>
    <row r="28" customFormat="false" ht="15.75" hidden="false" customHeight="false" outlineLevel="0" collapsed="false">
      <c r="A28" s="28" t="s">
        <v>238</v>
      </c>
      <c r="B28" s="9" t="s">
        <v>1403</v>
      </c>
      <c r="C28" s="9" t="n">
        <v>5</v>
      </c>
      <c r="D28" s="29" t="s">
        <v>1433</v>
      </c>
      <c r="E28" s="29" t="n">
        <v>0.41</v>
      </c>
      <c r="F28" s="22"/>
    </row>
    <row r="29" customFormat="false" ht="15.75" hidden="false" customHeight="false" outlineLevel="0" collapsed="false">
      <c r="A29" s="28" t="s">
        <v>238</v>
      </c>
      <c r="B29" s="9" t="s">
        <v>1405</v>
      </c>
      <c r="C29" s="9" t="n">
        <v>5</v>
      </c>
      <c r="D29" s="29" t="s">
        <v>1434</v>
      </c>
      <c r="E29" s="29" t="n">
        <v>0.4</v>
      </c>
      <c r="F29" s="22"/>
    </row>
    <row r="30" customFormat="false" ht="15.75" hidden="false" customHeight="false" outlineLevel="0" collapsed="false">
      <c r="A30" s="28" t="s">
        <v>238</v>
      </c>
      <c r="B30" s="9" t="s">
        <v>1407</v>
      </c>
      <c r="C30" s="9" t="n">
        <v>5</v>
      </c>
      <c r="D30" s="29" t="s">
        <v>1435</v>
      </c>
      <c r="E30" s="29" t="n">
        <v>0.41</v>
      </c>
      <c r="F30" s="22"/>
    </row>
    <row r="31" customFormat="false" ht="15.75" hidden="false" customHeight="false" outlineLevel="0" collapsed="false">
      <c r="A31" s="28" t="s">
        <v>238</v>
      </c>
      <c r="B31" s="9" t="s">
        <v>1409</v>
      </c>
      <c r="C31" s="9" t="n">
        <v>5</v>
      </c>
      <c r="D31" s="29" t="s">
        <v>1436</v>
      </c>
      <c r="E31" s="29" t="n">
        <v>0.91</v>
      </c>
      <c r="F31" s="22"/>
    </row>
    <row r="32" customFormat="false" ht="15.75" hidden="false" customHeight="false" outlineLevel="0" collapsed="false">
      <c r="A32" s="28" t="s">
        <v>238</v>
      </c>
      <c r="B32" s="9" t="s">
        <v>1411</v>
      </c>
      <c r="C32" s="9" t="n">
        <v>5</v>
      </c>
      <c r="D32" s="29" t="s">
        <v>1437</v>
      </c>
      <c r="E32" s="29" t="n">
        <v>0.49</v>
      </c>
      <c r="F32" s="22"/>
    </row>
    <row r="33" customFormat="false" ht="15.75" hidden="false" customHeight="false" outlineLevel="0" collapsed="false">
      <c r="A33" s="28" t="s">
        <v>244</v>
      </c>
      <c r="B33" s="9" t="s">
        <v>1403</v>
      </c>
      <c r="C33" s="9" t="n">
        <v>10</v>
      </c>
      <c r="D33" s="29" t="s">
        <v>1438</v>
      </c>
      <c r="E33" s="29" t="n">
        <v>0.93</v>
      </c>
      <c r="F33" s="22"/>
    </row>
    <row r="34" customFormat="false" ht="15.75" hidden="false" customHeight="false" outlineLevel="0" collapsed="false">
      <c r="A34" s="28" t="s">
        <v>244</v>
      </c>
      <c r="B34" s="9" t="s">
        <v>1405</v>
      </c>
      <c r="C34" s="9" t="n">
        <v>10</v>
      </c>
      <c r="D34" s="29" t="s">
        <v>1439</v>
      </c>
      <c r="E34" s="29" t="n">
        <v>0.94</v>
      </c>
      <c r="F34" s="22"/>
    </row>
    <row r="35" customFormat="false" ht="15.75" hidden="false" customHeight="false" outlineLevel="0" collapsed="false">
      <c r="A35" s="28" t="s">
        <v>244</v>
      </c>
      <c r="B35" s="9" t="s">
        <v>1407</v>
      </c>
      <c r="C35" s="9" t="n">
        <v>10</v>
      </c>
      <c r="D35" s="29" t="s">
        <v>1440</v>
      </c>
      <c r="E35" s="29" t="n">
        <v>0.92</v>
      </c>
      <c r="F35" s="22"/>
    </row>
    <row r="36" customFormat="false" ht="15.75" hidden="false" customHeight="false" outlineLevel="0" collapsed="false">
      <c r="A36" s="28" t="s">
        <v>244</v>
      </c>
      <c r="B36" s="9" t="s">
        <v>1409</v>
      </c>
      <c r="C36" s="9" t="n">
        <v>10</v>
      </c>
      <c r="D36" s="29" t="s">
        <v>1441</v>
      </c>
      <c r="E36" s="29" t="n">
        <v>0.71</v>
      </c>
      <c r="F36" s="22"/>
    </row>
    <row r="37" customFormat="false" ht="15.75" hidden="false" customHeight="false" outlineLevel="0" collapsed="false">
      <c r="A37" s="28" t="s">
        <v>244</v>
      </c>
      <c r="B37" s="9" t="s">
        <v>1411</v>
      </c>
      <c r="C37" s="9" t="n">
        <v>10</v>
      </c>
      <c r="D37" s="29" t="s">
        <v>1442</v>
      </c>
      <c r="E37" s="29" t="n">
        <v>0.84</v>
      </c>
      <c r="F37" s="22"/>
    </row>
    <row r="38" customFormat="false" ht="15.75" hidden="false" customHeight="false" outlineLevel="0" collapsed="false">
      <c r="A38" s="28" t="s">
        <v>255</v>
      </c>
      <c r="B38" s="9" t="s">
        <v>1403</v>
      </c>
      <c r="C38" s="9" t="n">
        <v>13</v>
      </c>
      <c r="D38" s="29" t="s">
        <v>1443</v>
      </c>
      <c r="E38" s="29" t="n">
        <v>0.98</v>
      </c>
      <c r="F38" s="22"/>
    </row>
    <row r="39" customFormat="false" ht="15.75" hidden="false" customHeight="false" outlineLevel="0" collapsed="false">
      <c r="A39" s="28" t="s">
        <v>255</v>
      </c>
      <c r="B39" s="9" t="s">
        <v>1405</v>
      </c>
      <c r="C39" s="9" t="n">
        <v>13</v>
      </c>
      <c r="D39" s="29" t="s">
        <v>1444</v>
      </c>
      <c r="E39" s="29" t="n">
        <v>1</v>
      </c>
      <c r="F39" s="22"/>
    </row>
    <row r="40" customFormat="false" ht="15.75" hidden="false" customHeight="false" outlineLevel="0" collapsed="false">
      <c r="A40" s="28" t="s">
        <v>255</v>
      </c>
      <c r="B40" s="9" t="s">
        <v>1407</v>
      </c>
      <c r="C40" s="9" t="n">
        <v>13</v>
      </c>
      <c r="D40" s="29" t="s">
        <v>1445</v>
      </c>
      <c r="E40" s="29" t="n">
        <v>0.98</v>
      </c>
      <c r="F40" s="22"/>
    </row>
    <row r="41" customFormat="false" ht="15.75" hidden="false" customHeight="false" outlineLevel="0" collapsed="false">
      <c r="A41" s="28" t="s">
        <v>255</v>
      </c>
      <c r="B41" s="9" t="s">
        <v>1409</v>
      </c>
      <c r="C41" s="9" t="n">
        <v>13</v>
      </c>
      <c r="D41" s="29" t="s">
        <v>1446</v>
      </c>
      <c r="E41" s="29" t="n">
        <v>0.99</v>
      </c>
      <c r="F41" s="22"/>
    </row>
    <row r="42" customFormat="false" ht="15.75" hidden="false" customHeight="false" outlineLevel="0" collapsed="false">
      <c r="A42" s="28" t="s">
        <v>255</v>
      </c>
      <c r="B42" s="9" t="s">
        <v>1411</v>
      </c>
      <c r="C42" s="9" t="n">
        <v>13</v>
      </c>
      <c r="D42" s="29" t="s">
        <v>1447</v>
      </c>
      <c r="E42" s="29" t="n">
        <v>0.71</v>
      </c>
      <c r="F42" s="22"/>
    </row>
    <row r="43" customFormat="false" ht="15.75" hidden="false" customHeight="false" outlineLevel="0" collapsed="false">
      <c r="A43" s="28" t="s">
        <v>269</v>
      </c>
      <c r="B43" s="9" t="s">
        <v>1403</v>
      </c>
      <c r="C43" s="9" t="n">
        <v>13</v>
      </c>
      <c r="D43" s="29" t="s">
        <v>1448</v>
      </c>
      <c r="E43" s="29" t="n">
        <v>0.98</v>
      </c>
      <c r="F43" s="22"/>
    </row>
    <row r="44" customFormat="false" ht="15.75" hidden="false" customHeight="false" outlineLevel="0" collapsed="false">
      <c r="A44" s="28" t="s">
        <v>269</v>
      </c>
      <c r="B44" s="9" t="s">
        <v>1405</v>
      </c>
      <c r="C44" s="9" t="n">
        <v>13</v>
      </c>
      <c r="D44" s="29" t="s">
        <v>1449</v>
      </c>
      <c r="E44" s="29" t="n">
        <v>0.84</v>
      </c>
      <c r="F44" s="22"/>
    </row>
    <row r="45" customFormat="false" ht="15.75" hidden="false" customHeight="false" outlineLevel="0" collapsed="false">
      <c r="A45" s="28" t="s">
        <v>269</v>
      </c>
      <c r="B45" s="9" t="s">
        <v>1407</v>
      </c>
      <c r="C45" s="9" t="n">
        <v>13</v>
      </c>
      <c r="D45" s="29" t="s">
        <v>1443</v>
      </c>
      <c r="E45" s="29" t="n">
        <v>0.98</v>
      </c>
      <c r="F45" s="22"/>
    </row>
    <row r="46" customFormat="false" ht="15.75" hidden="false" customHeight="false" outlineLevel="0" collapsed="false">
      <c r="A46" s="28" t="s">
        <v>269</v>
      </c>
      <c r="B46" s="9" t="s">
        <v>1409</v>
      </c>
      <c r="C46" s="9" t="n">
        <v>13</v>
      </c>
      <c r="D46" s="29" t="s">
        <v>1450</v>
      </c>
      <c r="E46" s="29" t="n">
        <v>0.29</v>
      </c>
      <c r="F46" s="22"/>
    </row>
    <row r="47" customFormat="false" ht="15.75" hidden="false" customHeight="false" outlineLevel="0" collapsed="false">
      <c r="A47" s="28" t="s">
        <v>269</v>
      </c>
      <c r="B47" s="9" t="s">
        <v>1411</v>
      </c>
      <c r="C47" s="9" t="n">
        <v>13</v>
      </c>
      <c r="D47" s="29" t="s">
        <v>1451</v>
      </c>
      <c r="E47" s="29" t="n">
        <v>0.83</v>
      </c>
      <c r="F47" s="22"/>
    </row>
    <row r="48" customFormat="false" ht="15.75" hidden="false" customHeight="false" outlineLevel="0" collapsed="false">
      <c r="A48" s="28" t="s">
        <v>283</v>
      </c>
      <c r="B48" s="9" t="s">
        <v>1403</v>
      </c>
      <c r="C48" s="9" t="n">
        <v>8</v>
      </c>
      <c r="D48" s="29" t="s">
        <v>1452</v>
      </c>
      <c r="E48" s="29" t="n">
        <v>0.26</v>
      </c>
      <c r="F48" s="22"/>
    </row>
    <row r="49" customFormat="false" ht="15.75" hidden="false" customHeight="false" outlineLevel="0" collapsed="false">
      <c r="A49" s="28" t="s">
        <v>283</v>
      </c>
      <c r="B49" s="9" t="s">
        <v>1405</v>
      </c>
      <c r="C49" s="9" t="n">
        <v>8</v>
      </c>
      <c r="D49" s="29" t="s">
        <v>1453</v>
      </c>
      <c r="E49" s="29" t="n">
        <v>0.19</v>
      </c>
      <c r="F49" s="22"/>
    </row>
    <row r="50" customFormat="false" ht="15.75" hidden="false" customHeight="false" outlineLevel="0" collapsed="false">
      <c r="A50" s="28" t="s">
        <v>283</v>
      </c>
      <c r="B50" s="9" t="s">
        <v>1407</v>
      </c>
      <c r="C50" s="9" t="n">
        <v>8</v>
      </c>
      <c r="D50" s="29" t="s">
        <v>1454</v>
      </c>
      <c r="E50" s="29" t="n">
        <v>0.2</v>
      </c>
      <c r="F50" s="22"/>
    </row>
    <row r="51" customFormat="false" ht="15.75" hidden="false" customHeight="false" outlineLevel="0" collapsed="false">
      <c r="A51" s="28" t="s">
        <v>283</v>
      </c>
      <c r="B51" s="9" t="s">
        <v>1409</v>
      </c>
      <c r="C51" s="9" t="n">
        <v>8</v>
      </c>
      <c r="D51" s="29" t="s">
        <v>1455</v>
      </c>
      <c r="E51" s="29" t="n">
        <v>0.62</v>
      </c>
      <c r="F51" s="22"/>
    </row>
    <row r="52" customFormat="false" ht="15.75" hidden="false" customHeight="false" outlineLevel="0" collapsed="false">
      <c r="A52" s="28" t="s">
        <v>283</v>
      </c>
      <c r="B52" s="9" t="s">
        <v>1411</v>
      </c>
      <c r="C52" s="9" t="n">
        <v>8</v>
      </c>
      <c r="D52" s="29" t="s">
        <v>1456</v>
      </c>
      <c r="E52" s="29" t="n">
        <v>0.3</v>
      </c>
      <c r="F52" s="22"/>
    </row>
    <row r="53" customFormat="false" ht="15.75" hidden="false" customHeight="false" outlineLevel="0" collapsed="false">
      <c r="A53" s="28" t="s">
        <v>292</v>
      </c>
      <c r="B53" s="9" t="s">
        <v>1403</v>
      </c>
      <c r="C53" s="9" t="n">
        <v>12</v>
      </c>
      <c r="D53" s="29" t="s">
        <v>1457</v>
      </c>
      <c r="E53" s="29" t="n">
        <v>0.56</v>
      </c>
      <c r="F53" s="22"/>
    </row>
    <row r="54" customFormat="false" ht="15.75" hidden="false" customHeight="false" outlineLevel="0" collapsed="false">
      <c r="A54" s="28" t="s">
        <v>292</v>
      </c>
      <c r="B54" s="9" t="s">
        <v>1405</v>
      </c>
      <c r="C54" s="9" t="n">
        <v>12</v>
      </c>
      <c r="D54" s="29" t="s">
        <v>1458</v>
      </c>
      <c r="E54" s="29" t="n">
        <v>0.55</v>
      </c>
      <c r="F54" s="22"/>
    </row>
    <row r="55" customFormat="false" ht="15.75" hidden="false" customHeight="false" outlineLevel="0" collapsed="false">
      <c r="A55" s="28" t="s">
        <v>292</v>
      </c>
      <c r="B55" s="9" t="s">
        <v>1407</v>
      </c>
      <c r="C55" s="9" t="n">
        <v>12</v>
      </c>
      <c r="D55" s="29" t="s">
        <v>1459</v>
      </c>
      <c r="E55" s="29" t="n">
        <v>0.56</v>
      </c>
      <c r="F55" s="22"/>
    </row>
    <row r="56" customFormat="false" ht="15.75" hidden="false" customHeight="false" outlineLevel="0" collapsed="false">
      <c r="A56" s="28" t="s">
        <v>292</v>
      </c>
      <c r="B56" s="9" t="s">
        <v>1409</v>
      </c>
      <c r="C56" s="9" t="n">
        <v>12</v>
      </c>
      <c r="D56" s="29" t="s">
        <v>1460</v>
      </c>
      <c r="E56" s="29" t="n">
        <v>0.1</v>
      </c>
      <c r="F56" s="22"/>
    </row>
    <row r="57" customFormat="false" ht="15.75" hidden="false" customHeight="false" outlineLevel="0" collapsed="false">
      <c r="A57" s="28" t="s">
        <v>292</v>
      </c>
      <c r="B57" s="9" t="s">
        <v>1411</v>
      </c>
      <c r="C57" s="9" t="n">
        <v>12</v>
      </c>
      <c r="D57" s="29" t="s">
        <v>1461</v>
      </c>
      <c r="E57" s="29" t="n">
        <v>0.87</v>
      </c>
      <c r="F57" s="22"/>
    </row>
    <row r="58" customFormat="false" ht="15.75" hidden="false" customHeight="false" outlineLevel="0" collapsed="false">
      <c r="A58" s="28" t="s">
        <v>305</v>
      </c>
      <c r="B58" s="9" t="s">
        <v>1403</v>
      </c>
      <c r="C58" s="9" t="n">
        <v>19</v>
      </c>
      <c r="D58" s="29" t="s">
        <v>1462</v>
      </c>
      <c r="E58" s="29" t="n">
        <v>0.99</v>
      </c>
      <c r="F58" s="22"/>
    </row>
    <row r="59" customFormat="false" ht="15.75" hidden="false" customHeight="false" outlineLevel="0" collapsed="false">
      <c r="A59" s="28" t="s">
        <v>305</v>
      </c>
      <c r="B59" s="9" t="s">
        <v>1405</v>
      </c>
      <c r="C59" s="9" t="n">
        <v>19</v>
      </c>
      <c r="D59" s="29" t="s">
        <v>1463</v>
      </c>
      <c r="E59" s="29" t="n">
        <v>0.98</v>
      </c>
      <c r="F59" s="22"/>
    </row>
    <row r="60" customFormat="false" ht="15.75" hidden="false" customHeight="false" outlineLevel="0" collapsed="false">
      <c r="A60" s="28" t="s">
        <v>305</v>
      </c>
      <c r="B60" s="9" t="s">
        <v>1407</v>
      </c>
      <c r="C60" s="9" t="n">
        <v>19</v>
      </c>
      <c r="D60" s="29" t="s">
        <v>1462</v>
      </c>
      <c r="E60" s="29" t="n">
        <v>0.99</v>
      </c>
      <c r="F60" s="22"/>
    </row>
    <row r="61" customFormat="false" ht="15.75" hidden="false" customHeight="false" outlineLevel="0" collapsed="false">
      <c r="A61" s="28" t="s">
        <v>305</v>
      </c>
      <c r="B61" s="9" t="s">
        <v>1409</v>
      </c>
      <c r="C61" s="9" t="n">
        <v>19</v>
      </c>
      <c r="D61" s="29" t="s">
        <v>1464</v>
      </c>
      <c r="E61" s="29" t="n">
        <v>0.46</v>
      </c>
      <c r="F61" s="22"/>
    </row>
    <row r="62" customFormat="false" ht="15.75" hidden="false" customHeight="false" outlineLevel="0" collapsed="false">
      <c r="A62" s="28" t="s">
        <v>305</v>
      </c>
      <c r="B62" s="9" t="s">
        <v>1411</v>
      </c>
      <c r="C62" s="9" t="n">
        <v>19</v>
      </c>
      <c r="D62" s="29" t="s">
        <v>1465</v>
      </c>
      <c r="E62" s="29" t="n">
        <v>0.76</v>
      </c>
      <c r="F62" s="22"/>
    </row>
    <row r="63" customFormat="false" ht="15.75" hidden="false" customHeight="false" outlineLevel="0" collapsed="false">
      <c r="A63" s="28" t="s">
        <v>325</v>
      </c>
      <c r="B63" s="9" t="s">
        <v>1403</v>
      </c>
      <c r="C63" s="9" t="n">
        <v>13</v>
      </c>
      <c r="D63" s="29" t="s">
        <v>1466</v>
      </c>
      <c r="E63" s="29" t="n">
        <v>0.25</v>
      </c>
      <c r="F63" s="22"/>
    </row>
    <row r="64" customFormat="false" ht="15.75" hidden="false" customHeight="false" outlineLevel="0" collapsed="false">
      <c r="A64" s="28" t="s">
        <v>325</v>
      </c>
      <c r="B64" s="9" t="s">
        <v>1405</v>
      </c>
      <c r="C64" s="9" t="n">
        <v>13</v>
      </c>
      <c r="D64" s="29" t="s">
        <v>1467</v>
      </c>
      <c r="E64" s="29" t="n">
        <v>0.15</v>
      </c>
      <c r="F64" s="22"/>
    </row>
    <row r="65" customFormat="false" ht="15.75" hidden="false" customHeight="false" outlineLevel="0" collapsed="false">
      <c r="A65" s="28" t="s">
        <v>325</v>
      </c>
      <c r="B65" s="9" t="s">
        <v>1407</v>
      </c>
      <c r="C65" s="9" t="n">
        <v>13</v>
      </c>
      <c r="D65" s="29" t="s">
        <v>1468</v>
      </c>
      <c r="E65" s="29" t="n">
        <v>0.17</v>
      </c>
      <c r="F65" s="22"/>
    </row>
    <row r="66" customFormat="false" ht="15.75" hidden="false" customHeight="false" outlineLevel="0" collapsed="false">
      <c r="A66" s="28" t="s">
        <v>325</v>
      </c>
      <c r="B66" s="9" t="s">
        <v>1409</v>
      </c>
      <c r="C66" s="9" t="n">
        <v>13</v>
      </c>
      <c r="D66" s="29" t="s">
        <v>1469</v>
      </c>
      <c r="E66" s="29" t="n">
        <v>0.83</v>
      </c>
      <c r="F66" s="22"/>
    </row>
    <row r="67" customFormat="false" ht="15.75" hidden="false" customHeight="false" outlineLevel="0" collapsed="false">
      <c r="A67" s="28" t="s">
        <v>325</v>
      </c>
      <c r="B67" s="9" t="s">
        <v>1411</v>
      </c>
      <c r="C67" s="9" t="n">
        <v>13</v>
      </c>
      <c r="D67" s="29" t="s">
        <v>1470</v>
      </c>
      <c r="E67" s="29" t="n">
        <v>0.05</v>
      </c>
      <c r="F67" s="22"/>
    </row>
    <row r="68" customFormat="false" ht="15.75" hidden="false" customHeight="false" outlineLevel="0" collapsed="false">
      <c r="A68" s="28" t="s">
        <v>339</v>
      </c>
      <c r="B68" s="9" t="s">
        <v>1403</v>
      </c>
      <c r="C68" s="9" t="n">
        <v>12</v>
      </c>
      <c r="D68" s="29" t="s">
        <v>1471</v>
      </c>
      <c r="E68" s="29" t="n">
        <v>0.7</v>
      </c>
      <c r="F68" s="22"/>
    </row>
    <row r="69" customFormat="false" ht="15.75" hidden="false" customHeight="false" outlineLevel="0" collapsed="false">
      <c r="A69" s="28" t="s">
        <v>339</v>
      </c>
      <c r="B69" s="9" t="s">
        <v>1405</v>
      </c>
      <c r="C69" s="9" t="n">
        <v>12</v>
      </c>
      <c r="D69" s="29" t="s">
        <v>1472</v>
      </c>
      <c r="E69" s="29" t="n">
        <v>0.71</v>
      </c>
      <c r="F69" s="22"/>
    </row>
    <row r="70" customFormat="false" ht="15.75" hidden="false" customHeight="false" outlineLevel="0" collapsed="false">
      <c r="A70" s="28" t="s">
        <v>339</v>
      </c>
      <c r="B70" s="9" t="s">
        <v>1407</v>
      </c>
      <c r="C70" s="9" t="n">
        <v>12</v>
      </c>
      <c r="D70" s="29" t="s">
        <v>1473</v>
      </c>
      <c r="E70" s="29" t="n">
        <v>0.67</v>
      </c>
      <c r="F70" s="22"/>
    </row>
    <row r="71" customFormat="false" ht="15.75" hidden="false" customHeight="false" outlineLevel="0" collapsed="false">
      <c r="A71" s="28" t="s">
        <v>339</v>
      </c>
      <c r="B71" s="9" t="s">
        <v>1409</v>
      </c>
      <c r="C71" s="9" t="n">
        <v>12</v>
      </c>
      <c r="D71" s="29" t="s">
        <v>1474</v>
      </c>
      <c r="E71" s="29" t="n">
        <v>0.54</v>
      </c>
      <c r="F71" s="22"/>
    </row>
    <row r="72" customFormat="false" ht="15.75" hidden="false" customHeight="false" outlineLevel="0" collapsed="false">
      <c r="A72" s="28" t="s">
        <v>339</v>
      </c>
      <c r="B72" s="9" t="s">
        <v>1411</v>
      </c>
      <c r="C72" s="9" t="n">
        <v>12</v>
      </c>
      <c r="D72" s="29" t="s">
        <v>1475</v>
      </c>
      <c r="E72" s="29" t="n">
        <v>0.48</v>
      </c>
      <c r="F72" s="22"/>
    </row>
    <row r="73" customFormat="false" ht="15.75" hidden="false" customHeight="false" outlineLevel="0" collapsed="false">
      <c r="A73" s="28" t="s">
        <v>352</v>
      </c>
      <c r="B73" s="9" t="s">
        <v>1403</v>
      </c>
      <c r="C73" s="9" t="n">
        <v>8</v>
      </c>
      <c r="D73" s="29" t="s">
        <v>1476</v>
      </c>
      <c r="E73" s="29" t="n">
        <v>0.7</v>
      </c>
      <c r="F73" s="22"/>
    </row>
    <row r="74" customFormat="false" ht="15.75" hidden="false" customHeight="false" outlineLevel="0" collapsed="false">
      <c r="A74" s="28" t="s">
        <v>352</v>
      </c>
      <c r="B74" s="9" t="s">
        <v>1405</v>
      </c>
      <c r="C74" s="9" t="n">
        <v>8</v>
      </c>
      <c r="D74" s="29" t="s">
        <v>1477</v>
      </c>
      <c r="E74" s="29" t="n">
        <v>0.66</v>
      </c>
      <c r="F74" s="22"/>
    </row>
    <row r="75" customFormat="false" ht="15.75" hidden="false" customHeight="false" outlineLevel="0" collapsed="false">
      <c r="A75" s="28" t="s">
        <v>352</v>
      </c>
      <c r="B75" s="9" t="s">
        <v>1407</v>
      </c>
      <c r="C75" s="9" t="n">
        <v>8</v>
      </c>
      <c r="D75" s="29" t="s">
        <v>1478</v>
      </c>
      <c r="E75" s="29" t="n">
        <v>0.7</v>
      </c>
      <c r="F75" s="22"/>
    </row>
    <row r="76" customFormat="false" ht="15.75" hidden="false" customHeight="false" outlineLevel="0" collapsed="false">
      <c r="A76" s="28" t="s">
        <v>352</v>
      </c>
      <c r="B76" s="9" t="s">
        <v>1409</v>
      </c>
      <c r="C76" s="9" t="n">
        <v>8</v>
      </c>
      <c r="D76" s="29" t="s">
        <v>1479</v>
      </c>
      <c r="E76" s="29" t="n">
        <v>0.29</v>
      </c>
      <c r="F76" s="22"/>
    </row>
    <row r="77" customFormat="false" ht="15.75" hidden="false" customHeight="false" outlineLevel="0" collapsed="false">
      <c r="A77" s="28" t="s">
        <v>352</v>
      </c>
      <c r="B77" s="9" t="s">
        <v>1411</v>
      </c>
      <c r="C77" s="9" t="n">
        <v>8</v>
      </c>
      <c r="D77" s="29" t="s">
        <v>1480</v>
      </c>
      <c r="E77" s="29" t="n">
        <v>0.53</v>
      </c>
      <c r="F77" s="22"/>
    </row>
    <row r="78" customFormat="false" ht="15.75" hidden="false" customHeight="false" outlineLevel="0" collapsed="false">
      <c r="A78" s="28" t="s">
        <v>361</v>
      </c>
      <c r="B78" s="9" t="s">
        <v>1403</v>
      </c>
      <c r="C78" s="9" t="n">
        <v>13</v>
      </c>
      <c r="D78" s="29" t="s">
        <v>1481</v>
      </c>
      <c r="E78" s="29" t="n">
        <v>0.86</v>
      </c>
      <c r="F78" s="22"/>
    </row>
    <row r="79" customFormat="false" ht="15.75" hidden="false" customHeight="false" outlineLevel="0" collapsed="false">
      <c r="A79" s="28" t="s">
        <v>361</v>
      </c>
      <c r="B79" s="9" t="s">
        <v>1405</v>
      </c>
      <c r="C79" s="9" t="n">
        <v>13</v>
      </c>
      <c r="D79" s="29" t="s">
        <v>1482</v>
      </c>
      <c r="E79" s="29" t="n">
        <v>0.81</v>
      </c>
      <c r="F79" s="22"/>
    </row>
    <row r="80" customFormat="false" ht="15.75" hidden="false" customHeight="false" outlineLevel="0" collapsed="false">
      <c r="A80" s="28" t="s">
        <v>361</v>
      </c>
      <c r="B80" s="9" t="s">
        <v>1407</v>
      </c>
      <c r="C80" s="9" t="n">
        <v>13</v>
      </c>
      <c r="D80" s="29" t="s">
        <v>1483</v>
      </c>
      <c r="E80" s="29" t="n">
        <v>0.85</v>
      </c>
      <c r="F80" s="22"/>
    </row>
    <row r="81" customFormat="false" ht="15.75" hidden="false" customHeight="false" outlineLevel="0" collapsed="false">
      <c r="A81" s="28" t="s">
        <v>361</v>
      </c>
      <c r="B81" s="9" t="s">
        <v>1409</v>
      </c>
      <c r="C81" s="9" t="n">
        <v>13</v>
      </c>
      <c r="D81" s="29" t="s">
        <v>1484</v>
      </c>
      <c r="E81" s="29" t="n">
        <v>0.36</v>
      </c>
      <c r="F81" s="22"/>
    </row>
    <row r="82" customFormat="false" ht="15.75" hidden="false" customHeight="false" outlineLevel="0" collapsed="false">
      <c r="A82" s="28" t="s">
        <v>361</v>
      </c>
      <c r="B82" s="9" t="s">
        <v>1411</v>
      </c>
      <c r="C82" s="9" t="n">
        <v>13</v>
      </c>
      <c r="D82" s="29" t="s">
        <v>1485</v>
      </c>
      <c r="E82" s="29" t="n">
        <v>0.34</v>
      </c>
      <c r="F82" s="22"/>
    </row>
    <row r="83" customFormat="false" ht="15.75" hidden="false" customHeight="false" outlineLevel="0" collapsed="false">
      <c r="A83" s="28" t="s">
        <v>375</v>
      </c>
      <c r="B83" s="9" t="s">
        <v>1403</v>
      </c>
      <c r="C83" s="9" t="n">
        <v>15</v>
      </c>
      <c r="D83" s="29" t="s">
        <v>1486</v>
      </c>
      <c r="E83" s="29" t="n">
        <v>0.6</v>
      </c>
      <c r="F83" s="22"/>
    </row>
    <row r="84" customFormat="false" ht="15.75" hidden="false" customHeight="false" outlineLevel="0" collapsed="false">
      <c r="A84" s="28" t="s">
        <v>375</v>
      </c>
      <c r="B84" s="9" t="s">
        <v>1405</v>
      </c>
      <c r="C84" s="9" t="n">
        <v>15</v>
      </c>
      <c r="D84" s="29" t="s">
        <v>1487</v>
      </c>
      <c r="E84" s="29" t="n">
        <v>0.58</v>
      </c>
      <c r="F84" s="22"/>
    </row>
    <row r="85" customFormat="false" ht="15.75" hidden="false" customHeight="false" outlineLevel="0" collapsed="false">
      <c r="A85" s="28" t="s">
        <v>375</v>
      </c>
      <c r="B85" s="9" t="s">
        <v>1407</v>
      </c>
      <c r="C85" s="9" t="n">
        <v>15</v>
      </c>
      <c r="D85" s="29" t="s">
        <v>1488</v>
      </c>
      <c r="E85" s="29" t="n">
        <v>0.59</v>
      </c>
      <c r="F85" s="22"/>
    </row>
    <row r="86" customFormat="false" ht="15.75" hidden="false" customHeight="false" outlineLevel="0" collapsed="false">
      <c r="A86" s="28" t="s">
        <v>375</v>
      </c>
      <c r="B86" s="9" t="s">
        <v>1409</v>
      </c>
      <c r="C86" s="9" t="n">
        <v>15</v>
      </c>
      <c r="D86" s="29" t="s">
        <v>1489</v>
      </c>
      <c r="E86" s="29" t="n">
        <v>0.64</v>
      </c>
      <c r="F86" s="22"/>
    </row>
    <row r="87" customFormat="false" ht="15.75" hidden="false" customHeight="false" outlineLevel="0" collapsed="false">
      <c r="A87" s="28" t="s">
        <v>375</v>
      </c>
      <c r="B87" s="9" t="s">
        <v>1411</v>
      </c>
      <c r="C87" s="9" t="n">
        <v>15</v>
      </c>
      <c r="D87" s="29" t="s">
        <v>1490</v>
      </c>
      <c r="E87" s="29" t="n">
        <v>0.81</v>
      </c>
      <c r="F87" s="22"/>
    </row>
    <row r="88" customFormat="false" ht="15.75" hidden="false" customHeight="false" outlineLevel="0" collapsed="false">
      <c r="A88" s="28" t="s">
        <v>391</v>
      </c>
      <c r="B88" s="9" t="s">
        <v>1403</v>
      </c>
      <c r="C88" s="9" t="n">
        <v>9</v>
      </c>
      <c r="D88" s="29" t="s">
        <v>1491</v>
      </c>
      <c r="E88" s="29" t="n">
        <v>0.98</v>
      </c>
      <c r="F88" s="22"/>
    </row>
    <row r="89" customFormat="false" ht="15.75" hidden="false" customHeight="false" outlineLevel="0" collapsed="false">
      <c r="A89" s="28" t="s">
        <v>391</v>
      </c>
      <c r="B89" s="9" t="s">
        <v>1405</v>
      </c>
      <c r="C89" s="9" t="n">
        <v>9</v>
      </c>
      <c r="D89" s="29" t="s">
        <v>1492</v>
      </c>
      <c r="E89" s="29" t="n">
        <v>0.95</v>
      </c>
      <c r="F89" s="22"/>
    </row>
    <row r="90" customFormat="false" ht="15.75" hidden="false" customHeight="false" outlineLevel="0" collapsed="false">
      <c r="A90" s="28" t="s">
        <v>391</v>
      </c>
      <c r="B90" s="9" t="s">
        <v>1407</v>
      </c>
      <c r="C90" s="9" t="n">
        <v>9</v>
      </c>
      <c r="D90" s="29" t="s">
        <v>1493</v>
      </c>
      <c r="E90" s="29" t="n">
        <v>0.98</v>
      </c>
      <c r="F90" s="22"/>
    </row>
    <row r="91" customFormat="false" ht="15.75" hidden="false" customHeight="false" outlineLevel="0" collapsed="false">
      <c r="A91" s="28" t="s">
        <v>391</v>
      </c>
      <c r="B91" s="9" t="s">
        <v>1409</v>
      </c>
      <c r="C91" s="9" t="n">
        <v>9</v>
      </c>
      <c r="D91" s="29" t="s">
        <v>1494</v>
      </c>
      <c r="E91" s="29" t="n">
        <v>0.62</v>
      </c>
      <c r="F91" s="22"/>
    </row>
    <row r="92" customFormat="false" ht="15.75" hidden="false" customHeight="false" outlineLevel="0" collapsed="false">
      <c r="A92" s="28" t="s">
        <v>391</v>
      </c>
      <c r="B92" s="9" t="s">
        <v>1411</v>
      </c>
      <c r="C92" s="9" t="n">
        <v>9</v>
      </c>
      <c r="D92" s="29" t="s">
        <v>1495</v>
      </c>
      <c r="E92" s="29" t="n">
        <v>0.71</v>
      </c>
      <c r="F92" s="22"/>
    </row>
    <row r="93" customFormat="false" ht="15.75" hidden="false" customHeight="false" outlineLevel="0" collapsed="false">
      <c r="A93" s="28" t="s">
        <v>401</v>
      </c>
      <c r="B93" s="9" t="s">
        <v>1403</v>
      </c>
      <c r="C93" s="9" t="n">
        <v>4</v>
      </c>
      <c r="D93" s="29" t="s">
        <v>1496</v>
      </c>
      <c r="E93" s="29" t="n">
        <v>0.39</v>
      </c>
      <c r="F93" s="22"/>
    </row>
    <row r="94" customFormat="false" ht="15.75" hidden="false" customHeight="false" outlineLevel="0" collapsed="false">
      <c r="A94" s="28" t="s">
        <v>401</v>
      </c>
      <c r="B94" s="9" t="s">
        <v>1405</v>
      </c>
      <c r="C94" s="9" t="n">
        <v>4</v>
      </c>
      <c r="D94" s="29" t="s">
        <v>1497</v>
      </c>
      <c r="E94" s="29" t="n">
        <v>0.41</v>
      </c>
      <c r="F94" s="22"/>
    </row>
    <row r="95" customFormat="false" ht="15.75" hidden="false" customHeight="false" outlineLevel="0" collapsed="false">
      <c r="A95" s="28" t="s">
        <v>401</v>
      </c>
      <c r="B95" s="9" t="s">
        <v>1407</v>
      </c>
      <c r="C95" s="9" t="n">
        <v>4</v>
      </c>
      <c r="D95" s="29" t="s">
        <v>1498</v>
      </c>
      <c r="E95" s="29" t="n">
        <v>0.39</v>
      </c>
      <c r="F95" s="22"/>
    </row>
    <row r="96" customFormat="false" ht="15.75" hidden="false" customHeight="false" outlineLevel="0" collapsed="false">
      <c r="A96" s="28" t="s">
        <v>401</v>
      </c>
      <c r="B96" s="9" t="s">
        <v>1409</v>
      </c>
      <c r="C96" s="9" t="n">
        <v>4</v>
      </c>
      <c r="D96" s="29" t="s">
        <v>1499</v>
      </c>
      <c r="E96" s="29" t="n">
        <v>0.42</v>
      </c>
      <c r="F96" s="22"/>
    </row>
    <row r="97" customFormat="false" ht="15.75" hidden="false" customHeight="false" outlineLevel="0" collapsed="false">
      <c r="A97" s="28" t="s">
        <v>401</v>
      </c>
      <c r="B97" s="9" t="s">
        <v>1411</v>
      </c>
      <c r="C97" s="9" t="n">
        <v>4</v>
      </c>
      <c r="D97" s="29" t="s">
        <v>1500</v>
      </c>
      <c r="E97" s="29" t="n">
        <v>0.75</v>
      </c>
      <c r="F97" s="22"/>
    </row>
    <row r="98" customFormat="false" ht="15.75" hidden="false" customHeight="false" outlineLevel="0" collapsed="false">
      <c r="A98" s="28" t="s">
        <v>406</v>
      </c>
      <c r="B98" s="9" t="s">
        <v>1403</v>
      </c>
      <c r="C98" s="9" t="n">
        <v>8</v>
      </c>
      <c r="D98" s="29" t="s">
        <v>1501</v>
      </c>
      <c r="E98" s="29" t="n">
        <v>0.41</v>
      </c>
      <c r="F98" s="22"/>
    </row>
    <row r="99" customFormat="false" ht="15.75" hidden="false" customHeight="false" outlineLevel="0" collapsed="false">
      <c r="A99" s="28" t="s">
        <v>406</v>
      </c>
      <c r="B99" s="9" t="s">
        <v>1405</v>
      </c>
      <c r="C99" s="9" t="n">
        <v>8</v>
      </c>
      <c r="D99" s="29" t="s">
        <v>1502</v>
      </c>
      <c r="E99" s="29" t="n">
        <v>0.41</v>
      </c>
      <c r="F99" s="22"/>
    </row>
    <row r="100" customFormat="false" ht="15.75" hidden="false" customHeight="false" outlineLevel="0" collapsed="false">
      <c r="A100" s="28" t="s">
        <v>406</v>
      </c>
      <c r="B100" s="9" t="s">
        <v>1407</v>
      </c>
      <c r="C100" s="9" t="n">
        <v>8</v>
      </c>
      <c r="D100" s="29" t="s">
        <v>1503</v>
      </c>
      <c r="E100" s="29" t="n">
        <v>0.41</v>
      </c>
      <c r="F100" s="22"/>
    </row>
    <row r="101" customFormat="false" ht="15.75" hidden="false" customHeight="false" outlineLevel="0" collapsed="false">
      <c r="A101" s="28" t="s">
        <v>406</v>
      </c>
      <c r="B101" s="9" t="s">
        <v>1409</v>
      </c>
      <c r="C101" s="9" t="n">
        <v>8</v>
      </c>
      <c r="D101" s="29" t="s">
        <v>1504</v>
      </c>
      <c r="E101" s="29" t="n">
        <v>0.82</v>
      </c>
      <c r="F101" s="22"/>
    </row>
    <row r="102" customFormat="false" ht="15.75" hidden="false" customHeight="false" outlineLevel="0" collapsed="false">
      <c r="A102" s="28" t="s">
        <v>406</v>
      </c>
      <c r="B102" s="9" t="s">
        <v>1411</v>
      </c>
      <c r="C102" s="9" t="n">
        <v>8</v>
      </c>
      <c r="D102" s="29" t="s">
        <v>1505</v>
      </c>
      <c r="E102" s="29" t="n">
        <v>0.3</v>
      </c>
      <c r="F102" s="22"/>
    </row>
    <row r="103" customFormat="false" ht="15.75" hidden="false" customHeight="false" outlineLevel="0" collapsed="false">
      <c r="A103" s="28" t="s">
        <v>11</v>
      </c>
      <c r="B103" s="9" t="s">
        <v>1403</v>
      </c>
      <c r="C103" s="9" t="n">
        <v>8</v>
      </c>
      <c r="D103" s="29" t="s">
        <v>1506</v>
      </c>
      <c r="E103" s="29" t="n">
        <v>0.89</v>
      </c>
      <c r="F103" s="22"/>
    </row>
    <row r="104" customFormat="false" ht="15.75" hidden="false" customHeight="false" outlineLevel="0" collapsed="false">
      <c r="A104" s="28" t="s">
        <v>11</v>
      </c>
      <c r="B104" s="9" t="s">
        <v>1405</v>
      </c>
      <c r="C104" s="9" t="n">
        <v>8</v>
      </c>
      <c r="D104" s="29" t="s">
        <v>1507</v>
      </c>
      <c r="E104" s="29" t="n">
        <v>0.87</v>
      </c>
      <c r="F104" s="22"/>
    </row>
    <row r="105" customFormat="false" ht="15.75" hidden="false" customHeight="false" outlineLevel="0" collapsed="false">
      <c r="A105" s="28" t="s">
        <v>11</v>
      </c>
      <c r="B105" s="9" t="s">
        <v>1407</v>
      </c>
      <c r="C105" s="9" t="n">
        <v>8</v>
      </c>
      <c r="D105" s="29" t="s">
        <v>1508</v>
      </c>
      <c r="E105" s="29" t="n">
        <v>0.89</v>
      </c>
      <c r="F105" s="22"/>
    </row>
    <row r="106" customFormat="false" ht="15.75" hidden="false" customHeight="false" outlineLevel="0" collapsed="false">
      <c r="A106" s="28" t="s">
        <v>11</v>
      </c>
      <c r="B106" s="9" t="s">
        <v>1409</v>
      </c>
      <c r="C106" s="9" t="n">
        <v>8</v>
      </c>
      <c r="D106" s="29" t="s">
        <v>1509</v>
      </c>
      <c r="E106" s="29" t="n">
        <v>0.55</v>
      </c>
      <c r="F106" s="22"/>
    </row>
    <row r="107" customFormat="false" ht="15.75" hidden="false" customHeight="false" outlineLevel="0" collapsed="false">
      <c r="A107" s="28" t="s">
        <v>11</v>
      </c>
      <c r="B107" s="9" t="s">
        <v>1411</v>
      </c>
      <c r="C107" s="9" t="n">
        <v>8</v>
      </c>
      <c r="D107" s="29" t="s">
        <v>1510</v>
      </c>
      <c r="E107" s="29" t="n">
        <v>0.68</v>
      </c>
      <c r="F107" s="22"/>
    </row>
    <row r="108" customFormat="false" ht="15.75" hidden="false" customHeight="false" outlineLevel="0" collapsed="false">
      <c r="A108" s="28" t="s">
        <v>1511</v>
      </c>
      <c r="B108" s="9" t="s">
        <v>1403</v>
      </c>
      <c r="C108" s="9" t="n">
        <v>6</v>
      </c>
      <c r="D108" s="29" t="s">
        <v>1512</v>
      </c>
      <c r="E108" s="29" t="n">
        <v>0.43</v>
      </c>
      <c r="F108" s="22"/>
    </row>
    <row r="109" customFormat="false" ht="15.75" hidden="false" customHeight="false" outlineLevel="0" collapsed="false">
      <c r="A109" s="28" t="s">
        <v>1511</v>
      </c>
      <c r="B109" s="9" t="s">
        <v>1405</v>
      </c>
      <c r="C109" s="9" t="n">
        <v>6</v>
      </c>
      <c r="D109" s="29" t="s">
        <v>1513</v>
      </c>
      <c r="E109" s="29" t="n">
        <v>0.35</v>
      </c>
      <c r="F109" s="22"/>
    </row>
    <row r="110" customFormat="false" ht="15.75" hidden="false" customHeight="false" outlineLevel="0" collapsed="false">
      <c r="A110" s="28" t="s">
        <v>1511</v>
      </c>
      <c r="B110" s="9" t="s">
        <v>1407</v>
      </c>
      <c r="C110" s="9" t="n">
        <v>6</v>
      </c>
      <c r="D110" s="29" t="s">
        <v>1514</v>
      </c>
      <c r="E110" s="29" t="n">
        <v>0.36</v>
      </c>
      <c r="F110" s="22"/>
    </row>
    <row r="111" customFormat="false" ht="15.75" hidden="false" customHeight="false" outlineLevel="0" collapsed="false">
      <c r="A111" s="28" t="s">
        <v>1511</v>
      </c>
      <c r="B111" s="9" t="s">
        <v>1409</v>
      </c>
      <c r="C111" s="9" t="n">
        <v>6</v>
      </c>
      <c r="D111" s="29" t="s">
        <v>1515</v>
      </c>
      <c r="E111" s="29" t="n">
        <v>0.23</v>
      </c>
      <c r="F111" s="22"/>
    </row>
    <row r="112" customFormat="false" ht="15.75" hidden="false" customHeight="false" outlineLevel="0" collapsed="false">
      <c r="A112" s="28" t="s">
        <v>1511</v>
      </c>
      <c r="B112" s="9" t="s">
        <v>1411</v>
      </c>
      <c r="C112" s="9" t="n">
        <v>6</v>
      </c>
      <c r="D112" s="29" t="s">
        <v>1516</v>
      </c>
      <c r="E112" s="29" t="n">
        <v>0.57</v>
      </c>
      <c r="F112" s="22"/>
    </row>
    <row r="113" customFormat="false" ht="15.75" hidden="false" customHeight="false" outlineLevel="0" collapsed="false">
      <c r="A113" s="28" t="s">
        <v>422</v>
      </c>
      <c r="B113" s="9" t="s">
        <v>1403</v>
      </c>
      <c r="C113" s="9" t="n">
        <v>10</v>
      </c>
      <c r="D113" s="29" t="s">
        <v>1517</v>
      </c>
      <c r="E113" s="29" t="n">
        <v>0.19</v>
      </c>
      <c r="F113" s="22"/>
    </row>
    <row r="114" customFormat="false" ht="15.75" hidden="false" customHeight="false" outlineLevel="0" collapsed="false">
      <c r="A114" s="28" t="s">
        <v>422</v>
      </c>
      <c r="B114" s="9" t="s">
        <v>1405</v>
      </c>
      <c r="C114" s="9" t="n">
        <v>10</v>
      </c>
      <c r="D114" s="29" t="s">
        <v>1518</v>
      </c>
      <c r="E114" s="29" t="n">
        <v>0.2</v>
      </c>
      <c r="F114" s="22"/>
    </row>
    <row r="115" customFormat="false" ht="15.75" hidden="false" customHeight="false" outlineLevel="0" collapsed="false">
      <c r="A115" s="28" t="s">
        <v>422</v>
      </c>
      <c r="B115" s="9" t="s">
        <v>1407</v>
      </c>
      <c r="C115" s="9" t="n">
        <v>10</v>
      </c>
      <c r="D115" s="29" t="s">
        <v>1519</v>
      </c>
      <c r="E115" s="29" t="n">
        <v>0.18</v>
      </c>
      <c r="F115" s="22"/>
    </row>
    <row r="116" customFormat="false" ht="15.75" hidden="false" customHeight="false" outlineLevel="0" collapsed="false">
      <c r="A116" s="28" t="s">
        <v>422</v>
      </c>
      <c r="B116" s="9" t="s">
        <v>1409</v>
      </c>
      <c r="C116" s="9" t="n">
        <v>10</v>
      </c>
      <c r="D116" s="29" t="s">
        <v>1520</v>
      </c>
      <c r="E116" s="29" t="n">
        <v>0.17</v>
      </c>
      <c r="F116" s="22"/>
    </row>
    <row r="117" customFormat="false" ht="15.75" hidden="false" customHeight="false" outlineLevel="0" collapsed="false">
      <c r="A117" s="28" t="s">
        <v>422</v>
      </c>
      <c r="B117" s="9" t="s">
        <v>1411</v>
      </c>
      <c r="C117" s="9" t="n">
        <v>10</v>
      </c>
      <c r="D117" s="29" t="s">
        <v>1521</v>
      </c>
      <c r="E117" s="29" t="n">
        <v>0.46</v>
      </c>
      <c r="F117" s="22"/>
    </row>
    <row r="118" customFormat="false" ht="15.75" hidden="false" customHeight="false" outlineLevel="0" collapsed="false">
      <c r="A118" s="28" t="s">
        <v>433</v>
      </c>
      <c r="B118" s="9" t="s">
        <v>1403</v>
      </c>
      <c r="C118" s="9" t="n">
        <v>11</v>
      </c>
      <c r="D118" s="29" t="s">
        <v>1522</v>
      </c>
      <c r="E118" s="29" t="n">
        <v>0.62</v>
      </c>
      <c r="F118" s="22"/>
    </row>
    <row r="119" customFormat="false" ht="15.75" hidden="false" customHeight="false" outlineLevel="0" collapsed="false">
      <c r="A119" s="28" t="s">
        <v>433</v>
      </c>
      <c r="B119" s="9" t="s">
        <v>1405</v>
      </c>
      <c r="C119" s="9" t="n">
        <v>11</v>
      </c>
      <c r="D119" s="29" t="s">
        <v>1523</v>
      </c>
      <c r="E119" s="29" t="n">
        <v>0.56</v>
      </c>
      <c r="F119" s="22"/>
    </row>
    <row r="120" customFormat="false" ht="15.75" hidden="false" customHeight="false" outlineLevel="0" collapsed="false">
      <c r="A120" s="28" t="s">
        <v>433</v>
      </c>
      <c r="B120" s="9" t="s">
        <v>1407</v>
      </c>
      <c r="C120" s="9" t="n">
        <v>11</v>
      </c>
      <c r="D120" s="29" t="s">
        <v>1524</v>
      </c>
      <c r="E120" s="29" t="n">
        <v>0.6</v>
      </c>
      <c r="F120" s="22"/>
    </row>
    <row r="121" customFormat="false" ht="15.75" hidden="false" customHeight="false" outlineLevel="0" collapsed="false">
      <c r="A121" s="28" t="s">
        <v>433</v>
      </c>
      <c r="B121" s="9" t="s">
        <v>1409</v>
      </c>
      <c r="C121" s="9" t="n">
        <v>11</v>
      </c>
      <c r="D121" s="29" t="s">
        <v>1525</v>
      </c>
      <c r="E121" s="29" t="n">
        <v>0.99</v>
      </c>
      <c r="F121" s="22"/>
    </row>
    <row r="122" customFormat="false" ht="15.75" hidden="false" customHeight="false" outlineLevel="0" collapsed="false">
      <c r="A122" s="28" t="s">
        <v>433</v>
      </c>
      <c r="B122" s="9" t="s">
        <v>1411</v>
      </c>
      <c r="C122" s="9" t="n">
        <v>11</v>
      </c>
      <c r="D122" s="29" t="s">
        <v>1526</v>
      </c>
      <c r="E122" s="29" t="n">
        <v>0.61</v>
      </c>
      <c r="F122" s="22"/>
    </row>
    <row r="123" customFormat="false" ht="15.75" hidden="false" customHeight="false" outlineLevel="0" collapsed="false">
      <c r="A123" s="28" t="s">
        <v>447</v>
      </c>
      <c r="B123" s="9" t="s">
        <v>1403</v>
      </c>
      <c r="C123" s="9" t="n">
        <v>12</v>
      </c>
      <c r="D123" s="29" t="s">
        <v>1527</v>
      </c>
      <c r="E123" s="29" t="n">
        <v>0.49</v>
      </c>
      <c r="F123" s="22"/>
    </row>
    <row r="124" customFormat="false" ht="15.75" hidden="false" customHeight="false" outlineLevel="0" collapsed="false">
      <c r="A124" s="28" t="s">
        <v>447</v>
      </c>
      <c r="B124" s="9" t="s">
        <v>1405</v>
      </c>
      <c r="C124" s="9" t="n">
        <v>12</v>
      </c>
      <c r="D124" s="29" t="s">
        <v>1528</v>
      </c>
      <c r="E124" s="29" t="n">
        <v>0.37</v>
      </c>
      <c r="F124" s="22"/>
    </row>
    <row r="125" customFormat="false" ht="15.75" hidden="false" customHeight="false" outlineLevel="0" collapsed="false">
      <c r="A125" s="28" t="s">
        <v>447</v>
      </c>
      <c r="B125" s="9" t="s">
        <v>1407</v>
      </c>
      <c r="C125" s="9" t="n">
        <v>12</v>
      </c>
      <c r="D125" s="29" t="s">
        <v>1529</v>
      </c>
      <c r="E125" s="29" t="n">
        <v>0.47</v>
      </c>
      <c r="F125" s="22"/>
    </row>
    <row r="126" customFormat="false" ht="15.75" hidden="false" customHeight="false" outlineLevel="0" collapsed="false">
      <c r="A126" s="28" t="s">
        <v>447</v>
      </c>
      <c r="B126" s="9" t="s">
        <v>1409</v>
      </c>
      <c r="C126" s="9" t="n">
        <v>12</v>
      </c>
      <c r="D126" s="29" t="s">
        <v>1530</v>
      </c>
      <c r="E126" s="29" t="n">
        <v>0.42</v>
      </c>
      <c r="F126" s="22"/>
    </row>
    <row r="127" customFormat="false" ht="15.75" hidden="false" customHeight="false" outlineLevel="0" collapsed="false">
      <c r="A127" s="28" t="s">
        <v>447</v>
      </c>
      <c r="B127" s="9" t="s">
        <v>1411</v>
      </c>
      <c r="C127" s="9" t="n">
        <v>12</v>
      </c>
      <c r="D127" s="29" t="s">
        <v>1531</v>
      </c>
      <c r="E127" s="29" t="n">
        <v>0.21</v>
      </c>
      <c r="F127" s="22"/>
    </row>
    <row r="128" customFormat="false" ht="15.75" hidden="false" customHeight="false" outlineLevel="0" collapsed="false">
      <c r="A128" s="28" t="s">
        <v>459</v>
      </c>
      <c r="B128" s="9" t="s">
        <v>1403</v>
      </c>
      <c r="C128" s="9" t="n">
        <v>9</v>
      </c>
      <c r="D128" s="29" t="s">
        <v>1532</v>
      </c>
      <c r="E128" s="29" t="n">
        <v>0.74</v>
      </c>
      <c r="F128" s="22"/>
    </row>
    <row r="129" customFormat="false" ht="15.75" hidden="false" customHeight="false" outlineLevel="0" collapsed="false">
      <c r="A129" s="28" t="s">
        <v>459</v>
      </c>
      <c r="B129" s="9" t="s">
        <v>1405</v>
      </c>
      <c r="C129" s="9" t="n">
        <v>9</v>
      </c>
      <c r="D129" s="29" t="s">
        <v>1533</v>
      </c>
      <c r="E129" s="29" t="n">
        <v>0.47</v>
      </c>
      <c r="F129" s="22"/>
    </row>
    <row r="130" customFormat="false" ht="15.75" hidden="false" customHeight="false" outlineLevel="0" collapsed="false">
      <c r="A130" s="28" t="s">
        <v>459</v>
      </c>
      <c r="B130" s="9" t="s">
        <v>1407</v>
      </c>
      <c r="C130" s="9" t="n">
        <v>9</v>
      </c>
      <c r="D130" s="29" t="s">
        <v>1534</v>
      </c>
      <c r="E130" s="29" t="n">
        <v>0.64</v>
      </c>
      <c r="F130" s="22"/>
    </row>
    <row r="131" customFormat="false" ht="15.75" hidden="false" customHeight="false" outlineLevel="0" collapsed="false">
      <c r="A131" s="28" t="s">
        <v>459</v>
      </c>
      <c r="B131" s="9" t="s">
        <v>1409</v>
      </c>
      <c r="C131" s="9" t="n">
        <v>9</v>
      </c>
      <c r="D131" s="29" t="s">
        <v>1535</v>
      </c>
      <c r="E131" s="29" t="n">
        <v>0.2</v>
      </c>
      <c r="F131" s="22"/>
    </row>
    <row r="132" customFormat="false" ht="15.75" hidden="false" customHeight="false" outlineLevel="0" collapsed="false">
      <c r="A132" s="28" t="s">
        <v>459</v>
      </c>
      <c r="B132" s="9" t="s">
        <v>1411</v>
      </c>
      <c r="C132" s="9" t="n">
        <v>9</v>
      </c>
      <c r="D132" s="29" t="s">
        <v>1536</v>
      </c>
      <c r="E132" s="29" t="n">
        <v>0.85</v>
      </c>
      <c r="F132" s="22"/>
    </row>
    <row r="133" customFormat="false" ht="15.75" hidden="false" customHeight="false" outlineLevel="0" collapsed="false">
      <c r="A133" s="28" t="s">
        <v>1537</v>
      </c>
      <c r="B133" s="9" t="s">
        <v>1403</v>
      </c>
      <c r="C133" s="9" t="n">
        <v>10</v>
      </c>
      <c r="D133" s="29" t="s">
        <v>1538</v>
      </c>
      <c r="E133" s="29" t="n">
        <v>0.25</v>
      </c>
      <c r="F133" s="22"/>
    </row>
    <row r="134" customFormat="false" ht="15.75" hidden="false" customHeight="false" outlineLevel="0" collapsed="false">
      <c r="A134" s="28" t="s">
        <v>1537</v>
      </c>
      <c r="B134" s="9" t="s">
        <v>1405</v>
      </c>
      <c r="C134" s="9" t="n">
        <v>10</v>
      </c>
      <c r="D134" s="29" t="s">
        <v>1539</v>
      </c>
      <c r="E134" s="29" t="n">
        <v>0.24</v>
      </c>
      <c r="F134" s="22"/>
    </row>
    <row r="135" customFormat="false" ht="15.75" hidden="false" customHeight="false" outlineLevel="0" collapsed="false">
      <c r="A135" s="28" t="s">
        <v>1537</v>
      </c>
      <c r="B135" s="9" t="s">
        <v>1407</v>
      </c>
      <c r="C135" s="9" t="n">
        <v>10</v>
      </c>
      <c r="D135" s="29" t="s">
        <v>1540</v>
      </c>
      <c r="E135" s="29" t="n">
        <v>0.26</v>
      </c>
      <c r="F135" s="22"/>
    </row>
    <row r="136" customFormat="false" ht="15.75" hidden="false" customHeight="false" outlineLevel="0" collapsed="false">
      <c r="A136" s="28" t="s">
        <v>1537</v>
      </c>
      <c r="B136" s="9" t="s">
        <v>1409</v>
      </c>
      <c r="C136" s="9" t="n">
        <v>10</v>
      </c>
      <c r="D136" s="29" t="s">
        <v>1541</v>
      </c>
      <c r="E136" s="29" t="n">
        <v>0.81</v>
      </c>
      <c r="F136" s="22"/>
    </row>
    <row r="137" customFormat="false" ht="15.75" hidden="false" customHeight="false" outlineLevel="0" collapsed="false">
      <c r="A137" s="28" t="s">
        <v>1537</v>
      </c>
      <c r="B137" s="9" t="s">
        <v>1411</v>
      </c>
      <c r="C137" s="9" t="n">
        <v>10</v>
      </c>
      <c r="D137" s="29" t="s">
        <v>1542</v>
      </c>
      <c r="E137" s="29" t="n">
        <v>0.68</v>
      </c>
      <c r="F137" s="22"/>
    </row>
    <row r="138" customFormat="false" ht="15.75" hidden="false" customHeight="false" outlineLevel="0" collapsed="false">
      <c r="A138" s="28" t="s">
        <v>480</v>
      </c>
      <c r="B138" s="9" t="s">
        <v>1403</v>
      </c>
      <c r="C138" s="9" t="n">
        <v>10</v>
      </c>
      <c r="D138" s="29" t="s">
        <v>1543</v>
      </c>
      <c r="E138" s="29" t="n">
        <v>0.72</v>
      </c>
      <c r="F138" s="22"/>
    </row>
    <row r="139" customFormat="false" ht="15.75" hidden="false" customHeight="false" outlineLevel="0" collapsed="false">
      <c r="A139" s="28" t="s">
        <v>480</v>
      </c>
      <c r="B139" s="9" t="s">
        <v>1405</v>
      </c>
      <c r="C139" s="9" t="n">
        <v>10</v>
      </c>
      <c r="D139" s="29" t="s">
        <v>1544</v>
      </c>
      <c r="E139" s="29" t="n">
        <v>0.81</v>
      </c>
      <c r="F139" s="22"/>
    </row>
    <row r="140" customFormat="false" ht="15.75" hidden="false" customHeight="false" outlineLevel="0" collapsed="false">
      <c r="A140" s="28" t="s">
        <v>480</v>
      </c>
      <c r="B140" s="9" t="s">
        <v>1407</v>
      </c>
      <c r="C140" s="9" t="n">
        <v>10</v>
      </c>
      <c r="D140" s="29" t="s">
        <v>1545</v>
      </c>
      <c r="E140" s="29" t="n">
        <v>0.67</v>
      </c>
      <c r="F140" s="22"/>
    </row>
    <row r="141" customFormat="false" ht="15.75" hidden="false" customHeight="false" outlineLevel="0" collapsed="false">
      <c r="A141" s="28" t="s">
        <v>480</v>
      </c>
      <c r="B141" s="9" t="s">
        <v>1409</v>
      </c>
      <c r="C141" s="9" t="n">
        <v>10</v>
      </c>
      <c r="D141" s="29" t="s">
        <v>1546</v>
      </c>
      <c r="E141" s="29" t="n">
        <v>0.99</v>
      </c>
      <c r="F141" s="22"/>
    </row>
    <row r="142" customFormat="false" ht="15.75" hidden="false" customHeight="false" outlineLevel="0" collapsed="false">
      <c r="A142" s="28" t="s">
        <v>480</v>
      </c>
      <c r="B142" s="9" t="s">
        <v>1411</v>
      </c>
      <c r="C142" s="9" t="n">
        <v>10</v>
      </c>
      <c r="D142" s="29" t="s">
        <v>1547</v>
      </c>
      <c r="E142" s="29" t="n">
        <v>0.32</v>
      </c>
      <c r="F142" s="22"/>
    </row>
    <row r="143" customFormat="false" ht="15.75" hidden="false" customHeight="false" outlineLevel="0" collapsed="false">
      <c r="A143" s="28" t="s">
        <v>491</v>
      </c>
      <c r="B143" s="9" t="s">
        <v>1403</v>
      </c>
      <c r="C143" s="9" t="n">
        <v>11</v>
      </c>
      <c r="D143" s="29" t="s">
        <v>1548</v>
      </c>
      <c r="E143" s="29" t="n">
        <v>0.72</v>
      </c>
      <c r="F143" s="22"/>
    </row>
    <row r="144" customFormat="false" ht="15.75" hidden="false" customHeight="false" outlineLevel="0" collapsed="false">
      <c r="A144" s="28" t="s">
        <v>491</v>
      </c>
      <c r="B144" s="9" t="s">
        <v>1405</v>
      </c>
      <c r="C144" s="9" t="n">
        <v>11</v>
      </c>
      <c r="D144" s="29" t="s">
        <v>1549</v>
      </c>
      <c r="E144" s="29" t="n">
        <v>0.68</v>
      </c>
      <c r="F144" s="22"/>
    </row>
    <row r="145" customFormat="false" ht="15.75" hidden="false" customHeight="false" outlineLevel="0" collapsed="false">
      <c r="A145" s="28" t="s">
        <v>491</v>
      </c>
      <c r="B145" s="9" t="s">
        <v>1407</v>
      </c>
      <c r="C145" s="9" t="n">
        <v>11</v>
      </c>
      <c r="D145" s="29" t="s">
        <v>1550</v>
      </c>
      <c r="E145" s="29" t="n">
        <v>0.72</v>
      </c>
      <c r="F145" s="22"/>
    </row>
    <row r="146" customFormat="false" ht="15.75" hidden="false" customHeight="false" outlineLevel="0" collapsed="false">
      <c r="A146" s="28" t="s">
        <v>491</v>
      </c>
      <c r="B146" s="9" t="s">
        <v>1409</v>
      </c>
      <c r="C146" s="9" t="n">
        <v>11</v>
      </c>
      <c r="D146" s="29" t="s">
        <v>1551</v>
      </c>
      <c r="E146" s="29" t="n">
        <v>0.55</v>
      </c>
      <c r="F146" s="22"/>
    </row>
    <row r="147" customFormat="false" ht="15.75" hidden="false" customHeight="false" outlineLevel="0" collapsed="false">
      <c r="A147" s="28" t="s">
        <v>491</v>
      </c>
      <c r="B147" s="9" t="s">
        <v>1411</v>
      </c>
      <c r="C147" s="9" t="n">
        <v>11</v>
      </c>
      <c r="D147" s="29" t="s">
        <v>1552</v>
      </c>
      <c r="E147" s="29" t="n">
        <v>0.74</v>
      </c>
      <c r="F147" s="22"/>
    </row>
    <row r="148" customFormat="false" ht="15.75" hidden="false" customHeight="false" outlineLevel="0" collapsed="false">
      <c r="A148" s="28" t="s">
        <v>503</v>
      </c>
      <c r="B148" s="9" t="s">
        <v>1403</v>
      </c>
      <c r="C148" s="9" t="n">
        <v>11</v>
      </c>
      <c r="D148" s="29" t="s">
        <v>1553</v>
      </c>
      <c r="E148" s="29" t="n">
        <v>0.6</v>
      </c>
      <c r="F148" s="22"/>
    </row>
    <row r="149" customFormat="false" ht="15.75" hidden="false" customHeight="false" outlineLevel="0" collapsed="false">
      <c r="A149" s="28" t="s">
        <v>503</v>
      </c>
      <c r="B149" s="9" t="s">
        <v>1405</v>
      </c>
      <c r="C149" s="9" t="n">
        <v>11</v>
      </c>
      <c r="D149" s="29" t="s">
        <v>1554</v>
      </c>
      <c r="E149" s="29" t="n">
        <v>0.6</v>
      </c>
      <c r="F149" s="22"/>
    </row>
    <row r="150" customFormat="false" ht="15.75" hidden="false" customHeight="false" outlineLevel="0" collapsed="false">
      <c r="A150" s="28" t="s">
        <v>503</v>
      </c>
      <c r="B150" s="9" t="s">
        <v>1407</v>
      </c>
      <c r="C150" s="9" t="n">
        <v>11</v>
      </c>
      <c r="D150" s="29" t="s">
        <v>1553</v>
      </c>
      <c r="E150" s="29" t="n">
        <v>0.59</v>
      </c>
      <c r="F150" s="22"/>
    </row>
    <row r="151" customFormat="false" ht="15.75" hidden="false" customHeight="false" outlineLevel="0" collapsed="false">
      <c r="A151" s="28" t="s">
        <v>503</v>
      </c>
      <c r="B151" s="9" t="s">
        <v>1409</v>
      </c>
      <c r="C151" s="9" t="n">
        <v>11</v>
      </c>
      <c r="D151" s="29" t="s">
        <v>1555</v>
      </c>
      <c r="E151" s="29" t="n">
        <v>0.15</v>
      </c>
      <c r="F151" s="22"/>
    </row>
    <row r="152" customFormat="false" ht="15.75" hidden="false" customHeight="false" outlineLevel="0" collapsed="false">
      <c r="A152" s="28" t="s">
        <v>503</v>
      </c>
      <c r="B152" s="9" t="s">
        <v>1411</v>
      </c>
      <c r="C152" s="9" t="n">
        <v>11</v>
      </c>
      <c r="D152" s="29" t="s">
        <v>1556</v>
      </c>
      <c r="E152" s="29" t="n">
        <v>0.89</v>
      </c>
      <c r="F152" s="22"/>
    </row>
    <row r="153" customFormat="false" ht="15.75" hidden="false" customHeight="false" outlineLevel="0" collapsed="false">
      <c r="A153" s="28" t="s">
        <v>515</v>
      </c>
      <c r="B153" s="9" t="s">
        <v>1403</v>
      </c>
      <c r="C153" s="9" t="n">
        <v>11</v>
      </c>
      <c r="D153" s="29" t="s">
        <v>1557</v>
      </c>
      <c r="E153" s="29" t="n">
        <v>0.86</v>
      </c>
      <c r="F153" s="22"/>
    </row>
    <row r="154" customFormat="false" ht="15.75" hidden="false" customHeight="false" outlineLevel="0" collapsed="false">
      <c r="A154" s="28" t="s">
        <v>515</v>
      </c>
      <c r="B154" s="9" t="s">
        <v>1405</v>
      </c>
      <c r="C154" s="9" t="n">
        <v>11</v>
      </c>
      <c r="D154" s="29" t="s">
        <v>1558</v>
      </c>
      <c r="E154" s="29" t="n">
        <v>0.78</v>
      </c>
      <c r="F154" s="22"/>
    </row>
    <row r="155" customFormat="false" ht="15.75" hidden="false" customHeight="false" outlineLevel="0" collapsed="false">
      <c r="A155" s="28" t="s">
        <v>515</v>
      </c>
      <c r="B155" s="9" t="s">
        <v>1407</v>
      </c>
      <c r="C155" s="9" t="n">
        <v>11</v>
      </c>
      <c r="D155" s="29" t="s">
        <v>1559</v>
      </c>
      <c r="E155" s="29" t="n">
        <v>0.86</v>
      </c>
      <c r="F155" s="22"/>
    </row>
    <row r="156" customFormat="false" ht="15.75" hidden="false" customHeight="false" outlineLevel="0" collapsed="false">
      <c r="A156" s="28" t="s">
        <v>515</v>
      </c>
      <c r="B156" s="9" t="s">
        <v>1409</v>
      </c>
      <c r="C156" s="9" t="n">
        <v>11</v>
      </c>
      <c r="D156" s="29" t="s">
        <v>1560</v>
      </c>
      <c r="E156" s="29" t="n">
        <v>0.63</v>
      </c>
      <c r="F156" s="22"/>
    </row>
    <row r="157" customFormat="false" ht="15.75" hidden="false" customHeight="false" outlineLevel="0" collapsed="false">
      <c r="A157" s="28" t="s">
        <v>515</v>
      </c>
      <c r="B157" s="9" t="s">
        <v>1411</v>
      </c>
      <c r="C157" s="9" t="n">
        <v>11</v>
      </c>
      <c r="D157" s="29" t="s">
        <v>1561</v>
      </c>
      <c r="E157" s="29" t="n">
        <v>0.71</v>
      </c>
      <c r="F157" s="22"/>
    </row>
    <row r="158" customFormat="false" ht="15.75" hidden="false" customHeight="false" outlineLevel="0" collapsed="false">
      <c r="A158" s="28" t="s">
        <v>526</v>
      </c>
      <c r="B158" s="9" t="s">
        <v>1403</v>
      </c>
      <c r="C158" s="9" t="n">
        <v>9</v>
      </c>
      <c r="D158" s="29" t="s">
        <v>1562</v>
      </c>
      <c r="E158" s="29" t="n">
        <v>0.59</v>
      </c>
      <c r="F158" s="22"/>
    </row>
    <row r="159" customFormat="false" ht="15.75" hidden="false" customHeight="false" outlineLevel="0" collapsed="false">
      <c r="A159" s="28" t="s">
        <v>526</v>
      </c>
      <c r="B159" s="9" t="s">
        <v>1405</v>
      </c>
      <c r="C159" s="9" t="n">
        <v>9</v>
      </c>
      <c r="D159" s="29" t="s">
        <v>1563</v>
      </c>
      <c r="E159" s="29" t="n">
        <v>0.6</v>
      </c>
      <c r="F159" s="22"/>
    </row>
    <row r="160" customFormat="false" ht="15.75" hidden="false" customHeight="false" outlineLevel="0" collapsed="false">
      <c r="A160" s="28" t="s">
        <v>526</v>
      </c>
      <c r="B160" s="9" t="s">
        <v>1407</v>
      </c>
      <c r="C160" s="9" t="n">
        <v>9</v>
      </c>
      <c r="D160" s="29" t="s">
        <v>1562</v>
      </c>
      <c r="E160" s="29" t="n">
        <v>0.59</v>
      </c>
      <c r="F160" s="22"/>
    </row>
    <row r="161" customFormat="false" ht="15.75" hidden="false" customHeight="false" outlineLevel="0" collapsed="false">
      <c r="A161" s="28" t="s">
        <v>526</v>
      </c>
      <c r="B161" s="9" t="s">
        <v>1409</v>
      </c>
      <c r="C161" s="9" t="n">
        <v>9</v>
      </c>
      <c r="D161" s="29" t="s">
        <v>1564</v>
      </c>
      <c r="E161" s="29" t="n">
        <v>0.82</v>
      </c>
      <c r="F161" s="22"/>
    </row>
    <row r="162" customFormat="false" ht="15.75" hidden="false" customHeight="false" outlineLevel="0" collapsed="false">
      <c r="A162" s="28" t="s">
        <v>526</v>
      </c>
      <c r="B162" s="9" t="s">
        <v>1411</v>
      </c>
      <c r="C162" s="9" t="n">
        <v>9</v>
      </c>
      <c r="D162" s="29" t="s">
        <v>1565</v>
      </c>
      <c r="E162" s="29" t="n">
        <v>0.41</v>
      </c>
      <c r="F162" s="22"/>
    </row>
    <row r="163" customFormat="false" ht="15.75" hidden="false" customHeight="false" outlineLevel="0" collapsed="false">
      <c r="A163" s="28" t="s">
        <v>536</v>
      </c>
      <c r="B163" s="9" t="s">
        <v>1403</v>
      </c>
      <c r="C163" s="9" t="n">
        <v>11</v>
      </c>
      <c r="D163" s="29" t="s">
        <v>1566</v>
      </c>
      <c r="E163" s="29" t="n">
        <v>0.06</v>
      </c>
      <c r="F163" s="22"/>
    </row>
    <row r="164" customFormat="false" ht="15.75" hidden="false" customHeight="false" outlineLevel="0" collapsed="false">
      <c r="A164" s="28" t="s">
        <v>536</v>
      </c>
      <c r="B164" s="9" t="s">
        <v>1405</v>
      </c>
      <c r="C164" s="9" t="n">
        <v>11</v>
      </c>
      <c r="D164" s="29" t="s">
        <v>1567</v>
      </c>
      <c r="E164" s="29" t="n">
        <v>0.07</v>
      </c>
      <c r="F164" s="22"/>
    </row>
    <row r="165" customFormat="false" ht="15.75" hidden="false" customHeight="false" outlineLevel="0" collapsed="false">
      <c r="A165" s="28" t="s">
        <v>536</v>
      </c>
      <c r="B165" s="9" t="s">
        <v>1407</v>
      </c>
      <c r="C165" s="9" t="n">
        <v>11</v>
      </c>
      <c r="D165" s="29" t="s">
        <v>1568</v>
      </c>
      <c r="E165" s="29" t="n">
        <v>0.06</v>
      </c>
      <c r="F165" s="22"/>
    </row>
    <row r="166" customFormat="false" ht="15.75" hidden="false" customHeight="false" outlineLevel="0" collapsed="false">
      <c r="A166" s="28" t="s">
        <v>536</v>
      </c>
      <c r="B166" s="9" t="s">
        <v>1409</v>
      </c>
      <c r="C166" s="9" t="n">
        <v>11</v>
      </c>
      <c r="D166" s="29" t="s">
        <v>1569</v>
      </c>
      <c r="E166" s="29" t="n">
        <v>0.94</v>
      </c>
      <c r="F166" s="22"/>
    </row>
    <row r="167" customFormat="false" ht="15.75" hidden="false" customHeight="false" outlineLevel="0" collapsed="false">
      <c r="A167" s="28" t="s">
        <v>536</v>
      </c>
      <c r="B167" s="9" t="s">
        <v>1411</v>
      </c>
      <c r="C167" s="9" t="n">
        <v>11</v>
      </c>
      <c r="D167" s="29" t="s">
        <v>1570</v>
      </c>
      <c r="E167" s="29" t="n">
        <v>0.11</v>
      </c>
      <c r="F167" s="22"/>
    </row>
    <row r="168" customFormat="false" ht="15.75" hidden="false" customHeight="false" outlineLevel="0" collapsed="false">
      <c r="A168" s="28" t="s">
        <v>548</v>
      </c>
      <c r="B168" s="9" t="s">
        <v>1403</v>
      </c>
      <c r="C168" s="9" t="n">
        <v>6</v>
      </c>
      <c r="D168" s="29" t="s">
        <v>1571</v>
      </c>
      <c r="E168" s="29" t="n">
        <v>0.85</v>
      </c>
      <c r="F168" s="22"/>
    </row>
    <row r="169" customFormat="false" ht="15.75" hidden="false" customHeight="false" outlineLevel="0" collapsed="false">
      <c r="A169" s="28" t="s">
        <v>548</v>
      </c>
      <c r="B169" s="9" t="s">
        <v>1405</v>
      </c>
      <c r="C169" s="9" t="n">
        <v>6</v>
      </c>
      <c r="D169" s="29" t="s">
        <v>1572</v>
      </c>
      <c r="E169" s="29" t="n">
        <v>0.82</v>
      </c>
      <c r="F169" s="22"/>
    </row>
    <row r="170" customFormat="false" ht="15.75" hidden="false" customHeight="false" outlineLevel="0" collapsed="false">
      <c r="A170" s="28" t="s">
        <v>548</v>
      </c>
      <c r="B170" s="9" t="s">
        <v>1407</v>
      </c>
      <c r="C170" s="9" t="n">
        <v>6</v>
      </c>
      <c r="D170" s="29" t="s">
        <v>1573</v>
      </c>
      <c r="E170" s="29" t="n">
        <v>0.84</v>
      </c>
      <c r="F170" s="22"/>
    </row>
    <row r="171" customFormat="false" ht="15.75" hidden="false" customHeight="false" outlineLevel="0" collapsed="false">
      <c r="A171" s="28" t="s">
        <v>548</v>
      </c>
      <c r="B171" s="9" t="s">
        <v>1409</v>
      </c>
      <c r="C171" s="9" t="n">
        <v>6</v>
      </c>
      <c r="D171" s="29" t="s">
        <v>1574</v>
      </c>
      <c r="E171" s="29" t="n">
        <v>0.41</v>
      </c>
      <c r="F171" s="22"/>
    </row>
    <row r="172" customFormat="false" ht="15.75" hidden="false" customHeight="false" outlineLevel="0" collapsed="false">
      <c r="A172" s="28" t="s">
        <v>548</v>
      </c>
      <c r="B172" s="9" t="s">
        <v>1411</v>
      </c>
      <c r="C172" s="9" t="n">
        <v>6</v>
      </c>
      <c r="D172" s="29" t="s">
        <v>1575</v>
      </c>
      <c r="E172" s="29" t="n">
        <v>0.78</v>
      </c>
      <c r="F172" s="22"/>
    </row>
    <row r="173" customFormat="false" ht="15.75" hidden="false" customHeight="false" outlineLevel="0" collapsed="false">
      <c r="A173" s="28" t="s">
        <v>555</v>
      </c>
      <c r="B173" s="9" t="s">
        <v>1403</v>
      </c>
      <c r="C173" s="9" t="n">
        <v>16</v>
      </c>
      <c r="D173" s="29" t="s">
        <v>1576</v>
      </c>
      <c r="E173" s="29" t="n">
        <v>0.73</v>
      </c>
      <c r="F173" s="22"/>
    </row>
    <row r="174" customFormat="false" ht="15.75" hidden="false" customHeight="false" outlineLevel="0" collapsed="false">
      <c r="A174" s="28" t="s">
        <v>555</v>
      </c>
      <c r="B174" s="9" t="s">
        <v>1405</v>
      </c>
      <c r="C174" s="9" t="n">
        <v>16</v>
      </c>
      <c r="D174" s="29" t="s">
        <v>1577</v>
      </c>
      <c r="E174" s="29" t="n">
        <v>0.39</v>
      </c>
      <c r="F174" s="22"/>
    </row>
    <row r="175" customFormat="false" ht="15.75" hidden="false" customHeight="false" outlineLevel="0" collapsed="false">
      <c r="A175" s="28" t="s">
        <v>555</v>
      </c>
      <c r="B175" s="9" t="s">
        <v>1407</v>
      </c>
      <c r="C175" s="9" t="n">
        <v>16</v>
      </c>
      <c r="D175" s="29" t="s">
        <v>1578</v>
      </c>
      <c r="E175" s="29" t="n">
        <v>0.63</v>
      </c>
      <c r="F175" s="22"/>
    </row>
    <row r="176" customFormat="false" ht="15.75" hidden="false" customHeight="false" outlineLevel="0" collapsed="false">
      <c r="A176" s="28" t="s">
        <v>555</v>
      </c>
      <c r="B176" s="9" t="s">
        <v>1409</v>
      </c>
      <c r="C176" s="9" t="n">
        <v>16</v>
      </c>
      <c r="D176" s="29" t="s">
        <v>1579</v>
      </c>
      <c r="E176" s="29" t="n">
        <v>0.32</v>
      </c>
      <c r="F176" s="22"/>
    </row>
    <row r="177" customFormat="false" ht="15.75" hidden="false" customHeight="false" outlineLevel="0" collapsed="false">
      <c r="A177" s="28" t="s">
        <v>555</v>
      </c>
      <c r="B177" s="9" t="s">
        <v>1411</v>
      </c>
      <c r="C177" s="9" t="n">
        <v>16</v>
      </c>
      <c r="D177" s="29" t="s">
        <v>1580</v>
      </c>
      <c r="E177" s="29" t="n">
        <v>0.92</v>
      </c>
      <c r="F177" s="22"/>
    </row>
    <row r="178" customFormat="false" ht="15.75" hidden="false" customHeight="false" outlineLevel="0" collapsed="false">
      <c r="A178" s="28" t="s">
        <v>572</v>
      </c>
      <c r="B178" s="9" t="s">
        <v>1403</v>
      </c>
      <c r="C178" s="9" t="n">
        <v>17</v>
      </c>
      <c r="D178" s="29" t="s">
        <v>1581</v>
      </c>
      <c r="E178" s="29" t="n">
        <v>0.47</v>
      </c>
      <c r="F178" s="22"/>
    </row>
    <row r="179" customFormat="false" ht="15.75" hidden="false" customHeight="false" outlineLevel="0" collapsed="false">
      <c r="A179" s="28" t="s">
        <v>572</v>
      </c>
      <c r="B179" s="9" t="s">
        <v>1405</v>
      </c>
      <c r="C179" s="9" t="n">
        <v>17</v>
      </c>
      <c r="D179" s="29" t="s">
        <v>1582</v>
      </c>
      <c r="E179" s="29" t="n">
        <v>0.45</v>
      </c>
      <c r="F179" s="22"/>
    </row>
    <row r="180" customFormat="false" ht="15.75" hidden="false" customHeight="false" outlineLevel="0" collapsed="false">
      <c r="A180" s="28" t="s">
        <v>572</v>
      </c>
      <c r="B180" s="9" t="s">
        <v>1407</v>
      </c>
      <c r="C180" s="9" t="n">
        <v>17</v>
      </c>
      <c r="D180" s="29" t="s">
        <v>1583</v>
      </c>
      <c r="E180" s="29" t="n">
        <v>0.49</v>
      </c>
      <c r="F180" s="22"/>
    </row>
    <row r="181" customFormat="false" ht="15.75" hidden="false" customHeight="false" outlineLevel="0" collapsed="false">
      <c r="A181" s="28" t="s">
        <v>572</v>
      </c>
      <c r="B181" s="9" t="s">
        <v>1409</v>
      </c>
      <c r="C181" s="9" t="n">
        <v>17</v>
      </c>
      <c r="D181" s="29" t="s">
        <v>1584</v>
      </c>
      <c r="E181" s="29" t="n">
        <v>0.37</v>
      </c>
      <c r="F181" s="22"/>
    </row>
    <row r="182" customFormat="false" ht="15.75" hidden="false" customHeight="false" outlineLevel="0" collapsed="false">
      <c r="A182" s="28" t="s">
        <v>572</v>
      </c>
      <c r="B182" s="9" t="s">
        <v>1411</v>
      </c>
      <c r="C182" s="9" t="n">
        <v>17</v>
      </c>
      <c r="D182" s="29" t="s">
        <v>1585</v>
      </c>
      <c r="E182" s="29" t="n">
        <v>0.37</v>
      </c>
      <c r="F182" s="22"/>
    </row>
    <row r="183" customFormat="false" ht="15.75" hidden="false" customHeight="false" outlineLevel="0" collapsed="false">
      <c r="A183" s="28" t="s">
        <v>590</v>
      </c>
      <c r="B183" s="9" t="s">
        <v>1403</v>
      </c>
      <c r="C183" s="9" t="n">
        <v>10</v>
      </c>
      <c r="D183" s="29" t="s">
        <v>1586</v>
      </c>
      <c r="E183" s="29" t="n">
        <v>0.17</v>
      </c>
      <c r="F183" s="22"/>
    </row>
    <row r="184" customFormat="false" ht="15.75" hidden="false" customHeight="false" outlineLevel="0" collapsed="false">
      <c r="A184" s="28" t="s">
        <v>590</v>
      </c>
      <c r="B184" s="9" t="s">
        <v>1405</v>
      </c>
      <c r="C184" s="9" t="n">
        <v>10</v>
      </c>
      <c r="D184" s="29" t="s">
        <v>1587</v>
      </c>
      <c r="E184" s="29" t="n">
        <v>0.16</v>
      </c>
      <c r="F184" s="22"/>
    </row>
    <row r="185" customFormat="false" ht="15.75" hidden="false" customHeight="false" outlineLevel="0" collapsed="false">
      <c r="A185" s="28" t="s">
        <v>590</v>
      </c>
      <c r="B185" s="9" t="s">
        <v>1407</v>
      </c>
      <c r="C185" s="9" t="n">
        <v>10</v>
      </c>
      <c r="D185" s="29" t="s">
        <v>1588</v>
      </c>
      <c r="E185" s="29" t="n">
        <v>0.17</v>
      </c>
      <c r="F185" s="22"/>
    </row>
    <row r="186" customFormat="false" ht="15.75" hidden="false" customHeight="false" outlineLevel="0" collapsed="false">
      <c r="A186" s="28" t="s">
        <v>590</v>
      </c>
      <c r="B186" s="9" t="s">
        <v>1409</v>
      </c>
      <c r="C186" s="9" t="n">
        <v>10</v>
      </c>
      <c r="D186" s="29" t="s">
        <v>1589</v>
      </c>
      <c r="E186" s="29" t="n">
        <v>0.9</v>
      </c>
      <c r="F186" s="22"/>
    </row>
    <row r="187" customFormat="false" ht="15.75" hidden="false" customHeight="false" outlineLevel="0" collapsed="false">
      <c r="A187" s="28" t="s">
        <v>590</v>
      </c>
      <c r="B187" s="9" t="s">
        <v>1411</v>
      </c>
      <c r="C187" s="9" t="n">
        <v>10</v>
      </c>
      <c r="D187" s="29" t="s">
        <v>1590</v>
      </c>
      <c r="E187" s="29" t="n">
        <v>0.18</v>
      </c>
      <c r="F187" s="22"/>
    </row>
    <row r="188" customFormat="false" ht="15.75" hidden="false" customHeight="false" outlineLevel="0" collapsed="false">
      <c r="A188" s="28" t="s">
        <v>24</v>
      </c>
      <c r="B188" s="9" t="s">
        <v>1403</v>
      </c>
      <c r="C188" s="9" t="n">
        <v>10</v>
      </c>
      <c r="D188" s="29" t="s">
        <v>1591</v>
      </c>
      <c r="E188" s="29" t="n">
        <v>0.77</v>
      </c>
      <c r="F188" s="22"/>
    </row>
    <row r="189" customFormat="false" ht="15.75" hidden="false" customHeight="false" outlineLevel="0" collapsed="false">
      <c r="A189" s="28" t="s">
        <v>24</v>
      </c>
      <c r="B189" s="9" t="s">
        <v>1405</v>
      </c>
      <c r="C189" s="9" t="n">
        <v>10</v>
      </c>
      <c r="D189" s="29" t="s">
        <v>1592</v>
      </c>
      <c r="E189" s="29" t="n">
        <v>0.74</v>
      </c>
      <c r="F189" s="22"/>
    </row>
    <row r="190" customFormat="false" ht="15.75" hidden="false" customHeight="false" outlineLevel="0" collapsed="false">
      <c r="A190" s="28" t="s">
        <v>24</v>
      </c>
      <c r="B190" s="9" t="s">
        <v>1407</v>
      </c>
      <c r="C190" s="9" t="n">
        <v>10</v>
      </c>
      <c r="D190" s="29" t="s">
        <v>1593</v>
      </c>
      <c r="E190" s="29" t="n">
        <v>0.76</v>
      </c>
      <c r="F190" s="22"/>
    </row>
    <row r="191" customFormat="false" ht="15.75" hidden="false" customHeight="false" outlineLevel="0" collapsed="false">
      <c r="A191" s="28" t="s">
        <v>24</v>
      </c>
      <c r="B191" s="9" t="s">
        <v>1409</v>
      </c>
      <c r="C191" s="9" t="n">
        <v>10</v>
      </c>
      <c r="D191" s="29" t="s">
        <v>1594</v>
      </c>
      <c r="E191" s="29" t="n">
        <v>0.35</v>
      </c>
      <c r="F191" s="22"/>
    </row>
    <row r="192" customFormat="false" ht="15.75" hidden="false" customHeight="false" outlineLevel="0" collapsed="false">
      <c r="A192" s="28" t="s">
        <v>24</v>
      </c>
      <c r="B192" s="9" t="s">
        <v>1411</v>
      </c>
      <c r="C192" s="9" t="n">
        <v>10</v>
      </c>
      <c r="D192" s="29" t="s">
        <v>1595</v>
      </c>
      <c r="E192" s="29" t="n">
        <v>0.82</v>
      </c>
      <c r="F192" s="22"/>
    </row>
    <row r="193" customFormat="false" ht="15.75" hidden="false" customHeight="false" outlineLevel="0" collapsed="false">
      <c r="A193" s="28" t="s">
        <v>35</v>
      </c>
      <c r="B193" s="9" t="s">
        <v>1403</v>
      </c>
      <c r="C193" s="9" t="n">
        <v>12</v>
      </c>
      <c r="D193" s="29" t="s">
        <v>1596</v>
      </c>
      <c r="E193" s="29" t="n">
        <v>0.15</v>
      </c>
      <c r="F193" s="22"/>
    </row>
    <row r="194" customFormat="false" ht="15.75" hidden="false" customHeight="false" outlineLevel="0" collapsed="false">
      <c r="A194" s="28" t="s">
        <v>35</v>
      </c>
      <c r="B194" s="9" t="s">
        <v>1405</v>
      </c>
      <c r="C194" s="9" t="n">
        <v>12</v>
      </c>
      <c r="D194" s="29" t="s">
        <v>1597</v>
      </c>
      <c r="E194" s="29" t="n">
        <v>0.16</v>
      </c>
      <c r="F194" s="22"/>
    </row>
    <row r="195" customFormat="false" ht="15.75" hidden="false" customHeight="false" outlineLevel="0" collapsed="false">
      <c r="A195" s="28" t="s">
        <v>35</v>
      </c>
      <c r="B195" s="9" t="s">
        <v>1407</v>
      </c>
      <c r="C195" s="9" t="n">
        <v>12</v>
      </c>
      <c r="D195" s="29" t="s">
        <v>1598</v>
      </c>
      <c r="E195" s="29" t="n">
        <v>0.15</v>
      </c>
      <c r="F195" s="22"/>
    </row>
    <row r="196" customFormat="false" ht="15.75" hidden="false" customHeight="false" outlineLevel="0" collapsed="false">
      <c r="A196" s="28" t="s">
        <v>35</v>
      </c>
      <c r="B196" s="9" t="s">
        <v>1409</v>
      </c>
      <c r="C196" s="9" t="n">
        <v>12</v>
      </c>
      <c r="D196" s="29" t="s">
        <v>1599</v>
      </c>
      <c r="E196" s="29" t="n">
        <v>0.41</v>
      </c>
      <c r="F196" s="22"/>
    </row>
    <row r="197" customFormat="false" ht="15.75" hidden="false" customHeight="false" outlineLevel="0" collapsed="false">
      <c r="A197" s="28" t="s">
        <v>35</v>
      </c>
      <c r="B197" s="9" t="s">
        <v>1411</v>
      </c>
      <c r="C197" s="9" t="n">
        <v>12</v>
      </c>
      <c r="D197" s="29" t="s">
        <v>1600</v>
      </c>
      <c r="E197" s="29" t="n">
        <v>0.18</v>
      </c>
      <c r="F197" s="22"/>
    </row>
    <row r="198" customFormat="false" ht="15.75" hidden="false" customHeight="false" outlineLevel="0" collapsed="false">
      <c r="A198" s="28" t="s">
        <v>48</v>
      </c>
      <c r="B198" s="9" t="s">
        <v>1403</v>
      </c>
      <c r="C198" s="9" t="n">
        <v>7</v>
      </c>
      <c r="D198" s="29" t="s">
        <v>1601</v>
      </c>
      <c r="E198" s="29" t="n">
        <v>0.79</v>
      </c>
      <c r="F198" s="22"/>
    </row>
    <row r="199" customFormat="false" ht="15.75" hidden="false" customHeight="false" outlineLevel="0" collapsed="false">
      <c r="A199" s="28" t="s">
        <v>48</v>
      </c>
      <c r="B199" s="9" t="s">
        <v>1405</v>
      </c>
      <c r="C199" s="9" t="n">
        <v>7</v>
      </c>
      <c r="D199" s="29" t="s">
        <v>1602</v>
      </c>
      <c r="E199" s="29" t="n">
        <v>0.52</v>
      </c>
      <c r="F199" s="22"/>
    </row>
    <row r="200" customFormat="false" ht="15.75" hidden="false" customHeight="false" outlineLevel="0" collapsed="false">
      <c r="A200" s="28" t="s">
        <v>48</v>
      </c>
      <c r="B200" s="9" t="s">
        <v>1407</v>
      </c>
      <c r="C200" s="9" t="n">
        <v>7</v>
      </c>
      <c r="D200" s="29" t="s">
        <v>1603</v>
      </c>
      <c r="E200" s="29" t="n">
        <v>0.66</v>
      </c>
      <c r="F200" s="22"/>
    </row>
    <row r="201" customFormat="false" ht="15.75" hidden="false" customHeight="false" outlineLevel="0" collapsed="false">
      <c r="A201" s="28" t="s">
        <v>48</v>
      </c>
      <c r="B201" s="9" t="s">
        <v>1409</v>
      </c>
      <c r="C201" s="9" t="n">
        <v>7</v>
      </c>
      <c r="D201" s="29" t="s">
        <v>1604</v>
      </c>
      <c r="E201" s="29" t="n">
        <v>0.3</v>
      </c>
      <c r="F201" s="22"/>
    </row>
    <row r="202" customFormat="false" ht="15.75" hidden="false" customHeight="false" outlineLevel="0" collapsed="false">
      <c r="A202" s="28" t="s">
        <v>48</v>
      </c>
      <c r="B202" s="9" t="s">
        <v>1411</v>
      </c>
      <c r="C202" s="9" t="n">
        <v>7</v>
      </c>
      <c r="D202" s="29" t="s">
        <v>1605</v>
      </c>
      <c r="E202" s="29" t="n">
        <v>0.54</v>
      </c>
      <c r="F202" s="22"/>
    </row>
    <row r="203" customFormat="false" ht="15.75" hidden="false" customHeight="false" outlineLevel="0" collapsed="false">
      <c r="A203" s="28" t="s">
        <v>56</v>
      </c>
      <c r="B203" s="9" t="s">
        <v>1403</v>
      </c>
      <c r="C203" s="9" t="n">
        <v>9</v>
      </c>
      <c r="D203" s="29" t="s">
        <v>1606</v>
      </c>
      <c r="E203" s="29" t="n">
        <v>0.19</v>
      </c>
      <c r="F203" s="22"/>
    </row>
    <row r="204" customFormat="false" ht="15.75" hidden="false" customHeight="false" outlineLevel="0" collapsed="false">
      <c r="A204" s="28" t="s">
        <v>56</v>
      </c>
      <c r="B204" s="9" t="s">
        <v>1405</v>
      </c>
      <c r="C204" s="9" t="n">
        <v>9</v>
      </c>
      <c r="D204" s="29" t="s">
        <v>1607</v>
      </c>
      <c r="E204" s="29" t="n">
        <v>0.18</v>
      </c>
      <c r="F204" s="22"/>
    </row>
    <row r="205" customFormat="false" ht="15.75" hidden="false" customHeight="false" outlineLevel="0" collapsed="false">
      <c r="A205" s="28" t="s">
        <v>56</v>
      </c>
      <c r="B205" s="9" t="s">
        <v>1407</v>
      </c>
      <c r="C205" s="9" t="n">
        <v>9</v>
      </c>
      <c r="D205" s="29" t="s">
        <v>1608</v>
      </c>
      <c r="E205" s="29" t="n">
        <v>0.21</v>
      </c>
      <c r="F205" s="22"/>
    </row>
    <row r="206" customFormat="false" ht="15.75" hidden="false" customHeight="false" outlineLevel="0" collapsed="false">
      <c r="A206" s="28" t="s">
        <v>56</v>
      </c>
      <c r="B206" s="9" t="s">
        <v>1409</v>
      </c>
      <c r="C206" s="9" t="n">
        <v>9</v>
      </c>
      <c r="D206" s="29" t="s">
        <v>1609</v>
      </c>
      <c r="E206" s="29" t="n">
        <v>0.81</v>
      </c>
      <c r="F206" s="22"/>
    </row>
    <row r="207" customFormat="false" ht="15.75" hidden="false" customHeight="false" outlineLevel="0" collapsed="false">
      <c r="A207" s="28" t="s">
        <v>56</v>
      </c>
      <c r="B207" s="9" t="s">
        <v>1411</v>
      </c>
      <c r="C207" s="9" t="n">
        <v>9</v>
      </c>
      <c r="D207" s="29" t="s">
        <v>1610</v>
      </c>
      <c r="E207" s="29" t="n">
        <v>0.18</v>
      </c>
      <c r="F207" s="22"/>
    </row>
    <row r="208" customFormat="false" ht="15.75" hidden="false" customHeight="false" outlineLevel="0" collapsed="false">
      <c r="A208" s="28" t="s">
        <v>66</v>
      </c>
      <c r="B208" s="9" t="s">
        <v>1403</v>
      </c>
      <c r="C208" s="9" t="n">
        <v>14</v>
      </c>
      <c r="D208" s="29" t="s">
        <v>1611</v>
      </c>
      <c r="E208" s="30" t="n">
        <v>0.022</v>
      </c>
      <c r="F208" s="22"/>
    </row>
    <row r="209" customFormat="false" ht="15.75" hidden="false" customHeight="false" outlineLevel="0" collapsed="false">
      <c r="A209" s="28" t="s">
        <v>66</v>
      </c>
      <c r="B209" s="9" t="s">
        <v>1405</v>
      </c>
      <c r="C209" s="9" t="n">
        <v>14</v>
      </c>
      <c r="D209" s="29" t="s">
        <v>1612</v>
      </c>
      <c r="E209" s="30" t="n">
        <v>0.021</v>
      </c>
      <c r="F209" s="22"/>
    </row>
    <row r="210" customFormat="false" ht="15.75" hidden="false" customHeight="false" outlineLevel="0" collapsed="false">
      <c r="A210" s="28" t="s">
        <v>66</v>
      </c>
      <c r="B210" s="9" t="s">
        <v>1407</v>
      </c>
      <c r="C210" s="9" t="n">
        <v>14</v>
      </c>
      <c r="D210" s="29" t="s">
        <v>1613</v>
      </c>
      <c r="E210" s="30" t="n">
        <v>0.022</v>
      </c>
      <c r="F210" s="22"/>
    </row>
    <row r="211" customFormat="false" ht="15.75" hidden="false" customHeight="false" outlineLevel="0" collapsed="false">
      <c r="A211" s="28" t="s">
        <v>66</v>
      </c>
      <c r="B211" s="9" t="s">
        <v>1409</v>
      </c>
      <c r="C211" s="9" t="n">
        <v>14</v>
      </c>
      <c r="D211" s="29" t="s">
        <v>1614</v>
      </c>
      <c r="E211" s="29" t="n">
        <v>0.33</v>
      </c>
      <c r="F211" s="22"/>
    </row>
    <row r="212" customFormat="false" ht="15.75" hidden="false" customHeight="false" outlineLevel="0" collapsed="false">
      <c r="A212" s="28" t="s">
        <v>66</v>
      </c>
      <c r="B212" s="9" t="s">
        <v>1411</v>
      </c>
      <c r="C212" s="9" t="n">
        <v>14</v>
      </c>
      <c r="D212" s="29" t="s">
        <v>1615</v>
      </c>
      <c r="E212" s="29" t="n">
        <v>0.19</v>
      </c>
      <c r="F212" s="22"/>
    </row>
    <row r="213" customFormat="false" ht="15.75" hidden="false" customHeight="false" outlineLevel="0" collapsed="false">
      <c r="A213" s="28" t="s">
        <v>1616</v>
      </c>
      <c r="B213" s="9" t="s">
        <v>1403</v>
      </c>
      <c r="C213" s="9" t="n">
        <v>11</v>
      </c>
      <c r="D213" s="29" t="s">
        <v>1617</v>
      </c>
      <c r="E213" s="29" t="n">
        <v>0.9</v>
      </c>
      <c r="F213" s="22"/>
    </row>
    <row r="214" customFormat="false" ht="15.75" hidden="false" customHeight="false" outlineLevel="0" collapsed="false">
      <c r="A214" s="28" t="s">
        <v>1616</v>
      </c>
      <c r="B214" s="9" t="s">
        <v>1405</v>
      </c>
      <c r="C214" s="9" t="n">
        <v>11</v>
      </c>
      <c r="D214" s="29" t="s">
        <v>1618</v>
      </c>
      <c r="E214" s="29" t="n">
        <v>0.92</v>
      </c>
      <c r="F214" s="22"/>
    </row>
    <row r="215" customFormat="false" ht="15.75" hidden="false" customHeight="false" outlineLevel="0" collapsed="false">
      <c r="A215" s="28" t="s">
        <v>1616</v>
      </c>
      <c r="B215" s="9" t="s">
        <v>1407</v>
      </c>
      <c r="C215" s="9" t="n">
        <v>11</v>
      </c>
      <c r="D215" s="29" t="s">
        <v>1619</v>
      </c>
      <c r="E215" s="29" t="n">
        <v>0.89</v>
      </c>
      <c r="F215" s="22"/>
    </row>
    <row r="216" customFormat="false" ht="15.75" hidden="false" customHeight="false" outlineLevel="0" collapsed="false">
      <c r="A216" s="28" t="s">
        <v>1616</v>
      </c>
      <c r="B216" s="9" t="s">
        <v>1409</v>
      </c>
      <c r="C216" s="9" t="n">
        <v>11</v>
      </c>
      <c r="D216" s="29" t="s">
        <v>1620</v>
      </c>
      <c r="E216" s="29" t="n">
        <v>0.94</v>
      </c>
      <c r="F216" s="22"/>
    </row>
    <row r="217" customFormat="false" ht="15.75" hidden="false" customHeight="false" outlineLevel="0" collapsed="false">
      <c r="A217" s="28" t="s">
        <v>1616</v>
      </c>
      <c r="B217" s="9" t="s">
        <v>1411</v>
      </c>
      <c r="C217" s="9" t="n">
        <v>11</v>
      </c>
      <c r="D217" s="29" t="s">
        <v>1438</v>
      </c>
      <c r="E217" s="29" t="n">
        <v>0.93</v>
      </c>
      <c r="F217" s="22"/>
    </row>
    <row r="218" customFormat="false" ht="15.75" hidden="false" customHeight="false" outlineLevel="0" collapsed="false">
      <c r="A218" s="28" t="s">
        <v>92</v>
      </c>
      <c r="B218" s="9" t="s">
        <v>1403</v>
      </c>
      <c r="C218" s="9" t="n">
        <v>5</v>
      </c>
      <c r="D218" s="29" t="s">
        <v>1621</v>
      </c>
      <c r="E218" s="29" t="n">
        <v>0.36</v>
      </c>
      <c r="F218" s="22"/>
    </row>
    <row r="219" customFormat="false" ht="15.75" hidden="false" customHeight="false" outlineLevel="0" collapsed="false">
      <c r="A219" s="28" t="s">
        <v>92</v>
      </c>
      <c r="B219" s="9" t="s">
        <v>1405</v>
      </c>
      <c r="C219" s="9" t="n">
        <v>5</v>
      </c>
      <c r="D219" s="29" t="s">
        <v>1622</v>
      </c>
      <c r="E219" s="29" t="n">
        <v>0.35</v>
      </c>
      <c r="F219" s="22"/>
    </row>
    <row r="220" customFormat="false" ht="15.75" hidden="false" customHeight="false" outlineLevel="0" collapsed="false">
      <c r="A220" s="28" t="s">
        <v>92</v>
      </c>
      <c r="B220" s="9" t="s">
        <v>1407</v>
      </c>
      <c r="C220" s="9" t="n">
        <v>5</v>
      </c>
      <c r="D220" s="29" t="s">
        <v>1623</v>
      </c>
      <c r="E220" s="29" t="n">
        <v>0.36</v>
      </c>
      <c r="F220" s="22"/>
    </row>
    <row r="221" customFormat="false" ht="15.75" hidden="false" customHeight="false" outlineLevel="0" collapsed="false">
      <c r="A221" s="28" t="s">
        <v>92</v>
      </c>
      <c r="B221" s="9" t="s">
        <v>1409</v>
      </c>
      <c r="C221" s="9" t="n">
        <v>5</v>
      </c>
      <c r="D221" s="29" t="s">
        <v>1624</v>
      </c>
      <c r="E221" s="29" t="n">
        <v>0.34</v>
      </c>
      <c r="F221" s="22"/>
    </row>
    <row r="222" customFormat="false" ht="15.75" hidden="false" customHeight="false" outlineLevel="0" collapsed="false">
      <c r="A222" s="28" t="s">
        <v>92</v>
      </c>
      <c r="B222" s="9" t="s">
        <v>1411</v>
      </c>
      <c r="C222" s="9" t="n">
        <v>5</v>
      </c>
      <c r="D222" s="29" t="s">
        <v>1625</v>
      </c>
      <c r="E222" s="29" t="n">
        <v>0.49</v>
      </c>
      <c r="F222" s="22"/>
    </row>
    <row r="223" customFormat="false" ht="15.75" hidden="false" customHeight="false" outlineLevel="0" collapsed="false">
      <c r="A223" s="28" t="s">
        <v>98</v>
      </c>
      <c r="B223" s="9" t="s">
        <v>1403</v>
      </c>
      <c r="C223" s="9" t="n">
        <v>9</v>
      </c>
      <c r="D223" s="29" t="s">
        <v>1626</v>
      </c>
      <c r="E223" s="29" t="n">
        <v>0.21</v>
      </c>
      <c r="F223" s="22"/>
    </row>
    <row r="224" customFormat="false" ht="15.75" hidden="false" customHeight="false" outlineLevel="0" collapsed="false">
      <c r="A224" s="28" t="s">
        <v>98</v>
      </c>
      <c r="B224" s="9" t="s">
        <v>1405</v>
      </c>
      <c r="C224" s="9" t="n">
        <v>9</v>
      </c>
      <c r="D224" s="29" t="s">
        <v>1627</v>
      </c>
      <c r="E224" s="29" t="n">
        <v>0.2</v>
      </c>
      <c r="F224" s="22"/>
    </row>
    <row r="225" customFormat="false" ht="15.75" hidden="false" customHeight="false" outlineLevel="0" collapsed="false">
      <c r="A225" s="28" t="s">
        <v>98</v>
      </c>
      <c r="B225" s="9" t="s">
        <v>1407</v>
      </c>
      <c r="C225" s="9" t="n">
        <v>9</v>
      </c>
      <c r="D225" s="29" t="s">
        <v>1628</v>
      </c>
      <c r="E225" s="29" t="n">
        <v>0.2</v>
      </c>
      <c r="F225" s="22"/>
    </row>
    <row r="226" customFormat="false" ht="15.75" hidden="false" customHeight="false" outlineLevel="0" collapsed="false">
      <c r="A226" s="28" t="s">
        <v>98</v>
      </c>
      <c r="B226" s="9" t="s">
        <v>1409</v>
      </c>
      <c r="C226" s="9" t="n">
        <v>9</v>
      </c>
      <c r="D226" s="29" t="s">
        <v>1629</v>
      </c>
      <c r="E226" s="29" t="n">
        <v>0.54</v>
      </c>
      <c r="F226" s="22"/>
    </row>
    <row r="227" customFormat="false" ht="15.75" hidden="false" customHeight="false" outlineLevel="0" collapsed="false">
      <c r="A227" s="28" t="s">
        <v>98</v>
      </c>
      <c r="B227" s="9" t="s">
        <v>1411</v>
      </c>
      <c r="C227" s="9" t="n">
        <v>9</v>
      </c>
      <c r="D227" s="29" t="s">
        <v>1630</v>
      </c>
      <c r="E227" s="29" t="n">
        <v>0.3</v>
      </c>
      <c r="F227" s="22"/>
    </row>
    <row r="228" customFormat="false" ht="15.75" hidden="false" customHeight="false" outlineLevel="0" collapsed="false">
      <c r="A228" s="28" t="s">
        <v>108</v>
      </c>
      <c r="B228" s="9" t="s">
        <v>1403</v>
      </c>
      <c r="C228" s="9" t="n">
        <v>18</v>
      </c>
      <c r="D228" s="29" t="s">
        <v>1631</v>
      </c>
      <c r="E228" s="29" t="n">
        <v>0.51</v>
      </c>
      <c r="F228" s="22"/>
    </row>
    <row r="229" customFormat="false" ht="15.75" hidden="false" customHeight="false" outlineLevel="0" collapsed="false">
      <c r="A229" s="28" t="s">
        <v>108</v>
      </c>
      <c r="B229" s="9" t="s">
        <v>1405</v>
      </c>
      <c r="C229" s="9" t="n">
        <v>18</v>
      </c>
      <c r="D229" s="29" t="s">
        <v>1632</v>
      </c>
      <c r="E229" s="29" t="n">
        <v>0.53</v>
      </c>
      <c r="F229" s="22"/>
    </row>
    <row r="230" customFormat="false" ht="15.75" hidden="false" customHeight="false" outlineLevel="0" collapsed="false">
      <c r="A230" s="28" t="s">
        <v>108</v>
      </c>
      <c r="B230" s="9" t="s">
        <v>1407</v>
      </c>
      <c r="C230" s="9" t="n">
        <v>18</v>
      </c>
      <c r="D230" s="29" t="s">
        <v>1633</v>
      </c>
      <c r="E230" s="29" t="n">
        <v>0.47</v>
      </c>
      <c r="F230" s="22"/>
    </row>
    <row r="231" customFormat="false" ht="15.75" hidden="false" customHeight="false" outlineLevel="0" collapsed="false">
      <c r="A231" s="28" t="s">
        <v>108</v>
      </c>
      <c r="B231" s="9" t="s">
        <v>1409</v>
      </c>
      <c r="C231" s="9" t="n">
        <v>18</v>
      </c>
      <c r="D231" s="29" t="s">
        <v>1634</v>
      </c>
      <c r="E231" s="29" t="n">
        <v>0.99</v>
      </c>
      <c r="F231" s="22"/>
    </row>
    <row r="232" customFormat="false" ht="15.75" hidden="false" customHeight="false" outlineLevel="0" collapsed="false">
      <c r="A232" s="28" t="s">
        <v>108</v>
      </c>
      <c r="B232" s="9" t="s">
        <v>1411</v>
      </c>
      <c r="C232" s="9" t="n">
        <v>18</v>
      </c>
      <c r="D232" s="29" t="s">
        <v>1635</v>
      </c>
      <c r="E232" s="29" t="n">
        <v>0.82</v>
      </c>
      <c r="F232" s="22"/>
    </row>
    <row r="233" customFormat="false" ht="15.75" hidden="false" customHeight="false" outlineLevel="0" collapsed="false">
      <c r="A233" s="28" t="s">
        <v>127</v>
      </c>
      <c r="B233" s="9" t="s">
        <v>1403</v>
      </c>
      <c r="C233" s="9" t="n">
        <v>15</v>
      </c>
      <c r="D233" s="29" t="s">
        <v>1636</v>
      </c>
      <c r="E233" s="30" t="n">
        <v>0.04</v>
      </c>
      <c r="F233" s="22"/>
    </row>
    <row r="234" customFormat="false" ht="15.75" hidden="false" customHeight="false" outlineLevel="0" collapsed="false">
      <c r="A234" s="28" t="s">
        <v>127</v>
      </c>
      <c r="B234" s="9" t="s">
        <v>1405</v>
      </c>
      <c r="C234" s="9" t="n">
        <v>15</v>
      </c>
      <c r="D234" s="29" t="s">
        <v>1637</v>
      </c>
      <c r="E234" s="30" t="n">
        <v>0.044</v>
      </c>
      <c r="F234" s="22"/>
    </row>
    <row r="235" customFormat="false" ht="15.75" hidden="false" customHeight="false" outlineLevel="0" collapsed="false">
      <c r="A235" s="28" t="s">
        <v>127</v>
      </c>
      <c r="B235" s="9" t="s">
        <v>1407</v>
      </c>
      <c r="C235" s="9" t="n">
        <v>15</v>
      </c>
      <c r="D235" s="29" t="s">
        <v>1638</v>
      </c>
      <c r="E235" s="30" t="n">
        <v>0.047</v>
      </c>
      <c r="F235" s="22"/>
    </row>
    <row r="236" customFormat="false" ht="15.75" hidden="false" customHeight="false" outlineLevel="0" collapsed="false">
      <c r="A236" s="28" t="s">
        <v>127</v>
      </c>
      <c r="B236" s="9" t="s">
        <v>1409</v>
      </c>
      <c r="C236" s="9" t="n">
        <v>15</v>
      </c>
      <c r="D236" s="29" t="s">
        <v>1639</v>
      </c>
      <c r="E236" s="29" t="n">
        <v>0.78</v>
      </c>
      <c r="F236" s="22"/>
    </row>
    <row r="237" customFormat="false" ht="15.75" hidden="false" customHeight="false" outlineLevel="0" collapsed="false">
      <c r="A237" s="28" t="s">
        <v>127</v>
      </c>
      <c r="B237" s="9" t="s">
        <v>1411</v>
      </c>
      <c r="C237" s="9" t="n">
        <v>15</v>
      </c>
      <c r="D237" s="29" t="s">
        <v>1540</v>
      </c>
      <c r="E237" s="29" t="n">
        <v>0.26</v>
      </c>
      <c r="F237" s="22"/>
    </row>
    <row r="238" customFormat="false" ht="15.75" hidden="false" customHeight="false" outlineLevel="0" collapsed="false">
      <c r="A238" s="28" t="s">
        <v>143</v>
      </c>
      <c r="B238" s="9" t="s">
        <v>1403</v>
      </c>
      <c r="C238" s="9" t="n">
        <v>9</v>
      </c>
      <c r="D238" s="29" t="s">
        <v>1640</v>
      </c>
      <c r="E238" s="29" t="n">
        <v>0.42</v>
      </c>
      <c r="F238" s="22"/>
    </row>
    <row r="239" customFormat="false" ht="15.75" hidden="false" customHeight="false" outlineLevel="0" collapsed="false">
      <c r="A239" s="28" t="s">
        <v>143</v>
      </c>
      <c r="B239" s="9" t="s">
        <v>1405</v>
      </c>
      <c r="C239" s="9" t="n">
        <v>9</v>
      </c>
      <c r="D239" s="29" t="s">
        <v>1641</v>
      </c>
      <c r="E239" s="29" t="n">
        <v>0.28</v>
      </c>
      <c r="F239" s="22"/>
    </row>
    <row r="240" customFormat="false" ht="15.75" hidden="false" customHeight="false" outlineLevel="0" collapsed="false">
      <c r="A240" s="28" t="s">
        <v>143</v>
      </c>
      <c r="B240" s="9" t="s">
        <v>1407</v>
      </c>
      <c r="C240" s="9" t="n">
        <v>9</v>
      </c>
      <c r="D240" s="29" t="s">
        <v>1642</v>
      </c>
      <c r="E240" s="29" t="n">
        <v>0.32</v>
      </c>
      <c r="F240" s="22"/>
    </row>
    <row r="241" customFormat="false" ht="15.75" hidden="false" customHeight="false" outlineLevel="0" collapsed="false">
      <c r="A241" s="28" t="s">
        <v>143</v>
      </c>
      <c r="B241" s="9" t="s">
        <v>1409</v>
      </c>
      <c r="C241" s="9" t="n">
        <v>9</v>
      </c>
      <c r="D241" s="29" t="s">
        <v>1643</v>
      </c>
      <c r="E241" s="29" t="n">
        <v>0.18</v>
      </c>
      <c r="F241" s="22"/>
    </row>
    <row r="242" customFormat="false" ht="15.75" hidden="false" customHeight="false" outlineLevel="0" collapsed="false">
      <c r="A242" s="28" t="s">
        <v>143</v>
      </c>
      <c r="B242" s="9" t="s">
        <v>1411</v>
      </c>
      <c r="C242" s="9" t="n">
        <v>9</v>
      </c>
      <c r="D242" s="29" t="s">
        <v>1644</v>
      </c>
      <c r="E242" s="29" t="n">
        <v>0.37</v>
      </c>
      <c r="F242" s="22"/>
    </row>
    <row r="243" customFormat="false" ht="15.75" hidden="false" customHeight="false" outlineLevel="0" collapsed="false">
      <c r="A243" s="28" t="s">
        <v>601</v>
      </c>
      <c r="B243" s="9" t="s">
        <v>1403</v>
      </c>
      <c r="C243" s="9" t="n">
        <v>10</v>
      </c>
      <c r="D243" s="29" t="s">
        <v>1645</v>
      </c>
      <c r="E243" s="29" t="n">
        <v>0.95</v>
      </c>
      <c r="F243" s="22"/>
    </row>
    <row r="244" customFormat="false" ht="15.75" hidden="false" customHeight="false" outlineLevel="0" collapsed="false">
      <c r="A244" s="28" t="s">
        <v>601</v>
      </c>
      <c r="B244" s="9" t="s">
        <v>1405</v>
      </c>
      <c r="C244" s="9" t="n">
        <v>10</v>
      </c>
      <c r="D244" s="29" t="s">
        <v>1646</v>
      </c>
      <c r="E244" s="29" t="n">
        <v>0.93</v>
      </c>
      <c r="F244" s="22"/>
    </row>
    <row r="245" customFormat="false" ht="15.75" hidden="false" customHeight="false" outlineLevel="0" collapsed="false">
      <c r="A245" s="28" t="s">
        <v>601</v>
      </c>
      <c r="B245" s="9" t="s">
        <v>1407</v>
      </c>
      <c r="C245" s="9" t="n">
        <v>10</v>
      </c>
      <c r="D245" s="29" t="s">
        <v>1647</v>
      </c>
      <c r="E245" s="29" t="n">
        <v>0.93</v>
      </c>
      <c r="F245" s="22"/>
    </row>
    <row r="246" customFormat="false" ht="15.75" hidden="false" customHeight="false" outlineLevel="0" collapsed="false">
      <c r="A246" s="28" t="s">
        <v>601</v>
      </c>
      <c r="B246" s="9" t="s">
        <v>1409</v>
      </c>
      <c r="C246" s="9" t="n">
        <v>10</v>
      </c>
      <c r="D246" s="29" t="s">
        <v>1648</v>
      </c>
      <c r="E246" s="29" t="n">
        <v>0.7</v>
      </c>
      <c r="F246" s="22"/>
    </row>
    <row r="247" customFormat="false" ht="15.75" hidden="false" customHeight="false" outlineLevel="0" collapsed="false">
      <c r="A247" s="28" t="s">
        <v>601</v>
      </c>
      <c r="B247" s="9" t="s">
        <v>1411</v>
      </c>
      <c r="C247" s="9" t="n">
        <v>10</v>
      </c>
      <c r="D247" s="29" t="s">
        <v>1649</v>
      </c>
      <c r="E247" s="29" t="n">
        <v>0.87</v>
      </c>
      <c r="F247" s="22"/>
    </row>
    <row r="248" customFormat="false" ht="15.75" hidden="false" customHeight="false" outlineLevel="0" collapsed="false">
      <c r="A248" s="28" t="s">
        <v>1650</v>
      </c>
      <c r="B248" s="9" t="s">
        <v>1403</v>
      </c>
      <c r="C248" s="9" t="n">
        <v>13</v>
      </c>
      <c r="D248" s="29" t="s">
        <v>1651</v>
      </c>
      <c r="E248" s="29" t="n">
        <v>0.72</v>
      </c>
      <c r="F248" s="22"/>
    </row>
    <row r="249" customFormat="false" ht="15.75" hidden="false" customHeight="false" outlineLevel="0" collapsed="false">
      <c r="A249" s="28" t="s">
        <v>1650</v>
      </c>
      <c r="B249" s="9" t="s">
        <v>1405</v>
      </c>
      <c r="C249" s="9" t="n">
        <v>13</v>
      </c>
      <c r="D249" s="29" t="s">
        <v>1652</v>
      </c>
      <c r="E249" s="29" t="n">
        <v>0.75</v>
      </c>
      <c r="F249" s="22"/>
    </row>
    <row r="250" customFormat="false" ht="15.75" hidden="false" customHeight="false" outlineLevel="0" collapsed="false">
      <c r="A250" s="28" t="s">
        <v>1650</v>
      </c>
      <c r="B250" s="9" t="s">
        <v>1407</v>
      </c>
      <c r="C250" s="9" t="n">
        <v>13</v>
      </c>
      <c r="D250" s="29" t="s">
        <v>1653</v>
      </c>
      <c r="E250" s="29" t="n">
        <v>0.68</v>
      </c>
      <c r="F250" s="22"/>
    </row>
    <row r="251" customFormat="false" ht="15.75" hidden="false" customHeight="false" outlineLevel="0" collapsed="false">
      <c r="A251" s="28" t="s">
        <v>1650</v>
      </c>
      <c r="B251" s="9" t="s">
        <v>1409</v>
      </c>
      <c r="C251" s="9" t="n">
        <v>13</v>
      </c>
      <c r="D251" s="29" t="s">
        <v>1654</v>
      </c>
      <c r="E251" s="29" t="n">
        <v>0.26</v>
      </c>
      <c r="F251" s="22"/>
    </row>
    <row r="252" customFormat="false" ht="15.75" hidden="false" customHeight="false" outlineLevel="0" collapsed="false">
      <c r="A252" s="28" t="s">
        <v>1650</v>
      </c>
      <c r="B252" s="9" t="s">
        <v>1411</v>
      </c>
      <c r="C252" s="9" t="n">
        <v>13</v>
      </c>
      <c r="D252" s="29" t="s">
        <v>1655</v>
      </c>
      <c r="E252" s="29" t="n">
        <v>0.44</v>
      </c>
      <c r="F252" s="22"/>
    </row>
    <row r="253" customFormat="false" ht="15.75" hidden="false" customHeight="false" outlineLevel="0" collapsed="false">
      <c r="A253" s="28" t="s">
        <v>626</v>
      </c>
      <c r="B253" s="9" t="s">
        <v>1403</v>
      </c>
      <c r="C253" s="9" t="n">
        <v>8</v>
      </c>
      <c r="D253" s="29" t="s">
        <v>1656</v>
      </c>
      <c r="E253" s="29" t="n">
        <v>0.31</v>
      </c>
      <c r="F253" s="22"/>
    </row>
    <row r="254" customFormat="false" ht="15.75" hidden="false" customHeight="false" outlineLevel="0" collapsed="false">
      <c r="A254" s="28" t="s">
        <v>626</v>
      </c>
      <c r="B254" s="9" t="s">
        <v>1405</v>
      </c>
      <c r="C254" s="9" t="n">
        <v>8</v>
      </c>
      <c r="D254" s="29" t="s">
        <v>1657</v>
      </c>
      <c r="E254" s="29" t="n">
        <v>0.35</v>
      </c>
      <c r="F254" s="22"/>
    </row>
    <row r="255" customFormat="false" ht="15.75" hidden="false" customHeight="false" outlineLevel="0" collapsed="false">
      <c r="A255" s="28" t="s">
        <v>626</v>
      </c>
      <c r="B255" s="9" t="s">
        <v>1407</v>
      </c>
      <c r="C255" s="9" t="n">
        <v>8</v>
      </c>
      <c r="D255" s="29" t="s">
        <v>1658</v>
      </c>
      <c r="E255" s="29" t="n">
        <v>0.27</v>
      </c>
      <c r="F255" s="22"/>
    </row>
    <row r="256" customFormat="false" ht="15.75" hidden="false" customHeight="false" outlineLevel="0" collapsed="false">
      <c r="A256" s="28" t="s">
        <v>626</v>
      </c>
      <c r="B256" s="9" t="s">
        <v>1409</v>
      </c>
      <c r="C256" s="9" t="n">
        <v>8</v>
      </c>
      <c r="D256" s="29" t="s">
        <v>1659</v>
      </c>
      <c r="E256" s="29" t="n">
        <v>0.32</v>
      </c>
      <c r="F256" s="22"/>
    </row>
    <row r="257" customFormat="false" ht="15.75" hidden="false" customHeight="false" outlineLevel="0" collapsed="false">
      <c r="A257" s="28" t="s">
        <v>626</v>
      </c>
      <c r="B257" s="9" t="s">
        <v>1411</v>
      </c>
      <c r="C257" s="9" t="n">
        <v>8</v>
      </c>
      <c r="D257" s="29" t="s">
        <v>1660</v>
      </c>
      <c r="E257" s="29" t="n">
        <v>0.35</v>
      </c>
      <c r="F257" s="22"/>
    </row>
    <row r="258" customFormat="false" ht="15.75" hidden="false" customHeight="false" outlineLevel="0" collapsed="false">
      <c r="A258" s="28" t="s">
        <v>635</v>
      </c>
      <c r="B258" s="9" t="s">
        <v>1403</v>
      </c>
      <c r="C258" s="9" t="n">
        <v>6</v>
      </c>
      <c r="D258" s="29" t="s">
        <v>1661</v>
      </c>
      <c r="E258" s="29" t="n">
        <v>0.1</v>
      </c>
      <c r="F258" s="22"/>
    </row>
    <row r="259" customFormat="false" ht="15.75" hidden="false" customHeight="false" outlineLevel="0" collapsed="false">
      <c r="A259" s="28" t="s">
        <v>635</v>
      </c>
      <c r="B259" s="9" t="s">
        <v>1405</v>
      </c>
      <c r="C259" s="9" t="n">
        <v>6</v>
      </c>
      <c r="D259" s="29" t="s">
        <v>1662</v>
      </c>
      <c r="E259" s="29" t="n">
        <v>0.1</v>
      </c>
      <c r="F259" s="22"/>
    </row>
    <row r="260" customFormat="false" ht="15.75" hidden="false" customHeight="false" outlineLevel="0" collapsed="false">
      <c r="A260" s="28" t="s">
        <v>635</v>
      </c>
      <c r="B260" s="9" t="s">
        <v>1407</v>
      </c>
      <c r="C260" s="9" t="n">
        <v>6</v>
      </c>
      <c r="D260" s="29" t="s">
        <v>1663</v>
      </c>
      <c r="E260" s="29" t="n">
        <v>0.1</v>
      </c>
      <c r="F260" s="22"/>
    </row>
    <row r="261" customFormat="false" ht="15.75" hidden="false" customHeight="false" outlineLevel="0" collapsed="false">
      <c r="A261" s="28" t="s">
        <v>635</v>
      </c>
      <c r="B261" s="9" t="s">
        <v>1409</v>
      </c>
      <c r="C261" s="9" t="n">
        <v>6</v>
      </c>
      <c r="D261" s="29" t="s">
        <v>1664</v>
      </c>
      <c r="E261" s="29" t="n">
        <v>0.84</v>
      </c>
      <c r="F261" s="22"/>
    </row>
    <row r="262" customFormat="false" ht="15.75" hidden="false" customHeight="false" outlineLevel="0" collapsed="false">
      <c r="A262" s="28" t="s">
        <v>635</v>
      </c>
      <c r="B262" s="9" t="s">
        <v>1411</v>
      </c>
      <c r="C262" s="9" t="n">
        <v>6</v>
      </c>
      <c r="D262" s="29" t="s">
        <v>1665</v>
      </c>
      <c r="E262" s="29" t="n">
        <v>0.45</v>
      </c>
      <c r="F262" s="22"/>
    </row>
    <row r="263" customFormat="false" ht="15.75" hidden="false" customHeight="false" outlineLevel="0" collapsed="false">
      <c r="A263" s="28" t="s">
        <v>642</v>
      </c>
      <c r="B263" s="9" t="s">
        <v>1403</v>
      </c>
      <c r="C263" s="9" t="n">
        <v>19</v>
      </c>
      <c r="D263" s="29" t="s">
        <v>1666</v>
      </c>
      <c r="E263" s="29" t="n">
        <v>0.74</v>
      </c>
      <c r="F263" s="22"/>
    </row>
    <row r="264" customFormat="false" ht="15.75" hidden="false" customHeight="false" outlineLevel="0" collapsed="false">
      <c r="A264" s="28" t="s">
        <v>642</v>
      </c>
      <c r="B264" s="9" t="s">
        <v>1405</v>
      </c>
      <c r="C264" s="9" t="n">
        <v>19</v>
      </c>
      <c r="D264" s="29" t="s">
        <v>1667</v>
      </c>
      <c r="E264" s="29" t="n">
        <v>0.76</v>
      </c>
      <c r="F264" s="22"/>
    </row>
    <row r="265" customFormat="false" ht="15.75" hidden="false" customHeight="false" outlineLevel="0" collapsed="false">
      <c r="A265" s="28" t="s">
        <v>642</v>
      </c>
      <c r="B265" s="9" t="s">
        <v>1407</v>
      </c>
      <c r="C265" s="9" t="n">
        <v>19</v>
      </c>
      <c r="D265" s="29" t="s">
        <v>1668</v>
      </c>
      <c r="E265" s="29" t="n">
        <v>0.74</v>
      </c>
      <c r="F265" s="22"/>
    </row>
    <row r="266" customFormat="false" ht="15.75" hidden="false" customHeight="false" outlineLevel="0" collapsed="false">
      <c r="A266" s="28" t="s">
        <v>642</v>
      </c>
      <c r="B266" s="9" t="s">
        <v>1409</v>
      </c>
      <c r="C266" s="9" t="n">
        <v>19</v>
      </c>
      <c r="D266" s="29" t="s">
        <v>1669</v>
      </c>
      <c r="E266" s="29" t="n">
        <v>0.98</v>
      </c>
      <c r="F266" s="22"/>
    </row>
    <row r="267" customFormat="false" ht="15.75" hidden="false" customHeight="false" outlineLevel="0" collapsed="false">
      <c r="A267" s="28" t="s">
        <v>642</v>
      </c>
      <c r="B267" s="9" t="s">
        <v>1411</v>
      </c>
      <c r="C267" s="9" t="n">
        <v>19</v>
      </c>
      <c r="D267" s="29" t="s">
        <v>1670</v>
      </c>
      <c r="E267" s="29" t="n">
        <v>0.76</v>
      </c>
      <c r="F267" s="22"/>
    </row>
    <row r="268" customFormat="false" ht="15.75" hidden="false" customHeight="false" outlineLevel="0" collapsed="false">
      <c r="A268" s="28" t="s">
        <v>661</v>
      </c>
      <c r="B268" s="9" t="s">
        <v>1403</v>
      </c>
      <c r="C268" s="9" t="n">
        <v>11</v>
      </c>
      <c r="D268" s="29" t="s">
        <v>1671</v>
      </c>
      <c r="E268" s="29" t="n">
        <v>0.63</v>
      </c>
      <c r="F268" s="22"/>
    </row>
    <row r="269" customFormat="false" ht="15.75" hidden="false" customHeight="false" outlineLevel="0" collapsed="false">
      <c r="A269" s="28" t="s">
        <v>661</v>
      </c>
      <c r="B269" s="9" t="s">
        <v>1405</v>
      </c>
      <c r="C269" s="9" t="n">
        <v>11</v>
      </c>
      <c r="D269" s="29" t="s">
        <v>1672</v>
      </c>
      <c r="E269" s="29" t="n">
        <v>0.64</v>
      </c>
      <c r="F269" s="22"/>
    </row>
    <row r="270" customFormat="false" ht="15.75" hidden="false" customHeight="false" outlineLevel="0" collapsed="false">
      <c r="A270" s="28" t="s">
        <v>661</v>
      </c>
      <c r="B270" s="9" t="s">
        <v>1407</v>
      </c>
      <c r="C270" s="9" t="n">
        <v>11</v>
      </c>
      <c r="D270" s="29" t="s">
        <v>1673</v>
      </c>
      <c r="E270" s="29" t="n">
        <v>0.55</v>
      </c>
      <c r="F270" s="22"/>
    </row>
    <row r="271" customFormat="false" ht="15.75" hidden="false" customHeight="false" outlineLevel="0" collapsed="false">
      <c r="A271" s="28" t="s">
        <v>661</v>
      </c>
      <c r="B271" s="9" t="s">
        <v>1409</v>
      </c>
      <c r="C271" s="9" t="n">
        <v>11</v>
      </c>
      <c r="D271" s="29" t="s">
        <v>1674</v>
      </c>
      <c r="E271" s="29" t="n">
        <v>0.16</v>
      </c>
      <c r="F271" s="22"/>
    </row>
    <row r="272" customFormat="false" ht="15.75" hidden="false" customHeight="false" outlineLevel="0" collapsed="false">
      <c r="A272" s="28" t="s">
        <v>661</v>
      </c>
      <c r="B272" s="9" t="s">
        <v>1411</v>
      </c>
      <c r="C272" s="9" t="n">
        <v>11</v>
      </c>
      <c r="D272" s="29" t="s">
        <v>1675</v>
      </c>
      <c r="E272" s="29" t="n">
        <v>0.8</v>
      </c>
      <c r="F272" s="22"/>
    </row>
    <row r="273" customFormat="false" ht="15.75" hidden="false" customHeight="false" outlineLevel="0" collapsed="false">
      <c r="A273" s="28" t="s">
        <v>673</v>
      </c>
      <c r="B273" s="9" t="s">
        <v>1403</v>
      </c>
      <c r="C273" s="9" t="n">
        <v>9</v>
      </c>
      <c r="D273" s="29" t="s">
        <v>1676</v>
      </c>
      <c r="E273" s="29" t="n">
        <v>0.56</v>
      </c>
      <c r="F273" s="22"/>
    </row>
    <row r="274" customFormat="false" ht="15.75" hidden="false" customHeight="false" outlineLevel="0" collapsed="false">
      <c r="A274" s="28" t="s">
        <v>673</v>
      </c>
      <c r="B274" s="9" t="s">
        <v>1405</v>
      </c>
      <c r="C274" s="9" t="n">
        <v>9</v>
      </c>
      <c r="D274" s="29" t="s">
        <v>1677</v>
      </c>
      <c r="E274" s="29" t="n">
        <v>0.41</v>
      </c>
      <c r="F274" s="22"/>
    </row>
    <row r="275" customFormat="false" ht="15.75" hidden="false" customHeight="false" outlineLevel="0" collapsed="false">
      <c r="A275" s="28" t="s">
        <v>673</v>
      </c>
      <c r="B275" s="9" t="s">
        <v>1407</v>
      </c>
      <c r="C275" s="9" t="n">
        <v>9</v>
      </c>
      <c r="D275" s="29" t="s">
        <v>1678</v>
      </c>
      <c r="E275" s="29" t="n">
        <v>0.48</v>
      </c>
      <c r="F275" s="22"/>
    </row>
    <row r="276" customFormat="false" ht="15.75" hidden="false" customHeight="false" outlineLevel="0" collapsed="false">
      <c r="A276" s="28" t="s">
        <v>673</v>
      </c>
      <c r="B276" s="9" t="s">
        <v>1409</v>
      </c>
      <c r="C276" s="9" t="n">
        <v>9</v>
      </c>
      <c r="D276" s="29" t="s">
        <v>1679</v>
      </c>
      <c r="E276" s="29" t="n">
        <v>0.68</v>
      </c>
      <c r="F276" s="22"/>
    </row>
    <row r="277" customFormat="false" ht="15.75" hidden="false" customHeight="false" outlineLevel="0" collapsed="false">
      <c r="A277" s="28" t="s">
        <v>673</v>
      </c>
      <c r="B277" s="9" t="s">
        <v>1411</v>
      </c>
      <c r="C277" s="9" t="n">
        <v>9</v>
      </c>
      <c r="D277" s="29" t="s">
        <v>1680</v>
      </c>
      <c r="E277" s="30" t="n">
        <v>0.025</v>
      </c>
      <c r="F277" s="22"/>
    </row>
    <row r="278" customFormat="false" ht="15.75" hidden="false" customHeight="false" outlineLevel="0" collapsed="false">
      <c r="A278" s="28" t="s">
        <v>683</v>
      </c>
      <c r="B278" s="9" t="s">
        <v>1403</v>
      </c>
      <c r="C278" s="9" t="n">
        <v>11</v>
      </c>
      <c r="D278" s="29" t="s">
        <v>1681</v>
      </c>
      <c r="E278" s="29" t="n">
        <v>1</v>
      </c>
      <c r="F278" s="22"/>
    </row>
    <row r="279" customFormat="false" ht="15.75" hidden="false" customHeight="false" outlineLevel="0" collapsed="false">
      <c r="A279" s="28" t="s">
        <v>683</v>
      </c>
      <c r="B279" s="9" t="s">
        <v>1405</v>
      </c>
      <c r="C279" s="9" t="n">
        <v>11</v>
      </c>
      <c r="D279" s="29" t="s">
        <v>1682</v>
      </c>
      <c r="E279" s="29" t="n">
        <v>0.96</v>
      </c>
      <c r="F279" s="22"/>
    </row>
    <row r="280" customFormat="false" ht="15.75" hidden="false" customHeight="false" outlineLevel="0" collapsed="false">
      <c r="A280" s="28" t="s">
        <v>683</v>
      </c>
      <c r="B280" s="9" t="s">
        <v>1407</v>
      </c>
      <c r="C280" s="9" t="n">
        <v>11</v>
      </c>
      <c r="D280" s="29" t="s">
        <v>1683</v>
      </c>
      <c r="E280" s="29" t="n">
        <v>1</v>
      </c>
      <c r="F280" s="22"/>
    </row>
    <row r="281" customFormat="false" ht="15.75" hidden="false" customHeight="false" outlineLevel="0" collapsed="false">
      <c r="A281" s="28" t="s">
        <v>683</v>
      </c>
      <c r="B281" s="9" t="s">
        <v>1409</v>
      </c>
      <c r="C281" s="9" t="n">
        <v>11</v>
      </c>
      <c r="D281" s="29" t="s">
        <v>1684</v>
      </c>
      <c r="E281" s="29" t="n">
        <v>0.84</v>
      </c>
      <c r="F281" s="22"/>
    </row>
    <row r="282" customFormat="false" ht="15.75" hidden="false" customHeight="false" outlineLevel="0" collapsed="false">
      <c r="A282" s="28" t="s">
        <v>683</v>
      </c>
      <c r="B282" s="9" t="s">
        <v>1411</v>
      </c>
      <c r="C282" s="9" t="n">
        <v>11</v>
      </c>
      <c r="D282" s="29" t="s">
        <v>1685</v>
      </c>
      <c r="E282" s="29" t="n">
        <v>0.82</v>
      </c>
      <c r="F282" s="22"/>
    </row>
    <row r="283" customFormat="false" ht="15.75" hidden="false" customHeight="false" outlineLevel="0" collapsed="false">
      <c r="A283" s="28" t="s">
        <v>695</v>
      </c>
      <c r="B283" s="9" t="s">
        <v>1403</v>
      </c>
      <c r="C283" s="9" t="n">
        <v>14</v>
      </c>
      <c r="D283" s="29" t="s">
        <v>1686</v>
      </c>
      <c r="E283" s="29" t="n">
        <v>0.19</v>
      </c>
      <c r="F283" s="22"/>
    </row>
    <row r="284" customFormat="false" ht="15.75" hidden="false" customHeight="false" outlineLevel="0" collapsed="false">
      <c r="A284" s="28" t="s">
        <v>695</v>
      </c>
      <c r="B284" s="9" t="s">
        <v>1405</v>
      </c>
      <c r="C284" s="9" t="n">
        <v>14</v>
      </c>
      <c r="D284" s="29" t="s">
        <v>1687</v>
      </c>
      <c r="E284" s="29" t="n">
        <v>0.23</v>
      </c>
      <c r="F284" s="22"/>
    </row>
    <row r="285" customFormat="false" ht="15.75" hidden="false" customHeight="false" outlineLevel="0" collapsed="false">
      <c r="A285" s="28" t="s">
        <v>695</v>
      </c>
      <c r="B285" s="9" t="s">
        <v>1407</v>
      </c>
      <c r="C285" s="9" t="n">
        <v>14</v>
      </c>
      <c r="D285" s="29" t="s">
        <v>1688</v>
      </c>
      <c r="E285" s="29" t="n">
        <v>0.19</v>
      </c>
      <c r="F285" s="22"/>
    </row>
    <row r="286" customFormat="false" ht="15.75" hidden="false" customHeight="false" outlineLevel="0" collapsed="false">
      <c r="A286" s="28" t="s">
        <v>695</v>
      </c>
      <c r="B286" s="9" t="s">
        <v>1409</v>
      </c>
      <c r="C286" s="9" t="n">
        <v>14</v>
      </c>
      <c r="D286" s="29" t="s">
        <v>1689</v>
      </c>
      <c r="E286" s="29" t="n">
        <v>0.19</v>
      </c>
      <c r="F286" s="22"/>
    </row>
    <row r="287" customFormat="false" ht="15.75" hidden="false" customHeight="false" outlineLevel="0" collapsed="false">
      <c r="A287" s="28" t="s">
        <v>695</v>
      </c>
      <c r="B287" s="9" t="s">
        <v>1411</v>
      </c>
      <c r="C287" s="9" t="n">
        <v>14</v>
      </c>
      <c r="D287" s="29" t="s">
        <v>1690</v>
      </c>
      <c r="E287" s="29" t="n">
        <v>0.74</v>
      </c>
      <c r="F287" s="22"/>
    </row>
    <row r="288" customFormat="false" ht="15.75" hidden="false" customHeight="false" outlineLevel="0" collapsed="false">
      <c r="A288" s="28" t="s">
        <v>710</v>
      </c>
      <c r="B288" s="9" t="s">
        <v>1403</v>
      </c>
      <c r="C288" s="9" t="n">
        <v>9</v>
      </c>
      <c r="D288" s="29" t="s">
        <v>1691</v>
      </c>
      <c r="E288" s="29" t="n">
        <v>0.13</v>
      </c>
      <c r="F288" s="22"/>
    </row>
    <row r="289" customFormat="false" ht="15.75" hidden="false" customHeight="false" outlineLevel="0" collapsed="false">
      <c r="A289" s="28" t="s">
        <v>710</v>
      </c>
      <c r="B289" s="9" t="s">
        <v>1405</v>
      </c>
      <c r="C289" s="9" t="n">
        <v>9</v>
      </c>
      <c r="D289" s="29" t="s">
        <v>1692</v>
      </c>
      <c r="E289" s="29" t="n">
        <v>0.07</v>
      </c>
      <c r="F289" s="22"/>
    </row>
    <row r="290" customFormat="false" ht="15.75" hidden="false" customHeight="false" outlineLevel="0" collapsed="false">
      <c r="A290" s="28" t="s">
        <v>710</v>
      </c>
      <c r="B290" s="9" t="s">
        <v>1407</v>
      </c>
      <c r="C290" s="9" t="n">
        <v>9</v>
      </c>
      <c r="D290" s="29" t="s">
        <v>1693</v>
      </c>
      <c r="E290" s="29" t="n">
        <v>0.06</v>
      </c>
      <c r="F290" s="22"/>
    </row>
    <row r="291" customFormat="false" ht="15.75" hidden="false" customHeight="false" outlineLevel="0" collapsed="false">
      <c r="A291" s="28" t="s">
        <v>710</v>
      </c>
      <c r="B291" s="9" t="s">
        <v>1409</v>
      </c>
      <c r="C291" s="9" t="n">
        <v>9</v>
      </c>
      <c r="D291" s="29" t="s">
        <v>1694</v>
      </c>
      <c r="E291" s="29" t="n">
        <v>0.63</v>
      </c>
      <c r="F291" s="22"/>
    </row>
    <row r="292" customFormat="false" ht="15.75" hidden="false" customHeight="false" outlineLevel="0" collapsed="false">
      <c r="A292" s="28" t="s">
        <v>710</v>
      </c>
      <c r="B292" s="9" t="s">
        <v>1411</v>
      </c>
      <c r="C292" s="9" t="n">
        <v>9</v>
      </c>
      <c r="D292" s="29" t="s">
        <v>1695</v>
      </c>
      <c r="E292" s="29" t="n">
        <v>0.79</v>
      </c>
      <c r="F292" s="22"/>
    </row>
    <row r="293" customFormat="false" ht="15.75" hidden="false" customHeight="false" outlineLevel="0" collapsed="false">
      <c r="A293" s="28" t="s">
        <v>720</v>
      </c>
      <c r="B293" s="9" t="s">
        <v>1403</v>
      </c>
      <c r="C293" s="9" t="n">
        <v>5</v>
      </c>
      <c r="D293" s="29" t="s">
        <v>1696</v>
      </c>
      <c r="E293" s="29" t="n">
        <v>0.8</v>
      </c>
      <c r="F293" s="22"/>
    </row>
    <row r="294" customFormat="false" ht="15.75" hidden="false" customHeight="false" outlineLevel="0" collapsed="false">
      <c r="A294" s="28" t="s">
        <v>720</v>
      </c>
      <c r="B294" s="9" t="s">
        <v>1405</v>
      </c>
      <c r="C294" s="9" t="n">
        <v>5</v>
      </c>
      <c r="D294" s="29" t="s">
        <v>1697</v>
      </c>
      <c r="E294" s="29" t="n">
        <v>0.83</v>
      </c>
      <c r="F294" s="22"/>
    </row>
    <row r="295" customFormat="false" ht="15.75" hidden="false" customHeight="false" outlineLevel="0" collapsed="false">
      <c r="A295" s="28" t="s">
        <v>720</v>
      </c>
      <c r="B295" s="9" t="s">
        <v>1407</v>
      </c>
      <c r="C295" s="9" t="n">
        <v>5</v>
      </c>
      <c r="D295" s="29" t="s">
        <v>1698</v>
      </c>
      <c r="E295" s="29" t="n">
        <v>0.79</v>
      </c>
      <c r="F295" s="22"/>
    </row>
    <row r="296" customFormat="false" ht="15.75" hidden="false" customHeight="false" outlineLevel="0" collapsed="false">
      <c r="A296" s="28" t="s">
        <v>720</v>
      </c>
      <c r="B296" s="9" t="s">
        <v>1409</v>
      </c>
      <c r="C296" s="9" t="n">
        <v>5</v>
      </c>
      <c r="D296" s="29" t="s">
        <v>1699</v>
      </c>
      <c r="E296" s="29" t="n">
        <v>0.72</v>
      </c>
      <c r="F296" s="22"/>
    </row>
    <row r="297" customFormat="false" ht="15.75" hidden="false" customHeight="false" outlineLevel="0" collapsed="false">
      <c r="A297" s="28" t="s">
        <v>720</v>
      </c>
      <c r="B297" s="9" t="s">
        <v>1411</v>
      </c>
      <c r="C297" s="9" t="n">
        <v>5</v>
      </c>
      <c r="D297" s="29" t="s">
        <v>1700</v>
      </c>
      <c r="E297" s="29" t="n">
        <v>0.9</v>
      </c>
      <c r="F297" s="22"/>
    </row>
    <row r="298" customFormat="false" ht="15.75" hidden="false" customHeight="false" outlineLevel="0" collapsed="false">
      <c r="A298" s="28" t="s">
        <v>726</v>
      </c>
      <c r="B298" s="9" t="s">
        <v>1403</v>
      </c>
      <c r="C298" s="9" t="n">
        <v>15</v>
      </c>
      <c r="D298" s="29" t="s">
        <v>1701</v>
      </c>
      <c r="E298" s="30" t="n">
        <v>0.037</v>
      </c>
      <c r="F298" s="22"/>
    </row>
    <row r="299" customFormat="false" ht="15.75" hidden="false" customHeight="false" outlineLevel="0" collapsed="false">
      <c r="A299" s="28" t="s">
        <v>726</v>
      </c>
      <c r="B299" s="9" t="s">
        <v>1405</v>
      </c>
      <c r="C299" s="9" t="n">
        <v>15</v>
      </c>
      <c r="D299" s="29" t="s">
        <v>1702</v>
      </c>
      <c r="E299" s="30" t="n">
        <v>0.044</v>
      </c>
      <c r="F299" s="22"/>
    </row>
    <row r="300" customFormat="false" ht="15.75" hidden="false" customHeight="false" outlineLevel="0" collapsed="false">
      <c r="A300" s="28" t="s">
        <v>726</v>
      </c>
      <c r="B300" s="9" t="s">
        <v>1407</v>
      </c>
      <c r="C300" s="9" t="n">
        <v>15</v>
      </c>
      <c r="D300" s="29" t="s">
        <v>1703</v>
      </c>
      <c r="E300" s="30" t="n">
        <v>0.033</v>
      </c>
      <c r="F300" s="22"/>
    </row>
    <row r="301" customFormat="false" ht="15.75" hidden="false" customHeight="false" outlineLevel="0" collapsed="false">
      <c r="A301" s="28" t="s">
        <v>726</v>
      </c>
      <c r="B301" s="9" t="s">
        <v>1409</v>
      </c>
      <c r="C301" s="9" t="n">
        <v>15</v>
      </c>
      <c r="D301" s="29" t="s">
        <v>1704</v>
      </c>
      <c r="E301" s="29" t="n">
        <v>0.12</v>
      </c>
      <c r="F301" s="22"/>
    </row>
    <row r="302" customFormat="false" ht="15.75" hidden="false" customHeight="false" outlineLevel="0" collapsed="false">
      <c r="A302" s="28" t="s">
        <v>726</v>
      </c>
      <c r="B302" s="9" t="s">
        <v>1411</v>
      </c>
      <c r="C302" s="9" t="n">
        <v>15</v>
      </c>
      <c r="D302" s="29" t="s">
        <v>1705</v>
      </c>
      <c r="E302" s="29" t="n">
        <v>0.2</v>
      </c>
      <c r="F302" s="22"/>
    </row>
    <row r="303" customFormat="false" ht="15.75" hidden="false" customHeight="false" outlineLevel="0" collapsed="false">
      <c r="A303" s="28" t="s">
        <v>742</v>
      </c>
      <c r="B303" s="9" t="s">
        <v>1403</v>
      </c>
      <c r="C303" s="9" t="n">
        <v>16</v>
      </c>
      <c r="D303" s="29" t="s">
        <v>1706</v>
      </c>
      <c r="E303" s="29" t="n">
        <v>0.09</v>
      </c>
      <c r="F303" s="22"/>
    </row>
    <row r="304" customFormat="false" ht="15.75" hidden="false" customHeight="false" outlineLevel="0" collapsed="false">
      <c r="A304" s="28" t="s">
        <v>742</v>
      </c>
      <c r="B304" s="9" t="s">
        <v>1405</v>
      </c>
      <c r="C304" s="9" t="n">
        <v>16</v>
      </c>
      <c r="D304" s="29" t="s">
        <v>1707</v>
      </c>
      <c r="E304" s="29" t="n">
        <v>0.1</v>
      </c>
      <c r="F304" s="22"/>
    </row>
    <row r="305" customFormat="false" ht="15.75" hidden="false" customHeight="false" outlineLevel="0" collapsed="false">
      <c r="A305" s="28" t="s">
        <v>742</v>
      </c>
      <c r="B305" s="9" t="s">
        <v>1407</v>
      </c>
      <c r="C305" s="9" t="n">
        <v>16</v>
      </c>
      <c r="D305" s="29" t="s">
        <v>1708</v>
      </c>
      <c r="E305" s="29" t="n">
        <v>0.08</v>
      </c>
      <c r="F305" s="22"/>
    </row>
    <row r="306" customFormat="false" ht="15.75" hidden="false" customHeight="false" outlineLevel="0" collapsed="false">
      <c r="A306" s="28" t="s">
        <v>742</v>
      </c>
      <c r="B306" s="9" t="s">
        <v>1409</v>
      </c>
      <c r="C306" s="9" t="n">
        <v>16</v>
      </c>
      <c r="D306" s="29" t="s">
        <v>1709</v>
      </c>
      <c r="E306" s="29" t="n">
        <v>0.26</v>
      </c>
      <c r="F306" s="22"/>
    </row>
    <row r="307" customFormat="false" ht="15.75" hidden="false" customHeight="false" outlineLevel="0" collapsed="false">
      <c r="A307" s="28" t="s">
        <v>742</v>
      </c>
      <c r="B307" s="9" t="s">
        <v>1411</v>
      </c>
      <c r="C307" s="9" t="n">
        <v>16</v>
      </c>
      <c r="D307" s="29" t="s">
        <v>1710</v>
      </c>
      <c r="E307" s="29" t="n">
        <v>0.64</v>
      </c>
      <c r="F307" s="22"/>
    </row>
    <row r="308" customFormat="false" ht="15.75" hidden="false" customHeight="false" outlineLevel="0" collapsed="false">
      <c r="A308" s="28" t="s">
        <v>759</v>
      </c>
      <c r="B308" s="9" t="s">
        <v>1403</v>
      </c>
      <c r="C308" s="9" t="n">
        <v>13</v>
      </c>
      <c r="D308" s="29" t="s">
        <v>1711</v>
      </c>
      <c r="E308" s="29" t="n">
        <v>0.4</v>
      </c>
      <c r="F308" s="22"/>
    </row>
    <row r="309" customFormat="false" ht="15.75" hidden="false" customHeight="false" outlineLevel="0" collapsed="false">
      <c r="A309" s="28" t="s">
        <v>759</v>
      </c>
      <c r="B309" s="9" t="s">
        <v>1405</v>
      </c>
      <c r="C309" s="9" t="n">
        <v>13</v>
      </c>
      <c r="D309" s="29" t="s">
        <v>1712</v>
      </c>
      <c r="E309" s="29" t="n">
        <v>0.41</v>
      </c>
      <c r="F309" s="22"/>
    </row>
    <row r="310" customFormat="false" ht="15.75" hidden="false" customHeight="false" outlineLevel="0" collapsed="false">
      <c r="A310" s="28" t="s">
        <v>759</v>
      </c>
      <c r="B310" s="9" t="s">
        <v>1407</v>
      </c>
      <c r="C310" s="9" t="n">
        <v>13</v>
      </c>
      <c r="D310" s="29" t="s">
        <v>1713</v>
      </c>
      <c r="E310" s="29" t="n">
        <v>0.39</v>
      </c>
      <c r="F310" s="22"/>
    </row>
    <row r="311" customFormat="false" ht="15.75" hidden="false" customHeight="false" outlineLevel="0" collapsed="false">
      <c r="A311" s="28" t="s">
        <v>759</v>
      </c>
      <c r="B311" s="9" t="s">
        <v>1409</v>
      </c>
      <c r="C311" s="9" t="n">
        <v>13</v>
      </c>
      <c r="D311" s="29" t="s">
        <v>1714</v>
      </c>
      <c r="E311" s="29" t="n">
        <v>0.94</v>
      </c>
      <c r="F311" s="22"/>
    </row>
    <row r="312" customFormat="false" ht="15.75" hidden="false" customHeight="false" outlineLevel="0" collapsed="false">
      <c r="A312" s="28" t="s">
        <v>759</v>
      </c>
      <c r="B312" s="9" t="s">
        <v>1411</v>
      </c>
      <c r="C312" s="9" t="n">
        <v>13</v>
      </c>
      <c r="D312" s="29" t="s">
        <v>1715</v>
      </c>
      <c r="E312" s="29" t="n">
        <v>0.48</v>
      </c>
      <c r="F312" s="22"/>
    </row>
    <row r="313" customFormat="false" ht="15.75" hidden="false" customHeight="false" outlineLevel="0" collapsed="false">
      <c r="A313" s="28" t="s">
        <v>773</v>
      </c>
      <c r="B313" s="9" t="s">
        <v>1403</v>
      </c>
      <c r="C313" s="9" t="n">
        <v>6</v>
      </c>
      <c r="D313" s="29" t="s">
        <v>1716</v>
      </c>
      <c r="E313" s="29" t="n">
        <v>0.42</v>
      </c>
      <c r="F313" s="22"/>
    </row>
    <row r="314" customFormat="false" ht="15.75" hidden="false" customHeight="false" outlineLevel="0" collapsed="false">
      <c r="A314" s="28" t="s">
        <v>773</v>
      </c>
      <c r="B314" s="9" t="s">
        <v>1405</v>
      </c>
      <c r="C314" s="9" t="n">
        <v>6</v>
      </c>
      <c r="D314" s="29" t="s">
        <v>1717</v>
      </c>
      <c r="E314" s="29" t="n">
        <v>0.41</v>
      </c>
      <c r="F314" s="22"/>
    </row>
    <row r="315" customFormat="false" ht="15.75" hidden="false" customHeight="false" outlineLevel="0" collapsed="false">
      <c r="A315" s="28" t="s">
        <v>773</v>
      </c>
      <c r="B315" s="9" t="s">
        <v>1407</v>
      </c>
      <c r="C315" s="9" t="n">
        <v>6</v>
      </c>
      <c r="D315" s="29" t="s">
        <v>1718</v>
      </c>
      <c r="E315" s="29" t="n">
        <v>0.42</v>
      </c>
      <c r="F315" s="22"/>
    </row>
    <row r="316" customFormat="false" ht="15.75" hidden="false" customHeight="false" outlineLevel="0" collapsed="false">
      <c r="A316" s="28" t="s">
        <v>773</v>
      </c>
      <c r="B316" s="9" t="s">
        <v>1409</v>
      </c>
      <c r="C316" s="9" t="n">
        <v>6</v>
      </c>
      <c r="D316" s="29" t="s">
        <v>1719</v>
      </c>
      <c r="E316" s="29" t="n">
        <v>1</v>
      </c>
      <c r="F316" s="22"/>
    </row>
    <row r="317" customFormat="false" ht="15.75" hidden="false" customHeight="false" outlineLevel="0" collapsed="false">
      <c r="A317" s="28" t="s">
        <v>773</v>
      </c>
      <c r="B317" s="9" t="s">
        <v>1411</v>
      </c>
      <c r="C317" s="9" t="n">
        <v>6</v>
      </c>
      <c r="D317" s="29" t="s">
        <v>1720</v>
      </c>
      <c r="E317" s="29" t="n">
        <v>0.49</v>
      </c>
      <c r="F317" s="22"/>
    </row>
    <row r="318" customFormat="false" ht="15.75" hidden="false" customHeight="false" outlineLevel="0" collapsed="false">
      <c r="A318" s="28" t="s">
        <v>780</v>
      </c>
      <c r="B318" s="9" t="s">
        <v>1403</v>
      </c>
      <c r="C318" s="9" t="n">
        <v>13</v>
      </c>
      <c r="D318" s="29" t="s">
        <v>1721</v>
      </c>
      <c r="E318" s="29" t="n">
        <v>0.58</v>
      </c>
      <c r="F318" s="22"/>
    </row>
    <row r="319" customFormat="false" ht="15.75" hidden="false" customHeight="false" outlineLevel="0" collapsed="false">
      <c r="A319" s="28" t="s">
        <v>780</v>
      </c>
      <c r="B319" s="9" t="s">
        <v>1405</v>
      </c>
      <c r="C319" s="9" t="n">
        <v>13</v>
      </c>
      <c r="D319" s="29" t="s">
        <v>1722</v>
      </c>
      <c r="E319" s="29" t="n">
        <v>0.99</v>
      </c>
      <c r="F319" s="22"/>
    </row>
    <row r="320" customFormat="false" ht="15.75" hidden="false" customHeight="false" outlineLevel="0" collapsed="false">
      <c r="A320" s="28" t="s">
        <v>780</v>
      </c>
      <c r="B320" s="9" t="s">
        <v>1407</v>
      </c>
      <c r="C320" s="9" t="n">
        <v>13</v>
      </c>
      <c r="D320" s="29" t="s">
        <v>1565</v>
      </c>
      <c r="E320" s="29" t="n">
        <v>0.41</v>
      </c>
      <c r="F320" s="22"/>
    </row>
    <row r="321" customFormat="false" ht="15.75" hidden="false" customHeight="false" outlineLevel="0" collapsed="false">
      <c r="A321" s="28" t="s">
        <v>780</v>
      </c>
      <c r="B321" s="9" t="s">
        <v>1409</v>
      </c>
      <c r="C321" s="9" t="n">
        <v>13</v>
      </c>
      <c r="D321" s="29" t="s">
        <v>1723</v>
      </c>
      <c r="E321" s="29" t="n">
        <v>0.6</v>
      </c>
      <c r="F321" s="22"/>
    </row>
    <row r="322" customFormat="false" ht="15.75" hidden="false" customHeight="false" outlineLevel="0" collapsed="false">
      <c r="A322" s="28" t="s">
        <v>780</v>
      </c>
      <c r="B322" s="9" t="s">
        <v>1411</v>
      </c>
      <c r="C322" s="9" t="n">
        <v>13</v>
      </c>
      <c r="D322" s="29" t="s">
        <v>1724</v>
      </c>
      <c r="E322" s="29" t="n">
        <v>0.77</v>
      </c>
      <c r="F322" s="22"/>
    </row>
    <row r="323" customFormat="false" ht="15.75" hidden="false" customHeight="false" outlineLevel="0" collapsed="false">
      <c r="A323" s="28" t="s">
        <v>793</v>
      </c>
      <c r="B323" s="9" t="s">
        <v>1403</v>
      </c>
      <c r="C323" s="9" t="n">
        <v>9</v>
      </c>
      <c r="D323" s="29" t="s">
        <v>1725</v>
      </c>
      <c r="E323" s="29" t="n">
        <v>0.86</v>
      </c>
      <c r="F323" s="22"/>
    </row>
    <row r="324" customFormat="false" ht="15.75" hidden="false" customHeight="false" outlineLevel="0" collapsed="false">
      <c r="A324" s="28" t="s">
        <v>793</v>
      </c>
      <c r="B324" s="9" t="s">
        <v>1405</v>
      </c>
      <c r="C324" s="9" t="n">
        <v>9</v>
      </c>
      <c r="D324" s="29" t="s">
        <v>1726</v>
      </c>
      <c r="E324" s="29" t="n">
        <v>0.77</v>
      </c>
      <c r="F324" s="22"/>
    </row>
    <row r="325" customFormat="false" ht="15.75" hidden="false" customHeight="false" outlineLevel="0" collapsed="false">
      <c r="A325" s="28" t="s">
        <v>793</v>
      </c>
      <c r="B325" s="9" t="s">
        <v>1407</v>
      </c>
      <c r="C325" s="9" t="n">
        <v>9</v>
      </c>
      <c r="D325" s="29" t="s">
        <v>1727</v>
      </c>
      <c r="E325" s="29" t="n">
        <v>0.76</v>
      </c>
      <c r="F325" s="22"/>
    </row>
    <row r="326" customFormat="false" ht="15.75" hidden="false" customHeight="false" outlineLevel="0" collapsed="false">
      <c r="A326" s="28" t="s">
        <v>793</v>
      </c>
      <c r="B326" s="9" t="s">
        <v>1409</v>
      </c>
      <c r="C326" s="9" t="n">
        <v>9</v>
      </c>
      <c r="D326" s="29" t="s">
        <v>1728</v>
      </c>
      <c r="E326" s="29" t="n">
        <v>0.93</v>
      </c>
      <c r="F326" s="22"/>
    </row>
    <row r="327" customFormat="false" ht="15.75" hidden="false" customHeight="false" outlineLevel="0" collapsed="false">
      <c r="A327" s="28" t="s">
        <v>793</v>
      </c>
      <c r="B327" s="9" t="s">
        <v>1411</v>
      </c>
      <c r="C327" s="9" t="n">
        <v>9</v>
      </c>
      <c r="D327" s="29" t="s">
        <v>1729</v>
      </c>
      <c r="E327" s="29" t="n">
        <v>1</v>
      </c>
      <c r="F327" s="22"/>
    </row>
    <row r="328" customFormat="false" ht="15.75" hidden="false" customHeight="false" outlineLevel="0" collapsed="false">
      <c r="A328" s="28" t="s">
        <v>804</v>
      </c>
      <c r="B328" s="9" t="s">
        <v>1403</v>
      </c>
      <c r="C328" s="9" t="n">
        <v>3</v>
      </c>
      <c r="D328" s="29" t="s">
        <v>1730</v>
      </c>
      <c r="E328" s="29" t="n">
        <v>0.52</v>
      </c>
      <c r="F328" s="22"/>
    </row>
    <row r="329" customFormat="false" ht="15.75" hidden="false" customHeight="false" outlineLevel="0" collapsed="false">
      <c r="A329" s="28" t="s">
        <v>804</v>
      </c>
      <c r="B329" s="9" t="s">
        <v>1405</v>
      </c>
      <c r="C329" s="9" t="n">
        <v>3</v>
      </c>
      <c r="D329" s="29" t="s">
        <v>1731</v>
      </c>
      <c r="E329" s="29" t="n">
        <v>0.23</v>
      </c>
      <c r="F329" s="22"/>
    </row>
    <row r="330" customFormat="false" ht="15.75" hidden="false" customHeight="false" outlineLevel="0" collapsed="false">
      <c r="A330" s="28" t="s">
        <v>804</v>
      </c>
      <c r="B330" s="9" t="s">
        <v>1407</v>
      </c>
      <c r="C330" s="9" t="n">
        <v>3</v>
      </c>
      <c r="D330" s="29" t="s">
        <v>1732</v>
      </c>
      <c r="E330" s="29" t="n">
        <v>0.24</v>
      </c>
      <c r="F330" s="22"/>
    </row>
    <row r="331" customFormat="false" ht="15.75" hidden="false" customHeight="false" outlineLevel="0" collapsed="false">
      <c r="A331" s="28" t="s">
        <v>804</v>
      </c>
      <c r="B331" s="9" t="s">
        <v>1409</v>
      </c>
      <c r="C331" s="9" t="n">
        <v>3</v>
      </c>
      <c r="D331" s="29" t="s">
        <v>1733</v>
      </c>
      <c r="E331" s="29" t="n">
        <v>0.92</v>
      </c>
      <c r="F331" s="22"/>
    </row>
    <row r="332" customFormat="false" ht="15.75" hidden="false" customHeight="false" outlineLevel="0" collapsed="false">
      <c r="A332" s="28" t="s">
        <v>804</v>
      </c>
      <c r="B332" s="9" t="s">
        <v>1411</v>
      </c>
      <c r="C332" s="9" t="n">
        <v>3</v>
      </c>
      <c r="D332" s="29" t="s">
        <v>1734</v>
      </c>
      <c r="E332" s="29" t="n">
        <v>0.57</v>
      </c>
      <c r="F332" s="22"/>
    </row>
    <row r="333" customFormat="false" ht="15.75" hidden="false" customHeight="false" outlineLevel="0" collapsed="false">
      <c r="A333" s="28" t="s">
        <v>808</v>
      </c>
      <c r="B333" s="9" t="s">
        <v>1403</v>
      </c>
      <c r="C333" s="9" t="n">
        <v>15</v>
      </c>
      <c r="D333" s="29" t="s">
        <v>1735</v>
      </c>
      <c r="E333" s="29" t="n">
        <v>0.2</v>
      </c>
      <c r="F333" s="22"/>
    </row>
    <row r="334" customFormat="false" ht="15.75" hidden="false" customHeight="false" outlineLevel="0" collapsed="false">
      <c r="A334" s="28" t="s">
        <v>808</v>
      </c>
      <c r="B334" s="9" t="s">
        <v>1405</v>
      </c>
      <c r="C334" s="9" t="n">
        <v>15</v>
      </c>
      <c r="D334" s="29" t="s">
        <v>1736</v>
      </c>
      <c r="E334" s="29" t="n">
        <v>0.26</v>
      </c>
      <c r="F334" s="22"/>
    </row>
    <row r="335" customFormat="false" ht="15.75" hidden="false" customHeight="false" outlineLevel="0" collapsed="false">
      <c r="A335" s="28" t="s">
        <v>808</v>
      </c>
      <c r="B335" s="9" t="s">
        <v>1407</v>
      </c>
      <c r="C335" s="9" t="n">
        <v>15</v>
      </c>
      <c r="D335" s="29" t="s">
        <v>1737</v>
      </c>
      <c r="E335" s="29" t="n">
        <v>0.21</v>
      </c>
      <c r="F335" s="22"/>
    </row>
    <row r="336" customFormat="false" ht="15.75" hidden="false" customHeight="false" outlineLevel="0" collapsed="false">
      <c r="A336" s="28" t="s">
        <v>808</v>
      </c>
      <c r="B336" s="9" t="s">
        <v>1409</v>
      </c>
      <c r="C336" s="9" t="n">
        <v>15</v>
      </c>
      <c r="D336" s="29" t="s">
        <v>1738</v>
      </c>
      <c r="E336" s="29" t="n">
        <v>0.06</v>
      </c>
      <c r="F336" s="22"/>
    </row>
    <row r="337" customFormat="false" ht="15.75" hidden="false" customHeight="false" outlineLevel="0" collapsed="false">
      <c r="A337" s="28" t="s">
        <v>808</v>
      </c>
      <c r="B337" s="9" t="s">
        <v>1411</v>
      </c>
      <c r="C337" s="9" t="n">
        <v>15</v>
      </c>
      <c r="D337" s="29" t="s">
        <v>1739</v>
      </c>
      <c r="E337" s="29" t="n">
        <v>0.52</v>
      </c>
      <c r="F337" s="22"/>
    </row>
    <row r="338" customFormat="false" ht="15.75" hidden="false" customHeight="false" outlineLevel="0" collapsed="false">
      <c r="A338" s="28" t="s">
        <v>824</v>
      </c>
      <c r="B338" s="9" t="s">
        <v>1403</v>
      </c>
      <c r="C338" s="9" t="n">
        <v>13</v>
      </c>
      <c r="D338" s="29" t="s">
        <v>1740</v>
      </c>
      <c r="E338" s="29" t="n">
        <v>0.71</v>
      </c>
      <c r="F338" s="22"/>
    </row>
    <row r="339" customFormat="false" ht="15.75" hidden="false" customHeight="false" outlineLevel="0" collapsed="false">
      <c r="A339" s="28" t="s">
        <v>824</v>
      </c>
      <c r="B339" s="9" t="s">
        <v>1405</v>
      </c>
      <c r="C339" s="9" t="n">
        <v>13</v>
      </c>
      <c r="D339" s="29" t="s">
        <v>1741</v>
      </c>
      <c r="E339" s="29" t="n">
        <v>0.59</v>
      </c>
      <c r="F339" s="22"/>
    </row>
    <row r="340" customFormat="false" ht="15.75" hidden="false" customHeight="false" outlineLevel="0" collapsed="false">
      <c r="A340" s="28" t="s">
        <v>824</v>
      </c>
      <c r="B340" s="9" t="s">
        <v>1407</v>
      </c>
      <c r="C340" s="9" t="n">
        <v>13</v>
      </c>
      <c r="D340" s="29" t="s">
        <v>1742</v>
      </c>
      <c r="E340" s="29" t="n">
        <v>0.7</v>
      </c>
      <c r="F340" s="22"/>
    </row>
    <row r="341" customFormat="false" ht="15.75" hidden="false" customHeight="false" outlineLevel="0" collapsed="false">
      <c r="A341" s="28" t="s">
        <v>824</v>
      </c>
      <c r="B341" s="9" t="s">
        <v>1409</v>
      </c>
      <c r="C341" s="9" t="n">
        <v>13</v>
      </c>
      <c r="D341" s="29" t="s">
        <v>1743</v>
      </c>
      <c r="E341" s="29" t="n">
        <v>0.5</v>
      </c>
      <c r="F341" s="22"/>
    </row>
    <row r="342" customFormat="false" ht="15.75" hidden="false" customHeight="false" outlineLevel="0" collapsed="false">
      <c r="A342" s="28" t="s">
        <v>824</v>
      </c>
      <c r="B342" s="9" t="s">
        <v>1411</v>
      </c>
      <c r="C342" s="9" t="n">
        <v>13</v>
      </c>
      <c r="D342" s="29" t="s">
        <v>1744</v>
      </c>
      <c r="E342" s="29" t="n">
        <v>0.42</v>
      </c>
      <c r="F342" s="22"/>
    </row>
    <row r="343" customFormat="false" ht="15.75" hidden="false" customHeight="false" outlineLevel="0" collapsed="false">
      <c r="A343" s="28" t="s">
        <v>838</v>
      </c>
      <c r="B343" s="9" t="s">
        <v>1403</v>
      </c>
      <c r="C343" s="9" t="n">
        <v>13</v>
      </c>
      <c r="D343" s="29" t="s">
        <v>1745</v>
      </c>
      <c r="E343" s="29" t="n">
        <v>0.27</v>
      </c>
      <c r="F343" s="22"/>
    </row>
    <row r="344" customFormat="false" ht="15.75" hidden="false" customHeight="false" outlineLevel="0" collapsed="false">
      <c r="A344" s="28" t="s">
        <v>838</v>
      </c>
      <c r="B344" s="9" t="s">
        <v>1405</v>
      </c>
      <c r="C344" s="9" t="n">
        <v>13</v>
      </c>
      <c r="D344" s="29" t="s">
        <v>1746</v>
      </c>
      <c r="E344" s="29" t="n">
        <v>0.27</v>
      </c>
      <c r="F344" s="22"/>
    </row>
    <row r="345" customFormat="false" ht="15.75" hidden="false" customHeight="false" outlineLevel="0" collapsed="false">
      <c r="A345" s="28" t="s">
        <v>838</v>
      </c>
      <c r="B345" s="9" t="s">
        <v>1407</v>
      </c>
      <c r="C345" s="9" t="n">
        <v>13</v>
      </c>
      <c r="D345" s="29" t="s">
        <v>1747</v>
      </c>
      <c r="E345" s="29" t="n">
        <v>0.27</v>
      </c>
      <c r="F345" s="22"/>
    </row>
    <row r="346" customFormat="false" ht="15.75" hidden="false" customHeight="false" outlineLevel="0" collapsed="false">
      <c r="A346" s="28" t="s">
        <v>838</v>
      </c>
      <c r="B346" s="9" t="s">
        <v>1409</v>
      </c>
      <c r="C346" s="9" t="n">
        <v>13</v>
      </c>
      <c r="D346" s="29" t="s">
        <v>1748</v>
      </c>
      <c r="E346" s="29" t="n">
        <v>0.65</v>
      </c>
      <c r="F346" s="22"/>
    </row>
    <row r="347" customFormat="false" ht="15.75" hidden="false" customHeight="false" outlineLevel="0" collapsed="false">
      <c r="A347" s="28" t="s">
        <v>838</v>
      </c>
      <c r="B347" s="9" t="s">
        <v>1411</v>
      </c>
      <c r="C347" s="9" t="n">
        <v>13</v>
      </c>
      <c r="D347" s="29" t="s">
        <v>1749</v>
      </c>
      <c r="E347" s="29" t="n">
        <v>0.82</v>
      </c>
      <c r="F347" s="22"/>
    </row>
    <row r="348" customFormat="false" ht="15.75" hidden="false" customHeight="false" outlineLevel="0" collapsed="false">
      <c r="A348" s="28" t="s">
        <v>852</v>
      </c>
      <c r="B348" s="9" t="s">
        <v>1403</v>
      </c>
      <c r="C348" s="9" t="n">
        <v>12</v>
      </c>
      <c r="D348" s="29" t="s">
        <v>1750</v>
      </c>
      <c r="E348" s="30" t="n">
        <v>0.023</v>
      </c>
      <c r="F348" s="22"/>
    </row>
    <row r="349" customFormat="false" ht="15.75" hidden="false" customHeight="false" outlineLevel="0" collapsed="false">
      <c r="A349" s="28" t="s">
        <v>852</v>
      </c>
      <c r="B349" s="9" t="s">
        <v>1405</v>
      </c>
      <c r="C349" s="9" t="n">
        <v>12</v>
      </c>
      <c r="D349" s="29" t="s">
        <v>1751</v>
      </c>
      <c r="E349" s="30" t="n">
        <v>0.022</v>
      </c>
      <c r="F349" s="22"/>
    </row>
    <row r="350" customFormat="false" ht="15.75" hidden="false" customHeight="false" outlineLevel="0" collapsed="false">
      <c r="A350" s="28" t="s">
        <v>852</v>
      </c>
      <c r="B350" s="9" t="s">
        <v>1407</v>
      </c>
      <c r="C350" s="9" t="n">
        <v>12</v>
      </c>
      <c r="D350" s="29" t="s">
        <v>1752</v>
      </c>
      <c r="E350" s="30" t="n">
        <v>0.021</v>
      </c>
      <c r="F350" s="22"/>
    </row>
    <row r="351" customFormat="false" ht="15.75" hidden="false" customHeight="false" outlineLevel="0" collapsed="false">
      <c r="A351" s="28" t="s">
        <v>852</v>
      </c>
      <c r="B351" s="9" t="s">
        <v>1409</v>
      </c>
      <c r="C351" s="9" t="n">
        <v>12</v>
      </c>
      <c r="D351" s="29" t="s">
        <v>1753</v>
      </c>
      <c r="E351" s="29" t="n">
        <v>0.75</v>
      </c>
      <c r="F351" s="22"/>
    </row>
    <row r="352" customFormat="false" ht="15.75" hidden="false" customHeight="false" outlineLevel="0" collapsed="false">
      <c r="A352" s="28" t="s">
        <v>852</v>
      </c>
      <c r="B352" s="9" t="s">
        <v>1411</v>
      </c>
      <c r="C352" s="9" t="n">
        <v>12</v>
      </c>
      <c r="D352" s="29" t="s">
        <v>1754</v>
      </c>
      <c r="E352" s="29" t="n">
        <v>0.34</v>
      </c>
      <c r="F352" s="22"/>
    </row>
    <row r="353" customFormat="false" ht="15.75" hidden="false" customHeight="false" outlineLevel="0" collapsed="false">
      <c r="A353" s="28" t="s">
        <v>865</v>
      </c>
      <c r="B353" s="9" t="s">
        <v>1403</v>
      </c>
      <c r="C353" s="9" t="n">
        <v>10</v>
      </c>
      <c r="D353" s="29" t="s">
        <v>1755</v>
      </c>
      <c r="E353" s="29" t="n">
        <v>0.67</v>
      </c>
      <c r="F353" s="22"/>
    </row>
    <row r="354" customFormat="false" ht="15.75" hidden="false" customHeight="false" outlineLevel="0" collapsed="false">
      <c r="A354" s="28" t="s">
        <v>865</v>
      </c>
      <c r="B354" s="9" t="s">
        <v>1405</v>
      </c>
      <c r="C354" s="9" t="n">
        <v>10</v>
      </c>
      <c r="D354" s="29" t="s">
        <v>1756</v>
      </c>
      <c r="E354" s="29" t="n">
        <v>0.75</v>
      </c>
      <c r="F354" s="22"/>
    </row>
    <row r="355" customFormat="false" ht="15.75" hidden="false" customHeight="false" outlineLevel="0" collapsed="false">
      <c r="A355" s="28" t="s">
        <v>865</v>
      </c>
      <c r="B355" s="9" t="s">
        <v>1407</v>
      </c>
      <c r="C355" s="9" t="n">
        <v>10</v>
      </c>
      <c r="D355" s="29" t="s">
        <v>1757</v>
      </c>
      <c r="E355" s="29" t="n">
        <v>0.67</v>
      </c>
      <c r="F355" s="22"/>
    </row>
    <row r="356" customFormat="false" ht="15.75" hidden="false" customHeight="false" outlineLevel="0" collapsed="false">
      <c r="A356" s="28" t="s">
        <v>865</v>
      </c>
      <c r="B356" s="9" t="s">
        <v>1409</v>
      </c>
      <c r="C356" s="9" t="n">
        <v>10</v>
      </c>
      <c r="D356" s="29" t="s">
        <v>1758</v>
      </c>
      <c r="E356" s="29" t="n">
        <v>0.16</v>
      </c>
      <c r="F356" s="22"/>
    </row>
    <row r="357" customFormat="false" ht="15.75" hidden="false" customHeight="false" outlineLevel="0" collapsed="false">
      <c r="A357" s="28" t="s">
        <v>865</v>
      </c>
      <c r="B357" s="9" t="s">
        <v>1411</v>
      </c>
      <c r="C357" s="9" t="n">
        <v>10</v>
      </c>
      <c r="D357" s="29" t="s">
        <v>1759</v>
      </c>
      <c r="E357" s="29" t="n">
        <v>0.68</v>
      </c>
      <c r="F357" s="22"/>
    </row>
    <row r="358" customFormat="false" ht="15.75" hidden="false" customHeight="false" outlineLevel="0" collapsed="false">
      <c r="A358" s="28" t="s">
        <v>876</v>
      </c>
      <c r="B358" s="9" t="s">
        <v>1403</v>
      </c>
      <c r="C358" s="9" t="n">
        <v>8</v>
      </c>
      <c r="D358" s="29" t="s">
        <v>1760</v>
      </c>
      <c r="E358" s="29" t="n">
        <v>0.79</v>
      </c>
      <c r="F358" s="22"/>
    </row>
    <row r="359" customFormat="false" ht="15.75" hidden="false" customHeight="false" outlineLevel="0" collapsed="false">
      <c r="A359" s="28" t="s">
        <v>876</v>
      </c>
      <c r="B359" s="9" t="s">
        <v>1405</v>
      </c>
      <c r="C359" s="9" t="n">
        <v>8</v>
      </c>
      <c r="D359" s="29" t="s">
        <v>1761</v>
      </c>
      <c r="E359" s="29" t="n">
        <v>0.8</v>
      </c>
      <c r="F359" s="22"/>
    </row>
    <row r="360" customFormat="false" ht="15.75" hidden="false" customHeight="false" outlineLevel="0" collapsed="false">
      <c r="A360" s="28" t="s">
        <v>876</v>
      </c>
      <c r="B360" s="9" t="s">
        <v>1407</v>
      </c>
      <c r="C360" s="9" t="n">
        <v>8</v>
      </c>
      <c r="D360" s="29" t="s">
        <v>1760</v>
      </c>
      <c r="E360" s="29" t="n">
        <v>0.79</v>
      </c>
      <c r="F360" s="22"/>
    </row>
    <row r="361" customFormat="false" ht="15.75" hidden="false" customHeight="false" outlineLevel="0" collapsed="false">
      <c r="A361" s="28" t="s">
        <v>876</v>
      </c>
      <c r="B361" s="9" t="s">
        <v>1409</v>
      </c>
      <c r="C361" s="9" t="n">
        <v>8</v>
      </c>
      <c r="D361" s="29" t="s">
        <v>1762</v>
      </c>
      <c r="E361" s="29" t="n">
        <v>0.57</v>
      </c>
      <c r="F361" s="22"/>
    </row>
    <row r="362" customFormat="false" ht="15.75" hidden="false" customHeight="false" outlineLevel="0" collapsed="false">
      <c r="A362" s="28" t="s">
        <v>876</v>
      </c>
      <c r="B362" s="9" t="s">
        <v>1411</v>
      </c>
      <c r="C362" s="9" t="n">
        <v>8</v>
      </c>
      <c r="D362" s="29" t="s">
        <v>1763</v>
      </c>
      <c r="E362" s="29" t="n">
        <v>0.86</v>
      </c>
      <c r="F362" s="22"/>
    </row>
    <row r="363" customFormat="false" ht="15.75" hidden="false" customHeight="false" outlineLevel="0" collapsed="false">
      <c r="A363" s="28" t="s">
        <v>885</v>
      </c>
      <c r="B363" s="9" t="s">
        <v>1403</v>
      </c>
      <c r="C363" s="9" t="n">
        <v>8</v>
      </c>
      <c r="D363" s="29" t="s">
        <v>1764</v>
      </c>
      <c r="E363" s="29" t="n">
        <v>0.98</v>
      </c>
      <c r="F363" s="22"/>
    </row>
    <row r="364" customFormat="false" ht="15.75" hidden="false" customHeight="false" outlineLevel="0" collapsed="false">
      <c r="A364" s="28" t="s">
        <v>885</v>
      </c>
      <c r="B364" s="9" t="s">
        <v>1405</v>
      </c>
      <c r="C364" s="9" t="n">
        <v>8</v>
      </c>
      <c r="D364" s="29" t="s">
        <v>1765</v>
      </c>
      <c r="E364" s="29" t="n">
        <v>0.99</v>
      </c>
      <c r="F364" s="22"/>
    </row>
    <row r="365" customFormat="false" ht="15.75" hidden="false" customHeight="false" outlineLevel="0" collapsed="false">
      <c r="A365" s="28" t="s">
        <v>885</v>
      </c>
      <c r="B365" s="9" t="s">
        <v>1407</v>
      </c>
      <c r="C365" s="9" t="n">
        <v>8</v>
      </c>
      <c r="D365" s="29" t="s">
        <v>1463</v>
      </c>
      <c r="E365" s="29" t="n">
        <v>0.98</v>
      </c>
      <c r="F365" s="22"/>
    </row>
    <row r="366" customFormat="false" ht="15.75" hidden="false" customHeight="false" outlineLevel="0" collapsed="false">
      <c r="A366" s="28" t="s">
        <v>885</v>
      </c>
      <c r="B366" s="9" t="s">
        <v>1409</v>
      </c>
      <c r="C366" s="9" t="n">
        <v>8</v>
      </c>
      <c r="D366" s="29" t="s">
        <v>1766</v>
      </c>
      <c r="E366" s="29" t="n">
        <v>0.69</v>
      </c>
      <c r="F366" s="22"/>
    </row>
    <row r="367" customFormat="false" ht="15.75" hidden="false" customHeight="false" outlineLevel="0" collapsed="false">
      <c r="A367" s="28" t="s">
        <v>885</v>
      </c>
      <c r="B367" s="9" t="s">
        <v>1411</v>
      </c>
      <c r="C367" s="9" t="n">
        <v>8</v>
      </c>
      <c r="D367" s="29" t="s">
        <v>1767</v>
      </c>
      <c r="E367" s="29" t="n">
        <v>0.88</v>
      </c>
      <c r="F367" s="22"/>
    </row>
    <row r="368" customFormat="false" ht="15.75" hidden="false" customHeight="false" outlineLevel="0" collapsed="false">
      <c r="A368" s="28" t="s">
        <v>894</v>
      </c>
      <c r="B368" s="9" t="s">
        <v>1403</v>
      </c>
      <c r="C368" s="9" t="n">
        <v>11</v>
      </c>
      <c r="D368" s="29" t="s">
        <v>1768</v>
      </c>
      <c r="E368" s="29" t="n">
        <v>0.74</v>
      </c>
      <c r="F368" s="22"/>
    </row>
    <row r="369" customFormat="false" ht="15.75" hidden="false" customHeight="false" outlineLevel="0" collapsed="false">
      <c r="A369" s="28" t="s">
        <v>894</v>
      </c>
      <c r="B369" s="9" t="s">
        <v>1405</v>
      </c>
      <c r="C369" s="9" t="n">
        <v>11</v>
      </c>
      <c r="D369" s="29" t="s">
        <v>1769</v>
      </c>
      <c r="E369" s="29" t="n">
        <v>0.67</v>
      </c>
      <c r="F369" s="22"/>
    </row>
    <row r="370" customFormat="false" ht="15.75" hidden="false" customHeight="false" outlineLevel="0" collapsed="false">
      <c r="A370" s="28" t="s">
        <v>894</v>
      </c>
      <c r="B370" s="9" t="s">
        <v>1407</v>
      </c>
      <c r="C370" s="9" t="n">
        <v>11</v>
      </c>
      <c r="D370" s="29" t="s">
        <v>1770</v>
      </c>
      <c r="E370" s="29" t="n">
        <v>0.7</v>
      </c>
      <c r="F370" s="22"/>
    </row>
    <row r="371" customFormat="false" ht="15.75" hidden="false" customHeight="false" outlineLevel="0" collapsed="false">
      <c r="A371" s="28" t="s">
        <v>894</v>
      </c>
      <c r="B371" s="9" t="s">
        <v>1409</v>
      </c>
      <c r="C371" s="9" t="n">
        <v>11</v>
      </c>
      <c r="D371" s="29" t="s">
        <v>1771</v>
      </c>
      <c r="E371" s="29" t="n">
        <v>0.75</v>
      </c>
      <c r="F371" s="22"/>
    </row>
    <row r="372" customFormat="false" ht="15.75" hidden="false" customHeight="false" outlineLevel="0" collapsed="false">
      <c r="A372" s="28" t="s">
        <v>894</v>
      </c>
      <c r="B372" s="9" t="s">
        <v>1411</v>
      </c>
      <c r="C372" s="9" t="n">
        <v>11</v>
      </c>
      <c r="D372" s="29" t="s">
        <v>1772</v>
      </c>
      <c r="E372" s="29" t="n">
        <v>0.71</v>
      </c>
      <c r="F372" s="22"/>
    </row>
    <row r="373" customFormat="false" ht="15.75" hidden="false" customHeight="false" outlineLevel="0" collapsed="false">
      <c r="A373" s="28" t="s">
        <v>906</v>
      </c>
      <c r="B373" s="9" t="s">
        <v>1403</v>
      </c>
      <c r="C373" s="9" t="n">
        <v>6</v>
      </c>
      <c r="D373" s="29" t="s">
        <v>1773</v>
      </c>
      <c r="E373" s="29" t="n">
        <v>0.98</v>
      </c>
      <c r="F373" s="22"/>
    </row>
    <row r="374" customFormat="false" ht="15.75" hidden="false" customHeight="false" outlineLevel="0" collapsed="false">
      <c r="A374" s="28" t="s">
        <v>906</v>
      </c>
      <c r="B374" s="9" t="s">
        <v>1405</v>
      </c>
      <c r="C374" s="9" t="n">
        <v>6</v>
      </c>
      <c r="D374" s="29" t="s">
        <v>1774</v>
      </c>
      <c r="E374" s="29" t="n">
        <v>0.99</v>
      </c>
      <c r="F374" s="22"/>
    </row>
    <row r="375" customFormat="false" ht="15.75" hidden="false" customHeight="false" outlineLevel="0" collapsed="false">
      <c r="A375" s="28" t="s">
        <v>906</v>
      </c>
      <c r="B375" s="9" t="s">
        <v>1407</v>
      </c>
      <c r="C375" s="9" t="n">
        <v>6</v>
      </c>
      <c r="D375" s="29" t="s">
        <v>1773</v>
      </c>
      <c r="E375" s="29" t="n">
        <v>0.98</v>
      </c>
      <c r="F375" s="22"/>
    </row>
    <row r="376" customFormat="false" ht="15.75" hidden="false" customHeight="false" outlineLevel="0" collapsed="false">
      <c r="A376" s="28" t="s">
        <v>906</v>
      </c>
      <c r="B376" s="9" t="s">
        <v>1409</v>
      </c>
      <c r="C376" s="9" t="n">
        <v>6</v>
      </c>
      <c r="D376" s="29" t="s">
        <v>1775</v>
      </c>
      <c r="E376" s="29" t="n">
        <v>0.83</v>
      </c>
      <c r="F376" s="22"/>
    </row>
    <row r="377" customFormat="false" ht="15.75" hidden="false" customHeight="false" outlineLevel="0" collapsed="false">
      <c r="A377" s="28" t="s">
        <v>906</v>
      </c>
      <c r="B377" s="9" t="s">
        <v>1411</v>
      </c>
      <c r="C377" s="9" t="n">
        <v>6</v>
      </c>
      <c r="D377" s="29" t="s">
        <v>1776</v>
      </c>
      <c r="E377" s="29" t="n">
        <v>0.73</v>
      </c>
      <c r="F377" s="22"/>
    </row>
    <row r="378" customFormat="false" ht="15.75" hidden="false" customHeight="false" outlineLevel="0" collapsed="false">
      <c r="A378" s="28" t="s">
        <v>913</v>
      </c>
      <c r="B378" s="9" t="s">
        <v>1403</v>
      </c>
      <c r="C378" s="9" t="n">
        <v>7</v>
      </c>
      <c r="D378" s="29" t="s">
        <v>1777</v>
      </c>
      <c r="E378" s="29" t="n">
        <v>0.42</v>
      </c>
      <c r="F378" s="22"/>
    </row>
    <row r="379" customFormat="false" ht="15.75" hidden="false" customHeight="false" outlineLevel="0" collapsed="false">
      <c r="A379" s="28" t="s">
        <v>913</v>
      </c>
      <c r="B379" s="9" t="s">
        <v>1405</v>
      </c>
      <c r="C379" s="9" t="n">
        <v>7</v>
      </c>
      <c r="D379" s="29" t="s">
        <v>1778</v>
      </c>
      <c r="E379" s="29" t="n">
        <v>0.15</v>
      </c>
      <c r="F379" s="22"/>
    </row>
    <row r="380" customFormat="false" ht="15.75" hidden="false" customHeight="false" outlineLevel="0" collapsed="false">
      <c r="A380" s="28" t="s">
        <v>913</v>
      </c>
      <c r="B380" s="9" t="s">
        <v>1407</v>
      </c>
      <c r="C380" s="9" t="n">
        <v>7</v>
      </c>
      <c r="D380" s="29" t="s">
        <v>1779</v>
      </c>
      <c r="E380" s="29" t="n">
        <v>0.23</v>
      </c>
      <c r="F380" s="22"/>
    </row>
    <row r="381" customFormat="false" ht="15.75" hidden="false" customHeight="false" outlineLevel="0" collapsed="false">
      <c r="A381" s="28" t="s">
        <v>913</v>
      </c>
      <c r="B381" s="9" t="s">
        <v>1409</v>
      </c>
      <c r="C381" s="9" t="n">
        <v>7</v>
      </c>
      <c r="D381" s="29" t="s">
        <v>1780</v>
      </c>
      <c r="E381" s="29" t="n">
        <v>0.81</v>
      </c>
      <c r="F381" s="22"/>
    </row>
    <row r="382" customFormat="false" ht="15.75" hidden="false" customHeight="false" outlineLevel="0" collapsed="false">
      <c r="A382" s="28" t="s">
        <v>913</v>
      </c>
      <c r="B382" s="9" t="s">
        <v>1411</v>
      </c>
      <c r="C382" s="9" t="n">
        <v>7</v>
      </c>
      <c r="D382" s="29" t="s">
        <v>1781</v>
      </c>
      <c r="E382" s="29" t="n">
        <v>0.52</v>
      </c>
      <c r="F382" s="22"/>
    </row>
    <row r="383" customFormat="false" ht="15.75" hidden="false" customHeight="false" outlineLevel="0" collapsed="false">
      <c r="A383" s="28" t="s">
        <v>921</v>
      </c>
      <c r="B383" s="9" t="s">
        <v>1403</v>
      </c>
      <c r="C383" s="9" t="n">
        <v>10</v>
      </c>
      <c r="D383" s="29" t="s">
        <v>1782</v>
      </c>
      <c r="E383" s="29" t="n">
        <v>0.66</v>
      </c>
      <c r="F383" s="22"/>
    </row>
    <row r="384" customFormat="false" ht="15.75" hidden="false" customHeight="false" outlineLevel="0" collapsed="false">
      <c r="A384" s="28" t="s">
        <v>921</v>
      </c>
      <c r="B384" s="9" t="s">
        <v>1405</v>
      </c>
      <c r="C384" s="9" t="n">
        <v>10</v>
      </c>
      <c r="D384" s="29" t="s">
        <v>1783</v>
      </c>
      <c r="E384" s="29" t="n">
        <v>0.67</v>
      </c>
      <c r="F384" s="22"/>
    </row>
    <row r="385" customFormat="false" ht="15.75" hidden="false" customHeight="false" outlineLevel="0" collapsed="false">
      <c r="A385" s="28" t="s">
        <v>921</v>
      </c>
      <c r="B385" s="9" t="s">
        <v>1407</v>
      </c>
      <c r="C385" s="9" t="n">
        <v>10</v>
      </c>
      <c r="D385" s="29" t="s">
        <v>1783</v>
      </c>
      <c r="E385" s="29" t="n">
        <v>0.66</v>
      </c>
      <c r="F385" s="22"/>
    </row>
    <row r="386" customFormat="false" ht="15.75" hidden="false" customHeight="false" outlineLevel="0" collapsed="false">
      <c r="A386" s="28" t="s">
        <v>921</v>
      </c>
      <c r="B386" s="9" t="s">
        <v>1409</v>
      </c>
      <c r="C386" s="9" t="n">
        <v>10</v>
      </c>
      <c r="D386" s="29" t="s">
        <v>1784</v>
      </c>
      <c r="E386" s="29" t="n">
        <v>0.46</v>
      </c>
      <c r="F386" s="22"/>
    </row>
    <row r="387" customFormat="false" ht="15.75" hidden="false" customHeight="false" outlineLevel="0" collapsed="false">
      <c r="A387" s="28" t="s">
        <v>921</v>
      </c>
      <c r="B387" s="9" t="s">
        <v>1411</v>
      </c>
      <c r="C387" s="9" t="n">
        <v>10</v>
      </c>
      <c r="D387" s="29" t="s">
        <v>1595</v>
      </c>
      <c r="E387" s="29" t="n">
        <v>0.82</v>
      </c>
      <c r="F387" s="22"/>
    </row>
    <row r="388" customFormat="false" ht="15.75" hidden="false" customHeight="false" outlineLevel="0" collapsed="false">
      <c r="A388" s="28" t="s">
        <v>932</v>
      </c>
      <c r="B388" s="9" t="s">
        <v>1403</v>
      </c>
      <c r="C388" s="9" t="n">
        <v>13</v>
      </c>
      <c r="D388" s="29" t="s">
        <v>1785</v>
      </c>
      <c r="E388" s="29" t="n">
        <v>0.7</v>
      </c>
      <c r="F388" s="22"/>
    </row>
    <row r="389" customFormat="false" ht="15.75" hidden="false" customHeight="false" outlineLevel="0" collapsed="false">
      <c r="A389" s="28" t="s">
        <v>932</v>
      </c>
      <c r="B389" s="9" t="s">
        <v>1405</v>
      </c>
      <c r="C389" s="9" t="n">
        <v>13</v>
      </c>
      <c r="D389" s="29" t="s">
        <v>1786</v>
      </c>
      <c r="E389" s="29" t="n">
        <v>0.97</v>
      </c>
      <c r="F389" s="22"/>
    </row>
    <row r="390" customFormat="false" ht="15.75" hidden="false" customHeight="false" outlineLevel="0" collapsed="false">
      <c r="A390" s="28" t="s">
        <v>932</v>
      </c>
      <c r="B390" s="9" t="s">
        <v>1407</v>
      </c>
      <c r="C390" s="9" t="n">
        <v>13</v>
      </c>
      <c r="D390" s="29" t="s">
        <v>1787</v>
      </c>
      <c r="E390" s="29" t="n">
        <v>0.68</v>
      </c>
      <c r="F390" s="22"/>
    </row>
    <row r="391" customFormat="false" ht="15.75" hidden="false" customHeight="false" outlineLevel="0" collapsed="false">
      <c r="A391" s="28" t="s">
        <v>932</v>
      </c>
      <c r="B391" s="9" t="s">
        <v>1409</v>
      </c>
      <c r="C391" s="9" t="n">
        <v>13</v>
      </c>
      <c r="D391" s="29" t="s">
        <v>1788</v>
      </c>
      <c r="E391" s="29" t="n">
        <v>0.71</v>
      </c>
      <c r="F391" s="22"/>
    </row>
    <row r="392" customFormat="false" ht="15.75" hidden="false" customHeight="false" outlineLevel="0" collapsed="false">
      <c r="A392" s="28" t="s">
        <v>932</v>
      </c>
      <c r="B392" s="9" t="s">
        <v>1411</v>
      </c>
      <c r="C392" s="9" t="n">
        <v>13</v>
      </c>
      <c r="D392" s="29" t="s">
        <v>1789</v>
      </c>
      <c r="E392" s="29" t="n">
        <v>0.83</v>
      </c>
      <c r="F392" s="22"/>
    </row>
    <row r="393" customFormat="false" ht="15.75" hidden="false" customHeight="false" outlineLevel="0" collapsed="false">
      <c r="A393" s="28" t="s">
        <v>945</v>
      </c>
      <c r="B393" s="9" t="s">
        <v>1403</v>
      </c>
      <c r="C393" s="9" t="n">
        <v>9</v>
      </c>
      <c r="D393" s="29" t="s">
        <v>1790</v>
      </c>
      <c r="E393" s="29" t="n">
        <v>0.36</v>
      </c>
      <c r="F393" s="22"/>
    </row>
    <row r="394" customFormat="false" ht="15.75" hidden="false" customHeight="false" outlineLevel="0" collapsed="false">
      <c r="A394" s="28" t="s">
        <v>945</v>
      </c>
      <c r="B394" s="9" t="s">
        <v>1405</v>
      </c>
      <c r="C394" s="9" t="n">
        <v>9</v>
      </c>
      <c r="D394" s="29" t="s">
        <v>1791</v>
      </c>
      <c r="E394" s="29" t="n">
        <v>0.35</v>
      </c>
      <c r="F394" s="22"/>
    </row>
    <row r="395" customFormat="false" ht="15.75" hidden="false" customHeight="false" outlineLevel="0" collapsed="false">
      <c r="A395" s="28" t="s">
        <v>945</v>
      </c>
      <c r="B395" s="9" t="s">
        <v>1407</v>
      </c>
      <c r="C395" s="9" t="n">
        <v>9</v>
      </c>
      <c r="D395" s="29" t="s">
        <v>1622</v>
      </c>
      <c r="E395" s="29" t="n">
        <v>0.35</v>
      </c>
      <c r="F395" s="22"/>
    </row>
    <row r="396" customFormat="false" ht="15.75" hidden="false" customHeight="false" outlineLevel="0" collapsed="false">
      <c r="A396" s="28" t="s">
        <v>945</v>
      </c>
      <c r="B396" s="9" t="s">
        <v>1409</v>
      </c>
      <c r="C396" s="9" t="n">
        <v>9</v>
      </c>
      <c r="D396" s="29" t="s">
        <v>1792</v>
      </c>
      <c r="E396" s="29" t="n">
        <v>0.97</v>
      </c>
      <c r="F396" s="22"/>
    </row>
    <row r="397" customFormat="false" ht="15.75" hidden="false" customHeight="false" outlineLevel="0" collapsed="false">
      <c r="A397" s="28" t="s">
        <v>945</v>
      </c>
      <c r="B397" s="9" t="s">
        <v>1411</v>
      </c>
      <c r="C397" s="9" t="n">
        <v>9</v>
      </c>
      <c r="D397" s="29" t="s">
        <v>1793</v>
      </c>
      <c r="E397" s="29" t="n">
        <v>0.84</v>
      </c>
      <c r="F397" s="22"/>
    </row>
    <row r="398" customFormat="false" ht="15.75" hidden="false" customHeight="false" outlineLevel="0" collapsed="false">
      <c r="A398" s="28" t="s">
        <v>956</v>
      </c>
      <c r="B398" s="9" t="s">
        <v>1403</v>
      </c>
      <c r="C398" s="9" t="n">
        <v>11</v>
      </c>
      <c r="D398" s="29" t="s">
        <v>1794</v>
      </c>
      <c r="E398" s="29" t="n">
        <v>0.82</v>
      </c>
      <c r="F398" s="22"/>
    </row>
    <row r="399" customFormat="false" ht="15.75" hidden="false" customHeight="false" outlineLevel="0" collapsed="false">
      <c r="A399" s="28" t="s">
        <v>956</v>
      </c>
      <c r="B399" s="9" t="s">
        <v>1405</v>
      </c>
      <c r="C399" s="9" t="n">
        <v>11</v>
      </c>
      <c r="D399" s="29" t="s">
        <v>1795</v>
      </c>
      <c r="E399" s="29" t="n">
        <v>0.55</v>
      </c>
      <c r="F399" s="22"/>
    </row>
    <row r="400" customFormat="false" ht="15.75" hidden="false" customHeight="false" outlineLevel="0" collapsed="false">
      <c r="A400" s="28" t="s">
        <v>956</v>
      </c>
      <c r="B400" s="9" t="s">
        <v>1407</v>
      </c>
      <c r="C400" s="9" t="n">
        <v>11</v>
      </c>
      <c r="D400" s="29" t="s">
        <v>1796</v>
      </c>
      <c r="E400" s="29" t="n">
        <v>0.76</v>
      </c>
      <c r="F400" s="22"/>
    </row>
    <row r="401" customFormat="false" ht="15.75" hidden="false" customHeight="false" outlineLevel="0" collapsed="false">
      <c r="A401" s="28" t="s">
        <v>956</v>
      </c>
      <c r="B401" s="9" t="s">
        <v>1409</v>
      </c>
      <c r="C401" s="9" t="n">
        <v>11</v>
      </c>
      <c r="D401" s="29" t="s">
        <v>1797</v>
      </c>
      <c r="E401" s="29" t="n">
        <v>0.74</v>
      </c>
      <c r="F401" s="22"/>
    </row>
    <row r="402" customFormat="false" ht="15.75" hidden="false" customHeight="false" outlineLevel="0" collapsed="false">
      <c r="A402" s="28" t="s">
        <v>956</v>
      </c>
      <c r="B402" s="9" t="s">
        <v>1411</v>
      </c>
      <c r="C402" s="9" t="n">
        <v>11</v>
      </c>
      <c r="D402" s="29" t="s">
        <v>1798</v>
      </c>
      <c r="E402" s="29" t="n">
        <v>0.69</v>
      </c>
      <c r="F402" s="22"/>
    </row>
    <row r="403" customFormat="false" ht="15.75" hidden="false" customHeight="false" outlineLevel="0" collapsed="false">
      <c r="A403" s="28" t="s">
        <v>968</v>
      </c>
      <c r="B403" s="9" t="s">
        <v>1403</v>
      </c>
      <c r="C403" s="9" t="n">
        <v>5</v>
      </c>
      <c r="D403" s="29" t="s">
        <v>1799</v>
      </c>
      <c r="E403" s="29" t="n">
        <v>0.77</v>
      </c>
      <c r="F403" s="22"/>
    </row>
    <row r="404" customFormat="false" ht="15.75" hidden="false" customHeight="false" outlineLevel="0" collapsed="false">
      <c r="A404" s="28" t="s">
        <v>968</v>
      </c>
      <c r="B404" s="9" t="s">
        <v>1405</v>
      </c>
      <c r="C404" s="9" t="n">
        <v>5</v>
      </c>
      <c r="D404" s="29" t="s">
        <v>1800</v>
      </c>
      <c r="E404" s="29" t="n">
        <v>0.78</v>
      </c>
      <c r="F404" s="22"/>
    </row>
    <row r="405" customFormat="false" ht="15.75" hidden="false" customHeight="false" outlineLevel="0" collapsed="false">
      <c r="A405" s="28" t="s">
        <v>968</v>
      </c>
      <c r="B405" s="9" t="s">
        <v>1407</v>
      </c>
      <c r="C405" s="9" t="n">
        <v>5</v>
      </c>
      <c r="D405" s="29" t="s">
        <v>1801</v>
      </c>
      <c r="E405" s="29" t="n">
        <v>0.77</v>
      </c>
      <c r="F405" s="22"/>
    </row>
    <row r="406" customFormat="false" ht="15.75" hidden="false" customHeight="false" outlineLevel="0" collapsed="false">
      <c r="A406" s="28" t="s">
        <v>968</v>
      </c>
      <c r="B406" s="9" t="s">
        <v>1409</v>
      </c>
      <c r="C406" s="9" t="n">
        <v>5</v>
      </c>
      <c r="D406" s="29" t="s">
        <v>1802</v>
      </c>
      <c r="E406" s="29" t="n">
        <v>1</v>
      </c>
      <c r="F406" s="22"/>
    </row>
    <row r="407" customFormat="false" ht="15.75" hidden="false" customHeight="false" outlineLevel="0" collapsed="false">
      <c r="A407" s="28" t="s">
        <v>968</v>
      </c>
      <c r="B407" s="9" t="s">
        <v>1411</v>
      </c>
      <c r="C407" s="9" t="n">
        <v>5</v>
      </c>
      <c r="D407" s="29" t="s">
        <v>1803</v>
      </c>
      <c r="E407" s="29" t="n">
        <v>0.85</v>
      </c>
      <c r="F407" s="22"/>
    </row>
    <row r="408" customFormat="false" ht="15.75" hidden="false" customHeight="false" outlineLevel="0" collapsed="false">
      <c r="A408" s="28" t="s">
        <v>972</v>
      </c>
      <c r="B408" s="9" t="s">
        <v>1403</v>
      </c>
      <c r="C408" s="9" t="n">
        <v>13</v>
      </c>
      <c r="D408" s="29" t="s">
        <v>1804</v>
      </c>
      <c r="E408" s="29" t="n">
        <v>0.78</v>
      </c>
      <c r="F408" s="22"/>
    </row>
    <row r="409" customFormat="false" ht="15.75" hidden="false" customHeight="false" outlineLevel="0" collapsed="false">
      <c r="A409" s="28" t="s">
        <v>972</v>
      </c>
      <c r="B409" s="9" t="s">
        <v>1405</v>
      </c>
      <c r="C409" s="9" t="n">
        <v>13</v>
      </c>
      <c r="D409" s="29" t="s">
        <v>1805</v>
      </c>
      <c r="E409" s="29" t="n">
        <v>0.99</v>
      </c>
      <c r="F409" s="22"/>
    </row>
    <row r="410" customFormat="false" ht="15.75" hidden="false" customHeight="false" outlineLevel="0" collapsed="false">
      <c r="A410" s="28" t="s">
        <v>972</v>
      </c>
      <c r="B410" s="9" t="s">
        <v>1407</v>
      </c>
      <c r="C410" s="9" t="n">
        <v>13</v>
      </c>
      <c r="D410" s="29" t="s">
        <v>1806</v>
      </c>
      <c r="E410" s="29" t="n">
        <v>0.68</v>
      </c>
      <c r="F410" s="22"/>
    </row>
    <row r="411" customFormat="false" ht="15.75" hidden="false" customHeight="false" outlineLevel="0" collapsed="false">
      <c r="A411" s="28" t="s">
        <v>972</v>
      </c>
      <c r="B411" s="9" t="s">
        <v>1409</v>
      </c>
      <c r="C411" s="9" t="n">
        <v>13</v>
      </c>
      <c r="D411" s="29" t="s">
        <v>1807</v>
      </c>
      <c r="E411" s="29" t="n">
        <v>0.7</v>
      </c>
      <c r="F411" s="22"/>
    </row>
    <row r="412" customFormat="false" ht="15.75" hidden="false" customHeight="false" outlineLevel="0" collapsed="false">
      <c r="A412" s="28" t="s">
        <v>972</v>
      </c>
      <c r="B412" s="9" t="s">
        <v>1411</v>
      </c>
      <c r="C412" s="9" t="n">
        <v>13</v>
      </c>
      <c r="D412" s="29" t="s">
        <v>1808</v>
      </c>
      <c r="E412" s="29" t="n">
        <v>0.55</v>
      </c>
      <c r="F412" s="22"/>
    </row>
    <row r="413" customFormat="false" ht="15.75" hidden="false" customHeight="false" outlineLevel="0" collapsed="false">
      <c r="A413" s="28" t="s">
        <v>986</v>
      </c>
      <c r="B413" s="9" t="s">
        <v>1403</v>
      </c>
      <c r="C413" s="9" t="n">
        <v>14</v>
      </c>
      <c r="D413" s="29" t="s">
        <v>1809</v>
      </c>
      <c r="E413" s="29" t="n">
        <v>0.1</v>
      </c>
      <c r="F413" s="22"/>
    </row>
    <row r="414" customFormat="false" ht="15.75" hidden="false" customHeight="false" outlineLevel="0" collapsed="false">
      <c r="A414" s="28" t="s">
        <v>986</v>
      </c>
      <c r="B414" s="9" t="s">
        <v>1405</v>
      </c>
      <c r="C414" s="9" t="n">
        <v>14</v>
      </c>
      <c r="D414" s="29" t="s">
        <v>1810</v>
      </c>
      <c r="E414" s="29" t="n">
        <v>0.09</v>
      </c>
      <c r="F414" s="22"/>
    </row>
    <row r="415" customFormat="false" ht="15.75" hidden="false" customHeight="false" outlineLevel="0" collapsed="false">
      <c r="A415" s="28" t="s">
        <v>986</v>
      </c>
      <c r="B415" s="9" t="s">
        <v>1407</v>
      </c>
      <c r="C415" s="9" t="n">
        <v>14</v>
      </c>
      <c r="D415" s="29" t="s">
        <v>1706</v>
      </c>
      <c r="E415" s="29" t="n">
        <v>0.09</v>
      </c>
      <c r="F415" s="22"/>
    </row>
    <row r="416" customFormat="false" ht="15.75" hidden="false" customHeight="false" outlineLevel="0" collapsed="false">
      <c r="A416" s="28" t="s">
        <v>986</v>
      </c>
      <c r="B416" s="9" t="s">
        <v>1409</v>
      </c>
      <c r="C416" s="9" t="n">
        <v>14</v>
      </c>
      <c r="D416" s="29" t="s">
        <v>1811</v>
      </c>
      <c r="E416" s="29" t="n">
        <v>0.75</v>
      </c>
      <c r="F416" s="22"/>
    </row>
    <row r="417" customFormat="false" ht="15.75" hidden="false" customHeight="false" outlineLevel="0" collapsed="false">
      <c r="A417" s="28" t="s">
        <v>986</v>
      </c>
      <c r="B417" s="9" t="s">
        <v>1411</v>
      </c>
      <c r="C417" s="9" t="n">
        <v>14</v>
      </c>
      <c r="D417" s="29" t="s">
        <v>1812</v>
      </c>
      <c r="E417" s="29" t="n">
        <v>0.12</v>
      </c>
      <c r="F417" s="22"/>
    </row>
    <row r="418" customFormat="false" ht="15.75" hidden="false" customHeight="false" outlineLevel="0" collapsed="false">
      <c r="A418" s="28" t="s">
        <v>1003</v>
      </c>
      <c r="B418" s="9" t="s">
        <v>1403</v>
      </c>
      <c r="C418" s="9" t="n">
        <v>14</v>
      </c>
      <c r="D418" s="29" t="s">
        <v>1813</v>
      </c>
      <c r="E418" s="29" t="n">
        <v>0.14</v>
      </c>
      <c r="F418" s="22"/>
    </row>
    <row r="419" customFormat="false" ht="15.75" hidden="false" customHeight="false" outlineLevel="0" collapsed="false">
      <c r="A419" s="28" t="s">
        <v>1003</v>
      </c>
      <c r="B419" s="9" t="s">
        <v>1405</v>
      </c>
      <c r="C419" s="9" t="n">
        <v>14</v>
      </c>
      <c r="D419" s="29" t="s">
        <v>1814</v>
      </c>
      <c r="E419" s="29" t="n">
        <v>0.14</v>
      </c>
      <c r="F419" s="22"/>
    </row>
    <row r="420" customFormat="false" ht="15.75" hidden="false" customHeight="false" outlineLevel="0" collapsed="false">
      <c r="A420" s="28" t="s">
        <v>1003</v>
      </c>
      <c r="B420" s="9" t="s">
        <v>1407</v>
      </c>
      <c r="C420" s="9" t="n">
        <v>14</v>
      </c>
      <c r="D420" s="29" t="s">
        <v>1815</v>
      </c>
      <c r="E420" s="29" t="n">
        <v>0.15</v>
      </c>
      <c r="F420" s="22"/>
    </row>
    <row r="421" customFormat="false" ht="15.75" hidden="false" customHeight="false" outlineLevel="0" collapsed="false">
      <c r="A421" s="28" t="s">
        <v>1003</v>
      </c>
      <c r="B421" s="9" t="s">
        <v>1409</v>
      </c>
      <c r="C421" s="9" t="n">
        <v>14</v>
      </c>
      <c r="D421" s="29" t="s">
        <v>1816</v>
      </c>
      <c r="E421" s="29" t="n">
        <v>0.49</v>
      </c>
      <c r="F421" s="22"/>
    </row>
    <row r="422" customFormat="false" ht="15.75" hidden="false" customHeight="false" outlineLevel="0" collapsed="false">
      <c r="A422" s="28" t="s">
        <v>1003</v>
      </c>
      <c r="B422" s="9" t="s">
        <v>1411</v>
      </c>
      <c r="C422" s="9" t="n">
        <v>14</v>
      </c>
      <c r="D422" s="29" t="s">
        <v>1817</v>
      </c>
      <c r="E422" s="29" t="n">
        <v>0.31</v>
      </c>
      <c r="F422" s="22"/>
    </row>
    <row r="423" customFormat="false" ht="15.75" hidden="false" customHeight="false" outlineLevel="0" collapsed="false">
      <c r="A423" s="28" t="s">
        <v>1018</v>
      </c>
      <c r="B423" s="9" t="s">
        <v>1403</v>
      </c>
      <c r="C423" s="9" t="n">
        <v>9</v>
      </c>
      <c r="D423" s="29" t="s">
        <v>1575</v>
      </c>
      <c r="E423" s="29" t="n">
        <v>0.77</v>
      </c>
      <c r="F423" s="22"/>
    </row>
    <row r="424" customFormat="false" ht="15.75" hidden="false" customHeight="false" outlineLevel="0" collapsed="false">
      <c r="A424" s="28" t="s">
        <v>1018</v>
      </c>
      <c r="B424" s="9" t="s">
        <v>1405</v>
      </c>
      <c r="C424" s="9" t="n">
        <v>9</v>
      </c>
      <c r="D424" s="29" t="s">
        <v>1818</v>
      </c>
      <c r="E424" s="29" t="n">
        <v>0.79</v>
      </c>
      <c r="F424" s="22"/>
    </row>
    <row r="425" customFormat="false" ht="15.75" hidden="false" customHeight="false" outlineLevel="0" collapsed="false">
      <c r="A425" s="28" t="s">
        <v>1018</v>
      </c>
      <c r="B425" s="9" t="s">
        <v>1407</v>
      </c>
      <c r="C425" s="9" t="n">
        <v>9</v>
      </c>
      <c r="D425" s="29" t="s">
        <v>1819</v>
      </c>
      <c r="E425" s="29" t="n">
        <v>0.69</v>
      </c>
      <c r="F425" s="22"/>
    </row>
    <row r="426" customFormat="false" ht="15.75" hidden="false" customHeight="false" outlineLevel="0" collapsed="false">
      <c r="A426" s="28" t="s">
        <v>1018</v>
      </c>
      <c r="B426" s="9" t="s">
        <v>1409</v>
      </c>
      <c r="C426" s="9" t="n">
        <v>9</v>
      </c>
      <c r="D426" s="29" t="s">
        <v>1820</v>
      </c>
      <c r="E426" s="29" t="n">
        <v>0.84</v>
      </c>
      <c r="F426" s="22"/>
    </row>
    <row r="427" customFormat="false" ht="15.75" hidden="false" customHeight="false" outlineLevel="0" collapsed="false">
      <c r="A427" s="28" t="s">
        <v>1018</v>
      </c>
      <c r="B427" s="9" t="s">
        <v>1411</v>
      </c>
      <c r="C427" s="9" t="n">
        <v>9</v>
      </c>
      <c r="D427" s="29" t="s">
        <v>1821</v>
      </c>
      <c r="E427" s="29" t="n">
        <v>0.72</v>
      </c>
      <c r="F427" s="22"/>
    </row>
    <row r="428" customFormat="false" ht="15.75" hidden="false" customHeight="false" outlineLevel="0" collapsed="false">
      <c r="A428" s="28" t="s">
        <v>1028</v>
      </c>
      <c r="B428" s="9" t="s">
        <v>1403</v>
      </c>
      <c r="C428" s="9" t="n">
        <v>11</v>
      </c>
      <c r="D428" s="29" t="s">
        <v>1822</v>
      </c>
      <c r="E428" s="29" t="n">
        <v>0.16</v>
      </c>
      <c r="F428" s="22"/>
    </row>
    <row r="429" customFormat="false" ht="15.75" hidden="false" customHeight="false" outlineLevel="0" collapsed="false">
      <c r="A429" s="28" t="s">
        <v>1028</v>
      </c>
      <c r="B429" s="9" t="s">
        <v>1405</v>
      </c>
      <c r="C429" s="9" t="n">
        <v>11</v>
      </c>
      <c r="D429" s="29" t="s">
        <v>1823</v>
      </c>
      <c r="E429" s="29" t="n">
        <v>0.17</v>
      </c>
      <c r="F429" s="22"/>
    </row>
    <row r="430" customFormat="false" ht="15.75" hidden="false" customHeight="false" outlineLevel="0" collapsed="false">
      <c r="A430" s="28" t="s">
        <v>1028</v>
      </c>
      <c r="B430" s="9" t="s">
        <v>1407</v>
      </c>
      <c r="C430" s="9" t="n">
        <v>11</v>
      </c>
      <c r="D430" s="29" t="s">
        <v>1823</v>
      </c>
      <c r="E430" s="29" t="n">
        <v>0.17</v>
      </c>
      <c r="F430" s="22"/>
    </row>
    <row r="431" customFormat="false" ht="15.75" hidden="false" customHeight="false" outlineLevel="0" collapsed="false">
      <c r="A431" s="28" t="s">
        <v>1028</v>
      </c>
      <c r="B431" s="9" t="s">
        <v>1409</v>
      </c>
      <c r="C431" s="9" t="n">
        <v>11</v>
      </c>
      <c r="D431" s="29" t="s">
        <v>1824</v>
      </c>
      <c r="E431" s="29" t="n">
        <v>0.27</v>
      </c>
      <c r="F431" s="22"/>
    </row>
    <row r="432" customFormat="false" ht="15.75" hidden="false" customHeight="false" outlineLevel="0" collapsed="false">
      <c r="A432" s="28" t="s">
        <v>1028</v>
      </c>
      <c r="B432" s="9" t="s">
        <v>1411</v>
      </c>
      <c r="C432" s="9" t="n">
        <v>11</v>
      </c>
      <c r="D432" s="29" t="s">
        <v>1825</v>
      </c>
      <c r="E432" s="29" t="n">
        <v>0.5</v>
      </c>
      <c r="F432" s="22"/>
    </row>
    <row r="433" customFormat="false" ht="15.75" hidden="false" customHeight="false" outlineLevel="0" collapsed="false">
      <c r="A433" s="28" t="s">
        <v>1040</v>
      </c>
      <c r="B433" s="9" t="s">
        <v>1403</v>
      </c>
      <c r="C433" s="9" t="n">
        <v>15</v>
      </c>
      <c r="D433" s="29" t="s">
        <v>1826</v>
      </c>
      <c r="E433" s="29" t="n">
        <v>0.63</v>
      </c>
      <c r="F433" s="22"/>
    </row>
    <row r="434" customFormat="false" ht="15.75" hidden="false" customHeight="false" outlineLevel="0" collapsed="false">
      <c r="A434" s="28" t="s">
        <v>1040</v>
      </c>
      <c r="B434" s="9" t="s">
        <v>1405</v>
      </c>
      <c r="C434" s="9" t="n">
        <v>15</v>
      </c>
      <c r="D434" s="29" t="s">
        <v>1827</v>
      </c>
      <c r="E434" s="29" t="n">
        <v>0.65</v>
      </c>
      <c r="F434" s="22"/>
    </row>
    <row r="435" customFormat="false" ht="15.75" hidden="false" customHeight="false" outlineLevel="0" collapsed="false">
      <c r="A435" s="28" t="s">
        <v>1040</v>
      </c>
      <c r="B435" s="9" t="s">
        <v>1407</v>
      </c>
      <c r="C435" s="9" t="n">
        <v>15</v>
      </c>
      <c r="D435" s="29" t="s">
        <v>1828</v>
      </c>
      <c r="E435" s="29" t="n">
        <v>0.57</v>
      </c>
      <c r="F435" s="22"/>
    </row>
    <row r="436" customFormat="false" ht="15.75" hidden="false" customHeight="false" outlineLevel="0" collapsed="false">
      <c r="A436" s="28" t="s">
        <v>1040</v>
      </c>
      <c r="B436" s="9" t="s">
        <v>1409</v>
      </c>
      <c r="C436" s="9" t="n">
        <v>15</v>
      </c>
      <c r="D436" s="29" t="s">
        <v>1829</v>
      </c>
      <c r="E436" s="30" t="n">
        <v>0.04</v>
      </c>
      <c r="F436" s="22"/>
    </row>
    <row r="437" customFormat="false" ht="15.75" hidden="false" customHeight="false" outlineLevel="0" collapsed="false">
      <c r="A437" s="28" t="s">
        <v>1040</v>
      </c>
      <c r="B437" s="9" t="s">
        <v>1411</v>
      </c>
      <c r="C437" s="9" t="n">
        <v>15</v>
      </c>
      <c r="D437" s="29" t="s">
        <v>1830</v>
      </c>
      <c r="E437" s="29" t="n">
        <v>0.34</v>
      </c>
      <c r="F437" s="22"/>
    </row>
    <row r="438" customFormat="false" ht="15.75" hidden="false" customHeight="false" outlineLevel="0" collapsed="false">
      <c r="A438" s="28" t="s">
        <v>1831</v>
      </c>
      <c r="B438" s="9" t="s">
        <v>1403</v>
      </c>
      <c r="C438" s="9" t="n">
        <v>12</v>
      </c>
      <c r="D438" s="29" t="s">
        <v>1832</v>
      </c>
      <c r="E438" s="29" t="n">
        <v>0.41</v>
      </c>
      <c r="F438" s="22"/>
    </row>
    <row r="439" customFormat="false" ht="15.75" hidden="false" customHeight="false" outlineLevel="0" collapsed="false">
      <c r="A439" s="28" t="s">
        <v>1831</v>
      </c>
      <c r="B439" s="9" t="s">
        <v>1405</v>
      </c>
      <c r="C439" s="9" t="n">
        <v>12</v>
      </c>
      <c r="D439" s="29" t="s">
        <v>1833</v>
      </c>
      <c r="E439" s="29" t="n">
        <v>0.35</v>
      </c>
      <c r="F439" s="22"/>
    </row>
    <row r="440" customFormat="false" ht="15.75" hidden="false" customHeight="false" outlineLevel="0" collapsed="false">
      <c r="A440" s="28" t="s">
        <v>1831</v>
      </c>
      <c r="B440" s="9" t="s">
        <v>1407</v>
      </c>
      <c r="C440" s="9" t="n">
        <v>12</v>
      </c>
      <c r="D440" s="29" t="s">
        <v>1834</v>
      </c>
      <c r="E440" s="29" t="n">
        <v>0.39</v>
      </c>
      <c r="F440" s="22"/>
    </row>
    <row r="441" customFormat="false" ht="15.75" hidden="false" customHeight="false" outlineLevel="0" collapsed="false">
      <c r="A441" s="28" t="s">
        <v>1831</v>
      </c>
      <c r="B441" s="9" t="s">
        <v>1409</v>
      </c>
      <c r="C441" s="9" t="n">
        <v>12</v>
      </c>
      <c r="D441" s="29" t="s">
        <v>1835</v>
      </c>
      <c r="E441" s="29" t="n">
        <v>0.72</v>
      </c>
      <c r="F441" s="22"/>
    </row>
    <row r="442" customFormat="false" ht="15.75" hidden="false" customHeight="false" outlineLevel="0" collapsed="false">
      <c r="A442" s="28" t="s">
        <v>1831</v>
      </c>
      <c r="B442" s="9" t="s">
        <v>1411</v>
      </c>
      <c r="C442" s="9" t="n">
        <v>12</v>
      </c>
      <c r="D442" s="29" t="s">
        <v>1836</v>
      </c>
      <c r="E442" s="29" t="n">
        <v>0.23</v>
      </c>
      <c r="F442" s="22"/>
    </row>
    <row r="443" customFormat="false" ht="15.75" hidden="false" customHeight="false" outlineLevel="0" collapsed="false">
      <c r="A443" s="28" t="s">
        <v>1069</v>
      </c>
      <c r="B443" s="9" t="s">
        <v>1403</v>
      </c>
      <c r="C443" s="9" t="n">
        <v>14</v>
      </c>
      <c r="D443" s="29" t="s">
        <v>1837</v>
      </c>
      <c r="E443" s="29" t="n">
        <v>0.44</v>
      </c>
      <c r="F443" s="22"/>
    </row>
    <row r="444" customFormat="false" ht="15.75" hidden="false" customHeight="false" outlineLevel="0" collapsed="false">
      <c r="A444" s="28" t="s">
        <v>1069</v>
      </c>
      <c r="B444" s="9" t="s">
        <v>1405</v>
      </c>
      <c r="C444" s="9" t="n">
        <v>14</v>
      </c>
      <c r="D444" s="29" t="s">
        <v>1838</v>
      </c>
      <c r="E444" s="29" t="n">
        <v>0.37</v>
      </c>
      <c r="F444" s="22"/>
    </row>
    <row r="445" customFormat="false" ht="15.75" hidden="false" customHeight="false" outlineLevel="0" collapsed="false">
      <c r="A445" s="28" t="s">
        <v>1069</v>
      </c>
      <c r="B445" s="9" t="s">
        <v>1407</v>
      </c>
      <c r="C445" s="9" t="n">
        <v>14</v>
      </c>
      <c r="D445" s="29" t="s">
        <v>1839</v>
      </c>
      <c r="E445" s="29" t="n">
        <v>0.43</v>
      </c>
      <c r="F445" s="22"/>
    </row>
    <row r="446" customFormat="false" ht="15.75" hidden="false" customHeight="false" outlineLevel="0" collapsed="false">
      <c r="A446" s="28" t="s">
        <v>1069</v>
      </c>
      <c r="B446" s="9" t="s">
        <v>1409</v>
      </c>
      <c r="C446" s="9" t="n">
        <v>14</v>
      </c>
      <c r="D446" s="29" t="s">
        <v>1840</v>
      </c>
      <c r="E446" s="29" t="n">
        <v>0.71</v>
      </c>
      <c r="F446" s="22"/>
    </row>
    <row r="447" customFormat="false" ht="15.75" hidden="false" customHeight="false" outlineLevel="0" collapsed="false">
      <c r="A447" s="28" t="s">
        <v>1069</v>
      </c>
      <c r="B447" s="9" t="s">
        <v>1411</v>
      </c>
      <c r="C447" s="9" t="n">
        <v>14</v>
      </c>
      <c r="D447" s="29" t="s">
        <v>1841</v>
      </c>
      <c r="E447" s="29" t="n">
        <v>0.47</v>
      </c>
      <c r="F447" s="22"/>
    </row>
    <row r="448" customFormat="false" ht="15.75" hidden="false" customHeight="false" outlineLevel="0" collapsed="false">
      <c r="A448" s="28" t="s">
        <v>1084</v>
      </c>
      <c r="B448" s="9" t="s">
        <v>1403</v>
      </c>
      <c r="C448" s="9" t="n">
        <v>14</v>
      </c>
      <c r="D448" s="29" t="s">
        <v>1842</v>
      </c>
      <c r="E448" s="29" t="n">
        <v>0.72</v>
      </c>
      <c r="F448" s="22"/>
    </row>
    <row r="449" customFormat="false" ht="15.75" hidden="false" customHeight="false" outlineLevel="0" collapsed="false">
      <c r="A449" s="28" t="s">
        <v>1084</v>
      </c>
      <c r="B449" s="9" t="s">
        <v>1405</v>
      </c>
      <c r="C449" s="9" t="n">
        <v>14</v>
      </c>
      <c r="D449" s="29" t="s">
        <v>1843</v>
      </c>
      <c r="E449" s="29" t="n">
        <v>0.7</v>
      </c>
      <c r="F449" s="22"/>
    </row>
    <row r="450" customFormat="false" ht="15.75" hidden="false" customHeight="false" outlineLevel="0" collapsed="false">
      <c r="A450" s="28" t="s">
        <v>1084</v>
      </c>
      <c r="B450" s="9" t="s">
        <v>1407</v>
      </c>
      <c r="C450" s="9" t="n">
        <v>14</v>
      </c>
      <c r="D450" s="29" t="s">
        <v>1844</v>
      </c>
      <c r="E450" s="29" t="n">
        <v>0.73</v>
      </c>
      <c r="F450" s="22"/>
    </row>
    <row r="451" customFormat="false" ht="15.75" hidden="false" customHeight="false" outlineLevel="0" collapsed="false">
      <c r="A451" s="28" t="s">
        <v>1084</v>
      </c>
      <c r="B451" s="9" t="s">
        <v>1409</v>
      </c>
      <c r="C451" s="9" t="n">
        <v>14</v>
      </c>
      <c r="D451" s="29" t="s">
        <v>1845</v>
      </c>
      <c r="E451" s="29" t="n">
        <v>0.71</v>
      </c>
      <c r="F451" s="22"/>
    </row>
    <row r="452" customFormat="false" ht="15.75" hidden="false" customHeight="false" outlineLevel="0" collapsed="false">
      <c r="A452" s="28" t="s">
        <v>1084</v>
      </c>
      <c r="B452" s="9" t="s">
        <v>1411</v>
      </c>
      <c r="C452" s="9" t="n">
        <v>14</v>
      </c>
      <c r="D452" s="29" t="s">
        <v>1846</v>
      </c>
      <c r="E452" s="29" t="n">
        <v>0.89</v>
      </c>
      <c r="F452" s="22"/>
    </row>
    <row r="453" customFormat="false" ht="15.75" hidden="false" customHeight="false" outlineLevel="0" collapsed="false">
      <c r="A453" s="28" t="s">
        <v>1099</v>
      </c>
      <c r="B453" s="9" t="s">
        <v>1403</v>
      </c>
      <c r="C453" s="9" t="n">
        <v>11</v>
      </c>
      <c r="D453" s="29" t="s">
        <v>1847</v>
      </c>
      <c r="E453" s="29" t="n">
        <v>0.9</v>
      </c>
      <c r="F453" s="22"/>
    </row>
    <row r="454" customFormat="false" ht="15.75" hidden="false" customHeight="false" outlineLevel="0" collapsed="false">
      <c r="A454" s="28" t="s">
        <v>1099</v>
      </c>
      <c r="B454" s="9" t="s">
        <v>1405</v>
      </c>
      <c r="C454" s="9" t="n">
        <v>11</v>
      </c>
      <c r="D454" s="29" t="s">
        <v>1848</v>
      </c>
      <c r="E454" s="29" t="n">
        <v>0.91</v>
      </c>
      <c r="F454" s="22"/>
    </row>
    <row r="455" customFormat="false" ht="15.75" hidden="false" customHeight="false" outlineLevel="0" collapsed="false">
      <c r="A455" s="28" t="s">
        <v>1099</v>
      </c>
      <c r="B455" s="9" t="s">
        <v>1407</v>
      </c>
      <c r="C455" s="9" t="n">
        <v>11</v>
      </c>
      <c r="D455" s="29" t="s">
        <v>1849</v>
      </c>
      <c r="E455" s="29" t="n">
        <v>0.88</v>
      </c>
      <c r="F455" s="22"/>
    </row>
    <row r="456" customFormat="false" ht="15.75" hidden="false" customHeight="false" outlineLevel="0" collapsed="false">
      <c r="A456" s="28" t="s">
        <v>1099</v>
      </c>
      <c r="B456" s="9" t="s">
        <v>1409</v>
      </c>
      <c r="C456" s="9" t="n">
        <v>11</v>
      </c>
      <c r="D456" s="29" t="s">
        <v>1850</v>
      </c>
      <c r="E456" s="29" t="n">
        <v>0.6</v>
      </c>
      <c r="F456" s="22"/>
    </row>
    <row r="457" customFormat="false" ht="15.75" hidden="false" customHeight="false" outlineLevel="0" collapsed="false">
      <c r="A457" s="28" t="s">
        <v>1099</v>
      </c>
      <c r="B457" s="9" t="s">
        <v>1411</v>
      </c>
      <c r="C457" s="9" t="n">
        <v>11</v>
      </c>
      <c r="D457" s="29" t="s">
        <v>1851</v>
      </c>
      <c r="E457" s="29" t="n">
        <v>0.95</v>
      </c>
      <c r="F457" s="22"/>
    </row>
    <row r="458" customFormat="false" ht="15.75" hidden="false" customHeight="false" outlineLevel="0" collapsed="false">
      <c r="A458" s="28" t="s">
        <v>1111</v>
      </c>
      <c r="B458" s="9" t="s">
        <v>1403</v>
      </c>
      <c r="C458" s="9" t="n">
        <v>15</v>
      </c>
      <c r="D458" s="29" t="s">
        <v>1852</v>
      </c>
      <c r="E458" s="29" t="n">
        <v>0.51</v>
      </c>
      <c r="F458" s="22"/>
    </row>
    <row r="459" customFormat="false" ht="15.75" hidden="false" customHeight="false" outlineLevel="0" collapsed="false">
      <c r="A459" s="28" t="s">
        <v>1111</v>
      </c>
      <c r="B459" s="9" t="s">
        <v>1405</v>
      </c>
      <c r="C459" s="9" t="n">
        <v>15</v>
      </c>
      <c r="D459" s="29" t="s">
        <v>1853</v>
      </c>
      <c r="E459" s="29" t="n">
        <v>0.53</v>
      </c>
      <c r="F459" s="22"/>
    </row>
    <row r="460" customFormat="false" ht="15.75" hidden="false" customHeight="false" outlineLevel="0" collapsed="false">
      <c r="A460" s="28" t="s">
        <v>1111</v>
      </c>
      <c r="B460" s="9" t="s">
        <v>1407</v>
      </c>
      <c r="C460" s="9" t="n">
        <v>15</v>
      </c>
      <c r="D460" s="29" t="s">
        <v>1854</v>
      </c>
      <c r="E460" s="29" t="n">
        <v>0.52</v>
      </c>
      <c r="F460" s="22"/>
    </row>
    <row r="461" customFormat="false" ht="15.75" hidden="false" customHeight="false" outlineLevel="0" collapsed="false">
      <c r="A461" s="28" t="s">
        <v>1111</v>
      </c>
      <c r="B461" s="9" t="s">
        <v>1409</v>
      </c>
      <c r="C461" s="9" t="n">
        <v>15</v>
      </c>
      <c r="D461" s="29" t="s">
        <v>1855</v>
      </c>
      <c r="E461" s="29" t="n">
        <v>0.52</v>
      </c>
      <c r="F461" s="22"/>
    </row>
    <row r="462" customFormat="false" ht="15.75" hidden="false" customHeight="false" outlineLevel="0" collapsed="false">
      <c r="A462" s="28" t="s">
        <v>1111</v>
      </c>
      <c r="B462" s="9" t="s">
        <v>1411</v>
      </c>
      <c r="C462" s="9" t="n">
        <v>15</v>
      </c>
      <c r="D462" s="29" t="s">
        <v>1477</v>
      </c>
      <c r="E462" s="29" t="n">
        <v>0.66</v>
      </c>
      <c r="F462" s="22"/>
    </row>
    <row r="463" customFormat="false" ht="15.75" hidden="false" customHeight="false" outlineLevel="0" collapsed="false">
      <c r="A463" s="28" t="s">
        <v>1127</v>
      </c>
      <c r="B463" s="9" t="s">
        <v>1403</v>
      </c>
      <c r="C463" s="9" t="n">
        <v>9</v>
      </c>
      <c r="D463" s="29" t="s">
        <v>1856</v>
      </c>
      <c r="E463" s="29" t="n">
        <v>0.26</v>
      </c>
      <c r="F463" s="22"/>
    </row>
    <row r="464" customFormat="false" ht="15.75" hidden="false" customHeight="false" outlineLevel="0" collapsed="false">
      <c r="A464" s="28" t="s">
        <v>1127</v>
      </c>
      <c r="B464" s="9" t="s">
        <v>1405</v>
      </c>
      <c r="C464" s="9" t="n">
        <v>9</v>
      </c>
      <c r="D464" s="29" t="s">
        <v>1857</v>
      </c>
      <c r="E464" s="29" t="n">
        <v>0.26</v>
      </c>
      <c r="F464" s="22"/>
    </row>
    <row r="465" customFormat="false" ht="15.75" hidden="false" customHeight="false" outlineLevel="0" collapsed="false">
      <c r="A465" s="28" t="s">
        <v>1127</v>
      </c>
      <c r="B465" s="9" t="s">
        <v>1407</v>
      </c>
      <c r="C465" s="9" t="n">
        <v>9</v>
      </c>
      <c r="D465" s="29" t="s">
        <v>1857</v>
      </c>
      <c r="E465" s="29" t="n">
        <v>0.26</v>
      </c>
      <c r="F465" s="22"/>
    </row>
    <row r="466" customFormat="false" ht="15.75" hidden="false" customHeight="false" outlineLevel="0" collapsed="false">
      <c r="A466" s="28" t="s">
        <v>1127</v>
      </c>
      <c r="B466" s="9" t="s">
        <v>1409</v>
      </c>
      <c r="C466" s="9" t="n">
        <v>9</v>
      </c>
      <c r="D466" s="29" t="s">
        <v>1858</v>
      </c>
      <c r="E466" s="29" t="n">
        <v>0.5</v>
      </c>
      <c r="F466" s="22"/>
    </row>
    <row r="467" customFormat="false" ht="15.75" hidden="false" customHeight="false" outlineLevel="0" collapsed="false">
      <c r="A467" s="28" t="s">
        <v>1127</v>
      </c>
      <c r="B467" s="9" t="s">
        <v>1411</v>
      </c>
      <c r="C467" s="9" t="n">
        <v>9</v>
      </c>
      <c r="D467" s="29" t="s">
        <v>1859</v>
      </c>
      <c r="E467" s="29" t="n">
        <v>0.29</v>
      </c>
      <c r="F467" s="22"/>
    </row>
    <row r="468" customFormat="false" ht="15.75" hidden="false" customHeight="false" outlineLevel="0" collapsed="false">
      <c r="A468" s="28" t="s">
        <v>1137</v>
      </c>
      <c r="B468" s="9" t="s">
        <v>1403</v>
      </c>
      <c r="C468" s="9" t="n">
        <v>14</v>
      </c>
      <c r="D468" s="29" t="s">
        <v>1860</v>
      </c>
      <c r="E468" s="29" t="n">
        <v>0.2</v>
      </c>
      <c r="F468" s="22"/>
    </row>
    <row r="469" customFormat="false" ht="15.75" hidden="false" customHeight="false" outlineLevel="0" collapsed="false">
      <c r="A469" s="28" t="s">
        <v>1137</v>
      </c>
      <c r="B469" s="9" t="s">
        <v>1405</v>
      </c>
      <c r="C469" s="9" t="n">
        <v>14</v>
      </c>
      <c r="D469" s="29" t="s">
        <v>1861</v>
      </c>
      <c r="E469" s="29" t="n">
        <v>0.21</v>
      </c>
      <c r="F469" s="22"/>
    </row>
    <row r="470" customFormat="false" ht="15.75" hidden="false" customHeight="false" outlineLevel="0" collapsed="false">
      <c r="A470" s="28" t="s">
        <v>1137</v>
      </c>
      <c r="B470" s="9" t="s">
        <v>1407</v>
      </c>
      <c r="C470" s="9" t="n">
        <v>14</v>
      </c>
      <c r="D470" s="29" t="s">
        <v>1862</v>
      </c>
      <c r="E470" s="29" t="n">
        <v>0.2</v>
      </c>
      <c r="F470" s="22"/>
    </row>
    <row r="471" customFormat="false" ht="15.75" hidden="false" customHeight="false" outlineLevel="0" collapsed="false">
      <c r="A471" s="28" t="s">
        <v>1137</v>
      </c>
      <c r="B471" s="9" t="s">
        <v>1409</v>
      </c>
      <c r="C471" s="9" t="n">
        <v>14</v>
      </c>
      <c r="D471" s="29" t="s">
        <v>1863</v>
      </c>
      <c r="E471" s="29" t="n">
        <v>0.9</v>
      </c>
      <c r="F471" s="22"/>
    </row>
    <row r="472" customFormat="false" ht="15.75" hidden="false" customHeight="false" outlineLevel="0" collapsed="false">
      <c r="A472" s="28" t="s">
        <v>1137</v>
      </c>
      <c r="B472" s="9" t="s">
        <v>1411</v>
      </c>
      <c r="C472" s="9" t="n">
        <v>14</v>
      </c>
      <c r="D472" s="29" t="s">
        <v>1864</v>
      </c>
      <c r="E472" s="29" t="n">
        <v>0.7</v>
      </c>
      <c r="F472" s="22"/>
    </row>
    <row r="473" customFormat="false" ht="15.75" hidden="false" customHeight="false" outlineLevel="0" collapsed="false">
      <c r="A473" s="28" t="s">
        <v>1152</v>
      </c>
      <c r="B473" s="9" t="s">
        <v>1403</v>
      </c>
      <c r="C473" s="9" t="n">
        <v>20</v>
      </c>
      <c r="D473" s="29" t="s">
        <v>1865</v>
      </c>
      <c r="E473" s="29" t="n">
        <v>0.53</v>
      </c>
      <c r="F473" s="22"/>
    </row>
    <row r="474" customFormat="false" ht="15.75" hidden="false" customHeight="false" outlineLevel="0" collapsed="false">
      <c r="A474" s="28" t="s">
        <v>1152</v>
      </c>
      <c r="B474" s="9" t="s">
        <v>1405</v>
      </c>
      <c r="C474" s="9" t="n">
        <v>20</v>
      </c>
      <c r="D474" s="29" t="s">
        <v>1866</v>
      </c>
      <c r="E474" s="29" t="n">
        <v>0.79</v>
      </c>
      <c r="F474" s="22"/>
    </row>
    <row r="475" customFormat="false" ht="15.75" hidden="false" customHeight="false" outlineLevel="0" collapsed="false">
      <c r="A475" s="28" t="s">
        <v>1152</v>
      </c>
      <c r="B475" s="9" t="s">
        <v>1407</v>
      </c>
      <c r="C475" s="9" t="n">
        <v>20</v>
      </c>
      <c r="D475" s="29" t="s">
        <v>1867</v>
      </c>
      <c r="E475" s="29" t="n">
        <v>0.41</v>
      </c>
      <c r="F475" s="22"/>
    </row>
    <row r="476" customFormat="false" ht="15.75" hidden="false" customHeight="false" outlineLevel="0" collapsed="false">
      <c r="A476" s="28" t="s">
        <v>1152</v>
      </c>
      <c r="B476" s="9" t="s">
        <v>1409</v>
      </c>
      <c r="C476" s="9" t="n">
        <v>20</v>
      </c>
      <c r="D476" s="29" t="s">
        <v>1868</v>
      </c>
      <c r="E476" s="29" t="n">
        <v>0.08</v>
      </c>
      <c r="F476" s="22"/>
    </row>
    <row r="477" customFormat="false" ht="15.75" hidden="false" customHeight="false" outlineLevel="0" collapsed="false">
      <c r="A477" s="28" t="s">
        <v>1152</v>
      </c>
      <c r="B477" s="9" t="s">
        <v>1411</v>
      </c>
      <c r="C477" s="9" t="n">
        <v>20</v>
      </c>
      <c r="D477" s="29" t="s">
        <v>1869</v>
      </c>
      <c r="E477" s="29" t="n">
        <v>0.39</v>
      </c>
      <c r="F477" s="22"/>
    </row>
    <row r="478" customFormat="false" ht="15.75" hidden="false" customHeight="false" outlineLevel="0" collapsed="false">
      <c r="A478" s="28" t="s">
        <v>1172</v>
      </c>
      <c r="B478" s="9" t="s">
        <v>1403</v>
      </c>
      <c r="C478" s="9" t="n">
        <v>12</v>
      </c>
      <c r="D478" s="29" t="s">
        <v>1870</v>
      </c>
      <c r="E478" s="29" t="n">
        <v>0.52</v>
      </c>
      <c r="F478" s="22"/>
    </row>
    <row r="479" customFormat="false" ht="15.75" hidden="false" customHeight="false" outlineLevel="0" collapsed="false">
      <c r="A479" s="28" t="s">
        <v>1172</v>
      </c>
      <c r="B479" s="9" t="s">
        <v>1405</v>
      </c>
      <c r="C479" s="9" t="n">
        <v>12</v>
      </c>
      <c r="D479" s="29" t="s">
        <v>1871</v>
      </c>
      <c r="E479" s="29" t="n">
        <v>0.52</v>
      </c>
      <c r="F479" s="22"/>
    </row>
    <row r="480" customFormat="false" ht="15.75" hidden="false" customHeight="false" outlineLevel="0" collapsed="false">
      <c r="A480" s="28" t="s">
        <v>1172</v>
      </c>
      <c r="B480" s="9" t="s">
        <v>1407</v>
      </c>
      <c r="C480" s="9" t="n">
        <v>12</v>
      </c>
      <c r="D480" s="29" t="s">
        <v>1872</v>
      </c>
      <c r="E480" s="29" t="n">
        <v>0.52</v>
      </c>
      <c r="F480" s="22"/>
    </row>
    <row r="481" customFormat="false" ht="15.75" hidden="false" customHeight="false" outlineLevel="0" collapsed="false">
      <c r="A481" s="28" t="s">
        <v>1172</v>
      </c>
      <c r="B481" s="9" t="s">
        <v>1409</v>
      </c>
      <c r="C481" s="9" t="n">
        <v>12</v>
      </c>
      <c r="D481" s="29" t="s">
        <v>1873</v>
      </c>
      <c r="E481" s="29" t="n">
        <v>0.47</v>
      </c>
      <c r="F481" s="22"/>
    </row>
    <row r="482" customFormat="false" ht="15.75" hidden="false" customHeight="false" outlineLevel="0" collapsed="false">
      <c r="A482" s="28" t="s">
        <v>1172</v>
      </c>
      <c r="B482" s="9" t="s">
        <v>1411</v>
      </c>
      <c r="C482" s="9" t="n">
        <v>12</v>
      </c>
      <c r="D482" s="29" t="s">
        <v>1874</v>
      </c>
      <c r="E482" s="29" t="n">
        <v>0.88</v>
      </c>
      <c r="F482" s="22"/>
    </row>
    <row r="483" customFormat="false" ht="15.75" hidden="false" customHeight="false" outlineLevel="0" collapsed="false">
      <c r="A483" s="28" t="s">
        <v>1185</v>
      </c>
      <c r="B483" s="9" t="s">
        <v>1403</v>
      </c>
      <c r="C483" s="9" t="n">
        <v>11</v>
      </c>
      <c r="D483" s="29" t="s">
        <v>1875</v>
      </c>
      <c r="E483" s="29" t="n">
        <v>0.39</v>
      </c>
      <c r="F483" s="22"/>
    </row>
    <row r="484" customFormat="false" ht="15.75" hidden="false" customHeight="false" outlineLevel="0" collapsed="false">
      <c r="A484" s="28" t="s">
        <v>1185</v>
      </c>
      <c r="B484" s="9" t="s">
        <v>1405</v>
      </c>
      <c r="C484" s="9" t="n">
        <v>11</v>
      </c>
      <c r="D484" s="29" t="s">
        <v>1876</v>
      </c>
      <c r="E484" s="29" t="n">
        <v>0.38</v>
      </c>
      <c r="F484" s="22"/>
    </row>
    <row r="485" customFormat="false" ht="15.75" hidden="false" customHeight="false" outlineLevel="0" collapsed="false">
      <c r="A485" s="28" t="s">
        <v>1185</v>
      </c>
      <c r="B485" s="9" t="s">
        <v>1407</v>
      </c>
      <c r="C485" s="9" t="n">
        <v>11</v>
      </c>
      <c r="D485" s="29" t="s">
        <v>1498</v>
      </c>
      <c r="E485" s="29" t="n">
        <v>0.38</v>
      </c>
      <c r="F485" s="22"/>
    </row>
    <row r="486" customFormat="false" ht="15.75" hidden="false" customHeight="false" outlineLevel="0" collapsed="false">
      <c r="A486" s="28" t="s">
        <v>1185</v>
      </c>
      <c r="B486" s="9" t="s">
        <v>1409</v>
      </c>
      <c r="C486" s="9" t="n">
        <v>11</v>
      </c>
      <c r="D486" s="29" t="s">
        <v>1877</v>
      </c>
      <c r="E486" s="29" t="n">
        <v>0.32</v>
      </c>
      <c r="F486" s="22"/>
    </row>
    <row r="487" customFormat="false" ht="15.75" hidden="false" customHeight="false" outlineLevel="0" collapsed="false">
      <c r="A487" s="28" t="s">
        <v>1185</v>
      </c>
      <c r="B487" s="9" t="s">
        <v>1411</v>
      </c>
      <c r="C487" s="9" t="n">
        <v>11</v>
      </c>
      <c r="D487" s="29" t="s">
        <v>1878</v>
      </c>
      <c r="E487" s="29" t="n">
        <v>0.54</v>
      </c>
      <c r="F487" s="22"/>
    </row>
    <row r="488" customFormat="false" ht="15.75" hidden="false" customHeight="false" outlineLevel="0" collapsed="false">
      <c r="A488" s="28" t="s">
        <v>1197</v>
      </c>
      <c r="B488" s="9" t="s">
        <v>1403</v>
      </c>
      <c r="C488" s="9" t="n">
        <v>14</v>
      </c>
      <c r="D488" s="29" t="s">
        <v>1879</v>
      </c>
      <c r="E488" s="29" t="n">
        <v>0.27</v>
      </c>
      <c r="F488" s="22"/>
    </row>
    <row r="489" customFormat="false" ht="15.75" hidden="false" customHeight="false" outlineLevel="0" collapsed="false">
      <c r="A489" s="28" t="s">
        <v>1197</v>
      </c>
      <c r="B489" s="9" t="s">
        <v>1405</v>
      </c>
      <c r="C489" s="9" t="n">
        <v>14</v>
      </c>
      <c r="D489" s="29" t="s">
        <v>1880</v>
      </c>
      <c r="E489" s="29" t="n">
        <v>0.29</v>
      </c>
      <c r="F489" s="22"/>
    </row>
    <row r="490" customFormat="false" ht="15.75" hidden="false" customHeight="false" outlineLevel="0" collapsed="false">
      <c r="A490" s="28" t="s">
        <v>1197</v>
      </c>
      <c r="B490" s="9" t="s">
        <v>1407</v>
      </c>
      <c r="C490" s="9" t="n">
        <v>14</v>
      </c>
      <c r="D490" s="29" t="s">
        <v>1881</v>
      </c>
      <c r="E490" s="29" t="n">
        <v>0.27</v>
      </c>
      <c r="F490" s="22"/>
    </row>
    <row r="491" customFormat="false" ht="15.75" hidden="false" customHeight="false" outlineLevel="0" collapsed="false">
      <c r="A491" s="28" t="s">
        <v>1197</v>
      </c>
      <c r="B491" s="9" t="s">
        <v>1409</v>
      </c>
      <c r="C491" s="9" t="n">
        <v>14</v>
      </c>
      <c r="D491" s="29" t="s">
        <v>1882</v>
      </c>
      <c r="E491" s="29" t="n">
        <v>0.81</v>
      </c>
      <c r="F491" s="22"/>
    </row>
    <row r="492" customFormat="false" ht="15.75" hidden="false" customHeight="false" outlineLevel="0" collapsed="false">
      <c r="A492" s="28" t="s">
        <v>1197</v>
      </c>
      <c r="B492" s="9" t="s">
        <v>1411</v>
      </c>
      <c r="C492" s="9" t="n">
        <v>14</v>
      </c>
      <c r="D492" s="29" t="s">
        <v>1883</v>
      </c>
      <c r="E492" s="29" t="n">
        <v>0.28</v>
      </c>
      <c r="F492" s="22"/>
    </row>
    <row r="493" customFormat="false" ht="15.75" hidden="false" customHeight="false" outlineLevel="0" collapsed="false">
      <c r="A493" s="28" t="s">
        <v>1211</v>
      </c>
      <c r="B493" s="9" t="s">
        <v>1403</v>
      </c>
      <c r="C493" s="9" t="n">
        <v>11</v>
      </c>
      <c r="D493" s="29" t="s">
        <v>1884</v>
      </c>
      <c r="E493" s="29" t="n">
        <v>0.76</v>
      </c>
      <c r="F493" s="22"/>
    </row>
    <row r="494" customFormat="false" ht="15.75" hidden="false" customHeight="false" outlineLevel="0" collapsed="false">
      <c r="A494" s="28" t="s">
        <v>1211</v>
      </c>
      <c r="B494" s="9" t="s">
        <v>1405</v>
      </c>
      <c r="C494" s="9" t="n">
        <v>11</v>
      </c>
      <c r="D494" s="29" t="s">
        <v>1885</v>
      </c>
      <c r="E494" s="29" t="n">
        <v>0.72</v>
      </c>
      <c r="F494" s="22"/>
    </row>
    <row r="495" customFormat="false" ht="15.75" hidden="false" customHeight="false" outlineLevel="0" collapsed="false">
      <c r="A495" s="28" t="s">
        <v>1211</v>
      </c>
      <c r="B495" s="9" t="s">
        <v>1407</v>
      </c>
      <c r="C495" s="9" t="n">
        <v>11</v>
      </c>
      <c r="D495" s="29" t="s">
        <v>1886</v>
      </c>
      <c r="E495" s="29" t="n">
        <v>0.76</v>
      </c>
      <c r="F495" s="22"/>
    </row>
    <row r="496" customFormat="false" ht="15.75" hidden="false" customHeight="false" outlineLevel="0" collapsed="false">
      <c r="A496" s="28" t="s">
        <v>1211</v>
      </c>
      <c r="B496" s="9" t="s">
        <v>1409</v>
      </c>
      <c r="C496" s="9" t="n">
        <v>11</v>
      </c>
      <c r="D496" s="29" t="s">
        <v>1887</v>
      </c>
      <c r="E496" s="29" t="n">
        <v>0.58</v>
      </c>
      <c r="F496" s="22"/>
    </row>
    <row r="497" customFormat="false" ht="15.75" hidden="false" customHeight="false" outlineLevel="0" collapsed="false">
      <c r="A497" s="28" t="s">
        <v>1211</v>
      </c>
      <c r="B497" s="9" t="s">
        <v>1411</v>
      </c>
      <c r="C497" s="9" t="n">
        <v>11</v>
      </c>
      <c r="D497" s="29" t="s">
        <v>1888</v>
      </c>
      <c r="E497" s="29" t="n">
        <v>0.57</v>
      </c>
      <c r="F497" s="22"/>
    </row>
    <row r="498" customFormat="false" ht="15.75" hidden="false" customHeight="false" outlineLevel="0" collapsed="false">
      <c r="A498" s="28" t="s">
        <v>1223</v>
      </c>
      <c r="B498" s="9" t="s">
        <v>1403</v>
      </c>
      <c r="C498" s="9" t="n">
        <v>6</v>
      </c>
      <c r="D498" s="29" t="s">
        <v>1889</v>
      </c>
      <c r="E498" s="29" t="n">
        <v>0.94</v>
      </c>
      <c r="F498" s="22"/>
    </row>
    <row r="499" customFormat="false" ht="15.75" hidden="false" customHeight="false" outlineLevel="0" collapsed="false">
      <c r="A499" s="28" t="s">
        <v>1223</v>
      </c>
      <c r="B499" s="9" t="s">
        <v>1405</v>
      </c>
      <c r="C499" s="9" t="n">
        <v>6</v>
      </c>
      <c r="D499" s="29" t="s">
        <v>1890</v>
      </c>
      <c r="E499" s="29" t="n">
        <v>0.93</v>
      </c>
      <c r="F499" s="22"/>
    </row>
    <row r="500" customFormat="false" ht="15.75" hidden="false" customHeight="false" outlineLevel="0" collapsed="false">
      <c r="A500" s="28" t="s">
        <v>1223</v>
      </c>
      <c r="B500" s="9" t="s">
        <v>1407</v>
      </c>
      <c r="C500" s="9" t="n">
        <v>6</v>
      </c>
      <c r="D500" s="29" t="s">
        <v>1891</v>
      </c>
      <c r="E500" s="29" t="n">
        <v>0.94</v>
      </c>
      <c r="F500" s="22"/>
    </row>
    <row r="501" customFormat="false" ht="15.75" hidden="false" customHeight="false" outlineLevel="0" collapsed="false">
      <c r="A501" s="28" t="s">
        <v>1223</v>
      </c>
      <c r="B501" s="9" t="s">
        <v>1409</v>
      </c>
      <c r="C501" s="9" t="n">
        <v>6</v>
      </c>
      <c r="D501" s="29" t="s">
        <v>1892</v>
      </c>
      <c r="E501" s="29" t="n">
        <v>0.57</v>
      </c>
      <c r="F501" s="22"/>
    </row>
    <row r="502" customFormat="false" ht="15.75" hidden="false" customHeight="false" outlineLevel="0" collapsed="false">
      <c r="A502" s="28" t="s">
        <v>1223</v>
      </c>
      <c r="B502" s="9" t="s">
        <v>1411</v>
      </c>
      <c r="C502" s="9" t="n">
        <v>6</v>
      </c>
      <c r="D502" s="29" t="s">
        <v>1893</v>
      </c>
      <c r="E502" s="29" t="n">
        <v>0.57</v>
      </c>
      <c r="F502" s="22"/>
    </row>
    <row r="503" customFormat="false" ht="15.75" hidden="false" customHeight="false" outlineLevel="0" collapsed="false">
      <c r="A503" s="28" t="s">
        <v>1230</v>
      </c>
      <c r="B503" s="9" t="s">
        <v>1403</v>
      </c>
      <c r="C503" s="9" t="n">
        <v>8</v>
      </c>
      <c r="D503" s="29" t="s">
        <v>1894</v>
      </c>
      <c r="E503" s="29" t="n">
        <v>0.56</v>
      </c>
      <c r="F503" s="22"/>
    </row>
    <row r="504" customFormat="false" ht="15.75" hidden="false" customHeight="false" outlineLevel="0" collapsed="false">
      <c r="A504" s="28" t="s">
        <v>1230</v>
      </c>
      <c r="B504" s="9" t="s">
        <v>1405</v>
      </c>
      <c r="C504" s="9" t="n">
        <v>8</v>
      </c>
      <c r="D504" s="29" t="s">
        <v>1895</v>
      </c>
      <c r="E504" s="29" t="n">
        <v>0.57</v>
      </c>
      <c r="F504" s="22"/>
    </row>
    <row r="505" customFormat="false" ht="15.75" hidden="false" customHeight="false" outlineLevel="0" collapsed="false">
      <c r="A505" s="28" t="s">
        <v>1230</v>
      </c>
      <c r="B505" s="9" t="s">
        <v>1407</v>
      </c>
      <c r="C505" s="9" t="n">
        <v>8</v>
      </c>
      <c r="D505" s="29" t="s">
        <v>1896</v>
      </c>
      <c r="E505" s="29" t="n">
        <v>0.55</v>
      </c>
      <c r="F505" s="22"/>
    </row>
    <row r="506" customFormat="false" ht="15.75" hidden="false" customHeight="false" outlineLevel="0" collapsed="false">
      <c r="A506" s="28" t="s">
        <v>1230</v>
      </c>
      <c r="B506" s="9" t="s">
        <v>1409</v>
      </c>
      <c r="C506" s="9" t="n">
        <v>8</v>
      </c>
      <c r="D506" s="29" t="s">
        <v>1897</v>
      </c>
      <c r="E506" s="29" t="n">
        <v>0.54</v>
      </c>
      <c r="F506" s="22"/>
    </row>
    <row r="507" customFormat="false" ht="15.75" hidden="false" customHeight="false" outlineLevel="0" collapsed="false">
      <c r="A507" s="28" t="s">
        <v>1230</v>
      </c>
      <c r="B507" s="9" t="s">
        <v>1411</v>
      </c>
      <c r="C507" s="9" t="n">
        <v>8</v>
      </c>
      <c r="D507" s="29" t="s">
        <v>1898</v>
      </c>
      <c r="E507" s="29" t="n">
        <v>0.87</v>
      </c>
      <c r="F507" s="22"/>
    </row>
    <row r="508" customFormat="false" ht="15.75" hidden="false" customHeight="false" outlineLevel="0" collapsed="false">
      <c r="A508" s="28" t="s">
        <v>1239</v>
      </c>
      <c r="B508" s="9" t="s">
        <v>1403</v>
      </c>
      <c r="C508" s="9" t="n">
        <v>11</v>
      </c>
      <c r="D508" s="29" t="s">
        <v>1899</v>
      </c>
      <c r="E508" s="29" t="n">
        <v>0.77</v>
      </c>
      <c r="F508" s="22"/>
    </row>
    <row r="509" customFormat="false" ht="15.75" hidden="false" customHeight="false" outlineLevel="0" collapsed="false">
      <c r="A509" s="28" t="s">
        <v>1239</v>
      </c>
      <c r="B509" s="9" t="s">
        <v>1405</v>
      </c>
      <c r="C509" s="9" t="n">
        <v>11</v>
      </c>
      <c r="D509" s="29" t="s">
        <v>1900</v>
      </c>
      <c r="E509" s="29" t="n">
        <v>0.75</v>
      </c>
      <c r="F509" s="22"/>
    </row>
    <row r="510" customFormat="false" ht="15.75" hidden="false" customHeight="false" outlineLevel="0" collapsed="false">
      <c r="A510" s="28" t="s">
        <v>1239</v>
      </c>
      <c r="B510" s="9" t="s">
        <v>1407</v>
      </c>
      <c r="C510" s="9" t="n">
        <v>11</v>
      </c>
      <c r="D510" s="29" t="s">
        <v>1901</v>
      </c>
      <c r="E510" s="29" t="n">
        <v>0.77</v>
      </c>
      <c r="F510" s="22"/>
    </row>
    <row r="511" customFormat="false" ht="15.75" hidden="false" customHeight="false" outlineLevel="0" collapsed="false">
      <c r="A511" s="28" t="s">
        <v>1239</v>
      </c>
      <c r="B511" s="9" t="s">
        <v>1409</v>
      </c>
      <c r="C511" s="9" t="n">
        <v>11</v>
      </c>
      <c r="D511" s="29" t="s">
        <v>1902</v>
      </c>
      <c r="E511" s="29" t="n">
        <v>0.14</v>
      </c>
      <c r="F511" s="22"/>
    </row>
    <row r="512" customFormat="false" ht="15.75" hidden="false" customHeight="false" outlineLevel="0" collapsed="false">
      <c r="A512" s="28" t="s">
        <v>1239</v>
      </c>
      <c r="B512" s="9" t="s">
        <v>1411</v>
      </c>
      <c r="C512" s="9" t="n">
        <v>11</v>
      </c>
      <c r="D512" s="29" t="s">
        <v>1903</v>
      </c>
      <c r="E512" s="29" t="n">
        <v>0.63</v>
      </c>
      <c r="F512" s="22"/>
    </row>
    <row r="513" customFormat="false" ht="15.75" hidden="false" customHeight="false" outlineLevel="0" collapsed="false">
      <c r="A513" s="28" t="s">
        <v>1251</v>
      </c>
      <c r="B513" s="9" t="s">
        <v>1403</v>
      </c>
      <c r="C513" s="9" t="n">
        <v>10</v>
      </c>
      <c r="D513" s="29" t="s">
        <v>1904</v>
      </c>
      <c r="E513" s="29" t="n">
        <v>0.83</v>
      </c>
      <c r="F513" s="22"/>
    </row>
    <row r="514" customFormat="false" ht="15.75" hidden="false" customHeight="false" outlineLevel="0" collapsed="false">
      <c r="A514" s="28" t="s">
        <v>1251</v>
      </c>
      <c r="B514" s="9" t="s">
        <v>1405</v>
      </c>
      <c r="C514" s="9" t="n">
        <v>10</v>
      </c>
      <c r="D514" s="29" t="s">
        <v>1905</v>
      </c>
      <c r="E514" s="29" t="n">
        <v>0.83</v>
      </c>
      <c r="F514" s="22"/>
    </row>
    <row r="515" customFormat="false" ht="15.75" hidden="false" customHeight="false" outlineLevel="0" collapsed="false">
      <c r="A515" s="28" t="s">
        <v>1251</v>
      </c>
      <c r="B515" s="9" t="s">
        <v>1407</v>
      </c>
      <c r="C515" s="9" t="n">
        <v>10</v>
      </c>
      <c r="D515" s="29" t="s">
        <v>1906</v>
      </c>
      <c r="E515" s="29" t="n">
        <v>0.82</v>
      </c>
      <c r="F515" s="22"/>
    </row>
    <row r="516" customFormat="false" ht="15.75" hidden="false" customHeight="false" outlineLevel="0" collapsed="false">
      <c r="A516" s="28" t="s">
        <v>1251</v>
      </c>
      <c r="B516" s="9" t="s">
        <v>1409</v>
      </c>
      <c r="C516" s="9" t="n">
        <v>10</v>
      </c>
      <c r="D516" s="29" t="s">
        <v>1907</v>
      </c>
      <c r="E516" s="29" t="n">
        <v>0.92</v>
      </c>
      <c r="F516" s="22"/>
    </row>
    <row r="517" customFormat="false" ht="15.75" hidden="false" customHeight="false" outlineLevel="0" collapsed="false">
      <c r="A517" s="28" t="s">
        <v>1251</v>
      </c>
      <c r="B517" s="9" t="s">
        <v>1411</v>
      </c>
      <c r="C517" s="9" t="n">
        <v>10</v>
      </c>
      <c r="D517" s="29" t="s">
        <v>1908</v>
      </c>
      <c r="E517" s="29" t="n">
        <v>0.96</v>
      </c>
      <c r="F517" s="22"/>
    </row>
    <row r="518" customFormat="false" ht="15.75" hidden="false" customHeight="false" outlineLevel="0" collapsed="false">
      <c r="A518" s="28" t="s">
        <v>153</v>
      </c>
      <c r="B518" s="9" t="s">
        <v>1403</v>
      </c>
      <c r="C518" s="9" t="n">
        <v>10</v>
      </c>
      <c r="D518" s="29" t="s">
        <v>1909</v>
      </c>
      <c r="E518" s="29" t="n">
        <v>0.16</v>
      </c>
      <c r="F518" s="22"/>
    </row>
    <row r="519" customFormat="false" ht="15.75" hidden="false" customHeight="false" outlineLevel="0" collapsed="false">
      <c r="A519" s="28" t="s">
        <v>153</v>
      </c>
      <c r="B519" s="9" t="s">
        <v>1405</v>
      </c>
      <c r="C519" s="9" t="n">
        <v>10</v>
      </c>
      <c r="D519" s="29" t="s">
        <v>1586</v>
      </c>
      <c r="E519" s="29" t="n">
        <v>0.17</v>
      </c>
      <c r="F519" s="22"/>
    </row>
    <row r="520" customFormat="false" ht="15.75" hidden="false" customHeight="false" outlineLevel="0" collapsed="false">
      <c r="A520" s="28" t="s">
        <v>153</v>
      </c>
      <c r="B520" s="9" t="s">
        <v>1407</v>
      </c>
      <c r="C520" s="9" t="n">
        <v>10</v>
      </c>
      <c r="D520" s="29" t="s">
        <v>1586</v>
      </c>
      <c r="E520" s="29" t="n">
        <v>0.17</v>
      </c>
      <c r="F520" s="22"/>
    </row>
    <row r="521" customFormat="false" ht="15.75" hidden="false" customHeight="false" outlineLevel="0" collapsed="false">
      <c r="A521" s="28" t="s">
        <v>153</v>
      </c>
      <c r="B521" s="9" t="s">
        <v>1409</v>
      </c>
      <c r="C521" s="9" t="n">
        <v>10</v>
      </c>
      <c r="D521" s="29" t="s">
        <v>1910</v>
      </c>
      <c r="E521" s="29" t="n">
        <v>0.89</v>
      </c>
      <c r="F521" s="22"/>
    </row>
    <row r="522" customFormat="false" ht="15.75" hidden="false" customHeight="false" outlineLevel="0" collapsed="false">
      <c r="A522" s="28" t="s">
        <v>153</v>
      </c>
      <c r="B522" s="9" t="s">
        <v>1411</v>
      </c>
      <c r="C522" s="9" t="n">
        <v>10</v>
      </c>
      <c r="D522" s="29" t="s">
        <v>1911</v>
      </c>
      <c r="E522" s="29" t="n">
        <v>0.44</v>
      </c>
      <c r="F522" s="22"/>
    </row>
    <row r="523" customFormat="false" ht="15.75" hidden="false" customHeight="false" outlineLevel="0" collapsed="false">
      <c r="A523" s="28" t="s">
        <v>165</v>
      </c>
      <c r="B523" s="9" t="s">
        <v>1403</v>
      </c>
      <c r="C523" s="9" t="n">
        <v>15</v>
      </c>
      <c r="D523" s="29" t="s">
        <v>1912</v>
      </c>
      <c r="E523" s="29" t="n">
        <v>0.45</v>
      </c>
      <c r="F523" s="22"/>
    </row>
    <row r="524" customFormat="false" ht="15.75" hidden="false" customHeight="false" outlineLevel="0" collapsed="false">
      <c r="A524" s="28" t="s">
        <v>165</v>
      </c>
      <c r="B524" s="9" t="s">
        <v>1405</v>
      </c>
      <c r="C524" s="9" t="n">
        <v>15</v>
      </c>
      <c r="D524" s="29" t="s">
        <v>1913</v>
      </c>
      <c r="E524" s="29" t="n">
        <v>0.46</v>
      </c>
      <c r="F524" s="22"/>
    </row>
    <row r="525" customFormat="false" ht="15.75" hidden="false" customHeight="false" outlineLevel="0" collapsed="false">
      <c r="A525" s="28" t="s">
        <v>165</v>
      </c>
      <c r="B525" s="9" t="s">
        <v>1407</v>
      </c>
      <c r="C525" s="9" t="n">
        <v>15</v>
      </c>
      <c r="D525" s="29" t="s">
        <v>1914</v>
      </c>
      <c r="E525" s="29" t="n">
        <v>0.44</v>
      </c>
      <c r="F525" s="22"/>
    </row>
    <row r="526" customFormat="false" ht="15.75" hidden="false" customHeight="false" outlineLevel="0" collapsed="false">
      <c r="A526" s="28" t="s">
        <v>165</v>
      </c>
      <c r="B526" s="9" t="s">
        <v>1409</v>
      </c>
      <c r="C526" s="9" t="n">
        <v>15</v>
      </c>
      <c r="D526" s="29" t="s">
        <v>1915</v>
      </c>
      <c r="E526" s="29" t="n">
        <v>0.86</v>
      </c>
      <c r="F526" s="22"/>
    </row>
    <row r="527" customFormat="false" ht="15.75" hidden="false" customHeight="false" outlineLevel="0" collapsed="false">
      <c r="A527" s="28" t="s">
        <v>165</v>
      </c>
      <c r="B527" s="9" t="s">
        <v>1411</v>
      </c>
      <c r="C527" s="9" t="n">
        <v>15</v>
      </c>
      <c r="D527" s="29" t="s">
        <v>1916</v>
      </c>
      <c r="E527" s="29" t="n">
        <v>0.77</v>
      </c>
      <c r="F527" s="22"/>
    </row>
    <row r="528" customFormat="false" ht="15.75" hidden="false" customHeight="false" outlineLevel="0" collapsed="false">
      <c r="A528" s="28" t="s">
        <v>177</v>
      </c>
      <c r="B528" s="9" t="s">
        <v>1403</v>
      </c>
      <c r="C528" s="9" t="n">
        <v>11</v>
      </c>
      <c r="D528" s="29" t="s">
        <v>1917</v>
      </c>
      <c r="E528" s="29" t="n">
        <v>0.11</v>
      </c>
      <c r="F528" s="22"/>
    </row>
    <row r="529" customFormat="false" ht="15.75" hidden="false" customHeight="false" outlineLevel="0" collapsed="false">
      <c r="A529" s="28" t="s">
        <v>177</v>
      </c>
      <c r="B529" s="9" t="s">
        <v>1405</v>
      </c>
      <c r="C529" s="9" t="n">
        <v>11</v>
      </c>
      <c r="D529" s="29" t="s">
        <v>1918</v>
      </c>
      <c r="E529" s="29" t="n">
        <v>0.1</v>
      </c>
      <c r="F529" s="22"/>
    </row>
    <row r="530" customFormat="false" ht="15.75" hidden="false" customHeight="false" outlineLevel="0" collapsed="false">
      <c r="A530" s="28" t="s">
        <v>177</v>
      </c>
      <c r="B530" s="9" t="s">
        <v>1407</v>
      </c>
      <c r="C530" s="9" t="n">
        <v>11</v>
      </c>
      <c r="D530" s="29" t="s">
        <v>1919</v>
      </c>
      <c r="E530" s="29" t="n">
        <v>0.1</v>
      </c>
      <c r="F530" s="22"/>
    </row>
    <row r="531" customFormat="false" ht="15.75" hidden="false" customHeight="false" outlineLevel="0" collapsed="false">
      <c r="A531" s="28" t="s">
        <v>177</v>
      </c>
      <c r="B531" s="9" t="s">
        <v>1409</v>
      </c>
      <c r="C531" s="9" t="n">
        <v>11</v>
      </c>
      <c r="D531" s="29" t="s">
        <v>1920</v>
      </c>
      <c r="E531" s="29" t="n">
        <v>0.33</v>
      </c>
      <c r="F531" s="22"/>
    </row>
    <row r="532" customFormat="false" ht="15.75" hidden="false" customHeight="false" outlineLevel="0" collapsed="false">
      <c r="A532" s="28" t="s">
        <v>177</v>
      </c>
      <c r="B532" s="9" t="s">
        <v>1411</v>
      </c>
      <c r="C532" s="9" t="n">
        <v>11</v>
      </c>
      <c r="D532" s="29" t="s">
        <v>1921</v>
      </c>
      <c r="E532" s="29" t="n">
        <v>0.27</v>
      </c>
      <c r="F532" s="22"/>
    </row>
    <row r="533" customFormat="false" ht="15.75" hidden="false" customHeight="false" outlineLevel="0" collapsed="false">
      <c r="A533" s="28" t="s">
        <v>1262</v>
      </c>
      <c r="B533" s="9" t="s">
        <v>1403</v>
      </c>
      <c r="C533" s="9" t="n">
        <v>11</v>
      </c>
      <c r="D533" s="29" t="s">
        <v>1922</v>
      </c>
      <c r="E533" s="29" t="n">
        <v>0.16</v>
      </c>
      <c r="F533" s="22"/>
    </row>
    <row r="534" customFormat="false" ht="15.75" hidden="false" customHeight="false" outlineLevel="0" collapsed="false">
      <c r="A534" s="28" t="s">
        <v>1262</v>
      </c>
      <c r="B534" s="9" t="s">
        <v>1405</v>
      </c>
      <c r="C534" s="9" t="n">
        <v>11</v>
      </c>
      <c r="D534" s="29" t="s">
        <v>1923</v>
      </c>
      <c r="E534" s="29" t="n">
        <v>0.15</v>
      </c>
      <c r="F534" s="22"/>
    </row>
    <row r="535" customFormat="false" ht="15.75" hidden="false" customHeight="false" outlineLevel="0" collapsed="false">
      <c r="A535" s="28" t="s">
        <v>1262</v>
      </c>
      <c r="B535" s="9" t="s">
        <v>1407</v>
      </c>
      <c r="C535" s="9" t="n">
        <v>11</v>
      </c>
      <c r="D535" s="29" t="s">
        <v>1924</v>
      </c>
      <c r="E535" s="29" t="n">
        <v>0.16</v>
      </c>
      <c r="F535" s="22"/>
    </row>
    <row r="536" customFormat="false" ht="15.75" hidden="false" customHeight="false" outlineLevel="0" collapsed="false">
      <c r="A536" s="28" t="s">
        <v>1262</v>
      </c>
      <c r="B536" s="9" t="s">
        <v>1409</v>
      </c>
      <c r="C536" s="9" t="n">
        <v>11</v>
      </c>
      <c r="D536" s="29" t="s">
        <v>1925</v>
      </c>
      <c r="E536" s="29" t="n">
        <v>0.47</v>
      </c>
      <c r="F536" s="22"/>
    </row>
    <row r="537" customFormat="false" ht="15.75" hidden="false" customHeight="false" outlineLevel="0" collapsed="false">
      <c r="A537" s="28" t="s">
        <v>1262</v>
      </c>
      <c r="B537" s="9" t="s">
        <v>1411</v>
      </c>
      <c r="C537" s="9" t="n">
        <v>11</v>
      </c>
      <c r="D537" s="29" t="s">
        <v>1926</v>
      </c>
      <c r="E537" s="29" t="n">
        <v>0.51</v>
      </c>
      <c r="F537" s="22"/>
    </row>
    <row r="538" customFormat="false" ht="15.75" hidden="false" customHeight="false" outlineLevel="0" collapsed="false">
      <c r="A538" s="28" t="s">
        <v>1273</v>
      </c>
      <c r="B538" s="9" t="s">
        <v>1403</v>
      </c>
      <c r="C538" s="9" t="n">
        <v>8</v>
      </c>
      <c r="D538" s="29" t="s">
        <v>1927</v>
      </c>
      <c r="E538" s="29" t="n">
        <v>0.42</v>
      </c>
      <c r="F538" s="22"/>
    </row>
    <row r="539" customFormat="false" ht="15.75" hidden="false" customHeight="false" outlineLevel="0" collapsed="false">
      <c r="A539" s="28" t="s">
        <v>1273</v>
      </c>
      <c r="B539" s="9" t="s">
        <v>1405</v>
      </c>
      <c r="C539" s="9" t="n">
        <v>8</v>
      </c>
      <c r="D539" s="29" t="s">
        <v>1928</v>
      </c>
      <c r="E539" s="29" t="n">
        <v>0.44</v>
      </c>
      <c r="F539" s="22"/>
    </row>
    <row r="540" customFormat="false" ht="15.75" hidden="false" customHeight="false" outlineLevel="0" collapsed="false">
      <c r="A540" s="28" t="s">
        <v>1273</v>
      </c>
      <c r="B540" s="9" t="s">
        <v>1407</v>
      </c>
      <c r="C540" s="9" t="n">
        <v>8</v>
      </c>
      <c r="D540" s="29" t="s">
        <v>1929</v>
      </c>
      <c r="E540" s="29" t="n">
        <v>0.42</v>
      </c>
      <c r="F540" s="22"/>
    </row>
    <row r="541" customFormat="false" ht="15.75" hidden="false" customHeight="false" outlineLevel="0" collapsed="false">
      <c r="A541" s="28" t="s">
        <v>1273</v>
      </c>
      <c r="B541" s="9" t="s">
        <v>1409</v>
      </c>
      <c r="C541" s="9" t="n">
        <v>8</v>
      </c>
      <c r="D541" s="29" t="s">
        <v>1930</v>
      </c>
      <c r="E541" s="29" t="n">
        <v>0.66</v>
      </c>
      <c r="F541" s="22"/>
    </row>
    <row r="542" customFormat="false" ht="15.75" hidden="false" customHeight="false" outlineLevel="0" collapsed="false">
      <c r="A542" s="28" t="s">
        <v>1273</v>
      </c>
      <c r="B542" s="9" t="s">
        <v>1411</v>
      </c>
      <c r="C542" s="9" t="n">
        <v>8</v>
      </c>
      <c r="D542" s="29" t="s">
        <v>1931</v>
      </c>
      <c r="E542" s="29" t="n">
        <v>0.97</v>
      </c>
      <c r="F542" s="22"/>
    </row>
    <row r="543" customFormat="false" ht="15.75" hidden="false" customHeight="false" outlineLevel="0" collapsed="false">
      <c r="A543" s="28" t="s">
        <v>1290</v>
      </c>
      <c r="B543" s="9" t="s">
        <v>1403</v>
      </c>
      <c r="C543" s="9" t="n">
        <v>9</v>
      </c>
      <c r="D543" s="29" t="s">
        <v>1932</v>
      </c>
      <c r="E543" s="29" t="n">
        <v>0.63</v>
      </c>
      <c r="F543" s="22"/>
    </row>
    <row r="544" customFormat="false" ht="15.75" hidden="false" customHeight="false" outlineLevel="0" collapsed="false">
      <c r="A544" s="28" t="s">
        <v>1290</v>
      </c>
      <c r="B544" s="9" t="s">
        <v>1405</v>
      </c>
      <c r="C544" s="9" t="n">
        <v>9</v>
      </c>
      <c r="D544" s="29" t="s">
        <v>1933</v>
      </c>
      <c r="E544" s="29" t="n">
        <v>0.57</v>
      </c>
      <c r="F544" s="22"/>
    </row>
    <row r="545" customFormat="false" ht="15.75" hidden="false" customHeight="false" outlineLevel="0" collapsed="false">
      <c r="A545" s="28" t="s">
        <v>1290</v>
      </c>
      <c r="B545" s="9" t="s">
        <v>1407</v>
      </c>
      <c r="C545" s="9" t="n">
        <v>9</v>
      </c>
      <c r="D545" s="29" t="s">
        <v>1934</v>
      </c>
      <c r="E545" s="29" t="n">
        <v>0.61</v>
      </c>
      <c r="F545" s="22"/>
    </row>
    <row r="546" customFormat="false" ht="15.75" hidden="false" customHeight="false" outlineLevel="0" collapsed="false">
      <c r="A546" s="28" t="s">
        <v>1290</v>
      </c>
      <c r="B546" s="9" t="s">
        <v>1409</v>
      </c>
      <c r="C546" s="9" t="n">
        <v>9</v>
      </c>
      <c r="D546" s="29" t="s">
        <v>1935</v>
      </c>
      <c r="E546" s="29" t="n">
        <v>0.64</v>
      </c>
      <c r="F546" s="22"/>
    </row>
    <row r="547" customFormat="false" ht="15.75" hidden="false" customHeight="false" outlineLevel="0" collapsed="false">
      <c r="A547" s="28" t="s">
        <v>1290</v>
      </c>
      <c r="B547" s="9" t="s">
        <v>1411</v>
      </c>
      <c r="C547" s="9" t="n">
        <v>9</v>
      </c>
      <c r="D547" s="29" t="s">
        <v>1936</v>
      </c>
      <c r="E547" s="29" t="n">
        <v>0.27</v>
      </c>
      <c r="F547" s="22"/>
    </row>
    <row r="548" customFormat="false" ht="15.75" hidden="false" customHeight="false" outlineLevel="0" collapsed="false">
      <c r="A548" s="28" t="s">
        <v>1299</v>
      </c>
      <c r="B548" s="9" t="s">
        <v>1403</v>
      </c>
      <c r="C548" s="9" t="n">
        <v>5</v>
      </c>
      <c r="D548" s="29" t="s">
        <v>1937</v>
      </c>
      <c r="E548" s="29" t="n">
        <v>0.54</v>
      </c>
      <c r="F548" s="22"/>
    </row>
    <row r="549" customFormat="false" ht="15.75" hidden="false" customHeight="false" outlineLevel="0" collapsed="false">
      <c r="A549" s="28" t="s">
        <v>1299</v>
      </c>
      <c r="B549" s="9" t="s">
        <v>1405</v>
      </c>
      <c r="C549" s="9" t="n">
        <v>5</v>
      </c>
      <c r="D549" s="29" t="s">
        <v>1938</v>
      </c>
      <c r="E549" s="29" t="n">
        <v>0.53</v>
      </c>
      <c r="F549" s="22"/>
    </row>
    <row r="550" customFormat="false" ht="15.75" hidden="false" customHeight="false" outlineLevel="0" collapsed="false">
      <c r="A550" s="28" t="s">
        <v>1299</v>
      </c>
      <c r="B550" s="9" t="s">
        <v>1407</v>
      </c>
      <c r="C550" s="9" t="n">
        <v>5</v>
      </c>
      <c r="D550" s="29" t="s">
        <v>1939</v>
      </c>
      <c r="E550" s="29" t="n">
        <v>0.53</v>
      </c>
      <c r="F550" s="22"/>
    </row>
    <row r="551" customFormat="false" ht="15.75" hidden="false" customHeight="false" outlineLevel="0" collapsed="false">
      <c r="A551" s="28" t="s">
        <v>1299</v>
      </c>
      <c r="B551" s="9" t="s">
        <v>1409</v>
      </c>
      <c r="C551" s="9" t="n">
        <v>5</v>
      </c>
      <c r="D551" s="29" t="s">
        <v>1940</v>
      </c>
      <c r="E551" s="29" t="n">
        <v>0.97</v>
      </c>
      <c r="F551" s="22"/>
    </row>
    <row r="552" customFormat="false" ht="15.75" hidden="false" customHeight="false" outlineLevel="0" collapsed="false">
      <c r="A552" s="28" t="s">
        <v>1299</v>
      </c>
      <c r="B552" s="9" t="s">
        <v>1411</v>
      </c>
      <c r="C552" s="9" t="n">
        <v>5</v>
      </c>
      <c r="D552" s="29" t="s">
        <v>1941</v>
      </c>
      <c r="E552" s="29" t="n">
        <v>0.47</v>
      </c>
      <c r="F552" s="22"/>
    </row>
    <row r="553" customFormat="false" ht="15.75" hidden="false" customHeight="false" outlineLevel="0" collapsed="false">
      <c r="A553" s="28" t="s">
        <v>1305</v>
      </c>
      <c r="B553" s="9" t="s">
        <v>1403</v>
      </c>
      <c r="C553" s="9" t="n">
        <v>6</v>
      </c>
      <c r="D553" s="29" t="s">
        <v>1942</v>
      </c>
      <c r="E553" s="29" t="n">
        <v>0.69</v>
      </c>
      <c r="F553" s="22"/>
    </row>
    <row r="554" customFormat="false" ht="15.75" hidden="false" customHeight="false" outlineLevel="0" collapsed="false">
      <c r="A554" s="28" t="s">
        <v>1305</v>
      </c>
      <c r="B554" s="9" t="s">
        <v>1405</v>
      </c>
      <c r="C554" s="9" t="n">
        <v>6</v>
      </c>
      <c r="D554" s="29" t="s">
        <v>1943</v>
      </c>
      <c r="E554" s="29" t="n">
        <v>0.93</v>
      </c>
      <c r="F554" s="22"/>
    </row>
    <row r="555" customFormat="false" ht="15.75" hidden="false" customHeight="false" outlineLevel="0" collapsed="false">
      <c r="A555" s="28" t="s">
        <v>1305</v>
      </c>
      <c r="B555" s="9" t="s">
        <v>1407</v>
      </c>
      <c r="C555" s="9" t="n">
        <v>6</v>
      </c>
      <c r="D555" s="29" t="s">
        <v>1944</v>
      </c>
      <c r="E555" s="29" t="n">
        <v>0.48</v>
      </c>
      <c r="F555" s="22"/>
    </row>
    <row r="556" customFormat="false" ht="15.75" hidden="false" customHeight="false" outlineLevel="0" collapsed="false">
      <c r="A556" s="28" t="s">
        <v>1305</v>
      </c>
      <c r="B556" s="9" t="s">
        <v>1409</v>
      </c>
      <c r="C556" s="9" t="n">
        <v>6</v>
      </c>
      <c r="D556" s="29" t="s">
        <v>1945</v>
      </c>
      <c r="E556" s="29" t="n">
        <v>0.42</v>
      </c>
      <c r="F556" s="22"/>
    </row>
    <row r="557" customFormat="false" ht="15.75" hidden="false" customHeight="false" outlineLevel="0" collapsed="false">
      <c r="A557" s="28" t="s">
        <v>1305</v>
      </c>
      <c r="B557" s="9" t="s">
        <v>1411</v>
      </c>
      <c r="C557" s="9" t="n">
        <v>6</v>
      </c>
      <c r="D557" s="29" t="s">
        <v>1946</v>
      </c>
      <c r="E557" s="29" t="n">
        <v>0.73</v>
      </c>
      <c r="F557" s="22"/>
    </row>
    <row r="558" customFormat="false" ht="15.75" hidden="false" customHeight="false" outlineLevel="0" collapsed="false">
      <c r="A558" s="28" t="s">
        <v>1312</v>
      </c>
      <c r="B558" s="9" t="s">
        <v>1403</v>
      </c>
      <c r="C558" s="9" t="n">
        <v>14</v>
      </c>
      <c r="D558" s="29" t="s">
        <v>1947</v>
      </c>
      <c r="E558" s="29" t="n">
        <v>0.87</v>
      </c>
      <c r="F558" s="22"/>
    </row>
    <row r="559" customFormat="false" ht="15.75" hidden="false" customHeight="false" outlineLevel="0" collapsed="false">
      <c r="A559" s="28" t="s">
        <v>1312</v>
      </c>
      <c r="B559" s="9" t="s">
        <v>1405</v>
      </c>
      <c r="C559" s="9" t="n">
        <v>14</v>
      </c>
      <c r="D559" s="29" t="s">
        <v>1700</v>
      </c>
      <c r="E559" s="29" t="n">
        <v>0.89</v>
      </c>
      <c r="F559" s="22"/>
    </row>
    <row r="560" customFormat="false" ht="15.75" hidden="false" customHeight="false" outlineLevel="0" collapsed="false">
      <c r="A560" s="28" t="s">
        <v>1312</v>
      </c>
      <c r="B560" s="9" t="s">
        <v>1407</v>
      </c>
      <c r="C560" s="9" t="n">
        <v>14</v>
      </c>
      <c r="D560" s="29" t="s">
        <v>1948</v>
      </c>
      <c r="E560" s="29" t="n">
        <v>0.86</v>
      </c>
      <c r="F560" s="22"/>
    </row>
    <row r="561" customFormat="false" ht="15.75" hidden="false" customHeight="false" outlineLevel="0" collapsed="false">
      <c r="A561" s="28" t="s">
        <v>1312</v>
      </c>
      <c r="B561" s="9" t="s">
        <v>1409</v>
      </c>
      <c r="C561" s="9" t="n">
        <v>14</v>
      </c>
      <c r="D561" s="29" t="s">
        <v>1949</v>
      </c>
      <c r="E561" s="29" t="n">
        <v>0.65</v>
      </c>
      <c r="F561" s="22"/>
    </row>
    <row r="562" customFormat="false" ht="15.75" hidden="false" customHeight="false" outlineLevel="0" collapsed="false">
      <c r="A562" s="28" t="s">
        <v>1312</v>
      </c>
      <c r="B562" s="9" t="s">
        <v>1411</v>
      </c>
      <c r="C562" s="9" t="n">
        <v>14</v>
      </c>
      <c r="D562" s="29" t="s">
        <v>1950</v>
      </c>
      <c r="E562" s="29" t="n">
        <v>0.48</v>
      </c>
      <c r="F562" s="22"/>
    </row>
    <row r="563" customFormat="false" ht="15.75" hidden="false" customHeight="false" outlineLevel="0" collapsed="false">
      <c r="A563" s="28" t="s">
        <v>1327</v>
      </c>
      <c r="B563" s="9" t="s">
        <v>1403</v>
      </c>
      <c r="C563" s="9" t="n">
        <v>11</v>
      </c>
      <c r="D563" s="29" t="s">
        <v>1951</v>
      </c>
      <c r="E563" s="29" t="n">
        <v>0.73</v>
      </c>
      <c r="F563" s="22"/>
    </row>
    <row r="564" customFormat="false" ht="15.75" hidden="false" customHeight="false" outlineLevel="0" collapsed="false">
      <c r="A564" s="28" t="s">
        <v>1327</v>
      </c>
      <c r="B564" s="9" t="s">
        <v>1405</v>
      </c>
      <c r="C564" s="9" t="n">
        <v>11</v>
      </c>
      <c r="D564" s="29" t="s">
        <v>1952</v>
      </c>
      <c r="E564" s="29" t="n">
        <v>0.87</v>
      </c>
      <c r="F564" s="22"/>
    </row>
    <row r="565" customFormat="false" ht="15.75" hidden="false" customHeight="false" outlineLevel="0" collapsed="false">
      <c r="A565" s="28" t="s">
        <v>1327</v>
      </c>
      <c r="B565" s="9" t="s">
        <v>1407</v>
      </c>
      <c r="C565" s="9" t="n">
        <v>11</v>
      </c>
      <c r="D565" s="29" t="s">
        <v>1953</v>
      </c>
      <c r="E565" s="29" t="n">
        <v>0.67</v>
      </c>
      <c r="F565" s="22"/>
    </row>
    <row r="566" customFormat="false" ht="15.75" hidden="false" customHeight="false" outlineLevel="0" collapsed="false">
      <c r="A566" s="28" t="s">
        <v>1327</v>
      </c>
      <c r="B566" s="9" t="s">
        <v>1409</v>
      </c>
      <c r="C566" s="9" t="n">
        <v>11</v>
      </c>
      <c r="D566" s="29" t="s">
        <v>1954</v>
      </c>
      <c r="E566" s="29" t="n">
        <v>0.71</v>
      </c>
      <c r="F566" s="22"/>
    </row>
    <row r="567" customFormat="false" ht="15.75" hidden="false" customHeight="false" outlineLevel="0" collapsed="false">
      <c r="A567" s="28" t="s">
        <v>1327</v>
      </c>
      <c r="B567" s="9" t="s">
        <v>1411</v>
      </c>
      <c r="C567" s="9" t="n">
        <v>11</v>
      </c>
      <c r="D567" s="29" t="s">
        <v>1955</v>
      </c>
      <c r="E567" s="29" t="n">
        <v>0.97</v>
      </c>
      <c r="F567" s="22"/>
    </row>
    <row r="568" customFormat="false" ht="15.75" hidden="false" customHeight="false" outlineLevel="0" collapsed="false">
      <c r="A568" s="28" t="s">
        <v>1339</v>
      </c>
      <c r="B568" s="9" t="s">
        <v>1403</v>
      </c>
      <c r="C568" s="9" t="n">
        <v>12</v>
      </c>
      <c r="D568" s="29" t="s">
        <v>1956</v>
      </c>
      <c r="E568" s="29" t="n">
        <v>0.18</v>
      </c>
      <c r="F568" s="22"/>
    </row>
    <row r="569" customFormat="false" ht="15.75" hidden="false" customHeight="false" outlineLevel="0" collapsed="false">
      <c r="A569" s="28" t="s">
        <v>1339</v>
      </c>
      <c r="B569" s="9" t="s">
        <v>1405</v>
      </c>
      <c r="C569" s="9" t="n">
        <v>12</v>
      </c>
      <c r="D569" s="29" t="s">
        <v>1957</v>
      </c>
      <c r="E569" s="29" t="n">
        <v>0.17</v>
      </c>
      <c r="F569" s="22"/>
    </row>
    <row r="570" customFormat="false" ht="15.75" hidden="false" customHeight="false" outlineLevel="0" collapsed="false">
      <c r="A570" s="28" t="s">
        <v>1339</v>
      </c>
      <c r="B570" s="9" t="s">
        <v>1407</v>
      </c>
      <c r="C570" s="9" t="n">
        <v>12</v>
      </c>
      <c r="D570" s="29" t="s">
        <v>1958</v>
      </c>
      <c r="E570" s="29" t="n">
        <v>0.18</v>
      </c>
      <c r="F570" s="22"/>
    </row>
    <row r="571" customFormat="false" ht="15.75" hidden="false" customHeight="false" outlineLevel="0" collapsed="false">
      <c r="A571" s="28" t="s">
        <v>1339</v>
      </c>
      <c r="B571" s="9" t="s">
        <v>1409</v>
      </c>
      <c r="C571" s="9" t="n">
        <v>12</v>
      </c>
      <c r="D571" s="29" t="s">
        <v>1959</v>
      </c>
      <c r="E571" s="29" t="n">
        <v>0.72</v>
      </c>
      <c r="F571" s="22"/>
    </row>
    <row r="572" customFormat="false" ht="15.75" hidden="false" customHeight="false" outlineLevel="0" collapsed="false">
      <c r="A572" s="28" t="s">
        <v>1339</v>
      </c>
      <c r="B572" s="9" t="s">
        <v>1411</v>
      </c>
      <c r="C572" s="9" t="n">
        <v>12</v>
      </c>
      <c r="D572" s="29" t="s">
        <v>1960</v>
      </c>
      <c r="E572" s="29" t="n">
        <v>0.29</v>
      </c>
      <c r="F572" s="22"/>
    </row>
    <row r="573" customFormat="false" ht="15.75" hidden="false" customHeight="false" outlineLevel="0" collapsed="false">
      <c r="A573" s="28" t="s">
        <v>1352</v>
      </c>
      <c r="B573" s="9" t="s">
        <v>1403</v>
      </c>
      <c r="C573" s="9" t="n">
        <v>5</v>
      </c>
      <c r="D573" s="29" t="s">
        <v>1961</v>
      </c>
      <c r="E573" s="30" t="n">
        <v>0.022</v>
      </c>
      <c r="F573" s="22"/>
    </row>
    <row r="574" customFormat="false" ht="15.75" hidden="false" customHeight="false" outlineLevel="0" collapsed="false">
      <c r="A574" s="28" t="s">
        <v>1352</v>
      </c>
      <c r="B574" s="9" t="s">
        <v>1405</v>
      </c>
      <c r="C574" s="9" t="n">
        <v>5</v>
      </c>
      <c r="D574" s="29" t="s">
        <v>1962</v>
      </c>
      <c r="E574" s="30" t="n">
        <v>0.024</v>
      </c>
      <c r="F574" s="22"/>
    </row>
    <row r="575" customFormat="false" ht="15.75" hidden="false" customHeight="false" outlineLevel="0" collapsed="false">
      <c r="A575" s="28" t="s">
        <v>1352</v>
      </c>
      <c r="B575" s="9" t="s">
        <v>1407</v>
      </c>
      <c r="C575" s="9" t="n">
        <v>5</v>
      </c>
      <c r="D575" s="29" t="s">
        <v>1963</v>
      </c>
      <c r="E575" s="30" t="n">
        <v>0.024</v>
      </c>
      <c r="F575" s="22"/>
    </row>
    <row r="576" customFormat="false" ht="15.75" hidden="false" customHeight="false" outlineLevel="0" collapsed="false">
      <c r="A576" s="28" t="s">
        <v>1352</v>
      </c>
      <c r="B576" s="9" t="s">
        <v>1409</v>
      </c>
      <c r="C576" s="9" t="n">
        <v>5</v>
      </c>
      <c r="D576" s="29" t="s">
        <v>1964</v>
      </c>
      <c r="E576" s="29" t="n">
        <v>0.74</v>
      </c>
      <c r="F576" s="22"/>
    </row>
    <row r="577" customFormat="false" ht="15.75" hidden="false" customHeight="false" outlineLevel="0" collapsed="false">
      <c r="A577" s="28" t="s">
        <v>1352</v>
      </c>
      <c r="B577" s="9" t="s">
        <v>1411</v>
      </c>
      <c r="C577" s="9" t="n">
        <v>5</v>
      </c>
      <c r="D577" s="29" t="s">
        <v>1965</v>
      </c>
      <c r="E577" s="29" t="n">
        <v>0.12</v>
      </c>
      <c r="F577" s="22"/>
    </row>
    <row r="578" customFormat="false" ht="15.75" hidden="false" customHeight="false" outlineLevel="0" collapsed="false">
      <c r="A578" s="28" t="s">
        <v>1358</v>
      </c>
      <c r="B578" s="9" t="s">
        <v>1403</v>
      </c>
      <c r="C578" s="9" t="n">
        <v>9</v>
      </c>
      <c r="D578" s="29" t="s">
        <v>1966</v>
      </c>
      <c r="E578" s="29" t="n">
        <v>0.82</v>
      </c>
      <c r="F578" s="22"/>
    </row>
    <row r="579" customFormat="false" ht="15.75" hidden="false" customHeight="false" outlineLevel="0" collapsed="false">
      <c r="A579" s="28" t="s">
        <v>1358</v>
      </c>
      <c r="B579" s="9" t="s">
        <v>1405</v>
      </c>
      <c r="C579" s="9" t="n">
        <v>9</v>
      </c>
      <c r="D579" s="29" t="s">
        <v>1967</v>
      </c>
      <c r="E579" s="29" t="n">
        <v>0.82</v>
      </c>
      <c r="F579" s="22"/>
    </row>
    <row r="580" customFormat="false" ht="15.75" hidden="false" customHeight="false" outlineLevel="0" collapsed="false">
      <c r="A580" s="28" t="s">
        <v>1358</v>
      </c>
      <c r="B580" s="9" t="s">
        <v>1407</v>
      </c>
      <c r="C580" s="9" t="n">
        <v>9</v>
      </c>
      <c r="D580" s="29" t="s">
        <v>1968</v>
      </c>
      <c r="E580" s="29" t="n">
        <v>0.83</v>
      </c>
      <c r="F580" s="22"/>
    </row>
    <row r="581" customFormat="false" ht="15.75" hidden="false" customHeight="false" outlineLevel="0" collapsed="false">
      <c r="A581" s="28" t="s">
        <v>1358</v>
      </c>
      <c r="B581" s="9" t="s">
        <v>1409</v>
      </c>
      <c r="C581" s="9" t="n">
        <v>9</v>
      </c>
      <c r="D581" s="29" t="s">
        <v>1969</v>
      </c>
      <c r="E581" s="29" t="n">
        <v>0.58</v>
      </c>
      <c r="F581" s="22"/>
    </row>
    <row r="582" customFormat="false" ht="15.75" hidden="false" customHeight="false" outlineLevel="0" collapsed="false">
      <c r="A582" s="28" t="s">
        <v>1358</v>
      </c>
      <c r="B582" s="9" t="s">
        <v>1411</v>
      </c>
      <c r="C582" s="9" t="n">
        <v>9</v>
      </c>
      <c r="D582" s="29" t="s">
        <v>1970</v>
      </c>
      <c r="E582" s="29" t="n">
        <v>0.62</v>
      </c>
      <c r="F582" s="22"/>
    </row>
    <row r="583" customFormat="false" ht="15.75" hidden="false" customHeight="false" outlineLevel="0" collapsed="false">
      <c r="A583" s="28" t="s">
        <v>1367</v>
      </c>
      <c r="B583" s="9" t="s">
        <v>1403</v>
      </c>
      <c r="C583" s="9" t="n">
        <v>12</v>
      </c>
      <c r="D583" s="29" t="s">
        <v>1971</v>
      </c>
      <c r="E583" s="29" t="n">
        <v>0.29</v>
      </c>
      <c r="F583" s="22"/>
    </row>
    <row r="584" customFormat="false" ht="15.75" hidden="false" customHeight="false" outlineLevel="0" collapsed="false">
      <c r="A584" s="28" t="s">
        <v>1367</v>
      </c>
      <c r="B584" s="9" t="s">
        <v>1405</v>
      </c>
      <c r="C584" s="9" t="n">
        <v>12</v>
      </c>
      <c r="D584" s="29" t="s">
        <v>1972</v>
      </c>
      <c r="E584" s="29" t="n">
        <v>0.27</v>
      </c>
      <c r="F584" s="22"/>
    </row>
    <row r="585" customFormat="false" ht="15.75" hidden="false" customHeight="false" outlineLevel="0" collapsed="false">
      <c r="A585" s="28" t="s">
        <v>1367</v>
      </c>
      <c r="B585" s="9" t="s">
        <v>1407</v>
      </c>
      <c r="C585" s="9" t="n">
        <v>12</v>
      </c>
      <c r="D585" s="29" t="s">
        <v>1973</v>
      </c>
      <c r="E585" s="29" t="n">
        <v>0.29</v>
      </c>
      <c r="F585" s="22"/>
    </row>
    <row r="586" customFormat="false" ht="15.75" hidden="false" customHeight="false" outlineLevel="0" collapsed="false">
      <c r="A586" s="28" t="s">
        <v>1367</v>
      </c>
      <c r="B586" s="9" t="s">
        <v>1409</v>
      </c>
      <c r="C586" s="9" t="n">
        <v>12</v>
      </c>
      <c r="D586" s="29" t="s">
        <v>1974</v>
      </c>
      <c r="E586" s="29" t="n">
        <v>0.61</v>
      </c>
      <c r="F586" s="22"/>
    </row>
    <row r="587" customFormat="false" ht="15.75" hidden="false" customHeight="false" outlineLevel="0" collapsed="false">
      <c r="A587" s="28" t="s">
        <v>1367</v>
      </c>
      <c r="B587" s="9" t="s">
        <v>1411</v>
      </c>
      <c r="C587" s="9" t="n">
        <v>12</v>
      </c>
      <c r="D587" s="29" t="s">
        <v>1975</v>
      </c>
      <c r="E587" s="29" t="n">
        <v>0.73</v>
      </c>
      <c r="F587" s="22"/>
    </row>
    <row r="588" customFormat="false" ht="15.75" hidden="false" customHeight="false" outlineLevel="0" collapsed="false">
      <c r="A588" s="28" t="s">
        <v>1380</v>
      </c>
      <c r="B588" s="9" t="s">
        <v>1403</v>
      </c>
      <c r="C588" s="9" t="n">
        <v>5</v>
      </c>
      <c r="D588" s="29" t="s">
        <v>1976</v>
      </c>
      <c r="E588" s="29" t="n">
        <v>0.2</v>
      </c>
      <c r="F588" s="22"/>
    </row>
    <row r="589" customFormat="false" ht="15.75" hidden="false" customHeight="false" outlineLevel="0" collapsed="false">
      <c r="A589" s="28" t="s">
        <v>1380</v>
      </c>
      <c r="B589" s="9" t="s">
        <v>1405</v>
      </c>
      <c r="C589" s="9" t="n">
        <v>5</v>
      </c>
      <c r="D589" s="29" t="s">
        <v>1977</v>
      </c>
      <c r="E589" s="29" t="n">
        <v>0.2</v>
      </c>
      <c r="F589" s="22"/>
    </row>
    <row r="590" customFormat="false" ht="15.75" hidden="false" customHeight="false" outlineLevel="0" collapsed="false">
      <c r="A590" s="28" t="s">
        <v>1380</v>
      </c>
      <c r="B590" s="9" t="s">
        <v>1407</v>
      </c>
      <c r="C590" s="9" t="n">
        <v>5</v>
      </c>
      <c r="D590" s="29" t="s">
        <v>1978</v>
      </c>
      <c r="E590" s="29" t="n">
        <v>0.2</v>
      </c>
      <c r="F590" s="22"/>
    </row>
    <row r="591" customFormat="false" ht="15.75" hidden="false" customHeight="false" outlineLevel="0" collapsed="false">
      <c r="A591" s="28" t="s">
        <v>1380</v>
      </c>
      <c r="B591" s="9" t="s">
        <v>1409</v>
      </c>
      <c r="C591" s="9" t="n">
        <v>5</v>
      </c>
      <c r="D591" s="29" t="s">
        <v>1979</v>
      </c>
      <c r="E591" s="29" t="n">
        <v>0.94</v>
      </c>
      <c r="F591" s="22"/>
    </row>
    <row r="592" customFormat="false" ht="15.75" hidden="false" customHeight="false" outlineLevel="0" collapsed="false">
      <c r="A592" s="28" t="s">
        <v>1380</v>
      </c>
      <c r="B592" s="9" t="s">
        <v>1411</v>
      </c>
      <c r="C592" s="9" t="n">
        <v>5</v>
      </c>
      <c r="D592" s="29" t="s">
        <v>1980</v>
      </c>
      <c r="E592" s="29" t="n">
        <v>0.27</v>
      </c>
      <c r="F592" s="22"/>
    </row>
    <row r="593" customFormat="false" ht="15.75" hidden="false" customHeight="false" outlineLevel="0" collapsed="false">
      <c r="A593" s="28" t="s">
        <v>1386</v>
      </c>
      <c r="B593" s="9" t="s">
        <v>1403</v>
      </c>
      <c r="C593" s="9" t="n">
        <v>11</v>
      </c>
      <c r="D593" s="29" t="s">
        <v>1981</v>
      </c>
      <c r="E593" s="29" t="n">
        <v>0.94</v>
      </c>
      <c r="F593" s="22"/>
    </row>
    <row r="594" customFormat="false" ht="15.75" hidden="false" customHeight="false" outlineLevel="0" collapsed="false">
      <c r="A594" s="28" t="s">
        <v>1386</v>
      </c>
      <c r="B594" s="9" t="s">
        <v>1405</v>
      </c>
      <c r="C594" s="9" t="n">
        <v>11</v>
      </c>
      <c r="D594" s="29" t="s">
        <v>1982</v>
      </c>
      <c r="E594" s="29" t="n">
        <v>0.85</v>
      </c>
      <c r="F594" s="22"/>
    </row>
    <row r="595" customFormat="false" ht="15.75" hidden="false" customHeight="false" outlineLevel="0" collapsed="false">
      <c r="A595" s="28" t="s">
        <v>1386</v>
      </c>
      <c r="B595" s="9" t="s">
        <v>1407</v>
      </c>
      <c r="C595" s="9" t="n">
        <v>11</v>
      </c>
      <c r="D595" s="29" t="s">
        <v>1618</v>
      </c>
      <c r="E595" s="29" t="n">
        <v>0.93</v>
      </c>
      <c r="F595" s="22"/>
    </row>
    <row r="596" customFormat="false" ht="15.75" hidden="false" customHeight="false" outlineLevel="0" collapsed="false">
      <c r="A596" s="28" t="s">
        <v>1386</v>
      </c>
      <c r="B596" s="9" t="s">
        <v>1409</v>
      </c>
      <c r="C596" s="9" t="n">
        <v>11</v>
      </c>
      <c r="D596" s="29" t="s">
        <v>1983</v>
      </c>
      <c r="E596" s="29" t="n">
        <v>0.36</v>
      </c>
      <c r="F596" s="22"/>
    </row>
    <row r="597" customFormat="false" ht="16.5" hidden="false" customHeight="false" outlineLevel="0" collapsed="false">
      <c r="A597" s="28" t="s">
        <v>1386</v>
      </c>
      <c r="B597" s="9" t="s">
        <v>1411</v>
      </c>
      <c r="C597" s="9" t="n">
        <v>11</v>
      </c>
      <c r="D597" s="29" t="s">
        <v>1984</v>
      </c>
      <c r="E597" s="29" t="n">
        <v>0.92</v>
      </c>
      <c r="F597" s="22"/>
    </row>
    <row r="598" customFormat="false" ht="16.5" hidden="false" customHeight="true" outlineLevel="0" collapsed="false">
      <c r="A598" s="31" t="s">
        <v>1985</v>
      </c>
      <c r="B598" s="31"/>
      <c r="C598" s="31"/>
      <c r="D598" s="31"/>
      <c r="E598" s="31"/>
      <c r="F598" s="22"/>
    </row>
  </sheetData>
  <mergeCells count="2">
    <mergeCell ref="A1:E1"/>
    <mergeCell ref="A598:E59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2"/>
  <sheetViews>
    <sheetView showFormulas="false" showGridLines="true" showRowColHeaders="true" showZeros="true" rightToLeft="false" tabSelected="false" showOutlineSymbols="true" defaultGridColor="true" view="normal" topLeftCell="A116" colorId="64" zoomScale="100" zoomScaleNormal="100" zoomScalePageLayoutView="100" workbookViewId="0">
      <selection pane="topLeft" activeCell="H105" activeCellId="0" sqref="H10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30.37"/>
    <col collapsed="false" customWidth="true" hidden="false" outlineLevel="0" max="2" min="2" style="18" width="11.77"/>
    <col collapsed="false" customWidth="true" hidden="false" outlineLevel="0" max="3" min="3" style="18" width="3.07"/>
    <col collapsed="false" customWidth="true" hidden="false" outlineLevel="0" max="4" min="4" style="18" width="8.56"/>
    <col collapsed="false" customWidth="true" hidden="false" outlineLevel="0" max="5" min="5" style="32" width="13.74"/>
    <col collapsed="false" customWidth="true" hidden="false" outlineLevel="0" max="6" min="6" style="0" width="12.69"/>
    <col collapsed="false" customWidth="true" hidden="false" outlineLevel="0" max="9" min="9" style="0" width="30.37"/>
    <col collapsed="false" customWidth="true" hidden="false" outlineLevel="0" max="10" min="10" style="0" width="11.77"/>
    <col collapsed="false" customWidth="true" hidden="false" outlineLevel="0" max="11" min="11" style="0" width="3.07"/>
    <col collapsed="false" customWidth="true" hidden="false" outlineLevel="0" max="12" min="12" style="0" width="7.52"/>
  </cols>
  <sheetData>
    <row r="1" customFormat="false" ht="16.5" hidden="false" customHeight="false" outlineLevel="0" collapsed="false">
      <c r="A1" s="5" t="s">
        <v>1986</v>
      </c>
      <c r="B1" s="5"/>
      <c r="C1" s="5"/>
      <c r="D1" s="5"/>
      <c r="E1" s="5"/>
      <c r="I1" s="28"/>
      <c r="J1" s="33"/>
      <c r="K1" s="29"/>
      <c r="L1" s="33"/>
    </row>
    <row r="2" s="27" customFormat="true" ht="13.85" hidden="false" customHeight="false" outlineLevel="0" collapsed="false">
      <c r="A2" s="23" t="s">
        <v>1</v>
      </c>
      <c r="B2" s="23" t="s">
        <v>1987</v>
      </c>
      <c r="C2" s="23" t="s">
        <v>1988</v>
      </c>
      <c r="D2" s="23" t="s">
        <v>10</v>
      </c>
      <c r="E2" s="23" t="s">
        <v>1989</v>
      </c>
      <c r="I2" s="34"/>
      <c r="J2" s="35"/>
      <c r="K2" s="36"/>
      <c r="L2" s="35"/>
    </row>
    <row r="3" customFormat="false" ht="15.75" hidden="false" customHeight="false" outlineLevel="0" collapsed="false">
      <c r="A3" s="28" t="s">
        <v>186</v>
      </c>
      <c r="B3" s="33" t="n">
        <v>3.14</v>
      </c>
      <c r="C3" s="29" t="n">
        <v>6</v>
      </c>
      <c r="D3" s="33" t="n">
        <v>0.79</v>
      </c>
      <c r="E3" s="33" t="n">
        <v>0</v>
      </c>
      <c r="I3" s="28"/>
      <c r="J3" s="33"/>
      <c r="K3" s="29"/>
      <c r="L3" s="33"/>
    </row>
    <row r="4" customFormat="false" ht="15.75" hidden="false" customHeight="false" outlineLevel="0" collapsed="false">
      <c r="A4" s="28" t="s">
        <v>194</v>
      </c>
      <c r="B4" s="33" t="n">
        <v>9.55</v>
      </c>
      <c r="C4" s="29" t="n">
        <v>7</v>
      </c>
      <c r="D4" s="33" t="n">
        <v>0.22</v>
      </c>
      <c r="E4" s="33" t="n">
        <v>26.72</v>
      </c>
      <c r="I4" s="28"/>
      <c r="J4" s="33"/>
      <c r="K4" s="29"/>
      <c r="L4" s="33"/>
    </row>
    <row r="5" customFormat="false" ht="15.75" hidden="false" customHeight="false" outlineLevel="0" collapsed="false">
      <c r="A5" s="28" t="s">
        <v>203</v>
      </c>
      <c r="B5" s="33" t="n">
        <v>13.48</v>
      </c>
      <c r="C5" s="29" t="n">
        <v>11</v>
      </c>
      <c r="D5" s="33" t="n">
        <v>0.26</v>
      </c>
      <c r="E5" s="33" t="n">
        <v>18.38</v>
      </c>
      <c r="I5" s="28"/>
      <c r="J5" s="33"/>
      <c r="K5" s="29"/>
      <c r="L5" s="33"/>
    </row>
    <row r="6" customFormat="false" ht="15.75" hidden="false" customHeight="false" outlineLevel="0" collapsed="false">
      <c r="A6" s="28" t="s">
        <v>216</v>
      </c>
      <c r="B6" s="33" t="n">
        <v>16.6</v>
      </c>
      <c r="C6" s="29" t="n">
        <v>11</v>
      </c>
      <c r="D6" s="33" t="n">
        <v>0.12</v>
      </c>
      <c r="E6" s="33" t="n">
        <v>33.75</v>
      </c>
      <c r="I6" s="28"/>
      <c r="J6" s="33"/>
      <c r="K6" s="29"/>
      <c r="L6" s="33"/>
    </row>
    <row r="7" customFormat="false" ht="15.75" hidden="false" customHeight="false" outlineLevel="0" collapsed="false">
      <c r="A7" s="28" t="s">
        <v>229</v>
      </c>
      <c r="B7" s="33" t="n">
        <v>2.81</v>
      </c>
      <c r="C7" s="29" t="n">
        <v>7</v>
      </c>
      <c r="D7" s="33" t="n">
        <v>0.9</v>
      </c>
      <c r="E7" s="33" t="n">
        <v>0</v>
      </c>
      <c r="I7" s="28"/>
      <c r="J7" s="33"/>
      <c r="K7" s="29"/>
      <c r="L7" s="33"/>
    </row>
    <row r="8" customFormat="false" ht="15.75" hidden="false" customHeight="false" outlineLevel="0" collapsed="false">
      <c r="A8" s="28" t="s">
        <v>238</v>
      </c>
      <c r="B8" s="33" t="n">
        <v>3.01</v>
      </c>
      <c r="C8" s="29" t="n">
        <v>4</v>
      </c>
      <c r="D8" s="33" t="n">
        <v>0.56</v>
      </c>
      <c r="E8" s="33" t="n">
        <v>0</v>
      </c>
      <c r="I8" s="28"/>
      <c r="J8" s="33"/>
      <c r="K8" s="29"/>
      <c r="L8" s="33"/>
    </row>
    <row r="9" customFormat="false" ht="15.75" hidden="false" customHeight="false" outlineLevel="0" collapsed="false">
      <c r="A9" s="28" t="s">
        <v>244</v>
      </c>
      <c r="B9" s="33" t="n">
        <v>10.24</v>
      </c>
      <c r="C9" s="29" t="n">
        <v>9</v>
      </c>
      <c r="D9" s="33" t="n">
        <v>0.33</v>
      </c>
      <c r="E9" s="33" t="n">
        <v>12.12</v>
      </c>
      <c r="I9" s="28"/>
      <c r="J9" s="33"/>
      <c r="K9" s="29"/>
      <c r="L9" s="33"/>
    </row>
    <row r="10" customFormat="false" ht="15.75" hidden="false" customHeight="false" outlineLevel="0" collapsed="false">
      <c r="A10" s="28" t="s">
        <v>255</v>
      </c>
      <c r="B10" s="33" t="n">
        <v>7.97</v>
      </c>
      <c r="C10" s="29" t="n">
        <v>12</v>
      </c>
      <c r="D10" s="33" t="n">
        <v>0.79</v>
      </c>
      <c r="E10" s="33" t="n">
        <v>0</v>
      </c>
      <c r="I10" s="28"/>
      <c r="J10" s="33"/>
      <c r="K10" s="29"/>
      <c r="L10" s="33"/>
    </row>
    <row r="11" customFormat="false" ht="15.75" hidden="false" customHeight="false" outlineLevel="0" collapsed="false">
      <c r="A11" s="28" t="s">
        <v>269</v>
      </c>
      <c r="B11" s="33" t="n">
        <v>15.75</v>
      </c>
      <c r="C11" s="29" t="n">
        <v>12</v>
      </c>
      <c r="D11" s="33" t="n">
        <v>0.2</v>
      </c>
      <c r="E11" s="33" t="n">
        <v>23.79</v>
      </c>
      <c r="I11" s="28"/>
      <c r="J11" s="33"/>
      <c r="K11" s="29"/>
      <c r="L11" s="33"/>
    </row>
    <row r="12" customFormat="false" ht="15.75" hidden="false" customHeight="false" outlineLevel="0" collapsed="false">
      <c r="A12" s="28" t="s">
        <v>283</v>
      </c>
      <c r="B12" s="33" t="n">
        <v>8.79</v>
      </c>
      <c r="C12" s="29" t="n">
        <v>7</v>
      </c>
      <c r="D12" s="33" t="n">
        <v>0.27</v>
      </c>
      <c r="E12" s="33" t="n">
        <v>20.33</v>
      </c>
      <c r="I12" s="28"/>
      <c r="J12" s="33"/>
      <c r="K12" s="29"/>
      <c r="L12" s="33"/>
    </row>
    <row r="13" customFormat="false" ht="15.75" hidden="false" customHeight="false" outlineLevel="0" collapsed="false">
      <c r="A13" s="28" t="s">
        <v>292</v>
      </c>
      <c r="B13" s="33" t="n">
        <v>9.19</v>
      </c>
      <c r="C13" s="29" t="n">
        <v>11</v>
      </c>
      <c r="D13" s="33" t="n">
        <v>0.6</v>
      </c>
      <c r="E13" s="33" t="n">
        <v>0</v>
      </c>
      <c r="I13" s="28"/>
      <c r="J13" s="33"/>
      <c r="K13" s="29"/>
      <c r="L13" s="33"/>
    </row>
    <row r="14" customFormat="false" ht="15.75" hidden="false" customHeight="false" outlineLevel="0" collapsed="false">
      <c r="A14" s="28" t="s">
        <v>305</v>
      </c>
      <c r="B14" s="33" t="n">
        <v>7.77</v>
      </c>
      <c r="C14" s="29" t="n">
        <v>18</v>
      </c>
      <c r="D14" s="33" t="n">
        <v>0.98</v>
      </c>
      <c r="E14" s="33" t="n">
        <v>0</v>
      </c>
      <c r="I14" s="28"/>
      <c r="J14" s="33"/>
      <c r="K14" s="29"/>
      <c r="L14" s="33"/>
    </row>
    <row r="15" customFormat="false" ht="15.75" hidden="false" customHeight="false" outlineLevel="0" collapsed="false">
      <c r="A15" s="28" t="s">
        <v>325</v>
      </c>
      <c r="B15" s="33" t="n">
        <v>16.53</v>
      </c>
      <c r="C15" s="29" t="n">
        <v>12</v>
      </c>
      <c r="D15" s="33" t="n">
        <v>0.17</v>
      </c>
      <c r="E15" s="33" t="n">
        <v>27.41</v>
      </c>
      <c r="I15" s="28"/>
      <c r="J15" s="33"/>
      <c r="K15" s="29"/>
      <c r="L15" s="33"/>
    </row>
    <row r="16" customFormat="false" ht="15.75" hidden="false" customHeight="false" outlineLevel="0" collapsed="false">
      <c r="A16" s="28" t="s">
        <v>339</v>
      </c>
      <c r="B16" s="33" t="n">
        <v>12.54</v>
      </c>
      <c r="C16" s="29" t="n">
        <v>11</v>
      </c>
      <c r="D16" s="33" t="n">
        <v>0.32</v>
      </c>
      <c r="E16" s="33" t="n">
        <v>12.25</v>
      </c>
      <c r="I16" s="28"/>
      <c r="J16" s="33"/>
      <c r="K16" s="29"/>
      <c r="L16" s="33"/>
    </row>
    <row r="17" customFormat="false" ht="15.75" hidden="false" customHeight="false" outlineLevel="0" collapsed="false">
      <c r="A17" s="28" t="s">
        <v>352</v>
      </c>
      <c r="B17" s="33" t="n">
        <v>3.76</v>
      </c>
      <c r="C17" s="29" t="n">
        <v>7</v>
      </c>
      <c r="D17" s="33" t="n">
        <v>0.81</v>
      </c>
      <c r="E17" s="33" t="n">
        <v>0</v>
      </c>
      <c r="I17" s="28"/>
      <c r="J17" s="33"/>
      <c r="K17" s="29"/>
      <c r="L17" s="33"/>
    </row>
    <row r="18" customFormat="false" ht="15.75" hidden="false" customHeight="false" outlineLevel="0" collapsed="false">
      <c r="A18" s="28" t="s">
        <v>361</v>
      </c>
      <c r="B18" s="33" t="n">
        <v>12.93</v>
      </c>
      <c r="C18" s="29" t="n">
        <v>12</v>
      </c>
      <c r="D18" s="33" t="n">
        <v>0.37</v>
      </c>
      <c r="E18" s="33" t="n">
        <v>7.22</v>
      </c>
      <c r="I18" s="28"/>
      <c r="J18" s="33"/>
      <c r="K18" s="29"/>
      <c r="L18" s="33"/>
    </row>
    <row r="19" customFormat="false" ht="15.75" hidden="false" customHeight="false" outlineLevel="0" collapsed="false">
      <c r="A19" s="28" t="s">
        <v>375</v>
      </c>
      <c r="B19" s="33" t="n">
        <v>8.09</v>
      </c>
      <c r="C19" s="29" t="n">
        <v>14</v>
      </c>
      <c r="D19" s="33" t="n">
        <v>0.88</v>
      </c>
      <c r="E19" s="33" t="n">
        <v>0</v>
      </c>
      <c r="I19" s="28"/>
      <c r="J19" s="33"/>
      <c r="K19" s="29"/>
      <c r="L19" s="33"/>
    </row>
    <row r="20" customFormat="false" ht="15.75" hidden="false" customHeight="false" outlineLevel="0" collapsed="false">
      <c r="A20" s="28" t="s">
        <v>391</v>
      </c>
      <c r="B20" s="33" t="n">
        <v>11.66</v>
      </c>
      <c r="C20" s="29" t="n">
        <v>8</v>
      </c>
      <c r="D20" s="33" t="n">
        <v>0.17</v>
      </c>
      <c r="E20" s="33" t="n">
        <v>31.4</v>
      </c>
      <c r="I20" s="28"/>
      <c r="J20" s="33"/>
      <c r="K20" s="29"/>
      <c r="L20" s="33"/>
    </row>
    <row r="21" customFormat="false" ht="15.75" hidden="false" customHeight="false" outlineLevel="0" collapsed="false">
      <c r="A21" s="28" t="s">
        <v>401</v>
      </c>
      <c r="B21" s="33" t="n">
        <v>1.69</v>
      </c>
      <c r="C21" s="29" t="n">
        <v>3</v>
      </c>
      <c r="D21" s="33" t="n">
        <v>0.64</v>
      </c>
      <c r="E21" s="33" t="n">
        <v>0</v>
      </c>
      <c r="I21" s="28"/>
      <c r="J21" s="33"/>
      <c r="K21" s="29"/>
      <c r="L21" s="33"/>
    </row>
    <row r="22" customFormat="false" ht="15.75" hidden="false" customHeight="false" outlineLevel="0" collapsed="false">
      <c r="A22" s="28" t="s">
        <v>406</v>
      </c>
      <c r="B22" s="33" t="n">
        <v>2.36</v>
      </c>
      <c r="C22" s="29" t="n">
        <v>7</v>
      </c>
      <c r="D22" s="33" t="n">
        <v>0.94</v>
      </c>
      <c r="E22" s="33" t="n">
        <v>0</v>
      </c>
      <c r="I22" s="28"/>
      <c r="J22" s="33"/>
      <c r="K22" s="29"/>
      <c r="L22" s="33"/>
    </row>
    <row r="23" customFormat="false" ht="15.75" hidden="false" customHeight="false" outlineLevel="0" collapsed="false">
      <c r="A23" s="28" t="s">
        <v>11</v>
      </c>
      <c r="B23" s="33" t="n">
        <v>4.51</v>
      </c>
      <c r="C23" s="29" t="n">
        <v>7</v>
      </c>
      <c r="D23" s="33" t="n">
        <v>0.72</v>
      </c>
      <c r="E23" s="33" t="n">
        <v>0</v>
      </c>
      <c r="I23" s="28"/>
      <c r="J23" s="33"/>
      <c r="K23" s="29"/>
      <c r="L23" s="33"/>
    </row>
    <row r="24" customFormat="false" ht="15.75" hidden="false" customHeight="false" outlineLevel="0" collapsed="false">
      <c r="A24" s="28" t="s">
        <v>415</v>
      </c>
      <c r="B24" s="33" t="n">
        <v>6.36</v>
      </c>
      <c r="C24" s="29" t="n">
        <v>5</v>
      </c>
      <c r="D24" s="33" t="n">
        <v>0.27</v>
      </c>
      <c r="E24" s="33" t="n">
        <v>21.34</v>
      </c>
      <c r="I24" s="28"/>
      <c r="J24" s="33"/>
      <c r="K24" s="29"/>
      <c r="L24" s="33"/>
    </row>
    <row r="25" customFormat="false" ht="15.75" hidden="false" customHeight="false" outlineLevel="0" collapsed="false">
      <c r="A25" s="28" t="s">
        <v>422</v>
      </c>
      <c r="B25" s="33" t="n">
        <v>8.91</v>
      </c>
      <c r="C25" s="29" t="n">
        <v>9</v>
      </c>
      <c r="D25" s="33" t="n">
        <v>0.45</v>
      </c>
      <c r="E25" s="33" t="n">
        <v>0</v>
      </c>
      <c r="I25" s="28"/>
      <c r="J25" s="33"/>
      <c r="K25" s="29"/>
      <c r="L25" s="33"/>
    </row>
    <row r="26" customFormat="false" ht="15.75" hidden="false" customHeight="false" outlineLevel="0" collapsed="false">
      <c r="A26" s="28" t="s">
        <v>433</v>
      </c>
      <c r="B26" s="33" t="n">
        <v>10.43</v>
      </c>
      <c r="C26" s="29" t="n">
        <v>10</v>
      </c>
      <c r="D26" s="33" t="n">
        <v>0.4</v>
      </c>
      <c r="E26" s="33" t="n">
        <v>4.12</v>
      </c>
      <c r="I26" s="28"/>
      <c r="J26" s="33"/>
      <c r="K26" s="29"/>
      <c r="L26" s="33"/>
    </row>
    <row r="27" customFormat="false" ht="15.75" hidden="false" customHeight="false" outlineLevel="0" collapsed="false">
      <c r="A27" s="28" t="s">
        <v>447</v>
      </c>
      <c r="B27" s="33" t="n">
        <v>11.48</v>
      </c>
      <c r="C27" s="29" t="n">
        <v>11</v>
      </c>
      <c r="D27" s="33" t="n">
        <v>0.4</v>
      </c>
      <c r="E27" s="33" t="n">
        <v>4.18</v>
      </c>
      <c r="I27" s="28"/>
      <c r="J27" s="33"/>
      <c r="K27" s="29"/>
      <c r="L27" s="33"/>
    </row>
    <row r="28" customFormat="false" ht="15.75" hidden="false" customHeight="false" outlineLevel="0" collapsed="false">
      <c r="A28" s="28" t="s">
        <v>459</v>
      </c>
      <c r="B28" s="33" t="n">
        <v>15.72</v>
      </c>
      <c r="C28" s="29" t="n">
        <v>8</v>
      </c>
      <c r="D28" s="33" t="n">
        <v>0.05</v>
      </c>
      <c r="E28" s="33" t="n">
        <v>49.12</v>
      </c>
      <c r="I28" s="28"/>
      <c r="J28" s="33"/>
      <c r="K28" s="29"/>
      <c r="L28" s="33"/>
    </row>
    <row r="29" customFormat="false" ht="15.75" hidden="false" customHeight="false" outlineLevel="0" collapsed="false">
      <c r="A29" s="28" t="s">
        <v>469</v>
      </c>
      <c r="B29" s="33" t="n">
        <v>8.74</v>
      </c>
      <c r="C29" s="29" t="n">
        <v>9</v>
      </c>
      <c r="D29" s="33" t="n">
        <v>0.46</v>
      </c>
      <c r="E29" s="33" t="n">
        <v>0</v>
      </c>
      <c r="I29" s="28"/>
      <c r="J29" s="33"/>
      <c r="K29" s="29"/>
      <c r="L29" s="33"/>
    </row>
    <row r="30" customFormat="false" ht="15.75" hidden="false" customHeight="false" outlineLevel="0" collapsed="false">
      <c r="A30" s="28" t="s">
        <v>480</v>
      </c>
      <c r="B30" s="33" t="n">
        <v>14.24</v>
      </c>
      <c r="C30" s="29" t="n">
        <v>9</v>
      </c>
      <c r="D30" s="33" t="n">
        <v>0.11</v>
      </c>
      <c r="E30" s="33" t="n">
        <v>36.81</v>
      </c>
      <c r="I30" s="28"/>
      <c r="J30" s="33"/>
      <c r="K30" s="29"/>
      <c r="L30" s="33"/>
    </row>
    <row r="31" customFormat="false" ht="15.75" hidden="false" customHeight="false" outlineLevel="0" collapsed="false">
      <c r="A31" s="28" t="s">
        <v>491</v>
      </c>
      <c r="B31" s="33" t="n">
        <v>8.5</v>
      </c>
      <c r="C31" s="29" t="n">
        <v>10</v>
      </c>
      <c r="D31" s="33" t="n">
        <v>0.58</v>
      </c>
      <c r="E31" s="33" t="n">
        <v>0</v>
      </c>
      <c r="I31" s="28"/>
      <c r="J31" s="33"/>
      <c r="K31" s="29"/>
      <c r="L31" s="33"/>
    </row>
    <row r="32" customFormat="false" ht="15.75" hidden="false" customHeight="false" outlineLevel="0" collapsed="false">
      <c r="A32" s="28" t="s">
        <v>503</v>
      </c>
      <c r="B32" s="33" t="n">
        <v>4.09</v>
      </c>
      <c r="C32" s="29" t="n">
        <v>10</v>
      </c>
      <c r="D32" s="33" t="n">
        <v>0.94</v>
      </c>
      <c r="E32" s="33" t="n">
        <v>0</v>
      </c>
      <c r="I32" s="28"/>
      <c r="J32" s="33"/>
      <c r="K32" s="29"/>
      <c r="L32" s="33"/>
    </row>
    <row r="33" customFormat="false" ht="15.75" hidden="false" customHeight="false" outlineLevel="0" collapsed="false">
      <c r="A33" s="28" t="s">
        <v>515</v>
      </c>
      <c r="B33" s="33" t="n">
        <v>8.87</v>
      </c>
      <c r="C33" s="29" t="n">
        <v>10</v>
      </c>
      <c r="D33" s="33" t="n">
        <v>0.54</v>
      </c>
      <c r="E33" s="33" t="n">
        <v>0</v>
      </c>
      <c r="I33" s="28"/>
      <c r="J33" s="33"/>
      <c r="K33" s="29"/>
      <c r="L33" s="33"/>
    </row>
    <row r="34" customFormat="false" ht="15.75" hidden="false" customHeight="false" outlineLevel="0" collapsed="false">
      <c r="A34" s="28" t="s">
        <v>526</v>
      </c>
      <c r="B34" s="33" t="n">
        <v>2.63</v>
      </c>
      <c r="C34" s="29" t="n">
        <v>8</v>
      </c>
      <c r="D34" s="33" t="n">
        <v>0.96</v>
      </c>
      <c r="E34" s="33" t="n">
        <v>0</v>
      </c>
      <c r="I34" s="28"/>
      <c r="J34" s="33"/>
      <c r="K34" s="29"/>
      <c r="L34" s="33"/>
    </row>
    <row r="35" customFormat="false" ht="15.75" hidden="false" customHeight="false" outlineLevel="0" collapsed="false">
      <c r="A35" s="28" t="s">
        <v>536</v>
      </c>
      <c r="B35" s="33" t="n">
        <v>8.2</v>
      </c>
      <c r="C35" s="29" t="n">
        <v>10</v>
      </c>
      <c r="D35" s="33" t="n">
        <v>0.61</v>
      </c>
      <c r="E35" s="33" t="n">
        <v>0</v>
      </c>
      <c r="I35" s="28"/>
      <c r="J35" s="33"/>
      <c r="K35" s="29"/>
      <c r="L35" s="33"/>
    </row>
    <row r="36" customFormat="false" ht="15.75" hidden="false" customHeight="false" outlineLevel="0" collapsed="false">
      <c r="A36" s="28" t="s">
        <v>548</v>
      </c>
      <c r="B36" s="33" t="n">
        <v>2.64</v>
      </c>
      <c r="C36" s="29" t="n">
        <v>5</v>
      </c>
      <c r="D36" s="33" t="n">
        <v>0.76</v>
      </c>
      <c r="E36" s="33" t="n">
        <v>0</v>
      </c>
      <c r="I36" s="28"/>
      <c r="J36" s="33"/>
      <c r="K36" s="29"/>
      <c r="L36" s="33"/>
    </row>
    <row r="37" customFormat="false" ht="15.75" hidden="false" customHeight="false" outlineLevel="0" collapsed="false">
      <c r="A37" s="28" t="s">
        <v>555</v>
      </c>
      <c r="B37" s="33" t="n">
        <v>29.85</v>
      </c>
      <c r="C37" s="29" t="n">
        <v>15</v>
      </c>
      <c r="D37" s="33" t="n">
        <v>0.01</v>
      </c>
      <c r="E37" s="33" t="n">
        <v>49.75</v>
      </c>
      <c r="I37" s="28"/>
      <c r="J37" s="33"/>
      <c r="K37" s="29"/>
      <c r="L37" s="33"/>
    </row>
    <row r="38" customFormat="false" ht="15.75" hidden="false" customHeight="false" outlineLevel="0" collapsed="false">
      <c r="A38" s="28" t="s">
        <v>572</v>
      </c>
      <c r="B38" s="33" t="n">
        <v>15.25</v>
      </c>
      <c r="C38" s="29" t="n">
        <v>16</v>
      </c>
      <c r="D38" s="33" t="n">
        <v>0.51</v>
      </c>
      <c r="E38" s="33" t="n">
        <v>0</v>
      </c>
      <c r="I38" s="28"/>
      <c r="J38" s="33"/>
      <c r="K38" s="29"/>
      <c r="L38" s="33"/>
    </row>
    <row r="39" customFormat="false" ht="15.75" hidden="false" customHeight="false" outlineLevel="0" collapsed="false">
      <c r="A39" s="28" t="s">
        <v>590</v>
      </c>
      <c r="B39" s="33" t="n">
        <v>4.26</v>
      </c>
      <c r="C39" s="29" t="n">
        <v>9</v>
      </c>
      <c r="D39" s="33" t="n">
        <v>0.89</v>
      </c>
      <c r="E39" s="33" t="n">
        <v>0</v>
      </c>
      <c r="I39" s="28"/>
      <c r="J39" s="33"/>
      <c r="K39" s="29"/>
      <c r="L39" s="33"/>
    </row>
    <row r="40" customFormat="false" ht="15.75" hidden="false" customHeight="false" outlineLevel="0" collapsed="false">
      <c r="A40" s="28" t="s">
        <v>24</v>
      </c>
      <c r="B40" s="33" t="n">
        <v>5.14</v>
      </c>
      <c r="C40" s="29" t="n">
        <v>9</v>
      </c>
      <c r="D40" s="33" t="n">
        <v>0.82</v>
      </c>
      <c r="E40" s="33" t="n">
        <v>0</v>
      </c>
      <c r="I40" s="28"/>
      <c r="J40" s="33"/>
      <c r="K40" s="29"/>
      <c r="L40" s="33"/>
    </row>
    <row r="41" customFormat="false" ht="15.75" hidden="false" customHeight="false" outlineLevel="0" collapsed="false">
      <c r="A41" s="28" t="s">
        <v>35</v>
      </c>
      <c r="B41" s="33" t="n">
        <v>5.61</v>
      </c>
      <c r="C41" s="29" t="n">
        <v>11</v>
      </c>
      <c r="D41" s="33" t="n">
        <v>0.9</v>
      </c>
      <c r="E41" s="33" t="n">
        <v>0</v>
      </c>
      <c r="I41" s="28"/>
      <c r="J41" s="33"/>
      <c r="K41" s="29"/>
      <c r="L41" s="33"/>
    </row>
    <row r="42" customFormat="false" ht="15.75" hidden="false" customHeight="false" outlineLevel="0" collapsed="false">
      <c r="A42" s="28" t="s">
        <v>48</v>
      </c>
      <c r="B42" s="33" t="n">
        <v>14.31</v>
      </c>
      <c r="C42" s="29" t="n">
        <v>6</v>
      </c>
      <c r="D42" s="33" t="n">
        <v>0.03</v>
      </c>
      <c r="E42" s="33" t="n">
        <v>58.08</v>
      </c>
      <c r="I42" s="28"/>
      <c r="J42" s="33"/>
      <c r="K42" s="29"/>
      <c r="L42" s="33"/>
    </row>
    <row r="43" customFormat="false" ht="15.75" hidden="false" customHeight="false" outlineLevel="0" collapsed="false">
      <c r="A43" s="28" t="s">
        <v>56</v>
      </c>
      <c r="B43" s="33" t="n">
        <v>6.32</v>
      </c>
      <c r="C43" s="29" t="n">
        <v>8</v>
      </c>
      <c r="D43" s="33" t="n">
        <v>0.61</v>
      </c>
      <c r="E43" s="33" t="n">
        <v>0</v>
      </c>
      <c r="I43" s="28"/>
      <c r="J43" s="33"/>
      <c r="K43" s="29"/>
      <c r="L43" s="33"/>
    </row>
    <row r="44" customFormat="false" ht="15.75" hidden="false" customHeight="false" outlineLevel="0" collapsed="false">
      <c r="A44" s="28" t="s">
        <v>66</v>
      </c>
      <c r="B44" s="33" t="n">
        <v>9.01</v>
      </c>
      <c r="C44" s="29" t="n">
        <v>13</v>
      </c>
      <c r="D44" s="33" t="n">
        <v>0.77</v>
      </c>
      <c r="E44" s="33" t="n">
        <v>0</v>
      </c>
      <c r="I44" s="28"/>
      <c r="J44" s="33"/>
      <c r="K44" s="29"/>
      <c r="L44" s="33"/>
    </row>
    <row r="45" customFormat="false" ht="15.75" hidden="false" customHeight="false" outlineLevel="0" collapsed="false">
      <c r="A45" s="28" t="s">
        <v>1616</v>
      </c>
      <c r="B45" s="33" t="n">
        <v>9.15</v>
      </c>
      <c r="C45" s="29" t="n">
        <v>10</v>
      </c>
      <c r="D45" s="33" t="n">
        <v>0.52</v>
      </c>
      <c r="E45" s="33" t="n">
        <v>0</v>
      </c>
      <c r="I45" s="28"/>
      <c r="J45" s="33"/>
      <c r="K45" s="29"/>
      <c r="L45" s="33"/>
    </row>
    <row r="46" customFormat="false" ht="15.75" hidden="false" customHeight="false" outlineLevel="0" collapsed="false">
      <c r="A46" s="28" t="s">
        <v>92</v>
      </c>
      <c r="B46" s="33" t="n">
        <v>2.27</v>
      </c>
      <c r="C46" s="29" t="n">
        <v>4</v>
      </c>
      <c r="D46" s="33" t="n">
        <v>0.69</v>
      </c>
      <c r="E46" s="33" t="n">
        <v>0</v>
      </c>
      <c r="I46" s="28"/>
      <c r="J46" s="33"/>
      <c r="K46" s="29"/>
      <c r="L46" s="33"/>
    </row>
    <row r="47" customFormat="false" ht="15.75" hidden="false" customHeight="false" outlineLevel="0" collapsed="false">
      <c r="A47" s="28" t="s">
        <v>98</v>
      </c>
      <c r="B47" s="33" t="n">
        <v>4.3</v>
      </c>
      <c r="C47" s="29" t="n">
        <v>8</v>
      </c>
      <c r="D47" s="33" t="n">
        <v>0.83</v>
      </c>
      <c r="E47" s="33" t="n">
        <v>0</v>
      </c>
      <c r="I47" s="28"/>
      <c r="J47" s="33"/>
      <c r="K47" s="29"/>
      <c r="L47" s="33"/>
    </row>
    <row r="48" customFormat="false" ht="15.75" hidden="false" customHeight="false" outlineLevel="0" collapsed="false">
      <c r="A48" s="28" t="s">
        <v>108</v>
      </c>
      <c r="B48" s="33" t="n">
        <v>19.54</v>
      </c>
      <c r="C48" s="29" t="n">
        <v>17</v>
      </c>
      <c r="D48" s="33" t="n">
        <v>0.3</v>
      </c>
      <c r="E48" s="33" t="n">
        <v>12.99</v>
      </c>
      <c r="I48" s="28"/>
      <c r="J48" s="33"/>
      <c r="K48" s="29"/>
      <c r="L48" s="33"/>
    </row>
    <row r="49" customFormat="false" ht="15.75" hidden="false" customHeight="false" outlineLevel="0" collapsed="false">
      <c r="A49" s="28" t="s">
        <v>127</v>
      </c>
      <c r="B49" s="33" t="n">
        <v>10.02</v>
      </c>
      <c r="C49" s="29" t="n">
        <v>14</v>
      </c>
      <c r="D49" s="33" t="n">
        <v>0.76</v>
      </c>
      <c r="E49" s="33" t="n">
        <v>0</v>
      </c>
      <c r="I49" s="28"/>
      <c r="J49" s="33"/>
      <c r="K49" s="29"/>
      <c r="L49" s="33"/>
    </row>
    <row r="50" customFormat="false" ht="15.75" hidden="false" customHeight="false" outlineLevel="0" collapsed="false">
      <c r="A50" s="28" t="s">
        <v>143</v>
      </c>
      <c r="B50" s="33" t="n">
        <v>11.39</v>
      </c>
      <c r="C50" s="29" t="n">
        <v>8</v>
      </c>
      <c r="D50" s="33" t="n">
        <v>0.18</v>
      </c>
      <c r="E50" s="33" t="n">
        <v>29.79</v>
      </c>
      <c r="I50" s="28"/>
      <c r="J50" s="33"/>
      <c r="K50" s="29"/>
      <c r="L50" s="33"/>
    </row>
    <row r="51" customFormat="false" ht="15.75" hidden="false" customHeight="false" outlineLevel="0" collapsed="false">
      <c r="A51" s="28" t="s">
        <v>601</v>
      </c>
      <c r="B51" s="33" t="n">
        <v>12.39</v>
      </c>
      <c r="C51" s="29" t="n">
        <v>9</v>
      </c>
      <c r="D51" s="33" t="n">
        <v>0.19</v>
      </c>
      <c r="E51" s="33" t="n">
        <v>27.37</v>
      </c>
      <c r="I51" s="28"/>
      <c r="J51" s="33"/>
      <c r="K51" s="29"/>
      <c r="L51" s="33"/>
    </row>
    <row r="52" customFormat="false" ht="15.75" hidden="false" customHeight="false" outlineLevel="0" collapsed="false">
      <c r="A52" s="28" t="s">
        <v>612</v>
      </c>
      <c r="B52" s="33" t="n">
        <v>17</v>
      </c>
      <c r="C52" s="29" t="n">
        <v>12</v>
      </c>
      <c r="D52" s="33" t="n">
        <v>0.15</v>
      </c>
      <c r="E52" s="33" t="n">
        <v>29.42</v>
      </c>
      <c r="I52" s="28"/>
      <c r="J52" s="33"/>
      <c r="K52" s="29"/>
      <c r="L52" s="33"/>
    </row>
    <row r="53" customFormat="false" ht="15.75" hidden="false" customHeight="false" outlineLevel="0" collapsed="false">
      <c r="A53" s="28" t="s">
        <v>626</v>
      </c>
      <c r="B53" s="33" t="n">
        <v>8.03</v>
      </c>
      <c r="C53" s="29" t="n">
        <v>7</v>
      </c>
      <c r="D53" s="33" t="n">
        <v>0.33</v>
      </c>
      <c r="E53" s="33" t="n">
        <v>12.78</v>
      </c>
      <c r="I53" s="28"/>
      <c r="J53" s="33"/>
      <c r="K53" s="29"/>
      <c r="L53" s="33"/>
    </row>
    <row r="54" customFormat="false" ht="15.75" hidden="false" customHeight="false" outlineLevel="0" collapsed="false">
      <c r="A54" s="28" t="s">
        <v>635</v>
      </c>
      <c r="B54" s="33" t="n">
        <v>3.89</v>
      </c>
      <c r="C54" s="29" t="n">
        <v>5</v>
      </c>
      <c r="D54" s="33" t="n">
        <v>0.56</v>
      </c>
      <c r="E54" s="33" t="n">
        <v>0</v>
      </c>
      <c r="I54" s="28"/>
      <c r="J54" s="33"/>
      <c r="K54" s="29"/>
      <c r="L54" s="33"/>
    </row>
    <row r="55" customFormat="false" ht="15.75" hidden="false" customHeight="false" outlineLevel="0" collapsed="false">
      <c r="A55" s="28" t="s">
        <v>642</v>
      </c>
      <c r="B55" s="33" t="n">
        <v>15.81</v>
      </c>
      <c r="C55" s="29" t="n">
        <v>18</v>
      </c>
      <c r="D55" s="33" t="n">
        <v>0.61</v>
      </c>
      <c r="E55" s="33" t="n">
        <v>0</v>
      </c>
      <c r="I55" s="28"/>
      <c r="J55" s="33"/>
      <c r="K55" s="29"/>
      <c r="L55" s="33"/>
    </row>
    <row r="56" customFormat="false" ht="15.75" hidden="false" customHeight="false" outlineLevel="0" collapsed="false">
      <c r="A56" s="28" t="s">
        <v>661</v>
      </c>
      <c r="B56" s="33" t="n">
        <v>14.35</v>
      </c>
      <c r="C56" s="29" t="n">
        <v>10</v>
      </c>
      <c r="D56" s="33" t="n">
        <v>0.16</v>
      </c>
      <c r="E56" s="33" t="n">
        <v>30.31</v>
      </c>
      <c r="I56" s="28"/>
      <c r="J56" s="33"/>
      <c r="K56" s="29"/>
      <c r="L56" s="33"/>
    </row>
    <row r="57" customFormat="false" ht="15.75" hidden="false" customHeight="false" outlineLevel="0" collapsed="false">
      <c r="A57" s="28" t="s">
        <v>673</v>
      </c>
      <c r="B57" s="33" t="n">
        <v>12.11</v>
      </c>
      <c r="C57" s="29" t="n">
        <v>8</v>
      </c>
      <c r="D57" s="33" t="n">
        <v>0.15</v>
      </c>
      <c r="E57" s="33" t="n">
        <v>33.94</v>
      </c>
      <c r="I57" s="28"/>
      <c r="J57" s="33"/>
      <c r="K57" s="29"/>
      <c r="L57" s="33"/>
    </row>
    <row r="58" customFormat="false" ht="15.75" hidden="false" customHeight="false" outlineLevel="0" collapsed="false">
      <c r="A58" s="28" t="s">
        <v>683</v>
      </c>
      <c r="B58" s="33" t="n">
        <v>9.6</v>
      </c>
      <c r="C58" s="29" t="n">
        <v>10</v>
      </c>
      <c r="D58" s="33" t="n">
        <v>0.48</v>
      </c>
      <c r="E58" s="33" t="n">
        <v>0</v>
      </c>
      <c r="I58" s="28"/>
      <c r="J58" s="33"/>
      <c r="K58" s="29"/>
      <c r="L58" s="33"/>
    </row>
    <row r="59" customFormat="false" ht="15.75" hidden="false" customHeight="false" outlineLevel="0" collapsed="false">
      <c r="A59" s="28" t="s">
        <v>695</v>
      </c>
      <c r="B59" s="33" t="n">
        <v>12.36</v>
      </c>
      <c r="C59" s="29" t="n">
        <v>13</v>
      </c>
      <c r="D59" s="33" t="n">
        <v>0.5</v>
      </c>
      <c r="E59" s="33" t="n">
        <v>0</v>
      </c>
      <c r="I59" s="28"/>
      <c r="J59" s="33"/>
      <c r="K59" s="29"/>
      <c r="L59" s="33"/>
    </row>
    <row r="60" customFormat="false" ht="15.75" hidden="false" customHeight="false" outlineLevel="0" collapsed="false">
      <c r="A60" s="28" t="s">
        <v>710</v>
      </c>
      <c r="B60" s="33" t="n">
        <v>12.29</v>
      </c>
      <c r="C60" s="29" t="n">
        <v>8</v>
      </c>
      <c r="D60" s="33" t="n">
        <v>0.14</v>
      </c>
      <c r="E60" s="33" t="n">
        <v>34.91</v>
      </c>
      <c r="I60" s="28"/>
      <c r="J60" s="33"/>
      <c r="K60" s="29"/>
      <c r="L60" s="33"/>
    </row>
    <row r="61" customFormat="false" ht="15.75" hidden="false" customHeight="false" outlineLevel="0" collapsed="false">
      <c r="A61" s="28" t="s">
        <v>720</v>
      </c>
      <c r="B61" s="33" t="n">
        <v>2.55</v>
      </c>
      <c r="C61" s="29" t="n">
        <v>4</v>
      </c>
      <c r="D61" s="33" t="n">
        <v>0.63</v>
      </c>
      <c r="E61" s="33" t="n">
        <v>0</v>
      </c>
      <c r="I61" s="28"/>
      <c r="J61" s="33"/>
      <c r="K61" s="29"/>
      <c r="L61" s="33"/>
    </row>
    <row r="62" customFormat="false" ht="15.75" hidden="false" customHeight="false" outlineLevel="0" collapsed="false">
      <c r="A62" s="28" t="s">
        <v>726</v>
      </c>
      <c r="B62" s="33" t="n">
        <v>12.9</v>
      </c>
      <c r="C62" s="29" t="n">
        <v>14</v>
      </c>
      <c r="D62" s="33" t="n">
        <v>0.53</v>
      </c>
      <c r="E62" s="33" t="n">
        <v>0</v>
      </c>
      <c r="I62" s="28"/>
      <c r="J62" s="33"/>
      <c r="K62" s="29"/>
      <c r="L62" s="33"/>
    </row>
    <row r="63" customFormat="false" ht="15.75" hidden="false" customHeight="false" outlineLevel="0" collapsed="false">
      <c r="A63" s="28" t="s">
        <v>742</v>
      </c>
      <c r="B63" s="33" t="n">
        <v>9.34</v>
      </c>
      <c r="C63" s="29" t="n">
        <v>15</v>
      </c>
      <c r="D63" s="33" t="n">
        <v>0.86</v>
      </c>
      <c r="E63" s="33" t="n">
        <v>0</v>
      </c>
      <c r="I63" s="28"/>
      <c r="J63" s="33"/>
      <c r="K63" s="29"/>
      <c r="L63" s="33"/>
    </row>
    <row r="64" customFormat="false" ht="15.75" hidden="false" customHeight="false" outlineLevel="0" collapsed="false">
      <c r="A64" s="28" t="s">
        <v>759</v>
      </c>
      <c r="B64" s="33" t="n">
        <v>8.94</v>
      </c>
      <c r="C64" s="29" t="n">
        <v>12</v>
      </c>
      <c r="D64" s="33" t="n">
        <v>0.71</v>
      </c>
      <c r="E64" s="33" t="n">
        <v>0</v>
      </c>
      <c r="I64" s="28"/>
      <c r="J64" s="33"/>
      <c r="K64" s="29"/>
      <c r="L64" s="33"/>
    </row>
    <row r="65" customFormat="false" ht="15.75" hidden="false" customHeight="false" outlineLevel="0" collapsed="false">
      <c r="A65" s="28" t="s">
        <v>773</v>
      </c>
      <c r="B65" s="33" t="n">
        <v>3.81</v>
      </c>
      <c r="C65" s="29" t="n">
        <v>5</v>
      </c>
      <c r="D65" s="33" t="n">
        <v>0.58</v>
      </c>
      <c r="E65" s="33" t="n">
        <v>0</v>
      </c>
      <c r="I65" s="28"/>
      <c r="J65" s="33"/>
      <c r="K65" s="29"/>
      <c r="L65" s="33"/>
    </row>
    <row r="66" customFormat="false" ht="15.75" hidden="false" customHeight="false" outlineLevel="0" collapsed="false">
      <c r="A66" s="28" t="s">
        <v>780</v>
      </c>
      <c r="B66" s="33" t="n">
        <v>31.23</v>
      </c>
      <c r="C66" s="29" t="n">
        <v>12</v>
      </c>
      <c r="D66" s="30" t="n">
        <v>0.00181</v>
      </c>
      <c r="E66" s="33" t="n">
        <v>61.58</v>
      </c>
      <c r="I66" s="28"/>
      <c r="J66" s="33"/>
      <c r="K66" s="29"/>
      <c r="L66" s="33"/>
    </row>
    <row r="67" customFormat="false" ht="15.75" hidden="false" customHeight="false" outlineLevel="0" collapsed="false">
      <c r="A67" s="28" t="s">
        <v>793</v>
      </c>
      <c r="B67" s="33" t="n">
        <v>20.86</v>
      </c>
      <c r="C67" s="29" t="n">
        <v>8</v>
      </c>
      <c r="D67" s="30" t="n">
        <v>0.00754</v>
      </c>
      <c r="E67" s="33" t="n">
        <v>61.64</v>
      </c>
      <c r="I67" s="28"/>
      <c r="J67" s="33"/>
      <c r="K67" s="29"/>
      <c r="L67" s="33"/>
    </row>
    <row r="68" customFormat="false" ht="15.75" hidden="false" customHeight="false" outlineLevel="0" collapsed="false">
      <c r="A68" s="28" t="s">
        <v>804</v>
      </c>
      <c r="B68" s="33" t="n">
        <v>6.06</v>
      </c>
      <c r="C68" s="29" t="n">
        <v>2</v>
      </c>
      <c r="D68" s="33" t="n">
        <v>0.05</v>
      </c>
      <c r="E68" s="33" t="n">
        <v>67.02</v>
      </c>
      <c r="I68" s="28"/>
      <c r="J68" s="33"/>
      <c r="K68" s="29"/>
      <c r="L68" s="33"/>
    </row>
    <row r="69" customFormat="false" ht="15.75" hidden="false" customHeight="false" outlineLevel="0" collapsed="false">
      <c r="A69" s="28" t="s">
        <v>808</v>
      </c>
      <c r="B69" s="33" t="n">
        <v>13.23</v>
      </c>
      <c r="C69" s="29" t="n">
        <v>14</v>
      </c>
      <c r="D69" s="33" t="n">
        <v>0.51</v>
      </c>
      <c r="E69" s="33" t="n">
        <v>0</v>
      </c>
      <c r="I69" s="28"/>
      <c r="J69" s="33"/>
      <c r="K69" s="29"/>
      <c r="L69" s="33"/>
    </row>
    <row r="70" customFormat="false" ht="15.75" hidden="false" customHeight="false" outlineLevel="0" collapsed="false">
      <c r="A70" s="28" t="s">
        <v>824</v>
      </c>
      <c r="B70" s="33" t="n">
        <v>11.9</v>
      </c>
      <c r="C70" s="29" t="n">
        <v>12</v>
      </c>
      <c r="D70" s="33" t="n">
        <v>0.45</v>
      </c>
      <c r="E70" s="33" t="n">
        <v>0</v>
      </c>
      <c r="I70" s="28"/>
      <c r="J70" s="33"/>
      <c r="K70" s="29"/>
      <c r="L70" s="33"/>
    </row>
    <row r="71" customFormat="false" ht="15.75" hidden="false" customHeight="false" outlineLevel="0" collapsed="false">
      <c r="A71" s="28" t="s">
        <v>838</v>
      </c>
      <c r="B71" s="33" t="n">
        <v>11.07</v>
      </c>
      <c r="C71" s="29" t="n">
        <v>12</v>
      </c>
      <c r="D71" s="33" t="n">
        <v>0.52</v>
      </c>
      <c r="E71" s="33" t="n">
        <v>0</v>
      </c>
      <c r="I71" s="28"/>
      <c r="J71" s="33"/>
      <c r="K71" s="29"/>
      <c r="L71" s="33"/>
    </row>
    <row r="72" customFormat="false" ht="15.75" hidden="false" customHeight="false" outlineLevel="0" collapsed="false">
      <c r="A72" s="28" t="s">
        <v>852</v>
      </c>
      <c r="B72" s="33" t="n">
        <v>10.44</v>
      </c>
      <c r="C72" s="29" t="n">
        <v>11</v>
      </c>
      <c r="D72" s="33" t="n">
        <v>0.49</v>
      </c>
      <c r="E72" s="33" t="n">
        <v>0</v>
      </c>
      <c r="I72" s="28"/>
      <c r="J72" s="33"/>
      <c r="K72" s="29"/>
      <c r="L72" s="33"/>
    </row>
    <row r="73" customFormat="false" ht="15.75" hidden="false" customHeight="false" outlineLevel="0" collapsed="false">
      <c r="A73" s="28" t="s">
        <v>865</v>
      </c>
      <c r="B73" s="33" t="n">
        <v>8.59</v>
      </c>
      <c r="C73" s="29" t="n">
        <v>9</v>
      </c>
      <c r="D73" s="33" t="n">
        <v>0.48</v>
      </c>
      <c r="E73" s="33" t="n">
        <v>0</v>
      </c>
      <c r="I73" s="28"/>
      <c r="J73" s="33"/>
      <c r="K73" s="29"/>
      <c r="L73" s="33"/>
    </row>
    <row r="74" customFormat="false" ht="15.75" hidden="false" customHeight="false" outlineLevel="0" collapsed="false">
      <c r="A74" s="28" t="s">
        <v>876</v>
      </c>
      <c r="B74" s="33" t="n">
        <v>2.08</v>
      </c>
      <c r="C74" s="29" t="n">
        <v>7</v>
      </c>
      <c r="D74" s="33" t="n">
        <v>0.96</v>
      </c>
      <c r="E74" s="33" t="n">
        <v>0</v>
      </c>
      <c r="I74" s="28"/>
      <c r="J74" s="33"/>
      <c r="K74" s="29"/>
      <c r="L74" s="33"/>
    </row>
    <row r="75" customFormat="false" ht="15.75" hidden="false" customHeight="false" outlineLevel="0" collapsed="false">
      <c r="A75" s="28" t="s">
        <v>885</v>
      </c>
      <c r="B75" s="33" t="n">
        <v>5.16</v>
      </c>
      <c r="C75" s="29" t="n">
        <v>7</v>
      </c>
      <c r="D75" s="33" t="n">
        <v>0.64</v>
      </c>
      <c r="E75" s="33" t="n">
        <v>0</v>
      </c>
      <c r="I75" s="28"/>
      <c r="J75" s="33"/>
      <c r="K75" s="29"/>
      <c r="L75" s="33"/>
    </row>
    <row r="76" customFormat="false" ht="15.75" hidden="false" customHeight="false" outlineLevel="0" collapsed="false">
      <c r="A76" s="28" t="s">
        <v>894</v>
      </c>
      <c r="B76" s="33" t="n">
        <v>12.94</v>
      </c>
      <c r="C76" s="29" t="n">
        <v>10</v>
      </c>
      <c r="D76" s="33" t="n">
        <v>0.23</v>
      </c>
      <c r="E76" s="33" t="n">
        <v>22.7</v>
      </c>
      <c r="I76" s="28"/>
      <c r="J76" s="33"/>
      <c r="K76" s="29"/>
      <c r="L76" s="33"/>
    </row>
    <row r="77" customFormat="false" ht="15.75" hidden="false" customHeight="false" outlineLevel="0" collapsed="false">
      <c r="A77" s="28" t="s">
        <v>906</v>
      </c>
      <c r="B77" s="33" t="n">
        <v>1.18</v>
      </c>
      <c r="C77" s="29" t="n">
        <v>5</v>
      </c>
      <c r="D77" s="33" t="n">
        <v>0.95</v>
      </c>
      <c r="E77" s="33" t="n">
        <v>0</v>
      </c>
      <c r="I77" s="28"/>
      <c r="J77" s="33"/>
      <c r="K77" s="29"/>
      <c r="L77" s="33"/>
    </row>
    <row r="78" customFormat="false" ht="15.75" hidden="false" customHeight="false" outlineLevel="0" collapsed="false">
      <c r="A78" s="28" t="s">
        <v>913</v>
      </c>
      <c r="B78" s="33" t="n">
        <v>13.53</v>
      </c>
      <c r="C78" s="29" t="n">
        <v>6</v>
      </c>
      <c r="D78" s="33" t="n">
        <v>0.04</v>
      </c>
      <c r="E78" s="33" t="n">
        <v>55.67</v>
      </c>
      <c r="I78" s="28"/>
      <c r="J78" s="33"/>
      <c r="K78" s="29"/>
      <c r="L78" s="33"/>
    </row>
    <row r="79" customFormat="false" ht="15.75" hidden="false" customHeight="false" outlineLevel="0" collapsed="false">
      <c r="A79" s="28" t="s">
        <v>921</v>
      </c>
      <c r="B79" s="33" t="n">
        <v>6.31</v>
      </c>
      <c r="C79" s="29" t="n">
        <v>9</v>
      </c>
      <c r="D79" s="33" t="n">
        <v>0.71</v>
      </c>
      <c r="E79" s="33" t="n">
        <v>0</v>
      </c>
      <c r="I79" s="28"/>
      <c r="J79" s="33"/>
      <c r="K79" s="29"/>
      <c r="L79" s="33"/>
    </row>
    <row r="80" customFormat="false" ht="15.75" hidden="false" customHeight="false" outlineLevel="0" collapsed="false">
      <c r="A80" s="28" t="s">
        <v>932</v>
      </c>
      <c r="B80" s="33" t="n">
        <v>14.42</v>
      </c>
      <c r="C80" s="29" t="n">
        <v>12</v>
      </c>
      <c r="D80" s="33" t="n">
        <v>0.27</v>
      </c>
      <c r="E80" s="33" t="n">
        <v>16.78</v>
      </c>
      <c r="I80" s="28"/>
      <c r="J80" s="33"/>
      <c r="K80" s="29"/>
      <c r="L80" s="33"/>
    </row>
    <row r="81" customFormat="false" ht="15.75" hidden="false" customHeight="false" outlineLevel="0" collapsed="false">
      <c r="A81" s="28" t="s">
        <v>945</v>
      </c>
      <c r="B81" s="33" t="n">
        <v>8.72</v>
      </c>
      <c r="C81" s="29" t="n">
        <v>8</v>
      </c>
      <c r="D81" s="33" t="n">
        <v>0.37</v>
      </c>
      <c r="E81" s="33" t="n">
        <v>8.28</v>
      </c>
      <c r="I81" s="28"/>
      <c r="J81" s="33"/>
      <c r="K81" s="29"/>
      <c r="L81" s="33"/>
    </row>
    <row r="82" customFormat="false" ht="15.75" hidden="false" customHeight="false" outlineLevel="0" collapsed="false">
      <c r="A82" s="28" t="s">
        <v>956</v>
      </c>
      <c r="B82" s="33" t="n">
        <v>19.35</v>
      </c>
      <c r="C82" s="29" t="n">
        <v>10</v>
      </c>
      <c r="D82" s="33" t="n">
        <v>0.04</v>
      </c>
      <c r="E82" s="33" t="n">
        <v>48.33</v>
      </c>
      <c r="I82" s="28"/>
      <c r="J82" s="33"/>
      <c r="K82" s="29"/>
      <c r="L82" s="33"/>
    </row>
    <row r="83" customFormat="false" ht="15.75" hidden="false" customHeight="false" outlineLevel="0" collapsed="false">
      <c r="A83" s="28" t="s">
        <v>968</v>
      </c>
      <c r="B83" s="33" t="n">
        <v>1.53</v>
      </c>
      <c r="C83" s="29" t="n">
        <v>4</v>
      </c>
      <c r="D83" s="33" t="n">
        <v>0.82</v>
      </c>
      <c r="E83" s="33" t="n">
        <v>0</v>
      </c>
      <c r="I83" s="28"/>
      <c r="J83" s="33"/>
      <c r="K83" s="29"/>
      <c r="L83" s="33"/>
    </row>
    <row r="84" customFormat="false" ht="15.75" hidden="false" customHeight="false" outlineLevel="0" collapsed="false">
      <c r="A84" s="28" t="s">
        <v>972</v>
      </c>
      <c r="B84" s="33" t="n">
        <v>25.29</v>
      </c>
      <c r="C84" s="29" t="n">
        <v>12</v>
      </c>
      <c r="D84" s="33" t="n">
        <v>0.01</v>
      </c>
      <c r="E84" s="33" t="n">
        <v>52.55</v>
      </c>
      <c r="I84" s="28"/>
      <c r="J84" s="33"/>
      <c r="K84" s="29"/>
      <c r="L84" s="33"/>
    </row>
    <row r="85" customFormat="false" ht="15.75" hidden="false" customHeight="false" outlineLevel="0" collapsed="false">
      <c r="A85" s="28" t="s">
        <v>986</v>
      </c>
      <c r="B85" s="33" t="n">
        <v>10.74</v>
      </c>
      <c r="C85" s="29" t="n">
        <v>13</v>
      </c>
      <c r="D85" s="33" t="n">
        <v>0.63</v>
      </c>
      <c r="E85" s="33" t="n">
        <v>0</v>
      </c>
      <c r="I85" s="28"/>
      <c r="J85" s="33"/>
      <c r="K85" s="29"/>
      <c r="L85" s="33"/>
    </row>
    <row r="86" customFormat="false" ht="15.75" hidden="false" customHeight="false" outlineLevel="0" collapsed="false">
      <c r="A86" s="28" t="s">
        <v>1003</v>
      </c>
      <c r="B86" s="33" t="n">
        <v>4.84</v>
      </c>
      <c r="C86" s="29" t="n">
        <v>13</v>
      </c>
      <c r="D86" s="33" t="n">
        <v>0.98</v>
      </c>
      <c r="E86" s="33" t="n">
        <v>0</v>
      </c>
      <c r="I86" s="28"/>
      <c r="J86" s="33"/>
      <c r="K86" s="29"/>
      <c r="L86" s="33"/>
    </row>
    <row r="87" customFormat="false" ht="15.75" hidden="false" customHeight="false" outlineLevel="0" collapsed="false">
      <c r="A87" s="28" t="s">
        <v>1018</v>
      </c>
      <c r="B87" s="33" t="n">
        <v>14.28</v>
      </c>
      <c r="C87" s="29" t="n">
        <v>8</v>
      </c>
      <c r="D87" s="33" t="n">
        <v>0.07</v>
      </c>
      <c r="E87" s="33" t="n">
        <v>43.99</v>
      </c>
      <c r="I87" s="28"/>
      <c r="J87" s="33"/>
      <c r="K87" s="29"/>
      <c r="L87" s="33"/>
    </row>
    <row r="88" customFormat="false" ht="15.75" hidden="false" customHeight="false" outlineLevel="0" collapsed="false">
      <c r="A88" s="28" t="s">
        <v>1028</v>
      </c>
      <c r="B88" s="33" t="n">
        <v>6.62</v>
      </c>
      <c r="C88" s="29" t="n">
        <v>10</v>
      </c>
      <c r="D88" s="33" t="n">
        <v>0.76</v>
      </c>
      <c r="E88" s="33" t="n">
        <v>0</v>
      </c>
      <c r="I88" s="28"/>
      <c r="J88" s="33"/>
      <c r="K88" s="29"/>
      <c r="L88" s="33"/>
    </row>
    <row r="89" customFormat="false" ht="15.75" hidden="false" customHeight="false" outlineLevel="0" collapsed="false">
      <c r="A89" s="28" t="s">
        <v>1040</v>
      </c>
      <c r="B89" s="33" t="n">
        <v>18.52</v>
      </c>
      <c r="C89" s="29" t="n">
        <v>14</v>
      </c>
      <c r="D89" s="33" t="n">
        <v>0.18</v>
      </c>
      <c r="E89" s="33" t="n">
        <v>24.4</v>
      </c>
      <c r="I89" s="28"/>
      <c r="J89" s="33"/>
      <c r="K89" s="29"/>
      <c r="L89" s="33"/>
    </row>
    <row r="90" customFormat="false" ht="15.75" hidden="false" customHeight="false" outlineLevel="0" collapsed="false">
      <c r="A90" s="28" t="s">
        <v>1056</v>
      </c>
      <c r="B90" s="33" t="n">
        <v>11.19</v>
      </c>
      <c r="C90" s="29" t="n">
        <v>11</v>
      </c>
      <c r="D90" s="33" t="n">
        <v>0.43</v>
      </c>
      <c r="E90" s="33" t="n">
        <v>1.73</v>
      </c>
      <c r="I90" s="28"/>
      <c r="J90" s="33"/>
      <c r="K90" s="29"/>
      <c r="L90" s="33"/>
    </row>
    <row r="91" customFormat="false" ht="15.75" hidden="false" customHeight="false" outlineLevel="0" collapsed="false">
      <c r="A91" s="28" t="s">
        <v>1069</v>
      </c>
      <c r="B91" s="33" t="n">
        <v>12.57</v>
      </c>
      <c r="C91" s="29" t="n">
        <v>13</v>
      </c>
      <c r="D91" s="33" t="n">
        <v>0.48</v>
      </c>
      <c r="E91" s="33" t="n">
        <v>0</v>
      </c>
      <c r="I91" s="28"/>
      <c r="J91" s="33"/>
      <c r="K91" s="29"/>
      <c r="L91" s="33"/>
    </row>
    <row r="92" customFormat="false" ht="15.75" hidden="false" customHeight="false" outlineLevel="0" collapsed="false">
      <c r="A92" s="28" t="s">
        <v>1084</v>
      </c>
      <c r="B92" s="33" t="n">
        <v>6.92</v>
      </c>
      <c r="C92" s="29" t="n">
        <v>13</v>
      </c>
      <c r="D92" s="33" t="n">
        <v>0.91</v>
      </c>
      <c r="E92" s="33" t="n">
        <v>0</v>
      </c>
      <c r="I92" s="28"/>
      <c r="J92" s="33"/>
      <c r="K92" s="29"/>
      <c r="L92" s="33"/>
    </row>
    <row r="93" customFormat="false" ht="15.75" hidden="false" customHeight="false" outlineLevel="0" collapsed="false">
      <c r="A93" s="28" t="s">
        <v>1099</v>
      </c>
      <c r="B93" s="33" t="n">
        <v>13.72</v>
      </c>
      <c r="C93" s="29" t="n">
        <v>10</v>
      </c>
      <c r="D93" s="33" t="n">
        <v>0.19</v>
      </c>
      <c r="E93" s="33" t="n">
        <v>27.12</v>
      </c>
      <c r="I93" s="28"/>
      <c r="J93" s="33"/>
      <c r="K93" s="29"/>
      <c r="L93" s="33"/>
    </row>
    <row r="94" customFormat="false" ht="15.75" hidden="false" customHeight="false" outlineLevel="0" collapsed="false">
      <c r="A94" s="28" t="s">
        <v>1111</v>
      </c>
      <c r="B94" s="33" t="n">
        <v>11.59</v>
      </c>
      <c r="C94" s="29" t="n">
        <v>14</v>
      </c>
      <c r="D94" s="33" t="n">
        <v>0.64</v>
      </c>
      <c r="E94" s="33" t="n">
        <v>0</v>
      </c>
      <c r="I94" s="28"/>
      <c r="J94" s="33"/>
      <c r="K94" s="29"/>
      <c r="L94" s="33"/>
    </row>
    <row r="95" customFormat="false" ht="15.75" hidden="false" customHeight="false" outlineLevel="0" collapsed="false">
      <c r="A95" s="28" t="s">
        <v>1127</v>
      </c>
      <c r="B95" s="33" t="n">
        <v>5.6</v>
      </c>
      <c r="C95" s="29" t="n">
        <v>8</v>
      </c>
      <c r="D95" s="33" t="n">
        <v>0.69</v>
      </c>
      <c r="E95" s="33" t="n">
        <v>0</v>
      </c>
      <c r="I95" s="28"/>
      <c r="J95" s="33"/>
      <c r="K95" s="29"/>
      <c r="L95" s="33"/>
    </row>
    <row r="96" customFormat="false" ht="15.75" hidden="false" customHeight="false" outlineLevel="0" collapsed="false">
      <c r="A96" s="28" t="s">
        <v>1137</v>
      </c>
      <c r="B96" s="33" t="n">
        <v>6.23</v>
      </c>
      <c r="C96" s="29" t="n">
        <v>13</v>
      </c>
      <c r="D96" s="33" t="n">
        <v>0.94</v>
      </c>
      <c r="E96" s="33" t="n">
        <v>0</v>
      </c>
      <c r="I96" s="28"/>
      <c r="J96" s="33"/>
      <c r="K96" s="29"/>
      <c r="L96" s="33"/>
    </row>
    <row r="97" customFormat="false" ht="15.75" hidden="false" customHeight="false" outlineLevel="0" collapsed="false">
      <c r="A97" s="28" t="s">
        <v>1152</v>
      </c>
      <c r="B97" s="33" t="n">
        <v>33.89</v>
      </c>
      <c r="C97" s="29" t="n">
        <v>19</v>
      </c>
      <c r="D97" s="33" t="n">
        <v>0.02</v>
      </c>
      <c r="E97" s="33" t="n">
        <v>43.94</v>
      </c>
      <c r="I97" s="28"/>
      <c r="J97" s="33"/>
      <c r="K97" s="29"/>
      <c r="L97" s="33"/>
    </row>
    <row r="98" customFormat="false" ht="15.75" hidden="false" customHeight="false" outlineLevel="0" collapsed="false">
      <c r="A98" s="28" t="s">
        <v>1172</v>
      </c>
      <c r="B98" s="33" t="n">
        <v>5</v>
      </c>
      <c r="C98" s="29" t="n">
        <v>11</v>
      </c>
      <c r="D98" s="33" t="n">
        <v>0.93</v>
      </c>
      <c r="E98" s="33" t="n">
        <v>0</v>
      </c>
      <c r="I98" s="28"/>
      <c r="J98" s="33"/>
      <c r="K98" s="29"/>
      <c r="L98" s="33"/>
    </row>
    <row r="99" customFormat="false" ht="15.75" hidden="false" customHeight="false" outlineLevel="0" collapsed="false">
      <c r="A99" s="28" t="s">
        <v>1185</v>
      </c>
      <c r="B99" s="33" t="n">
        <v>8.74</v>
      </c>
      <c r="C99" s="29" t="n">
        <v>10</v>
      </c>
      <c r="D99" s="33" t="n">
        <v>0.56</v>
      </c>
      <c r="E99" s="33" t="n">
        <v>0</v>
      </c>
      <c r="I99" s="28"/>
      <c r="J99" s="33"/>
      <c r="K99" s="29"/>
      <c r="L99" s="33"/>
    </row>
    <row r="100" customFormat="false" ht="15.75" hidden="false" customHeight="false" outlineLevel="0" collapsed="false">
      <c r="A100" s="28" t="s">
        <v>1197</v>
      </c>
      <c r="B100" s="33" t="n">
        <v>7.26</v>
      </c>
      <c r="C100" s="29" t="n">
        <v>13</v>
      </c>
      <c r="D100" s="33" t="n">
        <v>0.89</v>
      </c>
      <c r="E100" s="33" t="n">
        <v>0</v>
      </c>
      <c r="I100" s="28"/>
      <c r="J100" s="33"/>
      <c r="K100" s="29"/>
      <c r="L100" s="33"/>
    </row>
    <row r="101" customFormat="false" ht="15.75" hidden="false" customHeight="false" outlineLevel="0" collapsed="false">
      <c r="A101" s="28" t="s">
        <v>1211</v>
      </c>
      <c r="B101" s="33" t="n">
        <v>9.41</v>
      </c>
      <c r="C101" s="29" t="n">
        <v>10</v>
      </c>
      <c r="D101" s="33" t="n">
        <v>0.49</v>
      </c>
      <c r="E101" s="33" t="n">
        <v>0</v>
      </c>
      <c r="I101" s="28"/>
      <c r="J101" s="33"/>
      <c r="K101" s="29"/>
      <c r="L101" s="33"/>
    </row>
    <row r="102" customFormat="false" ht="15.75" hidden="false" customHeight="false" outlineLevel="0" collapsed="false">
      <c r="A102" s="28" t="s">
        <v>1223</v>
      </c>
      <c r="B102" s="33" t="n">
        <v>2.12</v>
      </c>
      <c r="C102" s="29" t="n">
        <v>5</v>
      </c>
      <c r="D102" s="33" t="n">
        <v>0.83</v>
      </c>
      <c r="E102" s="33" t="n">
        <v>0</v>
      </c>
      <c r="H102" s="28"/>
      <c r="I102" s="28"/>
      <c r="J102" s="28"/>
      <c r="K102" s="28"/>
      <c r="L102" s="28"/>
      <c r="M102" s="28"/>
    </row>
    <row r="103" customFormat="false" ht="15.75" hidden="false" customHeight="false" outlineLevel="0" collapsed="false">
      <c r="A103" s="28" t="s">
        <v>1230</v>
      </c>
      <c r="B103" s="33" t="n">
        <v>2.41</v>
      </c>
      <c r="C103" s="29" t="n">
        <v>7</v>
      </c>
      <c r="D103" s="33" t="n">
        <v>0.93</v>
      </c>
      <c r="E103" s="33" t="n">
        <v>0</v>
      </c>
      <c r="H103" s="28"/>
      <c r="I103" s="28"/>
      <c r="J103" s="28"/>
      <c r="K103" s="28"/>
      <c r="L103" s="28"/>
      <c r="M103" s="28"/>
    </row>
    <row r="104" customFormat="false" ht="15.75" hidden="false" customHeight="false" outlineLevel="0" collapsed="false">
      <c r="A104" s="28" t="s">
        <v>1239</v>
      </c>
      <c r="B104" s="33" t="n">
        <v>7.23</v>
      </c>
      <c r="C104" s="29" t="n">
        <v>10</v>
      </c>
      <c r="D104" s="33" t="n">
        <v>0.7</v>
      </c>
      <c r="E104" s="33" t="n">
        <v>0</v>
      </c>
      <c r="H104" s="28"/>
      <c r="I104" s="28"/>
      <c r="J104" s="28"/>
      <c r="K104" s="28"/>
      <c r="L104" s="28"/>
      <c r="M104" s="28"/>
    </row>
    <row r="105" customFormat="false" ht="15.75" hidden="false" customHeight="false" outlineLevel="0" collapsed="false">
      <c r="A105" s="28" t="s">
        <v>1251</v>
      </c>
      <c r="B105" s="33" t="n">
        <v>5.62</v>
      </c>
      <c r="C105" s="29" t="n">
        <v>9</v>
      </c>
      <c r="D105" s="33" t="n">
        <v>0.78</v>
      </c>
      <c r="E105" s="33" t="n">
        <v>0</v>
      </c>
      <c r="H105" s="28"/>
      <c r="I105" s="28"/>
      <c r="J105" s="28"/>
      <c r="K105" s="28"/>
      <c r="L105" s="28"/>
      <c r="M105" s="28"/>
    </row>
    <row r="106" customFormat="false" ht="15.75" hidden="false" customHeight="false" outlineLevel="0" collapsed="false">
      <c r="A106" s="28" t="s">
        <v>1262</v>
      </c>
      <c r="B106" s="33" t="n">
        <v>3.75</v>
      </c>
      <c r="C106" s="29" t="n">
        <v>9</v>
      </c>
      <c r="D106" s="33" t="n">
        <v>0.93</v>
      </c>
      <c r="E106" s="33" t="n">
        <v>0</v>
      </c>
      <c r="H106" s="28"/>
      <c r="I106" s="28"/>
      <c r="J106" s="28"/>
      <c r="K106" s="28"/>
      <c r="L106" s="28"/>
      <c r="M106" s="28"/>
    </row>
    <row r="107" customFormat="false" ht="15.75" hidden="false" customHeight="false" outlineLevel="0" collapsed="false">
      <c r="A107" s="28" t="s">
        <v>1273</v>
      </c>
      <c r="B107" s="33" t="n">
        <v>9.69</v>
      </c>
      <c r="C107" s="29" t="n">
        <v>14</v>
      </c>
      <c r="D107" s="33" t="n">
        <v>0.78</v>
      </c>
      <c r="E107" s="33" t="n">
        <v>0</v>
      </c>
      <c r="I107" s="28"/>
      <c r="J107" s="33"/>
      <c r="K107" s="29"/>
      <c r="L107" s="33"/>
    </row>
    <row r="108" customFormat="false" ht="15.75" hidden="false" customHeight="false" outlineLevel="0" collapsed="false">
      <c r="A108" s="28" t="s">
        <v>153</v>
      </c>
      <c r="B108" s="33" t="n">
        <v>8.64</v>
      </c>
      <c r="C108" s="29" t="n">
        <v>10</v>
      </c>
      <c r="D108" s="33" t="n">
        <v>0.57</v>
      </c>
      <c r="E108" s="33" t="n">
        <v>0</v>
      </c>
      <c r="I108" s="28"/>
      <c r="J108" s="33"/>
      <c r="K108" s="29"/>
      <c r="L108" s="33"/>
    </row>
    <row r="109" customFormat="false" ht="15.75" hidden="false" customHeight="false" outlineLevel="0" collapsed="false">
      <c r="A109" s="28" t="s">
        <v>165</v>
      </c>
      <c r="B109" s="33" t="n">
        <v>9.79</v>
      </c>
      <c r="C109" s="29" t="n">
        <v>10</v>
      </c>
      <c r="D109" s="33" t="n">
        <v>0.46</v>
      </c>
      <c r="E109" s="33" t="n">
        <v>0</v>
      </c>
      <c r="I109" s="28"/>
      <c r="J109" s="33"/>
      <c r="K109" s="29"/>
      <c r="L109" s="33"/>
    </row>
    <row r="110" customFormat="false" ht="15.75" hidden="false" customHeight="false" outlineLevel="0" collapsed="false">
      <c r="A110" s="28" t="s">
        <v>177</v>
      </c>
      <c r="B110" s="33" t="n">
        <v>3.54</v>
      </c>
      <c r="C110" s="29" t="n">
        <v>7</v>
      </c>
      <c r="D110" s="33" t="n">
        <v>0.83</v>
      </c>
      <c r="E110" s="33" t="n">
        <v>0</v>
      </c>
      <c r="I110" s="28"/>
      <c r="J110" s="33"/>
      <c r="K110" s="29"/>
      <c r="L110" s="33"/>
    </row>
    <row r="111" customFormat="false" ht="15.75" hidden="false" customHeight="false" outlineLevel="0" collapsed="false">
      <c r="A111" s="28" t="s">
        <v>1290</v>
      </c>
      <c r="B111" s="33" t="n">
        <v>8.68</v>
      </c>
      <c r="C111" s="29" t="n">
        <v>8</v>
      </c>
      <c r="D111" s="33" t="n">
        <v>0.37</v>
      </c>
      <c r="E111" s="33" t="n">
        <v>7.87</v>
      </c>
      <c r="I111" s="28"/>
      <c r="J111" s="33"/>
      <c r="K111" s="29"/>
      <c r="L111" s="33"/>
    </row>
    <row r="112" customFormat="false" ht="15.75" hidden="false" customHeight="false" outlineLevel="0" collapsed="false">
      <c r="A112" s="28" t="s">
        <v>1299</v>
      </c>
      <c r="B112" s="33" t="n">
        <v>1.48</v>
      </c>
      <c r="C112" s="29" t="n">
        <v>4</v>
      </c>
      <c r="D112" s="33" t="n">
        <v>0.83</v>
      </c>
      <c r="E112" s="33" t="n">
        <v>0</v>
      </c>
      <c r="I112" s="28"/>
      <c r="J112" s="33"/>
      <c r="K112" s="29"/>
      <c r="L112" s="33"/>
    </row>
    <row r="113" customFormat="false" ht="15.75" hidden="false" customHeight="false" outlineLevel="0" collapsed="false">
      <c r="A113" s="28" t="s">
        <v>1305</v>
      </c>
      <c r="B113" s="33" t="n">
        <v>13.6</v>
      </c>
      <c r="C113" s="29" t="n">
        <v>5</v>
      </c>
      <c r="D113" s="33" t="n">
        <v>0.02</v>
      </c>
      <c r="E113" s="33" t="n">
        <v>63.22</v>
      </c>
      <c r="I113" s="28"/>
      <c r="J113" s="33"/>
      <c r="K113" s="29"/>
      <c r="L113" s="33"/>
    </row>
    <row r="114" customFormat="false" ht="15.75" hidden="false" customHeight="false" outlineLevel="0" collapsed="false">
      <c r="A114" s="28" t="s">
        <v>1312</v>
      </c>
      <c r="B114" s="33" t="n">
        <v>11.59</v>
      </c>
      <c r="C114" s="29" t="n">
        <v>13</v>
      </c>
      <c r="D114" s="33" t="n">
        <v>0.56</v>
      </c>
      <c r="E114" s="33" t="n">
        <v>0</v>
      </c>
      <c r="I114" s="28"/>
      <c r="J114" s="33"/>
      <c r="K114" s="29"/>
      <c r="L114" s="33"/>
    </row>
    <row r="115" customFormat="false" ht="15.75" hidden="false" customHeight="false" outlineLevel="0" collapsed="false">
      <c r="A115" s="28" t="s">
        <v>1327</v>
      </c>
      <c r="B115" s="33" t="n">
        <v>13.97</v>
      </c>
      <c r="C115" s="29" t="n">
        <v>10</v>
      </c>
      <c r="D115" s="33" t="n">
        <v>0.17</v>
      </c>
      <c r="E115" s="33" t="n">
        <v>28.42</v>
      </c>
      <c r="I115" s="28"/>
      <c r="J115" s="33"/>
      <c r="K115" s="29"/>
      <c r="L115" s="33"/>
    </row>
    <row r="116" customFormat="false" ht="15.75" hidden="false" customHeight="false" outlineLevel="0" collapsed="false">
      <c r="A116" s="28" t="s">
        <v>1339</v>
      </c>
      <c r="B116" s="33" t="n">
        <v>10.13</v>
      </c>
      <c r="C116" s="29" t="n">
        <v>11</v>
      </c>
      <c r="D116" s="33" t="n">
        <v>0.52</v>
      </c>
      <c r="E116" s="33" t="n">
        <v>0</v>
      </c>
      <c r="I116" s="28"/>
      <c r="J116" s="33"/>
      <c r="K116" s="29"/>
      <c r="L116" s="33"/>
    </row>
    <row r="117" customFormat="false" ht="15.75" hidden="false" customHeight="false" outlineLevel="0" collapsed="false">
      <c r="A117" s="28" t="s">
        <v>1352</v>
      </c>
      <c r="B117" s="33" t="n">
        <v>2.93</v>
      </c>
      <c r="C117" s="29" t="n">
        <v>4</v>
      </c>
      <c r="D117" s="33" t="n">
        <v>0.57</v>
      </c>
      <c r="E117" s="33" t="n">
        <v>0</v>
      </c>
      <c r="I117" s="28"/>
      <c r="J117" s="33"/>
      <c r="K117" s="29"/>
      <c r="L117" s="33"/>
    </row>
    <row r="118" customFormat="false" ht="15.75" hidden="false" customHeight="false" outlineLevel="0" collapsed="false">
      <c r="A118" s="28" t="s">
        <v>1358</v>
      </c>
      <c r="B118" s="33" t="n">
        <v>2.77</v>
      </c>
      <c r="C118" s="29" t="n">
        <v>8</v>
      </c>
      <c r="D118" s="33" t="n">
        <v>0.95</v>
      </c>
      <c r="E118" s="33" t="n">
        <v>0</v>
      </c>
      <c r="I118" s="28"/>
      <c r="J118" s="33"/>
      <c r="K118" s="29"/>
      <c r="L118" s="33"/>
    </row>
    <row r="119" customFormat="false" ht="15.75" hidden="false" customHeight="false" outlineLevel="0" collapsed="false">
      <c r="A119" s="28" t="s">
        <v>1367</v>
      </c>
      <c r="B119" s="33" t="n">
        <v>7.93</v>
      </c>
      <c r="C119" s="29" t="n">
        <v>11</v>
      </c>
      <c r="D119" s="33" t="n">
        <v>0.72</v>
      </c>
      <c r="E119" s="33" t="n">
        <v>0</v>
      </c>
      <c r="I119" s="28"/>
      <c r="J119" s="33"/>
      <c r="K119" s="29"/>
      <c r="L119" s="33"/>
    </row>
    <row r="120" customFormat="false" ht="15.75" hidden="false" customHeight="false" outlineLevel="0" collapsed="false">
      <c r="A120" s="28" t="s">
        <v>1380</v>
      </c>
      <c r="B120" s="33" t="n">
        <v>0.75</v>
      </c>
      <c r="C120" s="29" t="n">
        <v>4</v>
      </c>
      <c r="D120" s="33" t="n">
        <v>0.95</v>
      </c>
      <c r="E120" s="33" t="n">
        <v>0</v>
      </c>
      <c r="I120" s="37"/>
      <c r="J120" s="37"/>
      <c r="K120" s="37"/>
      <c r="L120" s="37"/>
    </row>
    <row r="121" customFormat="false" ht="15.75" hidden="false" customHeight="false" outlineLevel="0" collapsed="false">
      <c r="A121" s="28" t="s">
        <v>1386</v>
      </c>
      <c r="B121" s="33" t="n">
        <v>13.38</v>
      </c>
      <c r="C121" s="29" t="n">
        <v>10</v>
      </c>
      <c r="D121" s="33" t="n">
        <v>0.2</v>
      </c>
      <c r="E121" s="33" t="n">
        <v>25.26</v>
      </c>
      <c r="I121" s="38"/>
      <c r="J121" s="38"/>
      <c r="K121" s="38"/>
      <c r="L121" s="38"/>
    </row>
    <row r="122" customFormat="false" ht="16.5" hidden="false" customHeight="false" outlineLevel="0" collapsed="false">
      <c r="A122" s="39" t="s">
        <v>1990</v>
      </c>
      <c r="B122" s="39"/>
      <c r="C122" s="39"/>
      <c r="D122" s="39"/>
      <c r="E122" s="39"/>
      <c r="I122" s="38"/>
      <c r="J122" s="38"/>
      <c r="K122" s="38"/>
      <c r="L122" s="38"/>
    </row>
    <row r="123" customFormat="false" ht="15.75" hidden="false" customHeight="false" outlineLevel="0" collapsed="false">
      <c r="I123" s="38"/>
      <c r="J123" s="38"/>
      <c r="K123" s="38"/>
      <c r="L123" s="38"/>
    </row>
    <row r="124" customFormat="false" ht="15.75" hidden="false" customHeight="false" outlineLevel="0" collapsed="false">
      <c r="I124" s="38"/>
      <c r="J124" s="38"/>
      <c r="K124" s="38"/>
      <c r="L124" s="38"/>
    </row>
    <row r="125" customFormat="false" ht="15.75" hidden="false" customHeight="false" outlineLevel="0" collapsed="false">
      <c r="I125" s="38"/>
      <c r="J125" s="38"/>
      <c r="K125" s="38"/>
      <c r="L125" s="38"/>
    </row>
    <row r="126" customFormat="false" ht="15.75" hidden="false" customHeight="false" outlineLevel="0" collapsed="false">
      <c r="I126" s="38"/>
      <c r="J126" s="38"/>
      <c r="K126" s="38"/>
      <c r="L126" s="38"/>
    </row>
    <row r="127" customFormat="false" ht="15.75" hidden="false" customHeight="false" outlineLevel="0" collapsed="false">
      <c r="I127" s="38"/>
      <c r="J127" s="38"/>
      <c r="K127" s="38"/>
      <c r="L127" s="38"/>
    </row>
    <row r="128" customFormat="false" ht="15.75" hidden="false" customHeight="false" outlineLevel="0" collapsed="false">
      <c r="I128" s="38"/>
      <c r="J128" s="38"/>
      <c r="K128" s="38"/>
      <c r="L128" s="38"/>
    </row>
    <row r="129" customFormat="false" ht="15.75" hidden="false" customHeight="false" outlineLevel="0" collapsed="false">
      <c r="I129" s="38"/>
      <c r="J129" s="38"/>
      <c r="K129" s="38"/>
      <c r="L129" s="38"/>
    </row>
    <row r="130" customFormat="false" ht="15.75" hidden="false" customHeight="false" outlineLevel="0" collapsed="false">
      <c r="I130" s="38"/>
      <c r="J130" s="38"/>
      <c r="K130" s="38"/>
      <c r="L130" s="38"/>
    </row>
    <row r="131" customFormat="false" ht="15.75" hidden="false" customHeight="false" outlineLevel="0" collapsed="false">
      <c r="I131" s="38"/>
      <c r="J131" s="38"/>
      <c r="K131" s="38"/>
      <c r="L131" s="38"/>
    </row>
    <row r="132" customFormat="false" ht="15.75" hidden="false" customHeight="false" outlineLevel="0" collapsed="false">
      <c r="I132" s="38"/>
      <c r="J132" s="38"/>
      <c r="K132" s="38"/>
      <c r="L132" s="38"/>
    </row>
    <row r="133" customFormat="false" ht="15.75" hidden="false" customHeight="false" outlineLevel="0" collapsed="false">
      <c r="I133" s="38"/>
      <c r="J133" s="38"/>
      <c r="K133" s="38"/>
      <c r="L133" s="38"/>
    </row>
    <row r="134" customFormat="false" ht="15.75" hidden="false" customHeight="false" outlineLevel="0" collapsed="false">
      <c r="I134" s="38"/>
      <c r="J134" s="38"/>
      <c r="K134" s="38"/>
      <c r="L134" s="38"/>
    </row>
    <row r="135" customFormat="false" ht="15.75" hidden="false" customHeight="false" outlineLevel="0" collapsed="false">
      <c r="I135" s="38"/>
      <c r="J135" s="38"/>
      <c r="K135" s="38"/>
      <c r="L135" s="38"/>
    </row>
    <row r="136" customFormat="false" ht="15.75" hidden="false" customHeight="false" outlineLevel="0" collapsed="false">
      <c r="I136" s="38"/>
      <c r="J136" s="38"/>
      <c r="K136" s="38"/>
      <c r="L136" s="38"/>
    </row>
    <row r="137" customFormat="false" ht="15.75" hidden="false" customHeight="false" outlineLevel="0" collapsed="false">
      <c r="I137" s="38"/>
      <c r="J137" s="38"/>
      <c r="K137" s="38"/>
      <c r="L137" s="38"/>
    </row>
    <row r="138" customFormat="false" ht="15.75" hidden="false" customHeight="false" outlineLevel="0" collapsed="false">
      <c r="I138" s="38"/>
      <c r="J138" s="38"/>
      <c r="K138" s="38"/>
      <c r="L138" s="38"/>
    </row>
    <row r="139" customFormat="false" ht="15.75" hidden="false" customHeight="false" outlineLevel="0" collapsed="false">
      <c r="I139" s="38"/>
      <c r="J139" s="38"/>
      <c r="K139" s="38"/>
      <c r="L139" s="38"/>
    </row>
    <row r="140" customFormat="false" ht="15.75" hidden="false" customHeight="false" outlineLevel="0" collapsed="false">
      <c r="I140" s="38"/>
      <c r="J140" s="38"/>
      <c r="K140" s="38"/>
      <c r="L140" s="38"/>
    </row>
    <row r="141" customFormat="false" ht="15.75" hidden="false" customHeight="false" outlineLevel="0" collapsed="false">
      <c r="I141" s="38"/>
      <c r="J141" s="38"/>
      <c r="K141" s="38"/>
      <c r="L141" s="38"/>
    </row>
    <row r="142" customFormat="false" ht="15.75" hidden="false" customHeight="false" outlineLevel="0" collapsed="false">
      <c r="I142" s="38"/>
      <c r="J142" s="38"/>
      <c r="K142" s="38"/>
      <c r="L142" s="38"/>
    </row>
    <row r="143" customFormat="false" ht="15.75" hidden="false" customHeight="false" outlineLevel="0" collapsed="false">
      <c r="I143" s="38"/>
      <c r="J143" s="38"/>
      <c r="K143" s="38"/>
      <c r="L143" s="38"/>
    </row>
    <row r="144" customFormat="false" ht="15.75" hidden="false" customHeight="false" outlineLevel="0" collapsed="false">
      <c r="I144" s="38"/>
      <c r="J144" s="38"/>
      <c r="K144" s="38"/>
      <c r="L144" s="38"/>
    </row>
    <row r="145" customFormat="false" ht="15.75" hidden="false" customHeight="false" outlineLevel="0" collapsed="false">
      <c r="I145" s="38"/>
      <c r="J145" s="38"/>
      <c r="K145" s="38"/>
      <c r="L145" s="38"/>
    </row>
    <row r="146" customFormat="false" ht="15.75" hidden="false" customHeight="false" outlineLevel="0" collapsed="false">
      <c r="I146" s="38"/>
      <c r="J146" s="38"/>
      <c r="K146" s="38"/>
      <c r="L146" s="38"/>
    </row>
    <row r="147" customFormat="false" ht="15.75" hidden="false" customHeight="false" outlineLevel="0" collapsed="false">
      <c r="I147" s="38"/>
      <c r="J147" s="38"/>
      <c r="K147" s="38"/>
      <c r="L147" s="38"/>
    </row>
    <row r="148" customFormat="false" ht="15.75" hidden="false" customHeight="false" outlineLevel="0" collapsed="false">
      <c r="I148" s="38"/>
      <c r="J148" s="38"/>
      <c r="K148" s="38"/>
      <c r="L148" s="38"/>
    </row>
    <row r="149" customFormat="false" ht="15.75" hidden="false" customHeight="false" outlineLevel="0" collapsed="false">
      <c r="I149" s="38"/>
      <c r="J149" s="38"/>
      <c r="K149" s="38"/>
      <c r="L149" s="38"/>
    </row>
    <row r="150" customFormat="false" ht="15.75" hidden="false" customHeight="false" outlineLevel="0" collapsed="false">
      <c r="I150" s="38"/>
      <c r="J150" s="38"/>
      <c r="K150" s="38"/>
      <c r="L150" s="38"/>
    </row>
    <row r="151" customFormat="false" ht="15.75" hidden="false" customHeight="false" outlineLevel="0" collapsed="false">
      <c r="I151" s="38"/>
      <c r="J151" s="38"/>
      <c r="K151" s="38"/>
      <c r="L151" s="38"/>
    </row>
    <row r="152" customFormat="false" ht="15.75" hidden="false" customHeight="false" outlineLevel="0" collapsed="false">
      <c r="I152" s="38"/>
      <c r="J152" s="38"/>
      <c r="K152" s="38"/>
      <c r="L152" s="38"/>
    </row>
    <row r="153" customFormat="false" ht="15.75" hidden="false" customHeight="false" outlineLevel="0" collapsed="false">
      <c r="I153" s="38"/>
      <c r="J153" s="38"/>
      <c r="K153" s="38"/>
      <c r="L153" s="38"/>
    </row>
    <row r="154" customFormat="false" ht="15.75" hidden="false" customHeight="false" outlineLevel="0" collapsed="false">
      <c r="I154" s="38"/>
      <c r="J154" s="38"/>
      <c r="K154" s="38"/>
      <c r="L154" s="38"/>
    </row>
    <row r="155" customFormat="false" ht="15.75" hidden="false" customHeight="false" outlineLevel="0" collapsed="false">
      <c r="I155" s="38"/>
      <c r="J155" s="38"/>
      <c r="K155" s="38"/>
      <c r="L155" s="38"/>
    </row>
    <row r="156" customFormat="false" ht="15.75" hidden="false" customHeight="false" outlineLevel="0" collapsed="false">
      <c r="I156" s="38"/>
      <c r="J156" s="38"/>
      <c r="K156" s="38"/>
      <c r="L156" s="38"/>
    </row>
    <row r="157" customFormat="false" ht="15.75" hidden="false" customHeight="false" outlineLevel="0" collapsed="false">
      <c r="I157" s="38"/>
      <c r="J157" s="38"/>
      <c r="K157" s="38"/>
      <c r="L157" s="38"/>
    </row>
    <row r="158" customFormat="false" ht="15.75" hidden="false" customHeight="false" outlineLevel="0" collapsed="false">
      <c r="I158" s="38"/>
      <c r="J158" s="38"/>
      <c r="K158" s="38"/>
      <c r="L158" s="38"/>
    </row>
    <row r="159" customFormat="false" ht="15.75" hidden="false" customHeight="false" outlineLevel="0" collapsed="false">
      <c r="I159" s="38"/>
      <c r="J159" s="38"/>
      <c r="K159" s="38"/>
      <c r="L159" s="38"/>
    </row>
    <row r="160" customFormat="false" ht="15.75" hidden="false" customHeight="false" outlineLevel="0" collapsed="false">
      <c r="I160" s="38"/>
      <c r="J160" s="38"/>
      <c r="K160" s="38"/>
      <c r="L160" s="38"/>
    </row>
    <row r="161" customFormat="false" ht="15.75" hidden="false" customHeight="false" outlineLevel="0" collapsed="false">
      <c r="I161" s="38"/>
      <c r="J161" s="38"/>
      <c r="K161" s="38"/>
      <c r="L161" s="38"/>
    </row>
    <row r="162" customFormat="false" ht="15.75" hidden="false" customHeight="false" outlineLevel="0" collapsed="false">
      <c r="I162" s="38"/>
      <c r="J162" s="38"/>
      <c r="K162" s="38"/>
      <c r="L162" s="38"/>
    </row>
    <row r="163" customFormat="false" ht="15.75" hidden="false" customHeight="false" outlineLevel="0" collapsed="false">
      <c r="I163" s="38"/>
      <c r="J163" s="38"/>
      <c r="K163" s="38"/>
      <c r="L163" s="38"/>
    </row>
    <row r="164" customFormat="false" ht="15.75" hidden="false" customHeight="false" outlineLevel="0" collapsed="false">
      <c r="I164" s="38"/>
      <c r="J164" s="38"/>
      <c r="K164" s="38"/>
      <c r="L164" s="38"/>
    </row>
    <row r="165" customFormat="false" ht="15.75" hidden="false" customHeight="false" outlineLevel="0" collapsed="false">
      <c r="I165" s="38"/>
      <c r="J165" s="38"/>
      <c r="K165" s="38"/>
      <c r="L165" s="38"/>
    </row>
    <row r="166" customFormat="false" ht="15.75" hidden="false" customHeight="false" outlineLevel="0" collapsed="false">
      <c r="I166" s="38"/>
      <c r="J166" s="38"/>
      <c r="K166" s="38"/>
      <c r="L166" s="38"/>
    </row>
    <row r="167" customFormat="false" ht="15.75" hidden="false" customHeight="false" outlineLevel="0" collapsed="false">
      <c r="I167" s="38"/>
      <c r="J167" s="38"/>
      <c r="K167" s="38"/>
      <c r="L167" s="38"/>
    </row>
    <row r="168" customFormat="false" ht="15.75" hidden="false" customHeight="false" outlineLevel="0" collapsed="false">
      <c r="I168" s="38"/>
      <c r="J168" s="38"/>
      <c r="K168" s="38"/>
      <c r="L168" s="38"/>
    </row>
    <row r="169" customFormat="false" ht="15.75" hidden="false" customHeight="false" outlineLevel="0" collapsed="false">
      <c r="I169" s="38"/>
      <c r="J169" s="38"/>
      <c r="K169" s="38"/>
      <c r="L169" s="38"/>
    </row>
    <row r="170" customFormat="false" ht="15.75" hidden="false" customHeight="false" outlineLevel="0" collapsed="false">
      <c r="I170" s="38"/>
      <c r="J170" s="38"/>
      <c r="K170" s="38"/>
      <c r="L170" s="38"/>
    </row>
    <row r="171" customFormat="false" ht="15.75" hidden="false" customHeight="false" outlineLevel="0" collapsed="false">
      <c r="I171" s="38"/>
      <c r="J171" s="38"/>
      <c r="K171" s="38"/>
      <c r="L171" s="38"/>
    </row>
    <row r="172" customFormat="false" ht="15.75" hidden="false" customHeight="false" outlineLevel="0" collapsed="false">
      <c r="I172" s="38"/>
      <c r="J172" s="38"/>
      <c r="K172" s="38"/>
      <c r="L172" s="38"/>
    </row>
    <row r="173" customFormat="false" ht="15.75" hidden="false" customHeight="false" outlineLevel="0" collapsed="false">
      <c r="I173" s="38"/>
      <c r="J173" s="38"/>
      <c r="K173" s="38"/>
      <c r="L173" s="38"/>
    </row>
    <row r="174" customFormat="false" ht="15.75" hidden="false" customHeight="false" outlineLevel="0" collapsed="false">
      <c r="I174" s="38"/>
      <c r="J174" s="38"/>
      <c r="K174" s="38"/>
      <c r="L174" s="38"/>
    </row>
    <row r="175" customFormat="false" ht="15.75" hidden="false" customHeight="false" outlineLevel="0" collapsed="false">
      <c r="I175" s="38"/>
      <c r="J175" s="38"/>
      <c r="K175" s="38"/>
      <c r="L175" s="38"/>
    </row>
    <row r="176" customFormat="false" ht="15.75" hidden="false" customHeight="false" outlineLevel="0" collapsed="false">
      <c r="I176" s="38"/>
      <c r="J176" s="38"/>
      <c r="K176" s="38"/>
      <c r="L176" s="38"/>
    </row>
    <row r="177" customFormat="false" ht="15.75" hidden="false" customHeight="false" outlineLevel="0" collapsed="false">
      <c r="I177" s="38"/>
      <c r="J177" s="38"/>
      <c r="K177" s="38"/>
      <c r="L177" s="38"/>
    </row>
    <row r="178" customFormat="false" ht="15.75" hidden="false" customHeight="false" outlineLevel="0" collapsed="false">
      <c r="I178" s="38"/>
      <c r="J178" s="38"/>
      <c r="K178" s="38"/>
      <c r="L178" s="38"/>
    </row>
    <row r="179" customFormat="false" ht="15.75" hidden="false" customHeight="false" outlineLevel="0" collapsed="false">
      <c r="I179" s="38"/>
      <c r="J179" s="38"/>
      <c r="K179" s="38"/>
      <c r="L179" s="38"/>
    </row>
    <row r="180" customFormat="false" ht="15.75" hidden="false" customHeight="false" outlineLevel="0" collapsed="false">
      <c r="I180" s="38"/>
      <c r="J180" s="38"/>
      <c r="K180" s="38"/>
      <c r="L180" s="38"/>
    </row>
    <row r="181" customFormat="false" ht="15.75" hidden="false" customHeight="false" outlineLevel="0" collapsed="false">
      <c r="I181" s="38"/>
      <c r="J181" s="38"/>
      <c r="K181" s="38"/>
      <c r="L181" s="38"/>
    </row>
    <row r="182" customFormat="false" ht="15.75" hidden="false" customHeight="false" outlineLevel="0" collapsed="false">
      <c r="I182" s="38"/>
      <c r="J182" s="38"/>
      <c r="K182" s="38"/>
      <c r="L182" s="38"/>
    </row>
    <row r="183" customFormat="false" ht="15.75" hidden="false" customHeight="false" outlineLevel="0" collapsed="false">
      <c r="I183" s="38"/>
      <c r="J183" s="38"/>
      <c r="K183" s="38"/>
      <c r="L183" s="38"/>
    </row>
    <row r="184" customFormat="false" ht="15.75" hidden="false" customHeight="false" outlineLevel="0" collapsed="false">
      <c r="I184" s="38"/>
      <c r="J184" s="38"/>
      <c r="K184" s="38"/>
      <c r="L184" s="38"/>
    </row>
    <row r="185" customFormat="false" ht="15.75" hidden="false" customHeight="false" outlineLevel="0" collapsed="false">
      <c r="I185" s="38"/>
      <c r="J185" s="38"/>
      <c r="K185" s="38"/>
      <c r="L185" s="38"/>
    </row>
    <row r="186" customFormat="false" ht="15.75" hidden="false" customHeight="false" outlineLevel="0" collapsed="false">
      <c r="I186" s="38"/>
      <c r="J186" s="38"/>
      <c r="K186" s="38"/>
      <c r="L186" s="38"/>
    </row>
    <row r="187" customFormat="false" ht="15.75" hidden="false" customHeight="false" outlineLevel="0" collapsed="false">
      <c r="I187" s="38"/>
      <c r="J187" s="38"/>
      <c r="K187" s="38"/>
      <c r="L187" s="38"/>
    </row>
    <row r="188" customFormat="false" ht="15.75" hidden="false" customHeight="false" outlineLevel="0" collapsed="false">
      <c r="I188" s="38"/>
      <c r="J188" s="38"/>
      <c r="K188" s="38"/>
      <c r="L188" s="38"/>
    </row>
    <row r="189" customFormat="false" ht="15.75" hidden="false" customHeight="false" outlineLevel="0" collapsed="false">
      <c r="I189" s="38"/>
      <c r="J189" s="38"/>
      <c r="K189" s="38"/>
      <c r="L189" s="38"/>
    </row>
    <row r="190" customFormat="false" ht="15.75" hidden="false" customHeight="false" outlineLevel="0" collapsed="false">
      <c r="I190" s="38"/>
      <c r="J190" s="38"/>
      <c r="K190" s="38"/>
      <c r="L190" s="38"/>
    </row>
    <row r="191" customFormat="false" ht="15.75" hidden="false" customHeight="false" outlineLevel="0" collapsed="false">
      <c r="I191" s="38"/>
      <c r="J191" s="38"/>
      <c r="K191" s="38"/>
      <c r="L191" s="38"/>
    </row>
    <row r="192" customFormat="false" ht="15.75" hidden="false" customHeight="false" outlineLevel="0" collapsed="false">
      <c r="I192" s="38"/>
      <c r="J192" s="38"/>
      <c r="K192" s="38"/>
      <c r="L192" s="38"/>
    </row>
    <row r="193" customFormat="false" ht="15.75" hidden="false" customHeight="false" outlineLevel="0" collapsed="false">
      <c r="I193" s="38"/>
      <c r="J193" s="38"/>
      <c r="K193" s="38"/>
      <c r="L193" s="38"/>
    </row>
    <row r="194" customFormat="false" ht="15.75" hidden="false" customHeight="false" outlineLevel="0" collapsed="false">
      <c r="I194" s="38"/>
      <c r="J194" s="38"/>
      <c r="K194" s="38"/>
      <c r="L194" s="38"/>
    </row>
    <row r="195" customFormat="false" ht="15.75" hidden="false" customHeight="false" outlineLevel="0" collapsed="false">
      <c r="I195" s="38"/>
      <c r="J195" s="38"/>
      <c r="K195" s="38"/>
      <c r="L195" s="38"/>
    </row>
    <row r="196" customFormat="false" ht="15.75" hidden="false" customHeight="false" outlineLevel="0" collapsed="false">
      <c r="I196" s="38"/>
      <c r="J196" s="38"/>
      <c r="K196" s="38"/>
      <c r="L196" s="38"/>
    </row>
    <row r="197" customFormat="false" ht="15.75" hidden="false" customHeight="false" outlineLevel="0" collapsed="false">
      <c r="I197" s="38"/>
      <c r="J197" s="38"/>
      <c r="K197" s="38"/>
      <c r="L197" s="38"/>
    </row>
    <row r="198" customFormat="false" ht="15.75" hidden="false" customHeight="false" outlineLevel="0" collapsed="false">
      <c r="I198" s="38"/>
      <c r="J198" s="38"/>
      <c r="K198" s="38"/>
      <c r="L198" s="38"/>
    </row>
    <row r="199" customFormat="false" ht="15.75" hidden="false" customHeight="false" outlineLevel="0" collapsed="false">
      <c r="I199" s="38"/>
      <c r="J199" s="38"/>
      <c r="K199" s="38"/>
      <c r="L199" s="38"/>
    </row>
    <row r="200" customFormat="false" ht="15.75" hidden="false" customHeight="false" outlineLevel="0" collapsed="false">
      <c r="I200" s="38"/>
      <c r="J200" s="38"/>
      <c r="K200" s="38"/>
      <c r="L200" s="38"/>
    </row>
    <row r="201" customFormat="false" ht="15.75" hidden="false" customHeight="false" outlineLevel="0" collapsed="false">
      <c r="I201" s="38"/>
      <c r="J201" s="38"/>
      <c r="K201" s="38"/>
      <c r="L201" s="38"/>
    </row>
    <row r="202" customFormat="false" ht="15.75" hidden="false" customHeight="false" outlineLevel="0" collapsed="false">
      <c r="I202" s="38"/>
      <c r="J202" s="38"/>
      <c r="K202" s="38"/>
      <c r="L202" s="38"/>
    </row>
    <row r="203" customFormat="false" ht="15.75" hidden="false" customHeight="false" outlineLevel="0" collapsed="false">
      <c r="I203" s="38"/>
      <c r="J203" s="38"/>
      <c r="K203" s="38"/>
      <c r="L203" s="38"/>
    </row>
    <row r="204" customFormat="false" ht="15.75" hidden="false" customHeight="false" outlineLevel="0" collapsed="false">
      <c r="I204" s="38"/>
      <c r="J204" s="38"/>
      <c r="K204" s="38"/>
      <c r="L204" s="38"/>
    </row>
    <row r="205" customFormat="false" ht="15.75" hidden="false" customHeight="false" outlineLevel="0" collapsed="false">
      <c r="I205" s="38"/>
      <c r="J205" s="38"/>
      <c r="K205" s="38"/>
      <c r="L205" s="38"/>
    </row>
    <row r="206" customFormat="false" ht="15.75" hidden="false" customHeight="false" outlineLevel="0" collapsed="false">
      <c r="I206" s="38"/>
      <c r="J206" s="38"/>
      <c r="K206" s="38"/>
      <c r="L206" s="38"/>
    </row>
    <row r="207" customFormat="false" ht="15.75" hidden="false" customHeight="false" outlineLevel="0" collapsed="false">
      <c r="I207" s="38"/>
      <c r="J207" s="38"/>
      <c r="K207" s="38"/>
      <c r="L207" s="38"/>
    </row>
    <row r="208" customFormat="false" ht="15.75" hidden="false" customHeight="false" outlineLevel="0" collapsed="false">
      <c r="I208" s="38"/>
      <c r="J208" s="38"/>
      <c r="K208" s="38"/>
      <c r="L208" s="38"/>
    </row>
    <row r="209" customFormat="false" ht="15.75" hidden="false" customHeight="false" outlineLevel="0" collapsed="false">
      <c r="I209" s="38"/>
      <c r="J209" s="38"/>
      <c r="K209" s="38"/>
      <c r="L209" s="38"/>
    </row>
    <row r="210" customFormat="false" ht="15.75" hidden="false" customHeight="false" outlineLevel="0" collapsed="false">
      <c r="I210" s="38"/>
      <c r="J210" s="38"/>
      <c r="K210" s="38"/>
      <c r="L210" s="38"/>
    </row>
    <row r="211" customFormat="false" ht="15.75" hidden="false" customHeight="false" outlineLevel="0" collapsed="false">
      <c r="I211" s="38"/>
      <c r="J211" s="38"/>
      <c r="K211" s="38"/>
      <c r="L211" s="38"/>
    </row>
    <row r="212" customFormat="false" ht="15.75" hidden="false" customHeight="false" outlineLevel="0" collapsed="false">
      <c r="I212" s="38"/>
      <c r="J212" s="38"/>
      <c r="K212" s="38"/>
      <c r="L212" s="38"/>
    </row>
    <row r="213" customFormat="false" ht="15.75" hidden="false" customHeight="false" outlineLevel="0" collapsed="false">
      <c r="I213" s="38"/>
      <c r="J213" s="38"/>
      <c r="K213" s="38"/>
      <c r="L213" s="38"/>
    </row>
    <row r="214" customFormat="false" ht="15.75" hidden="false" customHeight="false" outlineLevel="0" collapsed="false">
      <c r="I214" s="38"/>
      <c r="J214" s="38"/>
      <c r="K214" s="38"/>
      <c r="L214" s="38"/>
    </row>
    <row r="215" customFormat="false" ht="15.75" hidden="false" customHeight="false" outlineLevel="0" collapsed="false">
      <c r="I215" s="38"/>
      <c r="J215" s="38"/>
      <c r="K215" s="38"/>
      <c r="L215" s="38"/>
    </row>
    <row r="216" customFormat="false" ht="15.75" hidden="false" customHeight="false" outlineLevel="0" collapsed="false">
      <c r="I216" s="38"/>
      <c r="J216" s="38"/>
      <c r="K216" s="38"/>
      <c r="L216" s="38"/>
    </row>
    <row r="217" customFormat="false" ht="15.75" hidden="false" customHeight="false" outlineLevel="0" collapsed="false">
      <c r="I217" s="38"/>
      <c r="J217" s="38"/>
      <c r="K217" s="38"/>
      <c r="L217" s="38"/>
    </row>
    <row r="218" customFormat="false" ht="15.75" hidden="false" customHeight="false" outlineLevel="0" collapsed="false">
      <c r="I218" s="38"/>
      <c r="J218" s="38"/>
      <c r="K218" s="38"/>
      <c r="L218" s="38"/>
    </row>
    <row r="219" customFormat="false" ht="15.75" hidden="false" customHeight="false" outlineLevel="0" collapsed="false">
      <c r="I219" s="38"/>
      <c r="J219" s="38"/>
      <c r="K219" s="38"/>
      <c r="L219" s="38"/>
    </row>
    <row r="220" customFormat="false" ht="15.75" hidden="false" customHeight="false" outlineLevel="0" collapsed="false">
      <c r="I220" s="38"/>
      <c r="J220" s="38"/>
      <c r="K220" s="38"/>
      <c r="L220" s="38"/>
    </row>
    <row r="221" customFormat="false" ht="15.75" hidden="false" customHeight="false" outlineLevel="0" collapsed="false">
      <c r="I221" s="38"/>
      <c r="J221" s="38"/>
      <c r="K221" s="38"/>
      <c r="L221" s="38"/>
    </row>
    <row r="222" customFormat="false" ht="16.5" hidden="false" customHeight="false" outlineLevel="0" collapsed="false">
      <c r="I222" s="40"/>
      <c r="J222" s="40"/>
      <c r="K222" s="40"/>
      <c r="L222" s="40"/>
    </row>
  </sheetData>
  <mergeCells count="2">
    <mergeCell ref="A1:E1"/>
    <mergeCell ref="A122:E1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2" activeCellId="0" sqref="A122:D122"/>
    </sheetView>
  </sheetViews>
  <sheetFormatPr defaultColWidth="8.95703125" defaultRowHeight="15.75" zeroHeight="false" outlineLevelRow="0" outlineLevelCol="0"/>
  <cols>
    <col collapsed="false" customWidth="true" hidden="false" outlineLevel="0" max="1" min="1" style="1" width="30.37"/>
    <col collapsed="false" customWidth="true" hidden="false" outlineLevel="0" max="2" min="2" style="41" width="15.04"/>
    <col collapsed="false" customWidth="true" hidden="false" outlineLevel="0" max="3" min="3" style="41" width="4.77"/>
    <col collapsed="false" customWidth="true" hidden="false" outlineLevel="0" max="4" min="4" style="41" width="7.52"/>
    <col collapsed="false" customWidth="false" hidden="false" outlineLevel="0" max="9" min="5" style="1" width="8.95"/>
    <col collapsed="false" customWidth="true" hidden="false" outlineLevel="0" max="10" min="10" style="1" width="30.37"/>
    <col collapsed="false" customWidth="true" hidden="false" outlineLevel="0" max="11" min="11" style="1" width="5.26"/>
    <col collapsed="false" customWidth="true" hidden="false" outlineLevel="0" max="13" min="12" style="1" width="4.77"/>
    <col collapsed="false" customWidth="false" hidden="false" outlineLevel="0" max="257" min="14" style="1" width="8.95"/>
  </cols>
  <sheetData>
    <row r="1" customFormat="false" ht="16.5" hidden="false" customHeight="true" outlineLevel="0" collapsed="false">
      <c r="A1" s="42" t="s">
        <v>1991</v>
      </c>
      <c r="B1" s="42"/>
      <c r="C1" s="42"/>
      <c r="D1" s="42"/>
      <c r="J1" s="33"/>
    </row>
    <row r="2" s="43" customFormat="true" ht="13.85" hidden="false" customHeight="false" outlineLevel="0" collapsed="false">
      <c r="A2" s="23" t="s">
        <v>1</v>
      </c>
      <c r="B2" s="23" t="s">
        <v>1992</v>
      </c>
      <c r="C2" s="23" t="s">
        <v>9</v>
      </c>
      <c r="D2" s="23" t="s">
        <v>10</v>
      </c>
    </row>
    <row r="3" customFormat="false" ht="15.75" hidden="false" customHeight="false" outlineLevel="0" collapsed="false">
      <c r="A3" s="28" t="s">
        <v>186</v>
      </c>
      <c r="B3" s="33" t="n">
        <v>0.12</v>
      </c>
      <c r="C3" s="33" t="n">
        <v>0.09</v>
      </c>
      <c r="D3" s="33" t="n">
        <v>0.22</v>
      </c>
    </row>
    <row r="4" customFormat="false" ht="15.75" hidden="false" customHeight="false" outlineLevel="0" collapsed="false">
      <c r="A4" s="28" t="s">
        <v>194</v>
      </c>
      <c r="B4" s="33" t="n">
        <v>0.28</v>
      </c>
      <c r="C4" s="33" t="n">
        <v>0.14</v>
      </c>
      <c r="D4" s="33" t="n">
        <v>0.08</v>
      </c>
    </row>
    <row r="5" customFormat="false" ht="15.75" hidden="false" customHeight="false" outlineLevel="0" collapsed="false">
      <c r="A5" s="28" t="s">
        <v>203</v>
      </c>
      <c r="B5" s="33" t="n">
        <v>0.04</v>
      </c>
      <c r="C5" s="33" t="n">
        <v>0.1</v>
      </c>
      <c r="D5" s="33" t="n">
        <v>0.7</v>
      </c>
    </row>
    <row r="6" customFormat="false" ht="15.75" hidden="false" customHeight="false" outlineLevel="0" collapsed="false">
      <c r="A6" s="28" t="s">
        <v>216</v>
      </c>
      <c r="B6" s="33" t="n">
        <v>-0.26</v>
      </c>
      <c r="C6" s="33" t="n">
        <v>0.13</v>
      </c>
      <c r="D6" s="33" t="n">
        <v>0.08</v>
      </c>
    </row>
    <row r="7" customFormat="false" ht="15.75" hidden="false" customHeight="false" outlineLevel="0" collapsed="false">
      <c r="A7" s="28" t="s">
        <v>229</v>
      </c>
      <c r="B7" s="33" t="n">
        <v>-0.15</v>
      </c>
      <c r="C7" s="33" t="n">
        <v>0.19</v>
      </c>
      <c r="D7" s="33" t="n">
        <v>0.46</v>
      </c>
    </row>
    <row r="8" customFormat="false" ht="15.75" hidden="false" customHeight="false" outlineLevel="0" collapsed="false">
      <c r="A8" s="28" t="s">
        <v>238</v>
      </c>
      <c r="B8" s="33" t="n">
        <v>-0.07</v>
      </c>
      <c r="C8" s="33" t="n">
        <v>0.31</v>
      </c>
      <c r="D8" s="33" t="n">
        <v>0.84</v>
      </c>
    </row>
    <row r="9" customFormat="false" ht="15.75" hidden="false" customHeight="false" outlineLevel="0" collapsed="false">
      <c r="A9" s="28" t="s">
        <v>244</v>
      </c>
      <c r="B9" s="33" t="n">
        <v>0.06</v>
      </c>
      <c r="C9" s="33" t="n">
        <v>0.16</v>
      </c>
      <c r="D9" s="33" t="n">
        <v>0.7</v>
      </c>
    </row>
    <row r="10" customFormat="false" ht="15.75" hidden="false" customHeight="false" outlineLevel="0" collapsed="false">
      <c r="A10" s="28" t="s">
        <v>255</v>
      </c>
      <c r="B10" s="30" t="n">
        <v>-0.00172</v>
      </c>
      <c r="C10" s="33" t="n">
        <v>0.09</v>
      </c>
      <c r="D10" s="33" t="n">
        <v>0.98</v>
      </c>
    </row>
    <row r="11" customFormat="false" ht="15.75" hidden="false" customHeight="false" outlineLevel="0" collapsed="false">
      <c r="A11" s="28" t="s">
        <v>269</v>
      </c>
      <c r="B11" s="33" t="n">
        <v>-0.1</v>
      </c>
      <c r="C11" s="33" t="n">
        <v>0.08</v>
      </c>
      <c r="D11" s="33" t="n">
        <v>0.26</v>
      </c>
    </row>
    <row r="12" customFormat="false" ht="15.75" hidden="false" customHeight="false" outlineLevel="0" collapsed="false">
      <c r="A12" s="28" t="s">
        <v>283</v>
      </c>
      <c r="B12" s="33" t="n">
        <v>-0.06</v>
      </c>
      <c r="C12" s="33" t="n">
        <v>0.19</v>
      </c>
      <c r="D12" s="33" t="n">
        <v>0.76</v>
      </c>
    </row>
    <row r="13" customFormat="false" ht="15.75" hidden="false" customHeight="false" outlineLevel="0" collapsed="false">
      <c r="A13" s="28" t="s">
        <v>292</v>
      </c>
      <c r="B13" s="33" t="n">
        <v>0.19</v>
      </c>
      <c r="C13" s="33" t="n">
        <v>0.11</v>
      </c>
      <c r="D13" s="33" t="n">
        <v>0.11</v>
      </c>
    </row>
    <row r="14" customFormat="false" ht="15.75" hidden="false" customHeight="false" outlineLevel="0" collapsed="false">
      <c r="A14" s="28" t="s">
        <v>305</v>
      </c>
      <c r="B14" s="33" t="n">
        <v>-0.04</v>
      </c>
      <c r="C14" s="33" t="n">
        <v>0.05</v>
      </c>
      <c r="D14" s="33" t="n">
        <v>0.43</v>
      </c>
    </row>
    <row r="15" customFormat="false" ht="15.75" hidden="false" customHeight="false" outlineLevel="0" collapsed="false">
      <c r="A15" s="28" t="s">
        <v>325</v>
      </c>
      <c r="B15" s="33" t="n">
        <v>0.07</v>
      </c>
      <c r="C15" s="33" t="n">
        <v>0.15</v>
      </c>
      <c r="D15" s="33" t="n">
        <v>0.66</v>
      </c>
    </row>
    <row r="16" customFormat="false" ht="15.75" hidden="false" customHeight="false" outlineLevel="0" collapsed="false">
      <c r="A16" s="28" t="s">
        <v>339</v>
      </c>
      <c r="B16" s="33" t="n">
        <v>-0.04</v>
      </c>
      <c r="C16" s="33" t="n">
        <v>0.08</v>
      </c>
      <c r="D16" s="33" t="n">
        <v>0.61</v>
      </c>
    </row>
    <row r="17" customFormat="false" ht="15.75" hidden="false" customHeight="false" outlineLevel="0" collapsed="false">
      <c r="A17" s="28" t="s">
        <v>352</v>
      </c>
      <c r="B17" s="33" t="n">
        <v>-0.11</v>
      </c>
      <c r="C17" s="33" t="n">
        <v>0.07</v>
      </c>
      <c r="D17" s="33" t="n">
        <v>0.17</v>
      </c>
    </row>
    <row r="18" customFormat="false" ht="15.75" hidden="false" customHeight="false" outlineLevel="0" collapsed="false">
      <c r="A18" s="28" t="s">
        <v>361</v>
      </c>
      <c r="B18" s="33" t="n">
        <v>-0.1</v>
      </c>
      <c r="C18" s="33" t="n">
        <v>0.1</v>
      </c>
      <c r="D18" s="33" t="n">
        <v>0.32</v>
      </c>
    </row>
    <row r="19" customFormat="false" ht="15.75" hidden="false" customHeight="false" outlineLevel="0" collapsed="false">
      <c r="A19" s="28" t="s">
        <v>375</v>
      </c>
      <c r="B19" s="33" t="n">
        <v>-0.03</v>
      </c>
      <c r="C19" s="33" t="n">
        <v>0.1</v>
      </c>
      <c r="D19" s="33" t="n">
        <v>0.72</v>
      </c>
    </row>
    <row r="20" customFormat="false" ht="15.75" hidden="false" customHeight="false" outlineLevel="0" collapsed="false">
      <c r="A20" s="28" t="s">
        <v>391</v>
      </c>
      <c r="B20" s="33" t="n">
        <v>0.17</v>
      </c>
      <c r="C20" s="33" t="n">
        <v>0.33</v>
      </c>
      <c r="D20" s="33" t="n">
        <v>0.62</v>
      </c>
    </row>
    <row r="21" customFormat="false" ht="15.75" hidden="false" customHeight="false" outlineLevel="0" collapsed="false">
      <c r="A21" s="28" t="s">
        <v>401</v>
      </c>
      <c r="B21" s="33" t="n">
        <v>-0.46</v>
      </c>
      <c r="C21" s="33" t="n">
        <v>0.49</v>
      </c>
      <c r="D21" s="33" t="n">
        <v>0.45</v>
      </c>
    </row>
    <row r="22" customFormat="false" ht="15.75" hidden="false" customHeight="false" outlineLevel="0" collapsed="false">
      <c r="A22" s="28" t="s">
        <v>406</v>
      </c>
      <c r="B22" s="33" t="n">
        <v>0.06</v>
      </c>
      <c r="C22" s="33" t="n">
        <v>0.13</v>
      </c>
      <c r="D22" s="33" t="n">
        <v>0.64</v>
      </c>
    </row>
    <row r="23" customFormat="false" ht="15.75" hidden="false" customHeight="false" outlineLevel="0" collapsed="false">
      <c r="A23" s="28" t="s">
        <v>11</v>
      </c>
      <c r="B23" s="33" t="n">
        <v>0.09</v>
      </c>
      <c r="C23" s="33" t="n">
        <v>0.15</v>
      </c>
      <c r="D23" s="33" t="n">
        <v>0.56</v>
      </c>
    </row>
    <row r="24" customFormat="false" ht="15.75" hidden="false" customHeight="false" outlineLevel="0" collapsed="false">
      <c r="A24" s="28" t="s">
        <v>415</v>
      </c>
      <c r="B24" s="33" t="n">
        <v>0.14</v>
      </c>
      <c r="C24" s="33" t="n">
        <v>0.12</v>
      </c>
      <c r="D24" s="33" t="n">
        <v>0.3</v>
      </c>
    </row>
    <row r="25" customFormat="false" ht="15.75" hidden="false" customHeight="false" outlineLevel="0" collapsed="false">
      <c r="A25" s="28" t="s">
        <v>422</v>
      </c>
      <c r="B25" s="33" t="n">
        <v>-0.14</v>
      </c>
      <c r="C25" s="33" t="n">
        <v>0.12</v>
      </c>
      <c r="D25" s="33" t="n">
        <v>0.26</v>
      </c>
    </row>
    <row r="26" customFormat="false" ht="15.75" hidden="false" customHeight="false" outlineLevel="0" collapsed="false">
      <c r="A26" s="28" t="s">
        <v>433</v>
      </c>
      <c r="B26" s="33" t="n">
        <v>0.02</v>
      </c>
      <c r="C26" s="33" t="n">
        <v>0.11</v>
      </c>
      <c r="D26" s="33" t="n">
        <v>0.89</v>
      </c>
    </row>
    <row r="27" customFormat="false" ht="15.75" hidden="false" customHeight="false" outlineLevel="0" collapsed="false">
      <c r="A27" s="28" t="s">
        <v>447</v>
      </c>
      <c r="B27" s="33" t="n">
        <v>0.04</v>
      </c>
      <c r="C27" s="33" t="n">
        <v>0.07</v>
      </c>
      <c r="D27" s="33" t="n">
        <v>0.55</v>
      </c>
    </row>
    <row r="28" customFormat="false" ht="15.75" hidden="false" customHeight="false" outlineLevel="0" collapsed="false">
      <c r="A28" s="28" t="s">
        <v>459</v>
      </c>
      <c r="B28" s="33" t="n">
        <v>0.27</v>
      </c>
      <c r="C28" s="33" t="n">
        <v>0.2</v>
      </c>
      <c r="D28" s="33" t="n">
        <v>0.22</v>
      </c>
    </row>
    <row r="29" customFormat="false" ht="15.75" hidden="false" customHeight="false" outlineLevel="0" collapsed="false">
      <c r="A29" s="28" t="s">
        <v>469</v>
      </c>
      <c r="B29" s="33" t="n">
        <v>0.01</v>
      </c>
      <c r="C29" s="33" t="n">
        <v>0.16</v>
      </c>
      <c r="D29" s="33" t="n">
        <v>0.95</v>
      </c>
    </row>
    <row r="30" customFormat="false" ht="15.75" hidden="false" customHeight="false" outlineLevel="0" collapsed="false">
      <c r="A30" s="28" t="s">
        <v>480</v>
      </c>
      <c r="B30" s="33" t="n">
        <v>-0.02</v>
      </c>
      <c r="C30" s="33" t="n">
        <v>0.16</v>
      </c>
      <c r="D30" s="33" t="n">
        <v>0.92</v>
      </c>
    </row>
    <row r="31" customFormat="false" ht="15.75" hidden="false" customHeight="false" outlineLevel="0" collapsed="false">
      <c r="A31" s="28" t="s">
        <v>491</v>
      </c>
      <c r="B31" s="33" t="n">
        <v>-0.07</v>
      </c>
      <c r="C31" s="33" t="n">
        <v>0.09</v>
      </c>
      <c r="D31" s="33" t="n">
        <v>0.45</v>
      </c>
    </row>
    <row r="32" customFormat="false" ht="15.75" hidden="false" customHeight="false" outlineLevel="0" collapsed="false">
      <c r="A32" s="28" t="s">
        <v>503</v>
      </c>
      <c r="B32" s="33" t="n">
        <v>0.16</v>
      </c>
      <c r="C32" s="33" t="n">
        <v>0.1</v>
      </c>
      <c r="D32" s="33" t="n">
        <v>0.17</v>
      </c>
    </row>
    <row r="33" customFormat="false" ht="15.75" hidden="false" customHeight="false" outlineLevel="0" collapsed="false">
      <c r="A33" s="28" t="s">
        <v>515</v>
      </c>
      <c r="B33" s="33" t="n">
        <v>-0.04</v>
      </c>
      <c r="C33" s="33" t="n">
        <v>0.07</v>
      </c>
      <c r="D33" s="33" t="n">
        <v>0.55</v>
      </c>
    </row>
    <row r="34" customFormat="false" ht="15.75" hidden="false" customHeight="false" outlineLevel="0" collapsed="false">
      <c r="A34" s="28" t="s">
        <v>526</v>
      </c>
      <c r="B34" s="33" t="n">
        <v>-0.05</v>
      </c>
      <c r="C34" s="33" t="n">
        <v>0.12</v>
      </c>
      <c r="D34" s="33" t="n">
        <v>0.73</v>
      </c>
    </row>
    <row r="35" customFormat="false" ht="15.75" hidden="false" customHeight="false" outlineLevel="0" collapsed="false">
      <c r="A35" s="28" t="s">
        <v>536</v>
      </c>
      <c r="B35" s="33" t="n">
        <v>-0.03</v>
      </c>
      <c r="C35" s="33" t="n">
        <v>0.18</v>
      </c>
      <c r="D35" s="33" t="n">
        <v>0.87</v>
      </c>
    </row>
    <row r="36" customFormat="false" ht="15.75" hidden="false" customHeight="false" outlineLevel="0" collapsed="false">
      <c r="A36" s="28" t="s">
        <v>548</v>
      </c>
      <c r="B36" s="33" t="n">
        <v>0.12</v>
      </c>
      <c r="C36" s="33" t="n">
        <v>0.13</v>
      </c>
      <c r="D36" s="33" t="n">
        <v>0.42</v>
      </c>
    </row>
    <row r="37" customFormat="false" ht="15.75" hidden="false" customHeight="false" outlineLevel="0" collapsed="false">
      <c r="A37" s="28" t="s">
        <v>555</v>
      </c>
      <c r="B37" s="33" t="n">
        <v>-0.11</v>
      </c>
      <c r="C37" s="33" t="n">
        <v>0.12</v>
      </c>
      <c r="D37" s="33" t="n">
        <v>0.35</v>
      </c>
    </row>
    <row r="38" customFormat="false" ht="15.75" hidden="false" customHeight="false" outlineLevel="0" collapsed="false">
      <c r="A38" s="28" t="s">
        <v>572</v>
      </c>
      <c r="B38" s="33" t="n">
        <v>-0.09</v>
      </c>
      <c r="C38" s="33" t="n">
        <v>0.07</v>
      </c>
      <c r="D38" s="33" t="n">
        <v>0.22</v>
      </c>
    </row>
    <row r="39" customFormat="false" ht="15.75" hidden="false" customHeight="false" outlineLevel="0" collapsed="false">
      <c r="A39" s="28" t="s">
        <v>590</v>
      </c>
      <c r="B39" s="33" t="n">
        <v>-0.03</v>
      </c>
      <c r="C39" s="33" t="n">
        <v>0.09</v>
      </c>
      <c r="D39" s="33" t="n">
        <v>0.75</v>
      </c>
    </row>
    <row r="40" customFormat="false" ht="15.75" hidden="false" customHeight="false" outlineLevel="0" collapsed="false">
      <c r="A40" s="28" t="s">
        <v>24</v>
      </c>
      <c r="B40" s="33" t="n">
        <v>-0.1</v>
      </c>
      <c r="C40" s="33" t="n">
        <v>0.11</v>
      </c>
      <c r="D40" s="33" t="n">
        <v>0.37</v>
      </c>
    </row>
    <row r="41" customFormat="false" ht="15.75" hidden="false" customHeight="false" outlineLevel="0" collapsed="false">
      <c r="A41" s="28" t="s">
        <v>35</v>
      </c>
      <c r="B41" s="33" t="n">
        <v>-0.12</v>
      </c>
      <c r="C41" s="33" t="n">
        <v>0.09</v>
      </c>
      <c r="D41" s="33" t="n">
        <v>0.22</v>
      </c>
    </row>
    <row r="42" customFormat="false" ht="15.75" hidden="false" customHeight="false" outlineLevel="0" collapsed="false">
      <c r="A42" s="28" t="s">
        <v>48</v>
      </c>
      <c r="B42" s="33" t="n">
        <v>-0.23</v>
      </c>
      <c r="C42" s="33" t="n">
        <v>0.18</v>
      </c>
      <c r="D42" s="33" t="n">
        <v>0.25</v>
      </c>
    </row>
    <row r="43" customFormat="false" ht="15.75" hidden="false" customHeight="false" outlineLevel="0" collapsed="false">
      <c r="A43" s="28" t="s">
        <v>56</v>
      </c>
      <c r="B43" s="30" t="n">
        <v>0.000829</v>
      </c>
      <c r="C43" s="33" t="n">
        <v>0.15</v>
      </c>
      <c r="D43" s="33" t="n">
        <v>1</v>
      </c>
    </row>
    <row r="44" customFormat="false" ht="15.75" hidden="false" customHeight="false" outlineLevel="0" collapsed="false">
      <c r="A44" s="28" t="s">
        <v>66</v>
      </c>
      <c r="B44" s="30" t="n">
        <v>-0.00572</v>
      </c>
      <c r="C44" s="33" t="n">
        <v>0.05</v>
      </c>
      <c r="D44" s="33" t="n">
        <v>0.92</v>
      </c>
    </row>
    <row r="45" customFormat="false" ht="15.75" hidden="false" customHeight="false" outlineLevel="0" collapsed="false">
      <c r="A45" s="28" t="s">
        <v>1616</v>
      </c>
      <c r="B45" s="33" t="n">
        <v>0.01</v>
      </c>
      <c r="C45" s="33" t="n">
        <v>0.12</v>
      </c>
      <c r="D45" s="33" t="n">
        <v>0.91</v>
      </c>
    </row>
    <row r="46" customFormat="false" ht="15.75" hidden="false" customHeight="false" outlineLevel="0" collapsed="false">
      <c r="A46" s="28" t="s">
        <v>92</v>
      </c>
      <c r="B46" s="33" t="n">
        <v>0.13</v>
      </c>
      <c r="C46" s="33" t="n">
        <v>0.14</v>
      </c>
      <c r="D46" s="33" t="n">
        <v>0.42</v>
      </c>
    </row>
    <row r="47" customFormat="false" ht="15.75" hidden="false" customHeight="false" outlineLevel="0" collapsed="false">
      <c r="A47" s="28" t="s">
        <v>98</v>
      </c>
      <c r="B47" s="33" t="n">
        <v>-0.03</v>
      </c>
      <c r="C47" s="33" t="n">
        <v>0.1</v>
      </c>
      <c r="D47" s="33" t="n">
        <v>0.76</v>
      </c>
    </row>
    <row r="48" customFormat="false" ht="15.75" hidden="false" customHeight="false" outlineLevel="0" collapsed="false">
      <c r="A48" s="28" t="s">
        <v>108</v>
      </c>
      <c r="B48" s="33" t="n">
        <v>0.02</v>
      </c>
      <c r="C48" s="33" t="n">
        <v>0.07</v>
      </c>
      <c r="D48" s="33" t="n">
        <v>0.83</v>
      </c>
    </row>
    <row r="49" customFormat="false" ht="15.75" hidden="false" customHeight="false" outlineLevel="0" collapsed="false">
      <c r="A49" s="28" t="s">
        <v>127</v>
      </c>
      <c r="B49" s="33" t="n">
        <v>-0.02</v>
      </c>
      <c r="C49" s="33" t="n">
        <v>0.11</v>
      </c>
      <c r="D49" s="33" t="n">
        <v>0.86</v>
      </c>
    </row>
    <row r="50" customFormat="false" ht="15.75" hidden="false" customHeight="false" outlineLevel="0" collapsed="false">
      <c r="A50" s="28" t="s">
        <v>143</v>
      </c>
      <c r="B50" s="33" t="n">
        <v>0.13</v>
      </c>
      <c r="C50" s="33" t="n">
        <v>0.1</v>
      </c>
      <c r="D50" s="33" t="n">
        <v>0.24</v>
      </c>
    </row>
    <row r="51" customFormat="false" ht="15.75" hidden="false" customHeight="false" outlineLevel="0" collapsed="false">
      <c r="A51" s="28" t="s">
        <v>601</v>
      </c>
      <c r="B51" s="33" t="n">
        <v>-0.04</v>
      </c>
      <c r="C51" s="33" t="n">
        <v>0.08</v>
      </c>
      <c r="D51" s="33" t="n">
        <v>0.68</v>
      </c>
    </row>
    <row r="52" customFormat="false" ht="15.75" hidden="false" customHeight="false" outlineLevel="0" collapsed="false">
      <c r="A52" s="28" t="s">
        <v>612</v>
      </c>
      <c r="B52" s="33" t="n">
        <v>-0.2</v>
      </c>
      <c r="C52" s="33" t="n">
        <v>0.15</v>
      </c>
      <c r="D52" s="33" t="n">
        <v>0.22</v>
      </c>
    </row>
    <row r="53" customFormat="false" ht="15.75" hidden="false" customHeight="false" outlineLevel="0" collapsed="false">
      <c r="A53" s="28" t="s">
        <v>626</v>
      </c>
      <c r="B53" s="33" t="n">
        <v>-0.16</v>
      </c>
      <c r="C53" s="33" t="n">
        <v>0.1</v>
      </c>
      <c r="D53" s="33" t="n">
        <v>0.18</v>
      </c>
    </row>
    <row r="54" customFormat="false" ht="15.75" hidden="false" customHeight="false" outlineLevel="0" collapsed="false">
      <c r="A54" s="28" t="s">
        <v>635</v>
      </c>
      <c r="B54" s="33" t="n">
        <v>0.03</v>
      </c>
      <c r="C54" s="33" t="n">
        <v>0.15</v>
      </c>
      <c r="D54" s="33" t="n">
        <v>0.86</v>
      </c>
    </row>
    <row r="55" customFormat="false" ht="15.75" hidden="false" customHeight="false" outlineLevel="0" collapsed="false">
      <c r="A55" s="28" t="s">
        <v>642</v>
      </c>
      <c r="B55" s="30" t="n">
        <v>0.00458</v>
      </c>
      <c r="C55" s="33" t="n">
        <v>0.08</v>
      </c>
      <c r="D55" s="33" t="n">
        <v>0.95</v>
      </c>
    </row>
    <row r="56" customFormat="false" ht="15.75" hidden="false" customHeight="false" outlineLevel="0" collapsed="false">
      <c r="A56" s="28" t="s">
        <v>661</v>
      </c>
      <c r="B56" s="33" t="n">
        <v>0.23</v>
      </c>
      <c r="C56" s="33" t="n">
        <v>0.13</v>
      </c>
      <c r="D56" s="33" t="n">
        <v>0.12</v>
      </c>
    </row>
    <row r="57" customFormat="false" ht="15.75" hidden="false" customHeight="false" outlineLevel="0" collapsed="false">
      <c r="A57" s="28" t="s">
        <v>673</v>
      </c>
      <c r="B57" s="33" t="n">
        <v>-0.02</v>
      </c>
      <c r="C57" s="33" t="n">
        <v>0.1</v>
      </c>
      <c r="D57" s="33" t="n">
        <v>0.84</v>
      </c>
    </row>
    <row r="58" customFormat="false" ht="15.75" hidden="false" customHeight="false" outlineLevel="0" collapsed="false">
      <c r="A58" s="28" t="s">
        <v>683</v>
      </c>
      <c r="B58" s="33" t="n">
        <v>0.02</v>
      </c>
      <c r="C58" s="33" t="n">
        <v>0.08</v>
      </c>
      <c r="D58" s="33" t="n">
        <v>0.83</v>
      </c>
    </row>
    <row r="59" customFormat="false" ht="15.75" hidden="false" customHeight="false" outlineLevel="0" collapsed="false">
      <c r="A59" s="28" t="s">
        <v>695</v>
      </c>
      <c r="B59" s="33" t="n">
        <v>-0.07</v>
      </c>
      <c r="C59" s="33" t="n">
        <v>0.08</v>
      </c>
      <c r="D59" s="33" t="n">
        <v>0.34</v>
      </c>
    </row>
    <row r="60" customFormat="false" ht="15.75" hidden="false" customHeight="false" outlineLevel="0" collapsed="false">
      <c r="A60" s="28" t="s">
        <v>710</v>
      </c>
      <c r="B60" s="33" t="n">
        <v>-0.14</v>
      </c>
      <c r="C60" s="33" t="n">
        <v>0.15</v>
      </c>
      <c r="D60" s="33" t="n">
        <v>0.39</v>
      </c>
    </row>
    <row r="61" customFormat="false" ht="15.75" hidden="false" customHeight="false" outlineLevel="0" collapsed="false">
      <c r="A61" s="28" t="s">
        <v>720</v>
      </c>
      <c r="B61" s="33" t="n">
        <v>-0.08</v>
      </c>
      <c r="C61" s="33" t="n">
        <v>0.24</v>
      </c>
      <c r="D61" s="33" t="n">
        <v>0.75</v>
      </c>
    </row>
    <row r="62" customFormat="false" ht="15.75" hidden="false" customHeight="false" outlineLevel="0" collapsed="false">
      <c r="A62" s="28" t="s">
        <v>726</v>
      </c>
      <c r="B62" s="33" t="n">
        <v>-0.08</v>
      </c>
      <c r="C62" s="33" t="n">
        <v>0.08</v>
      </c>
      <c r="D62" s="33" t="n">
        <v>0.31</v>
      </c>
    </row>
    <row r="63" customFormat="false" ht="15.75" hidden="false" customHeight="false" outlineLevel="0" collapsed="false">
      <c r="A63" s="28" t="s">
        <v>742</v>
      </c>
      <c r="B63" s="33" t="n">
        <v>-0.04</v>
      </c>
      <c r="C63" s="33" t="n">
        <v>0.07</v>
      </c>
      <c r="D63" s="33" t="n">
        <v>0.56</v>
      </c>
    </row>
    <row r="64" customFormat="false" ht="15.75" hidden="false" customHeight="false" outlineLevel="0" collapsed="false">
      <c r="A64" s="28" t="s">
        <v>759</v>
      </c>
      <c r="B64" s="33" t="n">
        <v>0.03</v>
      </c>
      <c r="C64" s="33" t="n">
        <v>0.09</v>
      </c>
      <c r="D64" s="33" t="n">
        <v>0.74</v>
      </c>
    </row>
    <row r="65" customFormat="false" ht="15.75" hidden="false" customHeight="false" outlineLevel="0" collapsed="false">
      <c r="A65" s="28" t="s">
        <v>773</v>
      </c>
      <c r="B65" s="33" t="n">
        <v>0.03</v>
      </c>
      <c r="C65" s="33" t="n">
        <v>0.2</v>
      </c>
      <c r="D65" s="33" t="n">
        <v>0.89</v>
      </c>
    </row>
    <row r="66" customFormat="false" ht="15.75" hidden="false" customHeight="false" outlineLevel="0" collapsed="false">
      <c r="A66" s="28" t="s">
        <v>780</v>
      </c>
      <c r="B66" s="33" t="n">
        <v>0.04</v>
      </c>
      <c r="C66" s="33" t="n">
        <v>0.11</v>
      </c>
      <c r="D66" s="33" t="n">
        <v>0.72</v>
      </c>
    </row>
    <row r="67" customFormat="false" ht="15.75" hidden="false" customHeight="false" outlineLevel="0" collapsed="false">
      <c r="A67" s="28" t="s">
        <v>793</v>
      </c>
      <c r="B67" s="33" t="n">
        <v>-0.01</v>
      </c>
      <c r="C67" s="33" t="n">
        <v>0.23</v>
      </c>
      <c r="D67" s="33" t="n">
        <v>0.96</v>
      </c>
    </row>
    <row r="68" customFormat="false" ht="15.75" hidden="false" customHeight="false" outlineLevel="0" collapsed="false">
      <c r="A68" s="28" t="s">
        <v>804</v>
      </c>
      <c r="B68" s="33" t="n">
        <v>-0.29</v>
      </c>
      <c r="C68" s="33" t="n">
        <v>1.87</v>
      </c>
      <c r="D68" s="33" t="n">
        <v>0.9</v>
      </c>
    </row>
    <row r="69" customFormat="false" ht="15.75" hidden="false" customHeight="false" outlineLevel="0" collapsed="false">
      <c r="A69" s="28" t="s">
        <v>808</v>
      </c>
      <c r="B69" s="33" t="n">
        <v>0.07</v>
      </c>
      <c r="C69" s="33" t="n">
        <v>0.04</v>
      </c>
      <c r="D69" s="33" t="n">
        <v>0.12</v>
      </c>
    </row>
    <row r="70" customFormat="false" ht="15.75" hidden="false" customHeight="false" outlineLevel="0" collapsed="false">
      <c r="A70" s="28" t="s">
        <v>824</v>
      </c>
      <c r="B70" s="33" t="n">
        <v>0.09</v>
      </c>
      <c r="C70" s="33" t="n">
        <v>0.11</v>
      </c>
      <c r="D70" s="33" t="n">
        <v>0.44</v>
      </c>
    </row>
    <row r="71" customFormat="false" ht="15.75" hidden="false" customHeight="false" outlineLevel="0" collapsed="false">
      <c r="A71" s="28" t="s">
        <v>838</v>
      </c>
      <c r="B71" s="33" t="n">
        <v>-0.02</v>
      </c>
      <c r="C71" s="33" t="n">
        <v>0.1</v>
      </c>
      <c r="D71" s="33" t="n">
        <v>0.83</v>
      </c>
    </row>
    <row r="72" customFormat="false" ht="15.75" hidden="false" customHeight="false" outlineLevel="0" collapsed="false">
      <c r="A72" s="28" t="s">
        <v>852</v>
      </c>
      <c r="B72" s="33" t="n">
        <v>0.1</v>
      </c>
      <c r="C72" s="33" t="n">
        <v>0.12</v>
      </c>
      <c r="D72" s="33" t="n">
        <v>0.45</v>
      </c>
    </row>
    <row r="73" customFormat="false" ht="15.75" hidden="false" customHeight="false" outlineLevel="0" collapsed="false">
      <c r="A73" s="28" t="s">
        <v>865</v>
      </c>
      <c r="B73" s="33" t="n">
        <v>-0.14</v>
      </c>
      <c r="C73" s="33" t="n">
        <v>0.09</v>
      </c>
      <c r="D73" s="33" t="n">
        <v>0.17</v>
      </c>
    </row>
    <row r="74" customFormat="false" ht="15.75" hidden="false" customHeight="false" outlineLevel="0" collapsed="false">
      <c r="A74" s="28" t="s">
        <v>876</v>
      </c>
      <c r="B74" s="33" t="n">
        <v>-0.06</v>
      </c>
      <c r="C74" s="33" t="n">
        <v>0.08</v>
      </c>
      <c r="D74" s="33" t="n">
        <v>0.47</v>
      </c>
    </row>
    <row r="75" customFormat="false" ht="15.75" hidden="false" customHeight="false" outlineLevel="0" collapsed="false">
      <c r="A75" s="28" t="s">
        <v>885</v>
      </c>
      <c r="B75" s="33" t="n">
        <v>0.06</v>
      </c>
      <c r="C75" s="33" t="n">
        <v>0.15</v>
      </c>
      <c r="D75" s="33" t="n">
        <v>0.69</v>
      </c>
    </row>
    <row r="76" customFormat="false" ht="15.75" hidden="false" customHeight="false" outlineLevel="0" collapsed="false">
      <c r="A76" s="28" t="s">
        <v>894</v>
      </c>
      <c r="B76" s="33" t="n">
        <v>0.06</v>
      </c>
      <c r="C76" s="33" t="n">
        <v>0.13</v>
      </c>
      <c r="D76" s="33" t="n">
        <v>0.68</v>
      </c>
    </row>
    <row r="77" customFormat="false" ht="15.75" hidden="false" customHeight="false" outlineLevel="0" collapsed="false">
      <c r="A77" s="28" t="s">
        <v>906</v>
      </c>
      <c r="B77" s="33" t="n">
        <v>-0.04</v>
      </c>
      <c r="C77" s="33" t="n">
        <v>0.15</v>
      </c>
      <c r="D77" s="33" t="n">
        <v>0.82</v>
      </c>
    </row>
    <row r="78" customFormat="false" ht="15.75" hidden="false" customHeight="false" outlineLevel="0" collapsed="false">
      <c r="A78" s="28" t="s">
        <v>913</v>
      </c>
      <c r="B78" s="33" t="n">
        <v>0.09</v>
      </c>
      <c r="C78" s="33" t="n">
        <v>0.17</v>
      </c>
      <c r="D78" s="33" t="n">
        <v>0.62</v>
      </c>
    </row>
    <row r="79" customFormat="false" ht="15.75" hidden="false" customHeight="false" outlineLevel="0" collapsed="false">
      <c r="A79" s="28" t="s">
        <v>921</v>
      </c>
      <c r="B79" s="33" t="n">
        <v>0.08</v>
      </c>
      <c r="C79" s="33" t="n">
        <v>0.08</v>
      </c>
      <c r="D79" s="33" t="n">
        <v>0.37</v>
      </c>
    </row>
    <row r="80" customFormat="false" ht="15.75" hidden="false" customHeight="false" outlineLevel="0" collapsed="false">
      <c r="A80" s="28" t="s">
        <v>932</v>
      </c>
      <c r="B80" s="33" t="n">
        <v>0.03</v>
      </c>
      <c r="C80" s="33" t="n">
        <v>0.11</v>
      </c>
      <c r="D80" s="33" t="n">
        <v>0.77</v>
      </c>
    </row>
    <row r="81" customFormat="false" ht="15.75" hidden="false" customHeight="false" outlineLevel="0" collapsed="false">
      <c r="A81" s="28" t="s">
        <v>945</v>
      </c>
      <c r="B81" s="33" t="n">
        <v>-0.04</v>
      </c>
      <c r="C81" s="33" t="n">
        <v>0.16</v>
      </c>
      <c r="D81" s="33" t="n">
        <v>0.82</v>
      </c>
    </row>
    <row r="82" customFormat="false" ht="15.75" hidden="false" customHeight="false" outlineLevel="0" collapsed="false">
      <c r="A82" s="28" t="s">
        <v>956</v>
      </c>
      <c r="B82" s="33" t="n">
        <v>-0.08</v>
      </c>
      <c r="C82" s="33" t="n">
        <v>0.21</v>
      </c>
      <c r="D82" s="33" t="n">
        <v>0.7</v>
      </c>
    </row>
    <row r="83" customFormat="false" ht="15.75" hidden="false" customHeight="false" outlineLevel="0" collapsed="false">
      <c r="A83" s="28" t="s">
        <v>968</v>
      </c>
      <c r="B83" s="33" t="n">
        <v>-0.01</v>
      </c>
      <c r="C83" s="33" t="n">
        <v>0.31</v>
      </c>
      <c r="D83" s="33" t="n">
        <v>0.97</v>
      </c>
    </row>
    <row r="84" customFormat="false" ht="15.75" hidden="false" customHeight="false" outlineLevel="0" collapsed="false">
      <c r="A84" s="28" t="s">
        <v>972</v>
      </c>
      <c r="B84" s="33" t="n">
        <v>0.05</v>
      </c>
      <c r="C84" s="33" t="n">
        <v>0.14</v>
      </c>
      <c r="D84" s="33" t="n">
        <v>0.75</v>
      </c>
    </row>
    <row r="85" customFormat="false" ht="15.75" hidden="false" customHeight="false" outlineLevel="0" collapsed="false">
      <c r="A85" s="28" t="s">
        <v>986</v>
      </c>
      <c r="B85" s="33" t="n">
        <v>0.02</v>
      </c>
      <c r="C85" s="33" t="n">
        <v>0.06</v>
      </c>
      <c r="D85" s="33" t="n">
        <v>0.78</v>
      </c>
    </row>
    <row r="86" customFormat="false" ht="15.75" hidden="false" customHeight="false" outlineLevel="0" collapsed="false">
      <c r="A86" s="28" t="s">
        <v>1003</v>
      </c>
      <c r="B86" s="33" t="n">
        <v>0.04</v>
      </c>
      <c r="C86" s="33" t="n">
        <v>0.11</v>
      </c>
      <c r="D86" s="33" t="n">
        <v>0.74</v>
      </c>
    </row>
    <row r="87" customFormat="false" ht="15.75" hidden="false" customHeight="false" outlineLevel="0" collapsed="false">
      <c r="A87" s="28" t="s">
        <v>1018</v>
      </c>
      <c r="B87" s="33" t="n">
        <v>-0.05</v>
      </c>
      <c r="C87" s="33" t="n">
        <v>0.19</v>
      </c>
      <c r="D87" s="33" t="n">
        <v>0.79</v>
      </c>
    </row>
    <row r="88" customFormat="false" ht="15.75" hidden="false" customHeight="false" outlineLevel="0" collapsed="false">
      <c r="A88" s="28" t="s">
        <v>1028</v>
      </c>
      <c r="B88" s="33" t="n">
        <v>0.15</v>
      </c>
      <c r="C88" s="33" t="n">
        <v>0.16</v>
      </c>
      <c r="D88" s="33" t="n">
        <v>0.36</v>
      </c>
    </row>
    <row r="89" customFormat="false" ht="15.75" hidden="false" customHeight="false" outlineLevel="0" collapsed="false">
      <c r="A89" s="28" t="s">
        <v>1040</v>
      </c>
      <c r="B89" s="33" t="n">
        <v>0.19</v>
      </c>
      <c r="C89" s="33" t="n">
        <v>0.07</v>
      </c>
      <c r="D89" s="33" t="n">
        <v>0.02</v>
      </c>
    </row>
    <row r="90" customFormat="false" ht="15.75" hidden="false" customHeight="false" outlineLevel="0" collapsed="false">
      <c r="A90" s="28" t="s">
        <v>1056</v>
      </c>
      <c r="B90" s="33" t="n">
        <v>-0.04</v>
      </c>
      <c r="C90" s="33" t="n">
        <v>0.16</v>
      </c>
      <c r="D90" s="33" t="n">
        <v>0.81</v>
      </c>
    </row>
    <row r="91" customFormat="false" ht="15.75" hidden="false" customHeight="false" outlineLevel="0" collapsed="false">
      <c r="A91" s="28" t="s">
        <v>1069</v>
      </c>
      <c r="B91" s="33" t="n">
        <v>0.05</v>
      </c>
      <c r="C91" s="33" t="n">
        <v>0.08</v>
      </c>
      <c r="D91" s="33" t="n">
        <v>0.51</v>
      </c>
    </row>
    <row r="92" customFormat="false" ht="15.75" hidden="false" customHeight="false" outlineLevel="0" collapsed="false">
      <c r="A92" s="28" t="s">
        <v>1084</v>
      </c>
      <c r="B92" s="33" t="n">
        <v>0.02</v>
      </c>
      <c r="C92" s="33" t="n">
        <v>0.08</v>
      </c>
      <c r="D92" s="33" t="n">
        <v>0.79</v>
      </c>
    </row>
    <row r="93" customFormat="false" ht="15.75" hidden="false" customHeight="false" outlineLevel="0" collapsed="false">
      <c r="A93" s="28" t="s">
        <v>1099</v>
      </c>
      <c r="B93" s="33" t="n">
        <v>-0.07</v>
      </c>
      <c r="C93" s="33" t="n">
        <v>0.13</v>
      </c>
      <c r="D93" s="33" t="n">
        <v>0.61</v>
      </c>
    </row>
    <row r="94" customFormat="false" ht="15.75" hidden="false" customHeight="false" outlineLevel="0" collapsed="false">
      <c r="A94" s="28" t="s">
        <v>1111</v>
      </c>
      <c r="B94" s="33" t="n">
        <v>0.03</v>
      </c>
      <c r="C94" s="33" t="n">
        <v>0.07</v>
      </c>
      <c r="D94" s="33" t="n">
        <v>0.67</v>
      </c>
    </row>
    <row r="95" customFormat="false" ht="15.75" hidden="false" customHeight="false" outlineLevel="0" collapsed="false">
      <c r="A95" s="28" t="s">
        <v>1127</v>
      </c>
      <c r="B95" s="33" t="n">
        <v>0.07</v>
      </c>
      <c r="C95" s="33" t="n">
        <v>0.15</v>
      </c>
      <c r="D95" s="33" t="n">
        <v>0.63</v>
      </c>
      <c r="J95" s="28"/>
      <c r="K95" s="33"/>
      <c r="L95" s="33"/>
      <c r="M95" s="33"/>
    </row>
    <row r="96" customFormat="false" ht="15.75" hidden="false" customHeight="false" outlineLevel="0" collapsed="false">
      <c r="A96" s="28" t="s">
        <v>1137</v>
      </c>
      <c r="B96" s="33" t="n">
        <v>0.04</v>
      </c>
      <c r="C96" s="33" t="n">
        <v>0.08</v>
      </c>
      <c r="D96" s="33" t="n">
        <v>0.6</v>
      </c>
      <c r="J96" s="28"/>
      <c r="K96" s="33"/>
      <c r="L96" s="33"/>
      <c r="M96" s="33"/>
    </row>
    <row r="97" customFormat="false" ht="15.75" hidden="false" customHeight="false" outlineLevel="0" collapsed="false">
      <c r="A97" s="28" t="s">
        <v>1152</v>
      </c>
      <c r="B97" s="33" t="n">
        <v>0.12</v>
      </c>
      <c r="C97" s="33" t="n">
        <v>0.07</v>
      </c>
      <c r="D97" s="33" t="n">
        <v>0.1</v>
      </c>
      <c r="J97" s="28"/>
      <c r="K97" s="33"/>
      <c r="L97" s="33"/>
      <c r="M97" s="33"/>
    </row>
    <row r="98" customFormat="false" ht="15.75" hidden="false" customHeight="false" outlineLevel="0" collapsed="false">
      <c r="A98" s="28" t="s">
        <v>1172</v>
      </c>
      <c r="B98" s="33" t="n">
        <v>0.05</v>
      </c>
      <c r="C98" s="33" t="n">
        <v>0.08</v>
      </c>
      <c r="D98" s="33" t="n">
        <v>0.57</v>
      </c>
      <c r="J98" s="28"/>
      <c r="K98" s="33"/>
      <c r="L98" s="33"/>
      <c r="M98" s="33"/>
    </row>
    <row r="99" customFormat="false" ht="15.75" hidden="false" customHeight="false" outlineLevel="0" collapsed="false">
      <c r="A99" s="28" t="s">
        <v>1185</v>
      </c>
      <c r="B99" s="33" t="n">
        <v>0.17</v>
      </c>
      <c r="C99" s="33" t="n">
        <v>0.14</v>
      </c>
      <c r="D99" s="33" t="n">
        <v>0.25</v>
      </c>
      <c r="J99" s="28"/>
      <c r="K99" s="33"/>
      <c r="L99" s="33"/>
      <c r="M99" s="33"/>
    </row>
    <row r="100" customFormat="false" ht="15.75" hidden="false" customHeight="false" outlineLevel="0" collapsed="false">
      <c r="A100" s="28" t="s">
        <v>1197</v>
      </c>
      <c r="B100" s="33" t="n">
        <v>-0.05</v>
      </c>
      <c r="C100" s="33" t="n">
        <v>0.07</v>
      </c>
      <c r="D100" s="33" t="n">
        <v>0.5</v>
      </c>
      <c r="J100" s="28"/>
      <c r="K100" s="33"/>
      <c r="L100" s="33"/>
      <c r="M100" s="33"/>
    </row>
    <row r="101" customFormat="false" ht="15.75" hidden="false" customHeight="false" outlineLevel="0" collapsed="false">
      <c r="A101" s="28" t="s">
        <v>1211</v>
      </c>
      <c r="B101" s="33" t="n">
        <v>0.05</v>
      </c>
      <c r="C101" s="33" t="n">
        <v>0.1</v>
      </c>
      <c r="D101" s="33" t="n">
        <v>0.62</v>
      </c>
      <c r="J101" s="28"/>
      <c r="K101" s="33"/>
      <c r="L101" s="33"/>
      <c r="M101" s="33"/>
    </row>
    <row r="102" customFormat="false" ht="15.75" hidden="false" customHeight="false" outlineLevel="0" collapsed="false">
      <c r="A102" s="28" t="s">
        <v>1223</v>
      </c>
      <c r="B102" s="33" t="n">
        <v>0.05</v>
      </c>
      <c r="C102" s="33" t="n">
        <v>0.09</v>
      </c>
      <c r="D102" s="33" t="n">
        <v>0.56</v>
      </c>
      <c r="J102" s="28"/>
      <c r="K102" s="33"/>
      <c r="L102" s="33"/>
      <c r="M102" s="33"/>
    </row>
    <row r="103" customFormat="false" ht="15.75" hidden="false" customHeight="false" outlineLevel="0" collapsed="false">
      <c r="A103" s="28" t="s">
        <v>1230</v>
      </c>
      <c r="B103" s="33" t="n">
        <v>0.11</v>
      </c>
      <c r="C103" s="33" t="n">
        <v>0.14</v>
      </c>
      <c r="D103" s="33" t="n">
        <v>0.46</v>
      </c>
      <c r="J103" s="28"/>
      <c r="K103" s="33"/>
      <c r="L103" s="33"/>
      <c r="M103" s="33"/>
    </row>
    <row r="104" customFormat="false" ht="15.75" hidden="false" customHeight="false" outlineLevel="0" collapsed="false">
      <c r="A104" s="28" t="s">
        <v>1239</v>
      </c>
      <c r="B104" s="33" t="n">
        <v>-0.14</v>
      </c>
      <c r="C104" s="33" t="n">
        <v>0.08</v>
      </c>
      <c r="D104" s="33" t="n">
        <v>0.14</v>
      </c>
      <c r="J104" s="28"/>
      <c r="K104" s="33"/>
      <c r="L104" s="33"/>
      <c r="M104" s="33"/>
    </row>
    <row r="105" customFormat="false" ht="15.75" hidden="false" customHeight="false" outlineLevel="0" collapsed="false">
      <c r="A105" s="28" t="s">
        <v>1251</v>
      </c>
      <c r="B105" s="33" t="n">
        <v>0.02</v>
      </c>
      <c r="C105" s="33" t="n">
        <v>0.07</v>
      </c>
      <c r="D105" s="33" t="n">
        <v>0.83</v>
      </c>
      <c r="J105" s="28"/>
      <c r="K105" s="33"/>
      <c r="L105" s="33"/>
      <c r="M105" s="33"/>
    </row>
    <row r="106" s="1" customFormat="true" ht="15.75" hidden="false" customHeight="false" outlineLevel="0" collapsed="false">
      <c r="A106" s="28" t="s">
        <v>1262</v>
      </c>
      <c r="B106" s="33" t="n">
        <v>-0.03</v>
      </c>
      <c r="C106" s="33" t="n">
        <v>0.08</v>
      </c>
      <c r="D106" s="33" t="n">
        <v>0.7</v>
      </c>
      <c r="E106" s="44"/>
      <c r="F106" s="44"/>
      <c r="G106" s="44"/>
      <c r="J106" s="28"/>
      <c r="K106" s="33"/>
      <c r="L106" s="33"/>
      <c r="M106" s="33"/>
    </row>
    <row r="107" s="1" customFormat="true" ht="15.75" hidden="false" customHeight="false" outlineLevel="0" collapsed="false">
      <c r="A107" s="28" t="s">
        <v>1273</v>
      </c>
      <c r="B107" s="30" t="n">
        <v>0.00791</v>
      </c>
      <c r="C107" s="33" t="n">
        <v>0.06</v>
      </c>
      <c r="D107" s="33" t="n">
        <v>0.89</v>
      </c>
      <c r="E107" s="44"/>
      <c r="F107" s="44"/>
      <c r="G107" s="44"/>
      <c r="J107" s="28"/>
      <c r="K107" s="33"/>
      <c r="L107" s="33"/>
      <c r="M107" s="33"/>
    </row>
    <row r="108" s="1" customFormat="true" ht="15.75" hidden="false" customHeight="false" outlineLevel="0" collapsed="false">
      <c r="A108" s="28" t="s">
        <v>153</v>
      </c>
      <c r="B108" s="33" t="n">
        <v>-0.07</v>
      </c>
      <c r="C108" s="33" t="n">
        <v>0.11</v>
      </c>
      <c r="D108" s="33" t="n">
        <v>0.53</v>
      </c>
      <c r="E108" s="44"/>
      <c r="F108" s="44"/>
      <c r="G108" s="44"/>
      <c r="J108" s="28"/>
      <c r="K108" s="33"/>
      <c r="L108" s="33"/>
      <c r="M108" s="33"/>
    </row>
    <row r="109" s="1" customFormat="true" ht="15.75" hidden="false" customHeight="false" outlineLevel="0" collapsed="false">
      <c r="A109" s="28" t="s">
        <v>165</v>
      </c>
      <c r="B109" s="33" t="n">
        <v>-0.07</v>
      </c>
      <c r="C109" s="33" t="n">
        <v>0.13</v>
      </c>
      <c r="D109" s="33" t="n">
        <v>0.64</v>
      </c>
      <c r="E109" s="44"/>
      <c r="F109" s="44"/>
      <c r="G109" s="44"/>
      <c r="J109" s="28"/>
      <c r="K109" s="33"/>
      <c r="L109" s="33"/>
      <c r="M109" s="33"/>
    </row>
    <row r="110" s="1" customFormat="true" ht="15.75" hidden="false" customHeight="false" outlineLevel="0" collapsed="false">
      <c r="A110" s="28" t="s">
        <v>177</v>
      </c>
      <c r="B110" s="33" t="n">
        <v>-0.02</v>
      </c>
      <c r="C110" s="33" t="n">
        <v>0.11</v>
      </c>
      <c r="D110" s="33" t="n">
        <v>0.83</v>
      </c>
      <c r="E110" s="44"/>
      <c r="F110" s="44"/>
      <c r="G110" s="44"/>
      <c r="J110" s="28"/>
      <c r="K110" s="33"/>
      <c r="L110" s="33"/>
      <c r="M110" s="33"/>
    </row>
    <row r="111" customFormat="false" ht="15.75" hidden="false" customHeight="false" outlineLevel="0" collapsed="false">
      <c r="A111" s="28" t="s">
        <v>1290</v>
      </c>
      <c r="B111" s="33" t="n">
        <v>0.07</v>
      </c>
      <c r="C111" s="33" t="n">
        <v>0.16</v>
      </c>
      <c r="D111" s="33" t="n">
        <v>0.69</v>
      </c>
      <c r="J111" s="28"/>
      <c r="K111" s="33"/>
      <c r="L111" s="33"/>
      <c r="M111" s="33"/>
    </row>
    <row r="112" customFormat="false" ht="15.75" hidden="false" customHeight="false" outlineLevel="0" collapsed="false">
      <c r="A112" s="28" t="s">
        <v>1299</v>
      </c>
      <c r="B112" s="33" t="n">
        <v>0.03</v>
      </c>
      <c r="C112" s="33" t="n">
        <v>0.14</v>
      </c>
      <c r="D112" s="33" t="n">
        <v>0.85</v>
      </c>
      <c r="J112" s="28"/>
      <c r="K112" s="33"/>
      <c r="L112" s="33"/>
      <c r="M112" s="33"/>
    </row>
    <row r="113" customFormat="false" ht="15.75" hidden="false" customHeight="false" outlineLevel="0" collapsed="false">
      <c r="A113" s="28" t="s">
        <v>1305</v>
      </c>
      <c r="B113" s="33" t="n">
        <v>-0.36</v>
      </c>
      <c r="C113" s="33" t="n">
        <v>0.37</v>
      </c>
      <c r="D113" s="33" t="n">
        <v>0.39</v>
      </c>
      <c r="J113" s="28"/>
      <c r="K113" s="33"/>
      <c r="L113" s="33"/>
      <c r="M113" s="33"/>
    </row>
    <row r="114" customFormat="false" ht="15.75" hidden="false" customHeight="false" outlineLevel="0" collapsed="false">
      <c r="A114" s="28" t="s">
        <v>1312</v>
      </c>
      <c r="B114" s="33" t="n">
        <v>0.06</v>
      </c>
      <c r="C114" s="33" t="n">
        <v>0.11</v>
      </c>
      <c r="D114" s="33" t="n">
        <v>0.61</v>
      </c>
      <c r="J114" s="28"/>
      <c r="K114" s="33"/>
      <c r="L114" s="33"/>
      <c r="M114" s="33"/>
    </row>
    <row r="115" customFormat="false" ht="15.75" hidden="false" customHeight="false" outlineLevel="0" collapsed="false">
      <c r="A115" s="28" t="s">
        <v>1327</v>
      </c>
      <c r="B115" s="33" t="n">
        <v>0.05</v>
      </c>
      <c r="C115" s="33" t="n">
        <v>0.09</v>
      </c>
      <c r="D115" s="33" t="n">
        <v>0.59</v>
      </c>
      <c r="J115" s="28"/>
      <c r="K115" s="33"/>
      <c r="L115" s="33"/>
      <c r="M115" s="33"/>
    </row>
    <row r="116" customFormat="false" ht="15.75" hidden="false" customHeight="false" outlineLevel="0" collapsed="false">
      <c r="A116" s="28" t="s">
        <v>1339</v>
      </c>
      <c r="B116" s="30" t="n">
        <v>0.00651</v>
      </c>
      <c r="C116" s="33" t="n">
        <v>0.1</v>
      </c>
      <c r="D116" s="33" t="n">
        <v>0.95</v>
      </c>
      <c r="J116" s="28"/>
      <c r="K116" s="33"/>
      <c r="L116" s="33"/>
      <c r="M116" s="33"/>
    </row>
    <row r="117" customFormat="false" ht="15.75" hidden="false" customHeight="false" outlineLevel="0" collapsed="false">
      <c r="A117" s="28" t="s">
        <v>1352</v>
      </c>
      <c r="B117" s="33" t="n">
        <v>0.05</v>
      </c>
      <c r="C117" s="33" t="n">
        <v>0.12</v>
      </c>
      <c r="D117" s="33" t="n">
        <v>0.7</v>
      </c>
      <c r="J117" s="28"/>
      <c r="K117" s="33"/>
      <c r="L117" s="33"/>
      <c r="M117" s="33"/>
    </row>
    <row r="118" customFormat="false" ht="15.75" hidden="false" customHeight="false" outlineLevel="0" collapsed="false">
      <c r="A118" s="28" t="s">
        <v>1358</v>
      </c>
      <c r="B118" s="33" t="n">
        <v>0.07</v>
      </c>
      <c r="C118" s="33" t="n">
        <v>0.14</v>
      </c>
      <c r="D118" s="33" t="n">
        <v>0.6</v>
      </c>
      <c r="J118" s="28"/>
      <c r="K118" s="33"/>
      <c r="L118" s="33"/>
      <c r="M118" s="33"/>
    </row>
    <row r="119" customFormat="false" ht="15.75" hidden="false" customHeight="false" outlineLevel="0" collapsed="false">
      <c r="A119" s="28" t="s">
        <v>1367</v>
      </c>
      <c r="B119" s="33" t="n">
        <v>-0.06</v>
      </c>
      <c r="C119" s="33" t="n">
        <v>0.17</v>
      </c>
      <c r="D119" s="33" t="n">
        <v>0.74</v>
      </c>
      <c r="J119" s="28"/>
      <c r="K119" s="33"/>
      <c r="L119" s="33"/>
      <c r="M119" s="33"/>
    </row>
    <row r="120" customFormat="false" ht="15.75" hidden="false" customHeight="false" outlineLevel="0" collapsed="false">
      <c r="A120" s="28" t="s">
        <v>1380</v>
      </c>
      <c r="B120" s="33" t="n">
        <v>0.02</v>
      </c>
      <c r="C120" s="33" t="n">
        <v>0.76</v>
      </c>
      <c r="D120" s="33" t="n">
        <v>0.98</v>
      </c>
      <c r="J120" s="28"/>
      <c r="K120" s="33"/>
      <c r="L120" s="33"/>
      <c r="M120" s="33"/>
    </row>
    <row r="121" customFormat="false" ht="16.5" hidden="false" customHeight="false" outlineLevel="0" collapsed="false">
      <c r="A121" s="45" t="s">
        <v>1386</v>
      </c>
      <c r="B121" s="33" t="n">
        <v>-0.18</v>
      </c>
      <c r="C121" s="33" t="n">
        <v>0.19</v>
      </c>
      <c r="D121" s="33" t="n">
        <v>0.36</v>
      </c>
      <c r="J121" s="28"/>
      <c r="K121" s="33"/>
      <c r="L121" s="33"/>
      <c r="M121" s="33"/>
    </row>
    <row r="122" customFormat="false" ht="15.75" hidden="false" customHeight="false" outlineLevel="0" collapsed="false">
      <c r="A122" s="46" t="s">
        <v>1993</v>
      </c>
      <c r="B122" s="46"/>
      <c r="C122" s="46"/>
      <c r="D122" s="46"/>
      <c r="J122" s="28"/>
      <c r="K122" s="33"/>
      <c r="L122" s="33"/>
      <c r="M122" s="33"/>
    </row>
    <row r="123" customFormat="false" ht="15.75" hidden="false" customHeight="false" outlineLevel="0" collapsed="false">
      <c r="J123" s="28"/>
      <c r="K123" s="33"/>
      <c r="L123" s="33"/>
      <c r="M123" s="33"/>
    </row>
    <row r="124" customFormat="false" ht="15.75" hidden="false" customHeight="false" outlineLevel="0" collapsed="false">
      <c r="J124" s="28"/>
      <c r="K124" s="33"/>
      <c r="L124" s="33"/>
      <c r="M124" s="33"/>
    </row>
    <row r="125" customFormat="false" ht="15.75" hidden="false" customHeight="false" outlineLevel="0" collapsed="false">
      <c r="J125" s="28"/>
      <c r="K125" s="33"/>
      <c r="L125" s="33"/>
      <c r="M125" s="33"/>
    </row>
    <row r="126" customFormat="false" ht="15.75" hidden="false" customHeight="false" outlineLevel="0" collapsed="false">
      <c r="J126" s="28"/>
      <c r="K126" s="33"/>
      <c r="L126" s="33"/>
      <c r="M126" s="33"/>
    </row>
    <row r="127" customFormat="false" ht="15.75" hidden="false" customHeight="false" outlineLevel="0" collapsed="false">
      <c r="J127" s="28"/>
      <c r="K127" s="33"/>
      <c r="L127" s="33"/>
      <c r="M127" s="33"/>
    </row>
    <row r="128" customFormat="false" ht="15.75" hidden="false" customHeight="false" outlineLevel="0" collapsed="false">
      <c r="J128" s="28"/>
      <c r="K128" s="33"/>
      <c r="L128" s="33"/>
      <c r="M128" s="33"/>
    </row>
    <row r="129" customFormat="false" ht="15.75" hidden="false" customHeight="false" outlineLevel="0" collapsed="false">
      <c r="J129" s="28"/>
      <c r="K129" s="33"/>
      <c r="L129" s="33"/>
      <c r="M129" s="33"/>
    </row>
    <row r="130" customFormat="false" ht="15.75" hidden="false" customHeight="false" outlineLevel="0" collapsed="false">
      <c r="J130" s="28"/>
      <c r="K130" s="33"/>
      <c r="L130" s="33"/>
      <c r="M130" s="33"/>
    </row>
    <row r="131" customFormat="false" ht="15.75" hidden="false" customHeight="false" outlineLevel="0" collapsed="false">
      <c r="J131" s="28"/>
      <c r="K131" s="33"/>
      <c r="L131" s="33"/>
      <c r="M131" s="33"/>
    </row>
    <row r="132" customFormat="false" ht="15.75" hidden="false" customHeight="false" outlineLevel="0" collapsed="false">
      <c r="J132" s="28"/>
      <c r="K132" s="33"/>
      <c r="L132" s="33"/>
      <c r="M132" s="33"/>
    </row>
    <row r="133" customFormat="false" ht="15.75" hidden="false" customHeight="false" outlineLevel="0" collapsed="false">
      <c r="J133" s="28"/>
      <c r="K133" s="33"/>
      <c r="L133" s="33"/>
      <c r="M133" s="33"/>
    </row>
    <row r="134" customFormat="false" ht="15.75" hidden="false" customHeight="false" outlineLevel="0" collapsed="false">
      <c r="J134" s="28"/>
      <c r="K134" s="33"/>
      <c r="L134" s="33"/>
      <c r="M134" s="33"/>
    </row>
    <row r="135" customFormat="false" ht="15.75" hidden="false" customHeight="false" outlineLevel="0" collapsed="false">
      <c r="J135" s="28"/>
      <c r="K135" s="33"/>
      <c r="L135" s="33"/>
      <c r="M135" s="33"/>
    </row>
    <row r="136" customFormat="false" ht="15.75" hidden="false" customHeight="false" outlineLevel="0" collapsed="false">
      <c r="J136" s="28"/>
      <c r="K136" s="33"/>
      <c r="L136" s="33"/>
      <c r="M136" s="33"/>
    </row>
    <row r="137" customFormat="false" ht="15.75" hidden="false" customHeight="false" outlineLevel="0" collapsed="false">
      <c r="J137" s="28"/>
      <c r="K137" s="33"/>
      <c r="L137" s="33"/>
      <c r="M137" s="33"/>
    </row>
    <row r="138" customFormat="false" ht="15.75" hidden="false" customHeight="false" outlineLevel="0" collapsed="false">
      <c r="J138" s="28"/>
      <c r="K138" s="33"/>
      <c r="L138" s="33"/>
      <c r="M138" s="33"/>
    </row>
    <row r="139" customFormat="false" ht="15.75" hidden="false" customHeight="false" outlineLevel="0" collapsed="false">
      <c r="J139" s="28"/>
      <c r="K139" s="33"/>
      <c r="L139" s="33"/>
      <c r="M139" s="33"/>
    </row>
    <row r="140" customFormat="false" ht="15.75" hidden="false" customHeight="false" outlineLevel="0" collapsed="false">
      <c r="J140" s="28"/>
      <c r="K140" s="33"/>
      <c r="L140" s="33"/>
      <c r="M140" s="33"/>
    </row>
    <row r="141" customFormat="false" ht="15.75" hidden="false" customHeight="false" outlineLevel="0" collapsed="false">
      <c r="J141" s="28"/>
      <c r="K141" s="33"/>
      <c r="L141" s="33"/>
      <c r="M141" s="33"/>
    </row>
    <row r="142" customFormat="false" ht="15.75" hidden="false" customHeight="false" outlineLevel="0" collapsed="false">
      <c r="J142" s="28"/>
      <c r="K142" s="33"/>
      <c r="L142" s="33"/>
      <c r="M142" s="33"/>
    </row>
    <row r="143" customFormat="false" ht="15.75" hidden="false" customHeight="false" outlineLevel="0" collapsed="false">
      <c r="J143" s="28"/>
      <c r="K143" s="33"/>
      <c r="L143" s="33"/>
      <c r="M143" s="33"/>
    </row>
    <row r="144" customFormat="false" ht="15.75" hidden="false" customHeight="false" outlineLevel="0" collapsed="false">
      <c r="J144" s="28"/>
      <c r="K144" s="33"/>
      <c r="L144" s="33"/>
      <c r="M144" s="33"/>
    </row>
    <row r="145" customFormat="false" ht="15.75" hidden="false" customHeight="false" outlineLevel="0" collapsed="false">
      <c r="J145" s="28"/>
      <c r="K145" s="33"/>
      <c r="L145" s="33"/>
      <c r="M145" s="33"/>
    </row>
    <row r="146" customFormat="false" ht="15.75" hidden="false" customHeight="false" outlineLevel="0" collapsed="false">
      <c r="J146" s="28"/>
      <c r="K146" s="33"/>
      <c r="L146" s="33"/>
      <c r="M146" s="33"/>
    </row>
    <row r="147" customFormat="false" ht="15.75" hidden="false" customHeight="false" outlineLevel="0" collapsed="false">
      <c r="J147" s="28"/>
      <c r="K147" s="33"/>
      <c r="L147" s="33"/>
      <c r="M147" s="33"/>
    </row>
    <row r="148" customFormat="false" ht="15.75" hidden="false" customHeight="false" outlineLevel="0" collapsed="false">
      <c r="J148" s="28"/>
      <c r="K148" s="33"/>
      <c r="L148" s="33"/>
      <c r="M148" s="33"/>
    </row>
    <row r="149" customFormat="false" ht="15.75" hidden="false" customHeight="false" outlineLevel="0" collapsed="false">
      <c r="J149" s="28"/>
      <c r="K149" s="33"/>
      <c r="L149" s="33"/>
      <c r="M149" s="33"/>
    </row>
    <row r="150" customFormat="false" ht="15.75" hidden="false" customHeight="false" outlineLevel="0" collapsed="false">
      <c r="J150" s="28"/>
      <c r="K150" s="33"/>
      <c r="L150" s="33"/>
      <c r="M150" s="33"/>
    </row>
    <row r="151" customFormat="false" ht="15.75" hidden="false" customHeight="false" outlineLevel="0" collapsed="false">
      <c r="J151" s="28"/>
      <c r="K151" s="33"/>
      <c r="L151" s="33"/>
      <c r="M151" s="33"/>
    </row>
    <row r="152" customFormat="false" ht="15.75" hidden="false" customHeight="false" outlineLevel="0" collapsed="false">
      <c r="J152" s="28"/>
      <c r="K152" s="33"/>
      <c r="L152" s="33"/>
      <c r="M152" s="33"/>
    </row>
    <row r="153" customFormat="false" ht="15.75" hidden="false" customHeight="false" outlineLevel="0" collapsed="false">
      <c r="J153" s="28"/>
      <c r="K153" s="33"/>
      <c r="L153" s="33"/>
      <c r="M153" s="33"/>
    </row>
    <row r="154" customFormat="false" ht="15.75" hidden="false" customHeight="false" outlineLevel="0" collapsed="false">
      <c r="J154" s="28"/>
      <c r="K154" s="33"/>
      <c r="L154" s="33"/>
      <c r="M154" s="33"/>
    </row>
    <row r="155" customFormat="false" ht="15.75" hidden="false" customHeight="false" outlineLevel="0" collapsed="false">
      <c r="J155" s="28"/>
      <c r="K155" s="33"/>
      <c r="L155" s="33"/>
      <c r="M155" s="33"/>
    </row>
    <row r="156" customFormat="false" ht="15.75" hidden="false" customHeight="false" outlineLevel="0" collapsed="false">
      <c r="J156" s="28"/>
      <c r="K156" s="33"/>
      <c r="L156" s="33"/>
      <c r="M156" s="33"/>
    </row>
    <row r="157" customFormat="false" ht="15.75" hidden="false" customHeight="false" outlineLevel="0" collapsed="false">
      <c r="J157" s="28"/>
      <c r="K157" s="33"/>
      <c r="L157" s="33"/>
      <c r="M157" s="33"/>
    </row>
    <row r="158" customFormat="false" ht="15.75" hidden="false" customHeight="false" outlineLevel="0" collapsed="false">
      <c r="J158" s="28"/>
      <c r="K158" s="33"/>
      <c r="L158" s="33"/>
      <c r="M158" s="33"/>
    </row>
    <row r="159" customFormat="false" ht="15.75" hidden="false" customHeight="false" outlineLevel="0" collapsed="false">
      <c r="J159" s="28"/>
      <c r="K159" s="33"/>
      <c r="L159" s="33"/>
      <c r="M159" s="33"/>
    </row>
    <row r="160" customFormat="false" ht="15.75" hidden="false" customHeight="false" outlineLevel="0" collapsed="false">
      <c r="J160" s="28"/>
      <c r="K160" s="33"/>
      <c r="L160" s="33"/>
      <c r="M160" s="33"/>
    </row>
    <row r="161" customFormat="false" ht="15.75" hidden="false" customHeight="false" outlineLevel="0" collapsed="false">
      <c r="J161" s="28"/>
      <c r="K161" s="33"/>
      <c r="L161" s="33"/>
      <c r="M161" s="33"/>
    </row>
    <row r="162" customFormat="false" ht="15.75" hidden="false" customHeight="false" outlineLevel="0" collapsed="false">
      <c r="J162" s="28"/>
      <c r="K162" s="33"/>
      <c r="L162" s="33"/>
      <c r="M162" s="33"/>
    </row>
    <row r="163" customFormat="false" ht="15.75" hidden="false" customHeight="false" outlineLevel="0" collapsed="false">
      <c r="J163" s="28"/>
      <c r="K163" s="33"/>
      <c r="L163" s="33"/>
      <c r="M163" s="33"/>
    </row>
    <row r="164" customFormat="false" ht="15.75" hidden="false" customHeight="false" outlineLevel="0" collapsed="false">
      <c r="J164" s="28"/>
      <c r="K164" s="33"/>
      <c r="L164" s="33"/>
      <c r="M164" s="33"/>
    </row>
    <row r="165" customFormat="false" ht="15.75" hidden="false" customHeight="false" outlineLevel="0" collapsed="false">
      <c r="J165" s="28"/>
      <c r="K165" s="33"/>
      <c r="L165" s="33"/>
      <c r="M165" s="33"/>
    </row>
    <row r="166" customFormat="false" ht="15.75" hidden="false" customHeight="false" outlineLevel="0" collapsed="false">
      <c r="J166" s="28"/>
      <c r="K166" s="33"/>
      <c r="L166" s="33"/>
      <c r="M166" s="33"/>
    </row>
    <row r="167" customFormat="false" ht="15.75" hidden="false" customHeight="false" outlineLevel="0" collapsed="false">
      <c r="J167" s="28"/>
      <c r="K167" s="33"/>
      <c r="L167" s="33"/>
      <c r="M167" s="33"/>
    </row>
    <row r="168" customFormat="false" ht="15.75" hidden="false" customHeight="false" outlineLevel="0" collapsed="false">
      <c r="J168" s="28"/>
      <c r="K168" s="33"/>
      <c r="L168" s="33"/>
      <c r="M168" s="33"/>
    </row>
    <row r="169" customFormat="false" ht="15.75" hidden="false" customHeight="false" outlineLevel="0" collapsed="false">
      <c r="J169" s="28"/>
      <c r="K169" s="33"/>
      <c r="L169" s="33"/>
      <c r="M169" s="33"/>
    </row>
    <row r="170" customFormat="false" ht="15.75" hidden="false" customHeight="false" outlineLevel="0" collapsed="false">
      <c r="J170" s="28"/>
      <c r="K170" s="33"/>
      <c r="L170" s="33"/>
      <c r="M170" s="33"/>
    </row>
    <row r="171" customFormat="false" ht="15.75" hidden="false" customHeight="false" outlineLevel="0" collapsed="false">
      <c r="J171" s="28"/>
      <c r="K171" s="33"/>
      <c r="L171" s="33"/>
      <c r="M171" s="33"/>
    </row>
    <row r="172" customFormat="false" ht="15.75" hidden="false" customHeight="false" outlineLevel="0" collapsed="false">
      <c r="J172" s="28"/>
      <c r="K172" s="33"/>
      <c r="L172" s="33"/>
      <c r="M172" s="33"/>
    </row>
    <row r="173" customFormat="false" ht="15.75" hidden="false" customHeight="false" outlineLevel="0" collapsed="false">
      <c r="J173" s="28"/>
      <c r="K173" s="33"/>
      <c r="L173" s="33"/>
      <c r="M173" s="33"/>
    </row>
    <row r="174" customFormat="false" ht="15.75" hidden="false" customHeight="false" outlineLevel="0" collapsed="false">
      <c r="J174" s="28"/>
      <c r="K174" s="33"/>
      <c r="L174" s="33"/>
      <c r="M174" s="33"/>
    </row>
    <row r="175" customFormat="false" ht="15.75" hidden="false" customHeight="false" outlineLevel="0" collapsed="false">
      <c r="J175" s="28"/>
      <c r="K175" s="33"/>
      <c r="L175" s="33"/>
      <c r="M175" s="33"/>
    </row>
    <row r="176" customFormat="false" ht="15.75" hidden="false" customHeight="false" outlineLevel="0" collapsed="false">
      <c r="J176" s="28"/>
      <c r="K176" s="33"/>
      <c r="L176" s="33"/>
      <c r="M176" s="33"/>
    </row>
    <row r="177" customFormat="false" ht="15.75" hidden="false" customHeight="false" outlineLevel="0" collapsed="false">
      <c r="J177" s="28"/>
      <c r="K177" s="33"/>
      <c r="L177" s="33"/>
      <c r="M177" s="33"/>
    </row>
    <row r="178" customFormat="false" ht="15.75" hidden="false" customHeight="false" outlineLevel="0" collapsed="false">
      <c r="J178" s="28"/>
      <c r="K178" s="33"/>
      <c r="L178" s="33"/>
      <c r="M178" s="33"/>
    </row>
    <row r="179" customFormat="false" ht="15.75" hidden="false" customHeight="false" outlineLevel="0" collapsed="false">
      <c r="J179" s="28"/>
      <c r="K179" s="33"/>
      <c r="L179" s="33"/>
      <c r="M179" s="33"/>
    </row>
    <row r="180" customFormat="false" ht="15.75" hidden="false" customHeight="false" outlineLevel="0" collapsed="false">
      <c r="J180" s="28"/>
      <c r="K180" s="33"/>
      <c r="L180" s="33"/>
      <c r="M180" s="33"/>
    </row>
    <row r="181" customFormat="false" ht="15.75" hidden="false" customHeight="false" outlineLevel="0" collapsed="false">
      <c r="J181" s="28"/>
      <c r="K181" s="33"/>
      <c r="L181" s="33"/>
      <c r="M181" s="33"/>
    </row>
    <row r="182" customFormat="false" ht="15.75" hidden="false" customHeight="false" outlineLevel="0" collapsed="false">
      <c r="J182" s="28"/>
      <c r="K182" s="33"/>
      <c r="L182" s="33"/>
      <c r="M182" s="33"/>
    </row>
    <row r="183" customFormat="false" ht="15.75" hidden="false" customHeight="false" outlineLevel="0" collapsed="false">
      <c r="J183" s="28"/>
      <c r="K183" s="33"/>
      <c r="L183" s="33"/>
      <c r="M183" s="33"/>
    </row>
    <row r="184" customFormat="false" ht="15.75" hidden="false" customHeight="false" outlineLevel="0" collapsed="false">
      <c r="J184" s="28"/>
      <c r="K184" s="33"/>
      <c r="L184" s="33"/>
      <c r="M184" s="33"/>
    </row>
    <row r="185" customFormat="false" ht="15.75" hidden="false" customHeight="false" outlineLevel="0" collapsed="false">
      <c r="J185" s="28"/>
      <c r="K185" s="33"/>
      <c r="L185" s="33"/>
      <c r="M185" s="33"/>
    </row>
    <row r="186" customFormat="false" ht="15.75" hidden="false" customHeight="false" outlineLevel="0" collapsed="false">
      <c r="J186" s="28"/>
      <c r="K186" s="33"/>
      <c r="L186" s="33"/>
      <c r="M186" s="33"/>
    </row>
    <row r="187" customFormat="false" ht="15.75" hidden="false" customHeight="false" outlineLevel="0" collapsed="false">
      <c r="J187" s="28"/>
      <c r="K187" s="33"/>
      <c r="L187" s="33"/>
      <c r="M187" s="33"/>
    </row>
    <row r="188" customFormat="false" ht="15.75" hidden="false" customHeight="false" outlineLevel="0" collapsed="false">
      <c r="J188" s="28"/>
      <c r="K188" s="33"/>
      <c r="L188" s="33"/>
      <c r="M188" s="33"/>
    </row>
    <row r="189" customFormat="false" ht="15.75" hidden="false" customHeight="false" outlineLevel="0" collapsed="false">
      <c r="J189" s="28"/>
      <c r="K189" s="33"/>
      <c r="L189" s="33"/>
      <c r="M189" s="33"/>
    </row>
    <row r="190" customFormat="false" ht="15.75" hidden="false" customHeight="false" outlineLevel="0" collapsed="false">
      <c r="J190" s="28"/>
      <c r="K190" s="33"/>
      <c r="L190" s="33"/>
      <c r="M190" s="33"/>
    </row>
    <row r="191" customFormat="false" ht="15.75" hidden="false" customHeight="false" outlineLevel="0" collapsed="false">
      <c r="J191" s="28"/>
      <c r="K191" s="33"/>
      <c r="L191" s="33"/>
      <c r="M191" s="33"/>
    </row>
    <row r="192" customFormat="false" ht="15.75" hidden="false" customHeight="false" outlineLevel="0" collapsed="false">
      <c r="J192" s="28"/>
      <c r="K192" s="33"/>
      <c r="L192" s="33"/>
      <c r="M192" s="33"/>
    </row>
    <row r="193" customFormat="false" ht="15.75" hidden="false" customHeight="false" outlineLevel="0" collapsed="false">
      <c r="J193" s="28"/>
      <c r="K193" s="33"/>
      <c r="L193" s="33"/>
      <c r="M193" s="33"/>
    </row>
    <row r="194" customFormat="false" ht="15.75" hidden="false" customHeight="false" outlineLevel="0" collapsed="false">
      <c r="J194" s="28"/>
      <c r="K194" s="33"/>
      <c r="L194" s="33"/>
      <c r="M194" s="33"/>
    </row>
    <row r="195" customFormat="false" ht="15.75" hidden="false" customHeight="false" outlineLevel="0" collapsed="false">
      <c r="J195" s="28"/>
      <c r="K195" s="33"/>
      <c r="L195" s="33"/>
      <c r="M195" s="33"/>
    </row>
    <row r="196" customFormat="false" ht="15.75" hidden="false" customHeight="false" outlineLevel="0" collapsed="false">
      <c r="J196" s="28"/>
      <c r="K196" s="33"/>
      <c r="L196" s="33"/>
      <c r="M196" s="33"/>
    </row>
    <row r="197" customFormat="false" ht="15.75" hidden="false" customHeight="false" outlineLevel="0" collapsed="false">
      <c r="J197" s="28"/>
      <c r="K197" s="33"/>
      <c r="L197" s="33"/>
      <c r="M197" s="33"/>
    </row>
    <row r="198" customFormat="false" ht="15.75" hidden="false" customHeight="false" outlineLevel="0" collapsed="false">
      <c r="J198" s="28"/>
      <c r="K198" s="33"/>
      <c r="L198" s="33"/>
      <c r="M198" s="33"/>
    </row>
    <row r="199" customFormat="false" ht="15.75" hidden="false" customHeight="false" outlineLevel="0" collapsed="false">
      <c r="J199" s="28"/>
      <c r="K199" s="33"/>
      <c r="L199" s="33"/>
      <c r="M199" s="33"/>
    </row>
    <row r="200" customFormat="false" ht="15.75" hidden="false" customHeight="false" outlineLevel="0" collapsed="false">
      <c r="J200" s="28"/>
      <c r="K200" s="33"/>
      <c r="L200" s="33"/>
      <c r="M200" s="33"/>
    </row>
    <row r="201" customFormat="false" ht="15.75" hidden="false" customHeight="false" outlineLevel="0" collapsed="false">
      <c r="J201" s="28"/>
      <c r="K201" s="33"/>
      <c r="L201" s="33"/>
      <c r="M201" s="33"/>
    </row>
    <row r="202" customFormat="false" ht="15.75" hidden="false" customHeight="false" outlineLevel="0" collapsed="false">
      <c r="J202" s="28"/>
      <c r="K202" s="33"/>
      <c r="L202" s="33"/>
      <c r="M202" s="33"/>
    </row>
    <row r="203" customFormat="false" ht="15.75" hidden="false" customHeight="false" outlineLevel="0" collapsed="false">
      <c r="J203" s="28"/>
      <c r="K203" s="33"/>
      <c r="L203" s="33"/>
      <c r="M203" s="33"/>
    </row>
    <row r="204" customFormat="false" ht="15.75" hidden="false" customHeight="false" outlineLevel="0" collapsed="false">
      <c r="J204" s="28"/>
      <c r="K204" s="33"/>
      <c r="L204" s="33"/>
      <c r="M204" s="33"/>
    </row>
    <row r="205" customFormat="false" ht="15.75" hidden="false" customHeight="false" outlineLevel="0" collapsed="false">
      <c r="J205" s="28"/>
      <c r="K205" s="33"/>
      <c r="L205" s="33"/>
      <c r="M205" s="33"/>
    </row>
    <row r="206" customFormat="false" ht="15.75" hidden="false" customHeight="false" outlineLevel="0" collapsed="false">
      <c r="J206" s="28"/>
      <c r="K206" s="33"/>
      <c r="L206" s="33"/>
      <c r="M206" s="33"/>
    </row>
    <row r="207" customFormat="false" ht="15.75" hidden="false" customHeight="false" outlineLevel="0" collapsed="false">
      <c r="J207" s="28"/>
      <c r="K207" s="33"/>
      <c r="L207" s="33"/>
      <c r="M207" s="33"/>
    </row>
    <row r="208" customFormat="false" ht="15.75" hidden="false" customHeight="false" outlineLevel="0" collapsed="false">
      <c r="J208" s="28"/>
      <c r="K208" s="33"/>
      <c r="L208" s="33"/>
      <c r="M208" s="33"/>
    </row>
    <row r="209" customFormat="false" ht="15.75" hidden="false" customHeight="false" outlineLevel="0" collapsed="false">
      <c r="J209" s="28"/>
      <c r="K209" s="33"/>
      <c r="L209" s="33"/>
      <c r="M209" s="33"/>
    </row>
    <row r="210" customFormat="false" ht="15.75" hidden="false" customHeight="false" outlineLevel="0" collapsed="false">
      <c r="J210" s="28"/>
      <c r="K210" s="33"/>
      <c r="L210" s="33"/>
      <c r="M210" s="33"/>
    </row>
    <row r="211" customFormat="false" ht="15.75" hidden="false" customHeight="false" outlineLevel="0" collapsed="false">
      <c r="J211" s="28"/>
      <c r="K211" s="33"/>
      <c r="L211" s="33"/>
      <c r="M211" s="33"/>
    </row>
    <row r="212" customFormat="false" ht="15.75" hidden="false" customHeight="false" outlineLevel="0" collapsed="false">
      <c r="J212" s="28"/>
      <c r="K212" s="33"/>
      <c r="L212" s="33"/>
      <c r="M212" s="33"/>
    </row>
    <row r="213" customFormat="false" ht="16.5" hidden="false" customHeight="false" outlineLevel="0" collapsed="false">
      <c r="J213" s="45"/>
      <c r="K213" s="47"/>
      <c r="L213" s="47"/>
      <c r="M213" s="47"/>
    </row>
  </sheetData>
  <mergeCells count="2">
    <mergeCell ref="A1:D1"/>
    <mergeCell ref="A122:D1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8"/>
  <sheetViews>
    <sheetView showFormulas="false" showGridLines="true" showRowColHeaders="true" showZeros="true" rightToLeft="false" tabSelected="false" showOutlineSymbols="true" defaultGridColor="true" view="normal" topLeftCell="A99" colorId="64" zoomScale="100" zoomScaleNormal="100" zoomScalePageLayoutView="100" workbookViewId="0">
      <selection pane="topLeft" activeCell="A128" activeCellId="0" sqref="A128:I128"/>
    </sheetView>
  </sheetViews>
  <sheetFormatPr defaultColWidth="8.95703125" defaultRowHeight="15.75" zeroHeight="false" outlineLevelRow="0" outlineLevelCol="0"/>
  <cols>
    <col collapsed="false" customWidth="true" hidden="false" outlineLevel="0" max="1" min="1" style="48" width="30.37"/>
    <col collapsed="false" customWidth="true" hidden="false" outlineLevel="0" max="2" min="2" style="48" width="23.55"/>
    <col collapsed="false" customWidth="true" hidden="false" outlineLevel="0" max="3" min="3" style="49" width="15.34"/>
    <col collapsed="false" customWidth="true" hidden="false" outlineLevel="0" max="4" min="4" style="49" width="4.7"/>
    <col collapsed="false" customWidth="true" hidden="false" outlineLevel="0" max="5" min="5" style="49" width="5.52"/>
    <col collapsed="false" customWidth="true" hidden="false" outlineLevel="0" max="6" min="6" style="49" width="7.52"/>
    <col collapsed="false" customWidth="true" hidden="false" outlineLevel="0" max="7" min="7" style="49" width="8.01"/>
    <col collapsed="false" customWidth="true" hidden="false" outlineLevel="0" max="8" min="8" style="49" width="17.73"/>
    <col collapsed="false" customWidth="true" hidden="false" outlineLevel="0" max="9" min="9" style="41" width="12.45"/>
    <col collapsed="false" customWidth="false" hidden="false" outlineLevel="0" max="10" min="10" style="1" width="8.95"/>
    <col collapsed="false" customWidth="true" hidden="false" outlineLevel="0" max="11" min="11" style="1" width="32.12"/>
    <col collapsed="false" customWidth="false" hidden="false" outlineLevel="0" max="257" min="12" style="1" width="8.95"/>
  </cols>
  <sheetData>
    <row r="1" s="43" customFormat="true" ht="13.85" hidden="false" customHeight="false" outlineLevel="0" collapsed="false">
      <c r="A1" s="50" t="s">
        <v>1994</v>
      </c>
      <c r="B1" s="50"/>
      <c r="C1" s="50"/>
      <c r="D1" s="50"/>
      <c r="E1" s="50"/>
      <c r="F1" s="50"/>
      <c r="G1" s="50"/>
      <c r="H1" s="50"/>
      <c r="I1" s="50"/>
    </row>
    <row r="2" s="52" customFormat="true" ht="13.85" hidden="false" customHeight="false" outlineLevel="0" collapsed="false">
      <c r="A2" s="50" t="s">
        <v>1</v>
      </c>
      <c r="B2" s="23" t="s">
        <v>1995</v>
      </c>
      <c r="C2" s="51" t="s">
        <v>1996</v>
      </c>
      <c r="D2" s="51" t="s">
        <v>1997</v>
      </c>
      <c r="E2" s="51" t="s">
        <v>18</v>
      </c>
      <c r="F2" s="51" t="s">
        <v>10</v>
      </c>
      <c r="G2" s="51" t="s">
        <v>1998</v>
      </c>
      <c r="H2" s="51" t="s">
        <v>1999</v>
      </c>
      <c r="I2" s="23" t="s">
        <v>2000</v>
      </c>
      <c r="K2" s="53"/>
      <c r="L2" s="53"/>
      <c r="M2" s="53"/>
      <c r="N2" s="53"/>
      <c r="O2" s="53"/>
      <c r="P2" s="53"/>
      <c r="Q2" s="53"/>
      <c r="R2" s="53"/>
    </row>
    <row r="3" customFormat="false" ht="15.75" hidden="false" customHeight="false" outlineLevel="0" collapsed="false">
      <c r="A3" s="54" t="s">
        <v>186</v>
      </c>
      <c r="B3" s="29" t="s">
        <v>2001</v>
      </c>
      <c r="C3" s="55" t="n">
        <v>-0.619</v>
      </c>
      <c r="D3" s="55" t="n">
        <v>0.233</v>
      </c>
      <c r="E3" s="55" t="n">
        <v>-2.66</v>
      </c>
      <c r="F3" s="55" t="n">
        <v>0.038</v>
      </c>
      <c r="G3" s="55" t="n">
        <v>4.543</v>
      </c>
      <c r="H3" s="29" t="n">
        <v>0.776</v>
      </c>
      <c r="I3" s="29" t="n">
        <v>0</v>
      </c>
      <c r="K3" s="4"/>
      <c r="L3" s="44"/>
      <c r="M3" s="4"/>
      <c r="N3" s="4"/>
      <c r="O3" s="4"/>
      <c r="P3" s="4"/>
      <c r="Q3" s="4"/>
      <c r="R3" s="4"/>
    </row>
    <row r="4" customFormat="false" ht="15.75" hidden="false" customHeight="false" outlineLevel="0" collapsed="false">
      <c r="A4" s="54" t="s">
        <v>194</v>
      </c>
      <c r="B4" s="29" t="s">
        <v>2001</v>
      </c>
      <c r="C4" s="55" t="n">
        <v>1.102</v>
      </c>
      <c r="D4" s="55" t="n">
        <v>0.4</v>
      </c>
      <c r="E4" s="55" t="n">
        <v>2.755</v>
      </c>
      <c r="F4" s="55" t="n">
        <v>0.028</v>
      </c>
      <c r="G4" s="55" t="n">
        <v>12.669</v>
      </c>
      <c r="H4" s="29" t="n">
        <v>0.262</v>
      </c>
      <c r="I4" s="29" t="n">
        <v>0</v>
      </c>
      <c r="K4" s="4"/>
      <c r="L4" s="56"/>
      <c r="M4" s="4"/>
      <c r="N4" s="4"/>
      <c r="O4" s="4"/>
      <c r="P4" s="4"/>
      <c r="Q4" s="4"/>
      <c r="R4" s="4"/>
    </row>
    <row r="5" customFormat="false" ht="15.75" hidden="false" customHeight="false" outlineLevel="0" collapsed="false">
      <c r="A5" s="54" t="s">
        <v>203</v>
      </c>
      <c r="B5" s="29" t="s">
        <v>2001</v>
      </c>
      <c r="C5" s="55" t="n">
        <v>-0.056</v>
      </c>
      <c r="D5" s="55" t="n">
        <v>0.351</v>
      </c>
      <c r="E5" s="55" t="n">
        <v>-0.16</v>
      </c>
      <c r="F5" s="55" t="n">
        <v>0.876</v>
      </c>
      <c r="G5" s="55" t="n">
        <v>15.836</v>
      </c>
      <c r="H5" s="29" t="n">
        <v>0.299</v>
      </c>
      <c r="I5" s="29" t="n">
        <v>0</v>
      </c>
      <c r="K5" s="4"/>
      <c r="L5" s="44"/>
      <c r="M5" s="4"/>
      <c r="N5" s="4"/>
      <c r="O5" s="4"/>
      <c r="P5" s="4"/>
      <c r="Q5" s="4"/>
      <c r="R5" s="4"/>
    </row>
    <row r="6" customFormat="false" ht="15.75" hidden="false" customHeight="false" outlineLevel="0" collapsed="false">
      <c r="A6" s="54" t="s">
        <v>216</v>
      </c>
      <c r="B6" s="29" t="s">
        <v>2001</v>
      </c>
      <c r="C6" s="55" t="n">
        <v>-0.276</v>
      </c>
      <c r="D6" s="55" t="n">
        <v>0.529</v>
      </c>
      <c r="E6" s="55" t="n">
        <v>-0.521</v>
      </c>
      <c r="F6" s="55" t="n">
        <v>0.613</v>
      </c>
      <c r="G6" s="55" t="n">
        <v>19.721</v>
      </c>
      <c r="H6" s="29" t="n">
        <v>0.135</v>
      </c>
      <c r="I6" s="29" t="n">
        <v>0</v>
      </c>
      <c r="K6" s="4"/>
      <c r="L6" s="44"/>
      <c r="M6" s="4"/>
      <c r="N6" s="4"/>
      <c r="O6" s="4"/>
      <c r="P6" s="4"/>
      <c r="Q6" s="4"/>
      <c r="R6" s="4"/>
    </row>
    <row r="7" customFormat="false" ht="15.75" hidden="false" customHeight="false" outlineLevel="0" collapsed="false">
      <c r="A7" s="54" t="s">
        <v>229</v>
      </c>
      <c r="B7" s="29" t="s">
        <v>2001</v>
      </c>
      <c r="C7" s="55" t="n">
        <v>0.023</v>
      </c>
      <c r="D7" s="55" t="n">
        <v>0.129</v>
      </c>
      <c r="E7" s="55" t="n">
        <v>0.176</v>
      </c>
      <c r="F7" s="55" t="n">
        <v>0.865</v>
      </c>
      <c r="G7" s="55" t="n">
        <v>3.595</v>
      </c>
      <c r="H7" s="29" t="n">
        <v>0.914</v>
      </c>
      <c r="I7" s="29" t="n">
        <v>0</v>
      </c>
      <c r="K7" s="4"/>
      <c r="L7" s="44"/>
      <c r="M7" s="4"/>
      <c r="N7" s="4"/>
      <c r="O7" s="4"/>
      <c r="P7" s="4"/>
      <c r="Q7" s="4"/>
      <c r="R7" s="4"/>
    </row>
    <row r="8" customFormat="false" ht="15.75" hidden="false" customHeight="false" outlineLevel="0" collapsed="false">
      <c r="A8" s="54" t="s">
        <v>238</v>
      </c>
      <c r="B8" s="29" t="s">
        <v>2001</v>
      </c>
      <c r="C8" s="55" t="n">
        <v>-0.211</v>
      </c>
      <c r="D8" s="55" t="n">
        <v>0.224</v>
      </c>
      <c r="E8" s="55" t="n">
        <v>-0.942</v>
      </c>
      <c r="F8" s="55" t="n">
        <v>0.399</v>
      </c>
      <c r="G8" s="55" t="n">
        <v>4.714</v>
      </c>
      <c r="H8" s="29" t="n">
        <v>0.586</v>
      </c>
      <c r="I8" s="29" t="n">
        <v>0</v>
      </c>
      <c r="K8" s="4"/>
      <c r="L8" s="56"/>
      <c r="M8" s="4"/>
      <c r="N8" s="4"/>
      <c r="O8" s="4"/>
      <c r="P8" s="4"/>
      <c r="Q8" s="4"/>
      <c r="R8" s="4"/>
    </row>
    <row r="9" customFormat="false" ht="15.75" hidden="false" customHeight="false" outlineLevel="0" collapsed="false">
      <c r="A9" s="54" t="s">
        <v>244</v>
      </c>
      <c r="B9" s="29" t="s">
        <v>2001</v>
      </c>
      <c r="C9" s="55" t="n">
        <v>0.023</v>
      </c>
      <c r="D9" s="55" t="n">
        <v>0.25</v>
      </c>
      <c r="E9" s="55" t="n">
        <v>0.09</v>
      </c>
      <c r="F9" s="55" t="n">
        <v>0.93</v>
      </c>
      <c r="G9" s="55" t="n">
        <v>12.509</v>
      </c>
      <c r="H9" s="29" t="n">
        <v>0.367</v>
      </c>
      <c r="I9" s="29" t="n">
        <v>0</v>
      </c>
      <c r="K9" s="4"/>
      <c r="L9" s="44"/>
      <c r="M9" s="4"/>
      <c r="N9" s="4"/>
      <c r="O9" s="4"/>
      <c r="P9" s="4"/>
      <c r="Q9" s="4"/>
      <c r="R9" s="4"/>
    </row>
    <row r="10" customFormat="false" ht="15.75" hidden="false" customHeight="false" outlineLevel="0" collapsed="false">
      <c r="A10" s="54" t="s">
        <v>255</v>
      </c>
      <c r="B10" s="29" t="s">
        <v>2001</v>
      </c>
      <c r="C10" s="55" t="n">
        <v>-0.009</v>
      </c>
      <c r="D10" s="55" t="n">
        <v>0.313</v>
      </c>
      <c r="E10" s="55" t="n">
        <v>-0.03</v>
      </c>
      <c r="F10" s="55" t="n">
        <v>0.977</v>
      </c>
      <c r="G10" s="55" t="n">
        <v>9.507</v>
      </c>
      <c r="H10" s="29" t="n">
        <v>0.809</v>
      </c>
      <c r="I10" s="29" t="n">
        <v>0</v>
      </c>
      <c r="K10" s="4"/>
      <c r="L10" s="44"/>
      <c r="M10" s="4"/>
      <c r="N10" s="4"/>
      <c r="O10" s="4"/>
      <c r="P10" s="4"/>
      <c r="Q10" s="4"/>
      <c r="R10" s="4"/>
    </row>
    <row r="11" customFormat="false" ht="15.75" hidden="false" customHeight="false" outlineLevel="0" collapsed="false">
      <c r="A11" s="54" t="s">
        <v>269</v>
      </c>
      <c r="B11" s="29" t="s">
        <v>2001</v>
      </c>
      <c r="C11" s="55" t="n">
        <v>-0.011</v>
      </c>
      <c r="D11" s="55" t="n">
        <v>0.423</v>
      </c>
      <c r="E11" s="55" t="n">
        <v>-0.027</v>
      </c>
      <c r="F11" s="55" t="n">
        <v>0.979</v>
      </c>
      <c r="G11" s="55" t="n">
        <v>19.283</v>
      </c>
      <c r="H11" s="29" t="n">
        <v>0.189</v>
      </c>
      <c r="I11" s="29" t="n">
        <v>0</v>
      </c>
      <c r="K11" s="4"/>
      <c r="L11" s="44"/>
      <c r="M11" s="4"/>
      <c r="N11" s="4"/>
      <c r="O11" s="4"/>
      <c r="P11" s="4"/>
      <c r="Q11" s="4"/>
      <c r="R11" s="4"/>
    </row>
    <row r="12" customFormat="false" ht="15.75" hidden="false" customHeight="false" outlineLevel="0" collapsed="false">
      <c r="A12" s="54" t="s">
        <v>283</v>
      </c>
      <c r="B12" s="29" t="s">
        <v>2001</v>
      </c>
      <c r="C12" s="55" t="n">
        <v>0.588</v>
      </c>
      <c r="D12" s="55" t="n">
        <v>0.521</v>
      </c>
      <c r="E12" s="55" t="n">
        <v>1.13</v>
      </c>
      <c r="F12" s="55" t="n">
        <v>0.296</v>
      </c>
      <c r="G12" s="55" t="n">
        <v>11.506</v>
      </c>
      <c r="H12" s="29" t="n">
        <v>0.281</v>
      </c>
      <c r="I12" s="29" t="n">
        <v>0</v>
      </c>
      <c r="K12" s="4"/>
      <c r="L12" s="44"/>
      <c r="M12" s="4"/>
      <c r="N12" s="4"/>
      <c r="O12" s="4"/>
      <c r="P12" s="4"/>
      <c r="Q12" s="56"/>
      <c r="R12" s="4"/>
    </row>
    <row r="13" customFormat="false" ht="15.75" hidden="false" customHeight="false" outlineLevel="0" collapsed="false">
      <c r="A13" s="54" t="s">
        <v>292</v>
      </c>
      <c r="B13" s="29" t="s">
        <v>2001</v>
      </c>
      <c r="C13" s="55" t="n">
        <v>-0.207</v>
      </c>
      <c r="D13" s="55" t="n">
        <v>0.328</v>
      </c>
      <c r="E13" s="55" t="n">
        <v>-0.63</v>
      </c>
      <c r="F13" s="55" t="n">
        <v>0.541</v>
      </c>
      <c r="G13" s="55" t="n">
        <v>11.004</v>
      </c>
      <c r="H13" s="29" t="n">
        <v>0.608</v>
      </c>
      <c r="I13" s="29" t="n">
        <v>0</v>
      </c>
      <c r="K13" s="4"/>
      <c r="L13" s="44"/>
      <c r="M13" s="4"/>
      <c r="N13" s="4"/>
      <c r="O13" s="4"/>
      <c r="P13" s="4"/>
      <c r="Q13" s="4"/>
      <c r="R13" s="4"/>
    </row>
    <row r="14" customFormat="false" ht="15.75" hidden="false" customHeight="false" outlineLevel="0" collapsed="false">
      <c r="A14" s="54" t="s">
        <v>305</v>
      </c>
      <c r="B14" s="29" t="s">
        <v>2001</v>
      </c>
      <c r="C14" s="55" t="n">
        <v>-0.004</v>
      </c>
      <c r="D14" s="55" t="n">
        <v>0.158</v>
      </c>
      <c r="E14" s="55" t="n">
        <v>-0.025</v>
      </c>
      <c r="F14" s="55" t="n">
        <v>0.981</v>
      </c>
      <c r="G14" s="55" t="n">
        <v>8.49</v>
      </c>
      <c r="H14" s="29" t="n">
        <v>0.988</v>
      </c>
      <c r="I14" s="29" t="n">
        <v>0</v>
      </c>
      <c r="K14" s="4"/>
      <c r="L14" s="44"/>
      <c r="M14" s="4"/>
      <c r="N14" s="4"/>
      <c r="O14" s="4"/>
      <c r="P14" s="4"/>
      <c r="Q14" s="4"/>
      <c r="R14" s="4"/>
    </row>
    <row r="15" customFormat="false" ht="15.75" hidden="false" customHeight="false" outlineLevel="0" collapsed="false">
      <c r="A15" s="54" t="s">
        <v>325</v>
      </c>
      <c r="B15" s="29" t="s">
        <v>2001</v>
      </c>
      <c r="C15" s="55" t="n">
        <v>0.46</v>
      </c>
      <c r="D15" s="55" t="n">
        <v>0.403</v>
      </c>
      <c r="E15" s="55" t="n">
        <v>1.142</v>
      </c>
      <c r="F15" s="55" t="n">
        <v>0.276</v>
      </c>
      <c r="G15" s="55" t="n">
        <v>19.159</v>
      </c>
      <c r="H15" s="29" t="n">
        <v>0.179</v>
      </c>
      <c r="I15" s="29" t="n">
        <v>0</v>
      </c>
      <c r="K15" s="4"/>
      <c r="L15" s="44"/>
      <c r="M15" s="4"/>
      <c r="N15" s="4"/>
      <c r="O15" s="4"/>
      <c r="P15" s="4"/>
      <c r="Q15" s="4"/>
      <c r="R15" s="4"/>
    </row>
    <row r="16" customFormat="false" ht="15.75" hidden="false" customHeight="false" outlineLevel="0" collapsed="false">
      <c r="A16" s="54" t="s">
        <v>339</v>
      </c>
      <c r="B16" s="29" t="s">
        <v>2001</v>
      </c>
      <c r="C16" s="55" t="n">
        <v>0.167</v>
      </c>
      <c r="D16" s="55" t="n">
        <v>0.43</v>
      </c>
      <c r="E16" s="55" t="n">
        <v>0.388</v>
      </c>
      <c r="F16" s="55" t="n">
        <v>0.705</v>
      </c>
      <c r="G16" s="55" t="n">
        <v>14.815</v>
      </c>
      <c r="H16" s="29" t="n">
        <v>0.353</v>
      </c>
      <c r="I16" s="29" t="n">
        <v>0</v>
      </c>
      <c r="K16" s="4"/>
      <c r="L16" s="56"/>
      <c r="M16" s="4"/>
      <c r="N16" s="4"/>
      <c r="O16" s="4"/>
      <c r="P16" s="4"/>
      <c r="Q16" s="4"/>
      <c r="R16" s="4"/>
    </row>
    <row r="17" customFormat="false" ht="15.75" hidden="false" customHeight="false" outlineLevel="0" collapsed="false">
      <c r="A17" s="54" t="s">
        <v>352</v>
      </c>
      <c r="B17" s="29" t="s">
        <v>2001</v>
      </c>
      <c r="C17" s="55" t="n">
        <v>-0.158</v>
      </c>
      <c r="D17" s="55" t="n">
        <v>0.306</v>
      </c>
      <c r="E17" s="55" t="n">
        <v>-0.517</v>
      </c>
      <c r="F17" s="55" t="n">
        <v>0.621</v>
      </c>
      <c r="G17" s="55" t="n">
        <v>6.067</v>
      </c>
      <c r="H17" s="29" t="n">
        <v>0.737</v>
      </c>
      <c r="I17" s="29" t="n">
        <v>0</v>
      </c>
      <c r="K17" s="4"/>
      <c r="L17" s="44"/>
      <c r="M17" s="4"/>
      <c r="N17" s="4"/>
      <c r="O17" s="4"/>
      <c r="P17" s="4"/>
      <c r="Q17" s="4"/>
      <c r="R17" s="4"/>
    </row>
    <row r="18" customFormat="false" ht="15.75" hidden="false" customHeight="false" outlineLevel="0" collapsed="false">
      <c r="A18" s="54" t="s">
        <v>361</v>
      </c>
      <c r="B18" s="29" t="s">
        <v>2001</v>
      </c>
      <c r="C18" s="55" t="n">
        <v>-0.059</v>
      </c>
      <c r="D18" s="55" t="n">
        <v>0.328</v>
      </c>
      <c r="E18" s="55" t="n">
        <v>-0.18</v>
      </c>
      <c r="F18" s="55" t="n">
        <v>0.86</v>
      </c>
      <c r="G18" s="55" t="n">
        <v>15.268</v>
      </c>
      <c r="H18" s="29" t="n">
        <v>0.381</v>
      </c>
      <c r="I18" s="29" t="n">
        <v>0</v>
      </c>
      <c r="K18" s="4"/>
      <c r="L18" s="44"/>
      <c r="M18" s="4"/>
      <c r="N18" s="4"/>
      <c r="O18" s="4"/>
      <c r="P18" s="4"/>
      <c r="Q18" s="4"/>
      <c r="R18" s="4"/>
    </row>
    <row r="19" customFormat="false" ht="15.75" hidden="false" customHeight="false" outlineLevel="0" collapsed="false">
      <c r="A19" s="54" t="s">
        <v>375</v>
      </c>
      <c r="B19" s="29" t="s">
        <v>2001</v>
      </c>
      <c r="C19" s="55" t="n">
        <v>0.081</v>
      </c>
      <c r="D19" s="55" t="n">
        <v>0.118</v>
      </c>
      <c r="E19" s="55" t="n">
        <v>0.688</v>
      </c>
      <c r="F19" s="55" t="n">
        <v>0.503</v>
      </c>
      <c r="G19" s="55" t="n">
        <v>9.153</v>
      </c>
      <c r="H19" s="29" t="n">
        <v>0.892</v>
      </c>
      <c r="I19" s="29" t="n">
        <v>0</v>
      </c>
      <c r="K19" s="4"/>
      <c r="L19" s="44"/>
      <c r="M19" s="4"/>
      <c r="N19" s="4"/>
      <c r="O19" s="4"/>
      <c r="P19" s="4"/>
      <c r="Q19" s="4"/>
      <c r="R19" s="4"/>
    </row>
    <row r="20" customFormat="false" ht="15.75" hidden="false" customHeight="false" outlineLevel="0" collapsed="false">
      <c r="A20" s="54" t="s">
        <v>391</v>
      </c>
      <c r="B20" s="29" t="s">
        <v>2001</v>
      </c>
      <c r="C20" s="55" t="n">
        <v>0.008</v>
      </c>
      <c r="D20" s="55" t="n">
        <v>0.326</v>
      </c>
      <c r="E20" s="55" t="n">
        <v>0.025</v>
      </c>
      <c r="F20" s="55" t="n">
        <v>0.98</v>
      </c>
      <c r="G20" s="55" t="n">
        <v>14.433</v>
      </c>
      <c r="H20" s="29" t="n">
        <v>0.196</v>
      </c>
      <c r="I20" s="29" t="n">
        <v>0</v>
      </c>
      <c r="K20" s="4"/>
      <c r="L20" s="56"/>
      <c r="M20" s="4"/>
      <c r="N20" s="4"/>
      <c r="O20" s="4"/>
      <c r="P20" s="4"/>
      <c r="Q20" s="4"/>
      <c r="R20" s="4"/>
    </row>
    <row r="21" customFormat="false" ht="15.75" hidden="false" customHeight="false" outlineLevel="0" collapsed="false">
      <c r="A21" s="54" t="s">
        <v>401</v>
      </c>
      <c r="B21" s="29" t="s">
        <v>2001</v>
      </c>
      <c r="C21" s="55" t="n">
        <v>0.264</v>
      </c>
      <c r="D21" s="55" t="n">
        <v>0.229</v>
      </c>
      <c r="E21" s="55" t="n">
        <v>1.151</v>
      </c>
      <c r="F21" s="55" t="n">
        <v>0.333</v>
      </c>
      <c r="G21" s="55" t="n">
        <v>2.928</v>
      </c>
      <c r="H21" s="29" t="n">
        <v>0.694</v>
      </c>
      <c r="I21" s="29" t="n">
        <v>0</v>
      </c>
      <c r="K21" s="4"/>
      <c r="L21" s="56"/>
      <c r="M21" s="4"/>
      <c r="N21" s="4"/>
      <c r="O21" s="4"/>
      <c r="P21" s="4"/>
      <c r="Q21" s="4"/>
      <c r="R21" s="4"/>
    </row>
    <row r="22" customFormat="false" ht="15.75" hidden="false" customHeight="false" outlineLevel="0" collapsed="false">
      <c r="A22" s="54" t="s">
        <v>406</v>
      </c>
      <c r="B22" s="29" t="s">
        <v>2001</v>
      </c>
      <c r="C22" s="55" t="n">
        <v>0.405</v>
      </c>
      <c r="D22" s="55" t="n">
        <v>0.288</v>
      </c>
      <c r="E22" s="55" t="n">
        <v>1.404</v>
      </c>
      <c r="F22" s="55" t="n">
        <v>0.203</v>
      </c>
      <c r="G22" s="55" t="n">
        <v>3.119</v>
      </c>
      <c r="H22" s="29" t="n">
        <v>0.948</v>
      </c>
      <c r="I22" s="29" t="n">
        <v>0</v>
      </c>
      <c r="K22" s="4"/>
      <c r="L22" s="56"/>
      <c r="M22" s="4"/>
      <c r="N22" s="4"/>
      <c r="O22" s="4"/>
      <c r="P22" s="4"/>
      <c r="Q22" s="4"/>
      <c r="R22" s="4"/>
    </row>
    <row r="23" customFormat="false" ht="15.75" hidden="false" customHeight="false" outlineLevel="0" collapsed="false">
      <c r="A23" s="54" t="s">
        <v>11</v>
      </c>
      <c r="B23" s="29" t="s">
        <v>2001</v>
      </c>
      <c r="C23" s="55" t="n">
        <v>-0.031</v>
      </c>
      <c r="D23" s="55" t="n">
        <v>0.183</v>
      </c>
      <c r="E23" s="55" t="n">
        <v>-0.171</v>
      </c>
      <c r="F23" s="55" t="n">
        <v>0.869</v>
      </c>
      <c r="G23" s="55" t="n">
        <v>5.667</v>
      </c>
      <c r="H23" s="29" t="n">
        <v>0.754</v>
      </c>
      <c r="I23" s="29" t="n">
        <v>0</v>
      </c>
      <c r="K23" s="4"/>
      <c r="L23" s="44"/>
      <c r="M23" s="4"/>
      <c r="N23" s="4"/>
      <c r="O23" s="4"/>
      <c r="P23" s="4"/>
      <c r="Q23" s="4"/>
      <c r="R23" s="4"/>
    </row>
    <row r="24" customFormat="false" ht="15.75" hidden="false" customHeight="false" outlineLevel="0" collapsed="false">
      <c r="A24" s="54" t="s">
        <v>415</v>
      </c>
      <c r="B24" s="29" t="s">
        <v>2001</v>
      </c>
      <c r="C24" s="55" t="n">
        <v>-0.363</v>
      </c>
      <c r="D24" s="55" t="n">
        <v>0.462</v>
      </c>
      <c r="E24" s="55" t="n">
        <v>-0.786</v>
      </c>
      <c r="F24" s="55" t="n">
        <v>0.467</v>
      </c>
      <c r="G24" s="55" t="n">
        <v>8.991</v>
      </c>
      <c r="H24" s="29" t="n">
        <v>0.295</v>
      </c>
      <c r="I24" s="29" t="n">
        <v>0</v>
      </c>
      <c r="K24" s="4"/>
      <c r="L24" s="44"/>
      <c r="M24" s="4"/>
      <c r="N24" s="4"/>
      <c r="O24" s="4"/>
      <c r="P24" s="4"/>
      <c r="Q24" s="4"/>
      <c r="R24" s="4"/>
    </row>
    <row r="25" customFormat="false" ht="15.75" hidden="false" customHeight="false" outlineLevel="0" collapsed="false">
      <c r="A25" s="54" t="s">
        <v>422</v>
      </c>
      <c r="B25" s="29" t="s">
        <v>2001</v>
      </c>
      <c r="C25" s="55" t="n">
        <v>0.557</v>
      </c>
      <c r="D25" s="55" t="n">
        <v>0.425</v>
      </c>
      <c r="E25" s="55" t="n">
        <v>1.312</v>
      </c>
      <c r="F25" s="55" t="n">
        <v>0.222</v>
      </c>
      <c r="G25" s="55" t="n">
        <v>11.039</v>
      </c>
      <c r="H25" s="29" t="n">
        <v>0.471</v>
      </c>
      <c r="I25" s="29" t="n">
        <v>0</v>
      </c>
      <c r="K25" s="4"/>
      <c r="L25" s="44"/>
      <c r="M25" s="4"/>
      <c r="N25" s="4"/>
      <c r="O25" s="4"/>
      <c r="P25" s="4"/>
      <c r="Q25" s="4"/>
      <c r="R25" s="4"/>
    </row>
    <row r="26" customFormat="false" ht="15.75" hidden="false" customHeight="false" outlineLevel="0" collapsed="false">
      <c r="A26" s="54" t="s">
        <v>433</v>
      </c>
      <c r="B26" s="29" t="s">
        <v>2001</v>
      </c>
      <c r="C26" s="55" t="n">
        <v>0.131</v>
      </c>
      <c r="D26" s="55" t="n">
        <v>0.263</v>
      </c>
      <c r="E26" s="55" t="n">
        <v>0.498</v>
      </c>
      <c r="F26" s="55" t="n">
        <v>0.63</v>
      </c>
      <c r="G26" s="55" t="n">
        <v>12.652</v>
      </c>
      <c r="H26" s="29" t="n">
        <v>0.423</v>
      </c>
      <c r="I26" s="29" t="n">
        <v>0</v>
      </c>
      <c r="K26" s="4"/>
      <c r="L26" s="44"/>
      <c r="M26" s="4"/>
      <c r="N26" s="4"/>
      <c r="O26" s="4"/>
      <c r="P26" s="4"/>
      <c r="Q26" s="4"/>
      <c r="R26" s="4"/>
    </row>
    <row r="27" customFormat="false" ht="15.75" hidden="false" customHeight="false" outlineLevel="0" collapsed="false">
      <c r="A27" s="54" t="s">
        <v>447</v>
      </c>
      <c r="B27" s="29" t="s">
        <v>2001</v>
      </c>
      <c r="C27" s="55" t="n">
        <v>-0.251</v>
      </c>
      <c r="D27" s="55" t="n">
        <v>0.363</v>
      </c>
      <c r="E27" s="55" t="n">
        <v>-0.692</v>
      </c>
      <c r="F27" s="55" t="n">
        <v>0.503</v>
      </c>
      <c r="G27" s="55" t="n">
        <v>13.948</v>
      </c>
      <c r="H27" s="29" t="n">
        <v>0.412</v>
      </c>
      <c r="I27" s="29" t="n">
        <v>0</v>
      </c>
      <c r="K27" s="4"/>
      <c r="L27" s="44"/>
      <c r="M27" s="4"/>
      <c r="N27" s="4"/>
      <c r="O27" s="4"/>
      <c r="P27" s="4"/>
      <c r="Q27" s="4"/>
      <c r="R27" s="4"/>
    </row>
    <row r="28" customFormat="false" ht="15.75" hidden="false" customHeight="false" outlineLevel="0" collapsed="false">
      <c r="A28" s="54" t="s">
        <v>459</v>
      </c>
      <c r="B28" s="29" t="s">
        <v>2001</v>
      </c>
      <c r="C28" s="55" t="n">
        <v>-0.168</v>
      </c>
      <c r="D28" s="55" t="n">
        <v>0.515</v>
      </c>
      <c r="E28" s="55" t="n">
        <v>-0.326</v>
      </c>
      <c r="F28" s="55" t="n">
        <v>0.753</v>
      </c>
      <c r="G28" s="55" t="n">
        <v>19.757</v>
      </c>
      <c r="H28" s="29" t="n">
        <v>0.059</v>
      </c>
      <c r="I28" s="29" t="n">
        <v>0</v>
      </c>
      <c r="K28" s="4"/>
      <c r="L28" s="56"/>
      <c r="M28" s="4"/>
      <c r="N28" s="4"/>
      <c r="O28" s="4"/>
      <c r="P28" s="4"/>
      <c r="Q28" s="4"/>
      <c r="R28" s="4"/>
    </row>
    <row r="29" customFormat="false" ht="15.75" hidden="false" customHeight="false" outlineLevel="0" collapsed="false">
      <c r="A29" s="54" t="s">
        <v>1537</v>
      </c>
      <c r="B29" s="29" t="s">
        <v>2001</v>
      </c>
      <c r="C29" s="55" t="n">
        <v>-0.488</v>
      </c>
      <c r="D29" s="55" t="n">
        <v>0.42</v>
      </c>
      <c r="E29" s="55" t="n">
        <v>-1.161</v>
      </c>
      <c r="F29" s="55" t="n">
        <v>0.276</v>
      </c>
      <c r="G29" s="55" t="n">
        <v>10.898</v>
      </c>
      <c r="H29" s="29" t="n">
        <v>0.488</v>
      </c>
      <c r="I29" s="29" t="n">
        <v>0</v>
      </c>
      <c r="K29" s="4"/>
      <c r="L29" s="44"/>
      <c r="M29" s="4"/>
      <c r="N29" s="4"/>
      <c r="O29" s="4"/>
      <c r="P29" s="4"/>
      <c r="Q29" s="4"/>
      <c r="R29" s="4"/>
    </row>
    <row r="30" customFormat="false" ht="15.75" hidden="false" customHeight="false" outlineLevel="0" collapsed="false">
      <c r="A30" s="54" t="s">
        <v>480</v>
      </c>
      <c r="B30" s="29" t="s">
        <v>2001</v>
      </c>
      <c r="C30" s="55" t="n">
        <v>-0.14</v>
      </c>
      <c r="D30" s="55" t="n">
        <v>0.395</v>
      </c>
      <c r="E30" s="55" t="n">
        <v>-0.356</v>
      </c>
      <c r="F30" s="55" t="n">
        <v>0.73</v>
      </c>
      <c r="G30" s="55" t="n">
        <v>17.377</v>
      </c>
      <c r="H30" s="29" t="n">
        <v>0.129</v>
      </c>
      <c r="I30" s="29" t="n">
        <v>0</v>
      </c>
      <c r="K30" s="4"/>
      <c r="L30" s="44"/>
      <c r="M30" s="4"/>
      <c r="N30" s="4"/>
      <c r="O30" s="4"/>
      <c r="P30" s="4"/>
      <c r="Q30" s="4"/>
      <c r="R30" s="4"/>
    </row>
    <row r="31" customFormat="false" ht="15" hidden="false" customHeight="true" outlineLevel="0" collapsed="false">
      <c r="A31" s="54" t="s">
        <v>491</v>
      </c>
      <c r="B31" s="29" t="s">
        <v>2001</v>
      </c>
      <c r="C31" s="55" t="n">
        <v>-0.109</v>
      </c>
      <c r="D31" s="55" t="n">
        <v>0.284</v>
      </c>
      <c r="E31" s="55" t="n">
        <v>-0.384</v>
      </c>
      <c r="F31" s="55" t="n">
        <v>0.709</v>
      </c>
      <c r="G31" s="55" t="n">
        <v>10.613</v>
      </c>
      <c r="H31" s="29" t="n">
        <v>0.569</v>
      </c>
      <c r="I31" s="29" t="n">
        <v>0</v>
      </c>
      <c r="K31" s="4"/>
      <c r="L31" s="44"/>
      <c r="M31" s="4"/>
      <c r="N31" s="4"/>
      <c r="O31" s="4"/>
      <c r="P31" s="4"/>
      <c r="Q31" s="4"/>
      <c r="R31" s="4"/>
    </row>
    <row r="32" customFormat="false" ht="15.75" hidden="false" customHeight="false" outlineLevel="0" collapsed="false">
      <c r="A32" s="54" t="s">
        <v>503</v>
      </c>
      <c r="B32" s="29" t="s">
        <v>2001</v>
      </c>
      <c r="C32" s="55" t="n">
        <v>-0.183</v>
      </c>
      <c r="D32" s="55" t="n">
        <v>0.221</v>
      </c>
      <c r="E32" s="55" t="n">
        <v>-0.828</v>
      </c>
      <c r="F32" s="55" t="n">
        <v>0.427</v>
      </c>
      <c r="G32" s="55" t="n">
        <v>5.059</v>
      </c>
      <c r="H32" s="29" t="n">
        <v>0.934</v>
      </c>
      <c r="I32" s="29" t="n">
        <v>0</v>
      </c>
      <c r="K32" s="4"/>
      <c r="L32" s="44"/>
      <c r="M32" s="4"/>
      <c r="N32" s="4"/>
      <c r="O32" s="4"/>
      <c r="P32" s="4"/>
      <c r="Q32" s="4"/>
      <c r="R32" s="4"/>
    </row>
    <row r="33" customFormat="false" ht="15.75" hidden="false" customHeight="false" outlineLevel="0" collapsed="false">
      <c r="A33" s="28" t="s">
        <v>515</v>
      </c>
      <c r="B33" s="29" t="s">
        <v>2001</v>
      </c>
      <c r="C33" s="55" t="n">
        <v>-0.068</v>
      </c>
      <c r="D33" s="55" t="n">
        <v>0.36</v>
      </c>
      <c r="E33" s="55" t="n">
        <v>-0.19</v>
      </c>
      <c r="F33" s="55" t="n">
        <v>0.853</v>
      </c>
      <c r="G33" s="55" t="n">
        <v>10.352</v>
      </c>
      <c r="H33" s="29" t="n">
        <v>0.597</v>
      </c>
      <c r="I33" s="29" t="n">
        <v>0</v>
      </c>
      <c r="K33" s="4"/>
      <c r="L33" s="44"/>
      <c r="M33" s="4"/>
      <c r="N33" s="4"/>
      <c r="O33" s="4"/>
      <c r="P33" s="4"/>
      <c r="Q33" s="4"/>
      <c r="R33" s="4"/>
    </row>
    <row r="34" customFormat="false" ht="15.75" hidden="false" customHeight="false" outlineLevel="0" collapsed="false">
      <c r="A34" s="54" t="s">
        <v>526</v>
      </c>
      <c r="B34" s="29" t="s">
        <v>2001</v>
      </c>
      <c r="C34" s="55" t="n">
        <v>-0.134</v>
      </c>
      <c r="D34" s="55" t="n">
        <v>0.144</v>
      </c>
      <c r="E34" s="55" t="n">
        <v>-0.927</v>
      </c>
      <c r="F34" s="55" t="n">
        <v>0.381</v>
      </c>
      <c r="G34" s="55" t="n">
        <v>3.3</v>
      </c>
      <c r="H34" s="29" t="n">
        <v>0.952</v>
      </c>
      <c r="I34" s="29" t="n">
        <v>0</v>
      </c>
      <c r="K34" s="4"/>
      <c r="L34" s="44"/>
      <c r="M34" s="4"/>
      <c r="N34" s="4"/>
      <c r="O34" s="4"/>
      <c r="P34" s="4"/>
      <c r="Q34" s="4"/>
      <c r="R34" s="4"/>
    </row>
    <row r="35" customFormat="false" ht="15.75" hidden="false" customHeight="false" outlineLevel="0" collapsed="false">
      <c r="A35" s="54" t="s">
        <v>536</v>
      </c>
      <c r="B35" s="29" t="s">
        <v>2001</v>
      </c>
      <c r="C35" s="55" t="n">
        <v>-0.444</v>
      </c>
      <c r="D35" s="55" t="n">
        <v>0.214</v>
      </c>
      <c r="E35" s="55" t="n">
        <v>-2.072</v>
      </c>
      <c r="F35" s="55" t="n">
        <v>0.065</v>
      </c>
      <c r="G35" s="55" t="n">
        <v>9.746</v>
      </c>
      <c r="H35" s="29" t="n">
        <v>0.656</v>
      </c>
      <c r="I35" s="29" t="n">
        <v>0</v>
      </c>
      <c r="K35" s="4"/>
      <c r="L35" s="44"/>
      <c r="M35" s="4"/>
      <c r="N35" s="4"/>
      <c r="O35" s="4"/>
      <c r="P35" s="4"/>
      <c r="Q35" s="4"/>
      <c r="R35" s="4"/>
    </row>
    <row r="36" customFormat="false" ht="15.75" hidden="false" customHeight="false" outlineLevel="0" collapsed="false">
      <c r="A36" s="54" t="s">
        <v>548</v>
      </c>
      <c r="B36" s="29" t="s">
        <v>2001</v>
      </c>
      <c r="C36" s="55" t="n">
        <v>-0.073</v>
      </c>
      <c r="D36" s="55" t="n">
        <v>0.272</v>
      </c>
      <c r="E36" s="55" t="n">
        <v>-0.269</v>
      </c>
      <c r="F36" s="55" t="n">
        <v>0.799</v>
      </c>
      <c r="G36" s="55" t="n">
        <v>3.498</v>
      </c>
      <c r="H36" s="29" t="n">
        <v>0.787</v>
      </c>
      <c r="I36" s="29" t="n">
        <v>0</v>
      </c>
      <c r="K36" s="4"/>
      <c r="L36" s="44"/>
      <c r="M36" s="4"/>
      <c r="N36" s="4"/>
      <c r="O36" s="4"/>
      <c r="P36" s="4"/>
      <c r="Q36" s="4"/>
      <c r="R36" s="4"/>
    </row>
    <row r="37" customFormat="false" ht="15.75" hidden="false" customHeight="false" outlineLevel="0" collapsed="false">
      <c r="A37" s="54" t="s">
        <v>555</v>
      </c>
      <c r="B37" s="29" t="s">
        <v>2001</v>
      </c>
      <c r="C37" s="55" t="n">
        <v>0.125</v>
      </c>
      <c r="D37" s="55" t="n">
        <v>0.359</v>
      </c>
      <c r="E37" s="55" t="n">
        <v>0.349</v>
      </c>
      <c r="F37" s="55" t="n">
        <v>0.732</v>
      </c>
      <c r="G37" s="55" t="n">
        <v>33.894</v>
      </c>
      <c r="H37" s="29" t="n">
        <v>0.009</v>
      </c>
      <c r="I37" s="29" t="n">
        <v>1</v>
      </c>
      <c r="K37" s="4"/>
      <c r="L37" s="44"/>
      <c r="M37" s="4"/>
      <c r="N37" s="4"/>
      <c r="O37" s="4"/>
      <c r="P37" s="4"/>
      <c r="Q37" s="4"/>
      <c r="R37" s="4"/>
    </row>
    <row r="38" customFormat="false" ht="15.75" hidden="false" customHeight="false" outlineLevel="0" collapsed="false">
      <c r="A38" s="54" t="s">
        <v>555</v>
      </c>
      <c r="B38" s="29" t="s">
        <v>2002</v>
      </c>
      <c r="C38" s="55" t="n">
        <v>0.321</v>
      </c>
      <c r="D38" s="55" t="n">
        <v>0.325</v>
      </c>
      <c r="E38" s="55" t="n">
        <v>0.986</v>
      </c>
      <c r="F38" s="55" t="n">
        <v>0.341</v>
      </c>
      <c r="G38" s="55" t="n">
        <v>24.362</v>
      </c>
      <c r="H38" s="29" t="n">
        <v>0.099</v>
      </c>
      <c r="I38" s="29" t="n">
        <v>0</v>
      </c>
      <c r="K38" s="4"/>
      <c r="L38" s="44"/>
      <c r="M38" s="4"/>
      <c r="N38" s="4"/>
      <c r="O38" s="4"/>
      <c r="P38" s="4"/>
      <c r="Q38" s="4"/>
      <c r="R38" s="4"/>
    </row>
    <row r="39" customFormat="false" ht="15.75" hidden="false" customHeight="false" outlineLevel="0" collapsed="false">
      <c r="A39" s="54" t="s">
        <v>572</v>
      </c>
      <c r="B39" s="29" t="s">
        <v>2001</v>
      </c>
      <c r="C39" s="55" t="n">
        <v>-0.207</v>
      </c>
      <c r="D39" s="55" t="n">
        <v>0.278</v>
      </c>
      <c r="E39" s="55" t="n">
        <v>-0.743</v>
      </c>
      <c r="F39" s="55" t="n">
        <v>0.468</v>
      </c>
      <c r="G39" s="55" t="n">
        <v>17.017</v>
      </c>
      <c r="H39" s="29" t="n">
        <v>0.521</v>
      </c>
      <c r="I39" s="29" t="n">
        <v>0</v>
      </c>
      <c r="K39" s="4"/>
      <c r="L39" s="56"/>
      <c r="M39" s="4"/>
      <c r="N39" s="4"/>
      <c r="O39" s="4"/>
      <c r="P39" s="4"/>
      <c r="Q39" s="4"/>
      <c r="R39" s="4"/>
    </row>
    <row r="40" customFormat="false" ht="15.75" hidden="false" customHeight="false" outlineLevel="0" collapsed="false">
      <c r="A40" s="54" t="s">
        <v>590</v>
      </c>
      <c r="B40" s="29" t="s">
        <v>2001</v>
      </c>
      <c r="C40" s="55" t="n">
        <v>-0.525</v>
      </c>
      <c r="D40" s="55" t="n">
        <v>0.262</v>
      </c>
      <c r="E40" s="55" t="n">
        <v>-2.004</v>
      </c>
      <c r="F40" s="55" t="n">
        <v>0.076</v>
      </c>
      <c r="G40" s="55" t="n">
        <v>5.184</v>
      </c>
      <c r="H40" s="29" t="n">
        <v>0.903</v>
      </c>
      <c r="I40" s="29" t="n">
        <v>0</v>
      </c>
      <c r="K40" s="4"/>
      <c r="L40" s="56"/>
      <c r="M40" s="4"/>
      <c r="N40" s="4"/>
      <c r="O40" s="4"/>
      <c r="P40" s="4"/>
      <c r="Q40" s="4"/>
      <c r="R40" s="4"/>
    </row>
    <row r="41" customFormat="false" ht="15.75" hidden="false" customHeight="false" outlineLevel="0" collapsed="false">
      <c r="A41" s="54" t="s">
        <v>24</v>
      </c>
      <c r="B41" s="29" t="s">
        <v>2001</v>
      </c>
      <c r="C41" s="55" t="n">
        <v>0.063</v>
      </c>
      <c r="D41" s="55" t="n">
        <v>0.161</v>
      </c>
      <c r="E41" s="55" t="n">
        <v>0.392</v>
      </c>
      <c r="F41" s="55" t="n">
        <v>0.704</v>
      </c>
      <c r="G41" s="55" t="n">
        <v>6.22</v>
      </c>
      <c r="H41" s="29" t="n">
        <v>0.836</v>
      </c>
      <c r="I41" s="29" t="n">
        <v>0</v>
      </c>
      <c r="K41" s="4"/>
      <c r="L41" s="44"/>
      <c r="M41" s="4"/>
      <c r="N41" s="4"/>
      <c r="O41" s="4"/>
      <c r="P41" s="4"/>
      <c r="Q41" s="4"/>
      <c r="R41" s="4"/>
    </row>
    <row r="42" customFormat="false" ht="15.75" hidden="false" customHeight="false" outlineLevel="0" collapsed="false">
      <c r="A42" s="54" t="s">
        <v>35</v>
      </c>
      <c r="B42" s="29" t="s">
        <v>2001</v>
      </c>
      <c r="C42" s="55" t="n">
        <v>-0.573</v>
      </c>
      <c r="D42" s="55" t="n">
        <v>0.288</v>
      </c>
      <c r="E42" s="55" t="n">
        <v>-1.99</v>
      </c>
      <c r="F42" s="55" t="n">
        <v>0.072</v>
      </c>
      <c r="G42" s="55" t="n">
        <v>6.811</v>
      </c>
      <c r="H42" s="29" t="n">
        <v>0.903</v>
      </c>
      <c r="I42" s="29" t="n">
        <v>0</v>
      </c>
      <c r="K42" s="4"/>
      <c r="L42" s="44"/>
      <c r="M42" s="4"/>
      <c r="N42" s="4"/>
      <c r="O42" s="4"/>
      <c r="P42" s="4"/>
      <c r="Q42" s="4"/>
      <c r="R42" s="4"/>
    </row>
    <row r="43" customFormat="false" ht="15.75" hidden="false" customHeight="false" outlineLevel="0" collapsed="false">
      <c r="A43" s="54" t="s">
        <v>48</v>
      </c>
      <c r="B43" s="29" t="s">
        <v>2001</v>
      </c>
      <c r="C43" s="55" t="n">
        <v>-0.196</v>
      </c>
      <c r="D43" s="55" t="n">
        <v>0.732</v>
      </c>
      <c r="E43" s="55" t="n">
        <v>-0.268</v>
      </c>
      <c r="F43" s="55" t="n">
        <v>0.798</v>
      </c>
      <c r="G43" s="55" t="n">
        <v>20.244</v>
      </c>
      <c r="H43" s="29" t="n">
        <v>0.04</v>
      </c>
      <c r="I43" s="29" t="n">
        <v>1</v>
      </c>
      <c r="K43" s="4"/>
      <c r="L43" s="44"/>
      <c r="M43" s="4"/>
      <c r="N43" s="4"/>
      <c r="O43" s="4"/>
      <c r="P43" s="4"/>
      <c r="Q43" s="4"/>
      <c r="R43" s="4"/>
    </row>
    <row r="44" customFormat="false" ht="15.75" hidden="false" customHeight="false" outlineLevel="0" collapsed="false">
      <c r="A44" s="54" t="s">
        <v>48</v>
      </c>
      <c r="B44" s="29" t="s">
        <v>2002</v>
      </c>
      <c r="C44" s="55" t="n">
        <v>-0.797</v>
      </c>
      <c r="D44" s="55" t="n">
        <v>0.659</v>
      </c>
      <c r="E44" s="55" t="n">
        <v>-1.209</v>
      </c>
      <c r="F44" s="55" t="n">
        <v>0.281</v>
      </c>
      <c r="G44" s="55" t="n">
        <v>10.736</v>
      </c>
      <c r="H44" s="29" t="n">
        <v>0.207</v>
      </c>
      <c r="I44" s="29" t="n">
        <v>0</v>
      </c>
      <c r="K44" s="4"/>
      <c r="L44" s="44"/>
      <c r="M44" s="4"/>
      <c r="N44" s="4"/>
      <c r="O44" s="4"/>
      <c r="P44" s="4"/>
      <c r="Q44" s="4"/>
      <c r="R44" s="4"/>
    </row>
    <row r="45" customFormat="false" ht="15.75" hidden="false" customHeight="false" outlineLevel="0" collapsed="false">
      <c r="A45" s="54" t="s">
        <v>56</v>
      </c>
      <c r="B45" s="29" t="s">
        <v>2001</v>
      </c>
      <c r="C45" s="55" t="n">
        <v>-0.295</v>
      </c>
      <c r="D45" s="55" t="n">
        <v>0.202</v>
      </c>
      <c r="E45" s="55" t="n">
        <v>-1.461</v>
      </c>
      <c r="F45" s="55" t="n">
        <v>0.182</v>
      </c>
      <c r="G45" s="55" t="n">
        <v>8.02</v>
      </c>
      <c r="H45" s="29" t="n">
        <v>0.626</v>
      </c>
      <c r="I45" s="29" t="n">
        <v>0</v>
      </c>
      <c r="K45" s="4"/>
      <c r="L45" s="44"/>
      <c r="M45" s="4"/>
      <c r="N45" s="4"/>
      <c r="O45" s="4"/>
      <c r="P45" s="4"/>
      <c r="Q45" s="4"/>
      <c r="R45" s="4"/>
    </row>
    <row r="46" customFormat="false" ht="15.75" hidden="false" customHeight="false" outlineLevel="0" collapsed="false">
      <c r="A46" s="54" t="s">
        <v>66</v>
      </c>
      <c r="B46" s="29" t="s">
        <v>2001</v>
      </c>
      <c r="C46" s="55" t="n">
        <v>-0.721</v>
      </c>
      <c r="D46" s="55" t="n">
        <v>0.262</v>
      </c>
      <c r="E46" s="55" t="n">
        <v>-2.753</v>
      </c>
      <c r="F46" s="55" t="n">
        <v>0.016</v>
      </c>
      <c r="G46" s="55" t="n">
        <v>10.332</v>
      </c>
      <c r="H46" s="29" t="n">
        <v>0.804</v>
      </c>
      <c r="I46" s="29" t="n">
        <v>0</v>
      </c>
      <c r="K46" s="4"/>
      <c r="L46" s="56"/>
      <c r="M46" s="4"/>
      <c r="N46" s="4"/>
      <c r="O46" s="4"/>
      <c r="P46" s="4"/>
      <c r="Q46" s="4"/>
      <c r="R46" s="4"/>
    </row>
    <row r="47" customFormat="false" ht="15.75" hidden="false" customHeight="false" outlineLevel="0" collapsed="false">
      <c r="A47" s="54" t="s">
        <v>1616</v>
      </c>
      <c r="B47" s="29" t="s">
        <v>2001</v>
      </c>
      <c r="C47" s="55" t="n">
        <v>0.024</v>
      </c>
      <c r="D47" s="55" t="n">
        <v>0.177</v>
      </c>
      <c r="E47" s="55" t="n">
        <v>0.134</v>
      </c>
      <c r="F47" s="55" t="n">
        <v>0.896</v>
      </c>
      <c r="G47" s="55" t="n">
        <v>10.898</v>
      </c>
      <c r="H47" s="29" t="n">
        <v>0.548</v>
      </c>
      <c r="I47" s="29" t="n">
        <v>0</v>
      </c>
      <c r="K47" s="4"/>
      <c r="L47" s="44"/>
      <c r="M47" s="4"/>
      <c r="N47" s="4"/>
      <c r="O47" s="4"/>
      <c r="P47" s="4"/>
      <c r="Q47" s="4"/>
      <c r="R47" s="4"/>
    </row>
    <row r="48" customFormat="false" ht="15.75" hidden="false" customHeight="false" outlineLevel="0" collapsed="false">
      <c r="A48" s="54" t="s">
        <v>92</v>
      </c>
      <c r="B48" s="29" t="s">
        <v>2001</v>
      </c>
      <c r="C48" s="55" t="n">
        <v>-0.31</v>
      </c>
      <c r="D48" s="55" t="n">
        <v>0.255</v>
      </c>
      <c r="E48" s="55" t="n">
        <v>-1.213</v>
      </c>
      <c r="F48" s="55" t="n">
        <v>0.292</v>
      </c>
      <c r="G48" s="55" t="n">
        <v>3.396</v>
      </c>
      <c r="H48" s="29" t="n">
        <v>0.726</v>
      </c>
      <c r="I48" s="29" t="n">
        <v>0</v>
      </c>
      <c r="K48" s="4"/>
      <c r="L48" s="44"/>
      <c r="M48" s="4"/>
      <c r="N48" s="4"/>
      <c r="O48" s="4"/>
      <c r="P48" s="4"/>
      <c r="Q48" s="4"/>
      <c r="R48" s="4"/>
    </row>
    <row r="49" customFormat="false" ht="15.75" hidden="false" customHeight="false" outlineLevel="0" collapsed="false">
      <c r="A49" s="54" t="s">
        <v>98</v>
      </c>
      <c r="B49" s="29" t="s">
        <v>2001</v>
      </c>
      <c r="C49" s="55" t="n">
        <v>0.561</v>
      </c>
      <c r="D49" s="55" t="n">
        <v>0.326</v>
      </c>
      <c r="E49" s="55" t="n">
        <v>1.722</v>
      </c>
      <c r="F49" s="55" t="n">
        <v>0.123</v>
      </c>
      <c r="G49" s="55" t="n">
        <v>5.363</v>
      </c>
      <c r="H49" s="29" t="n">
        <v>0.834</v>
      </c>
      <c r="I49" s="29" t="n">
        <v>0</v>
      </c>
      <c r="K49" s="4"/>
      <c r="L49" s="44"/>
      <c r="M49" s="4"/>
      <c r="N49" s="4"/>
      <c r="O49" s="4"/>
      <c r="P49" s="4"/>
      <c r="Q49" s="4"/>
      <c r="R49" s="4"/>
    </row>
    <row r="50" customFormat="false" ht="15.75" hidden="false" customHeight="false" outlineLevel="0" collapsed="false">
      <c r="A50" s="54" t="s">
        <v>108</v>
      </c>
      <c r="B50" s="29" t="s">
        <v>2001</v>
      </c>
      <c r="C50" s="55" t="n">
        <v>0.146</v>
      </c>
      <c r="D50" s="55" t="n">
        <v>0.221</v>
      </c>
      <c r="E50" s="55" t="n">
        <v>0.66</v>
      </c>
      <c r="F50" s="55" t="n">
        <v>0.518</v>
      </c>
      <c r="G50" s="55" t="n">
        <v>21.583</v>
      </c>
      <c r="H50" s="29" t="n">
        <v>0.327</v>
      </c>
      <c r="I50" s="29" t="n">
        <v>0</v>
      </c>
      <c r="K50" s="4"/>
      <c r="L50" s="44"/>
      <c r="M50" s="4"/>
      <c r="N50" s="4"/>
      <c r="O50" s="4"/>
      <c r="P50" s="4"/>
      <c r="Q50" s="4"/>
      <c r="R50" s="4"/>
    </row>
    <row r="51" customFormat="false" ht="15.75" hidden="false" customHeight="false" outlineLevel="0" collapsed="false">
      <c r="A51" s="54" t="s">
        <v>127</v>
      </c>
      <c r="B51" s="29" t="s">
        <v>2001</v>
      </c>
      <c r="C51" s="55" t="n">
        <v>-0.678</v>
      </c>
      <c r="D51" s="55" t="n">
        <v>0.279</v>
      </c>
      <c r="E51" s="55" t="n">
        <v>-2.434</v>
      </c>
      <c r="F51" s="55" t="n">
        <v>0.029</v>
      </c>
      <c r="G51" s="55" t="n">
        <v>11.482</v>
      </c>
      <c r="H51" s="29" t="n">
        <v>0.783</v>
      </c>
      <c r="I51" s="29" t="n">
        <v>0</v>
      </c>
      <c r="K51" s="4"/>
      <c r="L51" s="44"/>
      <c r="M51" s="4"/>
      <c r="N51" s="4"/>
      <c r="O51" s="4"/>
      <c r="P51" s="4"/>
      <c r="Q51" s="4"/>
      <c r="R51" s="4"/>
    </row>
    <row r="52" customFormat="false" ht="15.75" hidden="false" customHeight="false" outlineLevel="0" collapsed="false">
      <c r="A52" s="54" t="s">
        <v>143</v>
      </c>
      <c r="B52" s="29" t="s">
        <v>2001</v>
      </c>
      <c r="C52" s="55" t="n">
        <v>-0.352</v>
      </c>
      <c r="D52" s="55" t="n">
        <v>0.434</v>
      </c>
      <c r="E52" s="55" t="n">
        <v>-0.812</v>
      </c>
      <c r="F52" s="55" t="n">
        <v>0.44</v>
      </c>
      <c r="G52" s="55" t="n">
        <v>14.645</v>
      </c>
      <c r="H52" s="29" t="n">
        <v>0.21</v>
      </c>
      <c r="I52" s="29" t="n">
        <v>0</v>
      </c>
      <c r="K52" s="4"/>
      <c r="L52" s="44"/>
      <c r="M52" s="4"/>
      <c r="N52" s="4"/>
      <c r="O52" s="4"/>
      <c r="P52" s="4"/>
      <c r="Q52" s="4"/>
      <c r="R52" s="4"/>
    </row>
    <row r="53" customFormat="false" ht="15.75" hidden="false" customHeight="false" outlineLevel="0" collapsed="false">
      <c r="A53" s="54" t="s">
        <v>601</v>
      </c>
      <c r="B53" s="29" t="s">
        <v>2001</v>
      </c>
      <c r="C53" s="55" t="n">
        <v>0.027</v>
      </c>
      <c r="D53" s="55" t="n">
        <v>0.396</v>
      </c>
      <c r="E53" s="55" t="n">
        <v>0.067</v>
      </c>
      <c r="F53" s="55" t="n">
        <v>0.948</v>
      </c>
      <c r="G53" s="55" t="n">
        <v>16.823</v>
      </c>
      <c r="H53" s="29" t="n">
        <v>0.186</v>
      </c>
      <c r="I53" s="29" t="n">
        <v>0</v>
      </c>
      <c r="K53" s="4"/>
      <c r="L53" s="56"/>
      <c r="M53" s="4"/>
      <c r="N53" s="4"/>
      <c r="O53" s="4"/>
      <c r="P53" s="4"/>
      <c r="Q53" s="4"/>
      <c r="R53" s="4"/>
    </row>
    <row r="54" customFormat="false" ht="15.75" hidden="false" customHeight="false" outlineLevel="0" collapsed="false">
      <c r="A54" s="54" t="s">
        <v>1650</v>
      </c>
      <c r="B54" s="29" t="s">
        <v>2001</v>
      </c>
      <c r="C54" s="55" t="n">
        <v>-0.145</v>
      </c>
      <c r="D54" s="55" t="n">
        <v>0.408</v>
      </c>
      <c r="E54" s="55" t="n">
        <v>-0.355</v>
      </c>
      <c r="F54" s="55" t="n">
        <v>0.729</v>
      </c>
      <c r="G54" s="55" t="n">
        <v>20.195</v>
      </c>
      <c r="H54" s="29" t="n">
        <v>0.143</v>
      </c>
      <c r="I54" s="29" t="n">
        <v>0</v>
      </c>
      <c r="K54" s="4"/>
      <c r="L54" s="44"/>
      <c r="M54" s="4"/>
      <c r="N54" s="4"/>
      <c r="O54" s="4"/>
      <c r="P54" s="4"/>
      <c r="Q54" s="4"/>
      <c r="R54" s="4"/>
    </row>
    <row r="55" customFormat="false" ht="15.75" hidden="false" customHeight="false" outlineLevel="0" collapsed="false">
      <c r="A55" s="54" t="s">
        <v>626</v>
      </c>
      <c r="B55" s="29" t="s">
        <v>2001</v>
      </c>
      <c r="C55" s="55" t="n">
        <v>-0.436</v>
      </c>
      <c r="D55" s="55" t="n">
        <v>0.429</v>
      </c>
      <c r="E55" s="55" t="n">
        <v>-1.017</v>
      </c>
      <c r="F55" s="55" t="n">
        <v>0.343</v>
      </c>
      <c r="G55" s="55" t="n">
        <v>10.541</v>
      </c>
      <c r="H55" s="29" t="n">
        <v>0.34</v>
      </c>
      <c r="I55" s="29" t="n">
        <v>0</v>
      </c>
      <c r="K55" s="4"/>
      <c r="L55" s="44"/>
      <c r="M55" s="4"/>
      <c r="N55" s="4"/>
      <c r="O55" s="4"/>
      <c r="P55" s="4"/>
      <c r="Q55" s="4"/>
      <c r="R55" s="4"/>
    </row>
    <row r="56" customFormat="false" ht="15.75" hidden="false" customHeight="false" outlineLevel="0" collapsed="false">
      <c r="A56" s="54" t="s">
        <v>635</v>
      </c>
      <c r="B56" s="29" t="s">
        <v>2001</v>
      </c>
      <c r="C56" s="55" t="n">
        <v>0.721</v>
      </c>
      <c r="D56" s="55" t="n">
        <v>0.388</v>
      </c>
      <c r="E56" s="55" t="n">
        <v>1.857</v>
      </c>
      <c r="F56" s="55" t="n">
        <v>0.122</v>
      </c>
      <c r="G56" s="55" t="n">
        <v>5.489</v>
      </c>
      <c r="H56" s="29" t="n">
        <v>0.574</v>
      </c>
      <c r="I56" s="29" t="n">
        <v>0</v>
      </c>
      <c r="K56" s="4"/>
      <c r="L56" s="44"/>
      <c r="M56" s="4"/>
      <c r="N56" s="4"/>
      <c r="O56" s="4"/>
      <c r="P56" s="4"/>
      <c r="Q56" s="4"/>
      <c r="R56" s="4"/>
    </row>
    <row r="57" customFormat="false" ht="15.75" hidden="false" customHeight="false" outlineLevel="0" collapsed="false">
      <c r="A57" s="54" t="s">
        <v>642</v>
      </c>
      <c r="B57" s="29" t="s">
        <v>2001</v>
      </c>
      <c r="C57" s="55" t="n">
        <v>0.104</v>
      </c>
      <c r="D57" s="55" t="n">
        <v>0.298</v>
      </c>
      <c r="E57" s="55" t="n">
        <v>0.348</v>
      </c>
      <c r="F57" s="55" t="n">
        <v>0.732</v>
      </c>
      <c r="G57" s="55" t="n">
        <v>17.562</v>
      </c>
      <c r="H57" s="29" t="n">
        <v>0.626</v>
      </c>
      <c r="I57" s="29" t="n">
        <v>0</v>
      </c>
      <c r="K57" s="4"/>
      <c r="L57" s="44"/>
      <c r="M57" s="4"/>
      <c r="N57" s="4"/>
      <c r="O57" s="4"/>
      <c r="P57" s="4"/>
      <c r="Q57" s="4"/>
      <c r="R57" s="4"/>
    </row>
    <row r="58" customFormat="false" ht="15.75" hidden="false" customHeight="false" outlineLevel="0" collapsed="false">
      <c r="A58" s="54" t="s">
        <v>661</v>
      </c>
      <c r="B58" s="29" t="s">
        <v>2001</v>
      </c>
      <c r="C58" s="55" t="n">
        <v>0.112</v>
      </c>
      <c r="D58" s="55" t="n">
        <v>0.23</v>
      </c>
      <c r="E58" s="55" t="n">
        <v>0.489</v>
      </c>
      <c r="F58" s="55" t="n">
        <v>0.636</v>
      </c>
      <c r="G58" s="55" t="n">
        <v>17.346</v>
      </c>
      <c r="H58" s="29" t="n">
        <v>0.172</v>
      </c>
      <c r="I58" s="29" t="n">
        <v>0</v>
      </c>
      <c r="K58" s="4"/>
      <c r="L58" s="44"/>
      <c r="M58" s="4"/>
      <c r="N58" s="4"/>
      <c r="O58" s="4"/>
      <c r="P58" s="4"/>
      <c r="Q58" s="4"/>
      <c r="R58" s="4"/>
    </row>
    <row r="59" customFormat="false" ht="15.75" hidden="false" customHeight="false" outlineLevel="0" collapsed="false">
      <c r="A59" s="54" t="s">
        <v>673</v>
      </c>
      <c r="B59" s="29" t="s">
        <v>2001</v>
      </c>
      <c r="C59" s="55" t="n">
        <v>0.202</v>
      </c>
      <c r="D59" s="55" t="n">
        <v>0.351</v>
      </c>
      <c r="E59" s="55" t="n">
        <v>0.576</v>
      </c>
      <c r="F59" s="55" t="n">
        <v>0.581</v>
      </c>
      <c r="G59" s="55" t="n">
        <v>16.369</v>
      </c>
      <c r="H59" s="29" t="n">
        <v>0.148</v>
      </c>
      <c r="I59" s="29" t="n">
        <v>0</v>
      </c>
      <c r="K59" s="4"/>
      <c r="L59" s="44"/>
      <c r="M59" s="4"/>
      <c r="N59" s="4"/>
      <c r="O59" s="4"/>
      <c r="P59" s="4"/>
      <c r="Q59" s="4"/>
      <c r="R59" s="4"/>
    </row>
    <row r="60" customFormat="false" ht="15.75" hidden="false" customHeight="false" outlineLevel="0" collapsed="false">
      <c r="A60" s="54" t="s">
        <v>683</v>
      </c>
      <c r="B60" s="29" t="s">
        <v>2001</v>
      </c>
      <c r="C60" s="55" t="n">
        <v>0.001</v>
      </c>
      <c r="D60" s="55" t="n">
        <v>0.243</v>
      </c>
      <c r="E60" s="55" t="n">
        <v>0.005</v>
      </c>
      <c r="F60" s="55" t="n">
        <v>0.996</v>
      </c>
      <c r="G60" s="55" t="n">
        <v>11.572</v>
      </c>
      <c r="H60" s="29" t="n">
        <v>0.489</v>
      </c>
      <c r="I60" s="29" t="n">
        <v>0</v>
      </c>
      <c r="K60" s="4"/>
      <c r="L60" s="44"/>
      <c r="M60" s="4"/>
      <c r="N60" s="4"/>
      <c r="O60" s="4"/>
      <c r="P60" s="4"/>
      <c r="Q60" s="4"/>
      <c r="R60" s="4"/>
    </row>
    <row r="61" customFormat="false" ht="15.75" hidden="false" customHeight="false" outlineLevel="0" collapsed="false">
      <c r="A61" s="54" t="s">
        <v>695</v>
      </c>
      <c r="B61" s="29" t="s">
        <v>2001</v>
      </c>
      <c r="C61" s="55" t="n">
        <v>0.349</v>
      </c>
      <c r="D61" s="55" t="n">
        <v>0.258</v>
      </c>
      <c r="E61" s="55" t="n">
        <v>1.354</v>
      </c>
      <c r="F61" s="55" t="n">
        <v>0.199</v>
      </c>
      <c r="G61" s="55" t="n">
        <v>14.082</v>
      </c>
      <c r="H61" s="29" t="n">
        <v>0.524</v>
      </c>
      <c r="I61" s="29" t="n">
        <v>0</v>
      </c>
      <c r="K61" s="4"/>
      <c r="L61" s="44"/>
      <c r="M61" s="4"/>
      <c r="N61" s="4"/>
      <c r="O61" s="4"/>
      <c r="P61" s="4"/>
      <c r="Q61" s="4"/>
      <c r="R61" s="4"/>
    </row>
    <row r="62" customFormat="false" ht="15.75" hidden="false" customHeight="false" outlineLevel="0" collapsed="false">
      <c r="A62" s="54" t="s">
        <v>710</v>
      </c>
      <c r="B62" s="29" t="s">
        <v>2001</v>
      </c>
      <c r="C62" s="55" t="n">
        <v>-0.376</v>
      </c>
      <c r="D62" s="55" t="n">
        <v>0.247</v>
      </c>
      <c r="E62" s="55" t="n">
        <v>-1.522</v>
      </c>
      <c r="F62" s="55" t="n">
        <v>0.166</v>
      </c>
      <c r="G62" s="55" t="n">
        <v>15.818</v>
      </c>
      <c r="H62" s="29" t="n">
        <v>0.161</v>
      </c>
      <c r="I62" s="29" t="n">
        <v>0</v>
      </c>
      <c r="K62" s="4"/>
      <c r="L62" s="44"/>
      <c r="M62" s="4"/>
      <c r="N62" s="4"/>
      <c r="O62" s="4"/>
      <c r="P62" s="4"/>
      <c r="Q62" s="4"/>
      <c r="R62" s="4"/>
    </row>
    <row r="63" customFormat="false" ht="15.75" hidden="false" customHeight="false" outlineLevel="0" collapsed="false">
      <c r="A63" s="54" t="s">
        <v>720</v>
      </c>
      <c r="B63" s="29" t="s">
        <v>2001</v>
      </c>
      <c r="C63" s="55" t="n">
        <v>0.079</v>
      </c>
      <c r="D63" s="55" t="n">
        <v>0.244</v>
      </c>
      <c r="E63" s="55" t="n">
        <v>0.323</v>
      </c>
      <c r="F63" s="55" t="n">
        <v>0.763</v>
      </c>
      <c r="G63" s="55" t="n">
        <v>4.478</v>
      </c>
      <c r="H63" s="29" t="n">
        <v>0.611</v>
      </c>
      <c r="I63" s="29" t="n">
        <v>0</v>
      </c>
      <c r="K63" s="4"/>
      <c r="L63" s="44"/>
      <c r="M63" s="4"/>
      <c r="N63" s="4"/>
      <c r="O63" s="4"/>
      <c r="P63" s="4"/>
      <c r="Q63" s="4"/>
      <c r="R63" s="4"/>
    </row>
    <row r="64" customFormat="false" ht="15.75" hidden="false" customHeight="false" outlineLevel="0" collapsed="false">
      <c r="A64" s="54" t="s">
        <v>726</v>
      </c>
      <c r="B64" s="29" t="s">
        <v>2001</v>
      </c>
      <c r="C64" s="55" t="n">
        <v>0.601</v>
      </c>
      <c r="D64" s="55" t="n">
        <v>0.276</v>
      </c>
      <c r="E64" s="55" t="n">
        <v>2.178</v>
      </c>
      <c r="F64" s="55" t="n">
        <v>0.047</v>
      </c>
      <c r="G64" s="55" t="n">
        <v>14.897</v>
      </c>
      <c r="H64" s="29" t="n">
        <v>0.552</v>
      </c>
      <c r="I64" s="29" t="n">
        <v>0</v>
      </c>
      <c r="K64" s="4"/>
      <c r="L64" s="44"/>
      <c r="M64" s="4"/>
      <c r="N64" s="4"/>
      <c r="O64" s="4"/>
      <c r="P64" s="4"/>
      <c r="Q64" s="4"/>
      <c r="R64" s="4"/>
    </row>
    <row r="65" customFormat="false" ht="15.75" hidden="false" customHeight="false" outlineLevel="0" collapsed="false">
      <c r="A65" s="54" t="s">
        <v>742</v>
      </c>
      <c r="B65" s="29" t="s">
        <v>2001</v>
      </c>
      <c r="C65" s="55" t="n">
        <v>0.471</v>
      </c>
      <c r="D65" s="55" t="n">
        <v>0.218</v>
      </c>
      <c r="E65" s="55" t="n">
        <v>2.162</v>
      </c>
      <c r="F65" s="55" t="n">
        <v>0.047</v>
      </c>
      <c r="G65" s="55" t="n">
        <v>10.701</v>
      </c>
      <c r="H65" s="29" t="n">
        <v>0.856</v>
      </c>
      <c r="I65" s="29" t="n">
        <v>0</v>
      </c>
      <c r="K65" s="4"/>
      <c r="L65" s="44"/>
      <c r="M65" s="4"/>
      <c r="N65" s="4"/>
      <c r="O65" s="4"/>
      <c r="P65" s="4"/>
      <c r="Q65" s="4"/>
      <c r="R65" s="4"/>
    </row>
    <row r="66" customFormat="false" ht="15.75" hidden="false" customHeight="false" outlineLevel="0" collapsed="false">
      <c r="A66" s="54" t="s">
        <v>759</v>
      </c>
      <c r="B66" s="29" t="s">
        <v>2001</v>
      </c>
      <c r="C66" s="55" t="n">
        <v>0.314</v>
      </c>
      <c r="D66" s="55" t="n">
        <v>0.324</v>
      </c>
      <c r="E66" s="55" t="n">
        <v>0.97</v>
      </c>
      <c r="F66" s="55" t="n">
        <v>0.351</v>
      </c>
      <c r="G66" s="55" t="n">
        <v>10.293</v>
      </c>
      <c r="H66" s="29" t="n">
        <v>0.757</v>
      </c>
      <c r="I66" s="29" t="n">
        <v>0</v>
      </c>
      <c r="K66" s="4"/>
      <c r="L66" s="44"/>
      <c r="M66" s="4"/>
      <c r="N66" s="4"/>
      <c r="O66" s="4"/>
      <c r="P66" s="4"/>
      <c r="Q66" s="4"/>
      <c r="R66" s="4"/>
    </row>
    <row r="67" customFormat="false" ht="15.75" hidden="false" customHeight="false" outlineLevel="0" collapsed="false">
      <c r="A67" s="54" t="s">
        <v>773</v>
      </c>
      <c r="B67" s="29" t="s">
        <v>2001</v>
      </c>
      <c r="C67" s="55" t="n">
        <v>0.461</v>
      </c>
      <c r="D67" s="55" t="n">
        <v>0.503</v>
      </c>
      <c r="E67" s="55" t="n">
        <v>0.916</v>
      </c>
      <c r="F67" s="55" t="n">
        <v>0.402</v>
      </c>
      <c r="G67" s="55" t="n">
        <v>5.491</v>
      </c>
      <c r="H67" s="29" t="n">
        <v>0.572</v>
      </c>
      <c r="I67" s="29" t="n">
        <v>0</v>
      </c>
      <c r="K67" s="4"/>
      <c r="L67" s="44"/>
      <c r="M67" s="4"/>
      <c r="N67" s="4"/>
      <c r="O67" s="4"/>
      <c r="P67" s="4"/>
      <c r="Q67" s="4"/>
      <c r="R67" s="4"/>
    </row>
    <row r="68" customFormat="false" ht="15.75" hidden="false" customHeight="false" outlineLevel="0" collapsed="false">
      <c r="A68" s="54" t="s">
        <v>780</v>
      </c>
      <c r="B68" s="29" t="s">
        <v>2001</v>
      </c>
      <c r="C68" s="55" t="n">
        <v>-0.283</v>
      </c>
      <c r="D68" s="55" t="n">
        <v>0.515</v>
      </c>
      <c r="E68" s="55" t="n">
        <v>-0.55</v>
      </c>
      <c r="F68" s="55" t="n">
        <v>0.592</v>
      </c>
      <c r="G68" s="55" t="n">
        <v>36.373</v>
      </c>
      <c r="H68" s="29" t="n">
        <v>0.001</v>
      </c>
      <c r="I68" s="29" t="n">
        <v>1</v>
      </c>
      <c r="K68" s="4"/>
      <c r="L68" s="56"/>
      <c r="M68" s="4"/>
      <c r="N68" s="4"/>
      <c r="O68" s="4"/>
      <c r="P68" s="4"/>
      <c r="Q68" s="4"/>
      <c r="R68" s="4"/>
    </row>
    <row r="69" customFormat="false" ht="15.75" hidden="false" customHeight="false" outlineLevel="0" collapsed="false">
      <c r="A69" s="54" t="s">
        <v>780</v>
      </c>
      <c r="B69" s="29" t="s">
        <v>2002</v>
      </c>
      <c r="C69" s="55" t="n">
        <v>0.002</v>
      </c>
      <c r="D69" s="55" t="n">
        <v>0.453</v>
      </c>
      <c r="E69" s="55" t="n">
        <v>0.005</v>
      </c>
      <c r="F69" s="55" t="n">
        <v>0.996</v>
      </c>
      <c r="G69" s="55" t="n">
        <v>24.542</v>
      </c>
      <c r="H69" s="29" t="n">
        <v>0.041</v>
      </c>
      <c r="I69" s="29" t="n">
        <v>1</v>
      </c>
      <c r="K69" s="4"/>
      <c r="L69" s="44"/>
      <c r="M69" s="4"/>
      <c r="N69" s="4"/>
      <c r="O69" s="4"/>
      <c r="P69" s="4"/>
      <c r="Q69" s="4"/>
      <c r="R69" s="4"/>
    </row>
    <row r="70" customFormat="false" ht="15.75" hidden="false" customHeight="false" outlineLevel="0" collapsed="false">
      <c r="A70" s="54" t="s">
        <v>793</v>
      </c>
      <c r="B70" s="29" t="s">
        <v>2001</v>
      </c>
      <c r="C70" s="55" t="n">
        <v>0.081</v>
      </c>
      <c r="D70" s="55" t="n">
        <v>0.448</v>
      </c>
      <c r="E70" s="55" t="n">
        <v>0.181</v>
      </c>
      <c r="F70" s="55" t="n">
        <v>0.861</v>
      </c>
      <c r="G70" s="55" t="n">
        <v>25.246</v>
      </c>
      <c r="H70" s="29" t="n">
        <v>0.015</v>
      </c>
      <c r="I70" s="29" t="n">
        <v>1</v>
      </c>
      <c r="K70" s="4"/>
      <c r="L70" s="44"/>
      <c r="M70" s="4"/>
      <c r="N70" s="4"/>
      <c r="O70" s="4"/>
      <c r="P70" s="4"/>
      <c r="Q70" s="4"/>
      <c r="R70" s="4"/>
    </row>
    <row r="71" customFormat="false" ht="15.75" hidden="false" customHeight="false" outlineLevel="0" collapsed="false">
      <c r="A71" s="54" t="s">
        <v>793</v>
      </c>
      <c r="B71" s="29" t="s">
        <v>2002</v>
      </c>
      <c r="C71" s="55" t="n">
        <v>-0.124</v>
      </c>
      <c r="D71" s="55" t="n">
        <v>0.347</v>
      </c>
      <c r="E71" s="55" t="n">
        <v>-0.358</v>
      </c>
      <c r="F71" s="55" t="n">
        <v>0.731</v>
      </c>
      <c r="G71" s="55" t="n">
        <v>13.672</v>
      </c>
      <c r="H71" s="29" t="n">
        <v>0.177</v>
      </c>
      <c r="I71" s="29" t="n">
        <v>0</v>
      </c>
      <c r="K71" s="4"/>
      <c r="L71" s="56"/>
      <c r="M71" s="4"/>
      <c r="N71" s="4"/>
      <c r="O71" s="4"/>
      <c r="P71" s="4"/>
      <c r="Q71" s="4"/>
      <c r="R71" s="4"/>
    </row>
    <row r="72" customFormat="false" ht="15.75" hidden="false" customHeight="false" outlineLevel="0" collapsed="false">
      <c r="A72" s="54" t="s">
        <v>804</v>
      </c>
      <c r="B72" s="29" t="s">
        <v>2003</v>
      </c>
      <c r="C72" s="29"/>
      <c r="D72" s="29"/>
      <c r="E72" s="29"/>
      <c r="F72" s="29"/>
      <c r="G72" s="29"/>
      <c r="H72" s="29"/>
      <c r="I72" s="29"/>
      <c r="K72" s="4"/>
      <c r="L72" s="44"/>
      <c r="M72" s="4"/>
      <c r="N72" s="4"/>
      <c r="O72" s="4"/>
      <c r="P72" s="4"/>
      <c r="Q72" s="4"/>
      <c r="R72" s="4"/>
    </row>
    <row r="73" customFormat="false" ht="15.75" hidden="false" customHeight="false" outlineLevel="0" collapsed="false">
      <c r="A73" s="54" t="s">
        <v>808</v>
      </c>
      <c r="B73" s="29" t="s">
        <v>2001</v>
      </c>
      <c r="C73" s="55" t="n">
        <v>-0.381</v>
      </c>
      <c r="D73" s="55" t="n">
        <v>0.287</v>
      </c>
      <c r="E73" s="55" t="n">
        <v>-1.326</v>
      </c>
      <c r="F73" s="55" t="n">
        <v>0.206</v>
      </c>
      <c r="G73" s="55" t="n">
        <v>15.175</v>
      </c>
      <c r="H73" s="29" t="n">
        <v>0.522</v>
      </c>
      <c r="I73" s="29" t="n">
        <v>0</v>
      </c>
      <c r="K73" s="4"/>
      <c r="L73" s="44"/>
      <c r="M73" s="4"/>
      <c r="N73" s="4"/>
      <c r="O73" s="4"/>
      <c r="P73" s="4"/>
      <c r="Q73" s="4"/>
      <c r="R73" s="4"/>
    </row>
    <row r="74" customFormat="false" ht="15.75" hidden="false" customHeight="false" outlineLevel="0" collapsed="false">
      <c r="A74" s="54" t="s">
        <v>824</v>
      </c>
      <c r="B74" s="29" t="s">
        <v>2001</v>
      </c>
      <c r="C74" s="55" t="n">
        <v>0.104</v>
      </c>
      <c r="D74" s="55" t="n">
        <v>0.273</v>
      </c>
      <c r="E74" s="55" t="n">
        <v>0.38</v>
      </c>
      <c r="F74" s="55" t="n">
        <v>0.711</v>
      </c>
      <c r="G74" s="55" t="n">
        <v>14.043</v>
      </c>
      <c r="H74" s="29" t="n">
        <v>0.451</v>
      </c>
      <c r="I74" s="29" t="n">
        <v>0</v>
      </c>
      <c r="K74" s="4"/>
      <c r="L74" s="44"/>
      <c r="M74" s="4"/>
      <c r="N74" s="4"/>
      <c r="O74" s="4"/>
      <c r="P74" s="4"/>
      <c r="Q74" s="4"/>
      <c r="R74" s="4"/>
    </row>
    <row r="75" customFormat="false" ht="15.75" hidden="false" customHeight="false" outlineLevel="0" collapsed="false">
      <c r="A75" s="54" t="s">
        <v>838</v>
      </c>
      <c r="B75" s="29" t="s">
        <v>2001</v>
      </c>
      <c r="C75" s="55" t="n">
        <v>0.394</v>
      </c>
      <c r="D75" s="55" t="n">
        <v>0.344</v>
      </c>
      <c r="E75" s="55" t="n">
        <v>1.143</v>
      </c>
      <c r="F75" s="55" t="n">
        <v>0.275</v>
      </c>
      <c r="G75" s="55" t="n">
        <v>12.965</v>
      </c>
      <c r="H75" s="29" t="n">
        <v>0.523</v>
      </c>
      <c r="I75" s="29" t="n">
        <v>0</v>
      </c>
      <c r="K75" s="4"/>
      <c r="L75" s="44"/>
      <c r="M75" s="4"/>
      <c r="N75" s="4"/>
      <c r="O75" s="4"/>
      <c r="P75" s="4"/>
      <c r="Q75" s="4"/>
      <c r="R75" s="4"/>
    </row>
    <row r="76" customFormat="false" ht="15.75" hidden="false" customHeight="false" outlineLevel="0" collapsed="false">
      <c r="A76" s="54" t="s">
        <v>852</v>
      </c>
      <c r="B76" s="29" t="s">
        <v>2001</v>
      </c>
      <c r="C76" s="55" t="n">
        <v>0.546</v>
      </c>
      <c r="D76" s="55" t="n">
        <v>0.234</v>
      </c>
      <c r="E76" s="55" t="n">
        <v>2.329</v>
      </c>
      <c r="F76" s="55" t="n">
        <v>0.04</v>
      </c>
      <c r="G76" s="55" t="n">
        <v>12.366</v>
      </c>
      <c r="H76" s="29" t="n">
        <v>0.524</v>
      </c>
      <c r="I76" s="29" t="n">
        <v>0</v>
      </c>
      <c r="K76" s="4"/>
      <c r="L76" s="44"/>
      <c r="M76" s="4"/>
      <c r="N76" s="4"/>
      <c r="O76" s="4"/>
      <c r="P76" s="4"/>
      <c r="Q76" s="4"/>
      <c r="R76" s="4"/>
    </row>
    <row r="77" customFormat="false" ht="15.75" hidden="false" customHeight="false" outlineLevel="0" collapsed="false">
      <c r="A77" s="54" t="s">
        <v>865</v>
      </c>
      <c r="B77" s="29" t="s">
        <v>2001</v>
      </c>
      <c r="C77" s="55" t="n">
        <v>0.163</v>
      </c>
      <c r="D77" s="55" t="n">
        <v>0.379</v>
      </c>
      <c r="E77" s="55" t="n">
        <v>0.43</v>
      </c>
      <c r="F77" s="55" t="n">
        <v>0.677</v>
      </c>
      <c r="G77" s="55" t="n">
        <v>10.175</v>
      </c>
      <c r="H77" s="29" t="n">
        <v>0.536</v>
      </c>
      <c r="I77" s="29" t="n">
        <v>0</v>
      </c>
      <c r="K77" s="4"/>
      <c r="L77" s="44"/>
      <c r="M77" s="4"/>
      <c r="N77" s="4"/>
      <c r="O77" s="4"/>
      <c r="P77" s="4"/>
      <c r="Q77" s="4"/>
      <c r="R77" s="4"/>
    </row>
    <row r="78" customFormat="false" ht="15.75" hidden="false" customHeight="false" outlineLevel="0" collapsed="false">
      <c r="A78" s="54" t="s">
        <v>876</v>
      </c>
      <c r="B78" s="29" t="s">
        <v>2001</v>
      </c>
      <c r="C78" s="55" t="n">
        <v>-0.07</v>
      </c>
      <c r="D78" s="55" t="n">
        <v>0.145</v>
      </c>
      <c r="E78" s="55" t="n">
        <v>-0.485</v>
      </c>
      <c r="F78" s="55" t="n">
        <v>0.643</v>
      </c>
      <c r="G78" s="55" t="n">
        <v>2.648</v>
      </c>
      <c r="H78" s="29" t="n">
        <v>0.961</v>
      </c>
      <c r="I78" s="29" t="n">
        <v>0</v>
      </c>
      <c r="K78" s="4"/>
      <c r="L78" s="44"/>
      <c r="M78" s="4"/>
      <c r="N78" s="4"/>
      <c r="O78" s="4"/>
      <c r="P78" s="4"/>
      <c r="Q78" s="4"/>
      <c r="R78" s="4"/>
    </row>
    <row r="79" customFormat="false" ht="15.75" hidden="false" customHeight="false" outlineLevel="0" collapsed="false">
      <c r="A79" s="54" t="s">
        <v>885</v>
      </c>
      <c r="B79" s="29" t="s">
        <v>2001</v>
      </c>
      <c r="C79" s="55" t="n">
        <v>-0.007</v>
      </c>
      <c r="D79" s="55" t="n">
        <v>0.207</v>
      </c>
      <c r="E79" s="55" t="n">
        <v>-0.035</v>
      </c>
      <c r="F79" s="55" t="n">
        <v>0.973</v>
      </c>
      <c r="G79" s="55" t="n">
        <v>6.489</v>
      </c>
      <c r="H79" s="29" t="n">
        <v>0.683</v>
      </c>
      <c r="I79" s="29" t="n">
        <v>0</v>
      </c>
      <c r="K79" s="4"/>
      <c r="L79" s="44"/>
      <c r="M79" s="4"/>
      <c r="N79" s="4"/>
      <c r="O79" s="4"/>
      <c r="P79" s="4"/>
      <c r="Q79" s="4"/>
      <c r="R79" s="4"/>
    </row>
    <row r="80" customFormat="false" ht="15.75" hidden="false" customHeight="false" outlineLevel="0" collapsed="false">
      <c r="A80" s="54" t="s">
        <v>894</v>
      </c>
      <c r="B80" s="29" t="s">
        <v>2001</v>
      </c>
      <c r="C80" s="55" t="n">
        <v>0.136</v>
      </c>
      <c r="D80" s="55" t="n">
        <v>0.404</v>
      </c>
      <c r="E80" s="55" t="n">
        <v>0.336</v>
      </c>
      <c r="F80" s="55" t="n">
        <v>0.744</v>
      </c>
      <c r="G80" s="55" t="n">
        <v>15.403</v>
      </c>
      <c r="H80" s="29" t="n">
        <v>0.251</v>
      </c>
      <c r="I80" s="29" t="n">
        <v>0</v>
      </c>
      <c r="K80" s="4"/>
      <c r="L80" s="56"/>
      <c r="M80" s="4"/>
      <c r="N80" s="4"/>
      <c r="O80" s="4"/>
      <c r="P80" s="4"/>
      <c r="Q80" s="4"/>
      <c r="R80" s="4"/>
    </row>
    <row r="81" customFormat="false" ht="15.75" hidden="false" customHeight="false" outlineLevel="0" collapsed="false">
      <c r="A81" s="54" t="s">
        <v>906</v>
      </c>
      <c r="B81" s="29" t="s">
        <v>2001</v>
      </c>
      <c r="C81" s="55" t="n">
        <v>-0.006</v>
      </c>
      <c r="D81" s="55" t="n">
        <v>0.134</v>
      </c>
      <c r="E81" s="55" t="n">
        <v>-0.048</v>
      </c>
      <c r="F81" s="55" t="n">
        <v>0.963</v>
      </c>
      <c r="G81" s="55" t="n">
        <v>1.677</v>
      </c>
      <c r="H81" s="29" t="n">
        <v>0.956</v>
      </c>
      <c r="I81" s="29" t="n">
        <v>0</v>
      </c>
      <c r="K81" s="4"/>
      <c r="L81" s="44"/>
      <c r="M81" s="4"/>
      <c r="N81" s="4"/>
      <c r="O81" s="4"/>
      <c r="P81" s="4"/>
      <c r="Q81" s="4"/>
      <c r="R81" s="4"/>
    </row>
    <row r="82" customFormat="false" ht="15.75" hidden="false" customHeight="false" outlineLevel="0" collapsed="false">
      <c r="A82" s="54" t="s">
        <v>913</v>
      </c>
      <c r="B82" s="29" t="s">
        <v>2001</v>
      </c>
      <c r="C82" s="55" t="n">
        <v>0.557</v>
      </c>
      <c r="D82" s="55" t="n">
        <v>0.691</v>
      </c>
      <c r="E82" s="55" t="n">
        <v>0.806</v>
      </c>
      <c r="F82" s="55" t="n">
        <v>0.451</v>
      </c>
      <c r="G82" s="55" t="n">
        <v>19.375</v>
      </c>
      <c r="H82" s="29" t="n">
        <v>0.052</v>
      </c>
      <c r="I82" s="29" t="n">
        <v>0</v>
      </c>
      <c r="K82" s="4"/>
      <c r="L82" s="44"/>
      <c r="M82" s="4"/>
      <c r="N82" s="4"/>
      <c r="O82" s="4"/>
      <c r="P82" s="4"/>
      <c r="Q82" s="56"/>
      <c r="R82" s="4"/>
    </row>
    <row r="83" customFormat="false" ht="15.75" hidden="false" customHeight="false" outlineLevel="0" collapsed="false">
      <c r="A83" s="54" t="s">
        <v>921</v>
      </c>
      <c r="B83" s="29" t="s">
        <v>2001</v>
      </c>
      <c r="C83" s="55" t="n">
        <v>0.085</v>
      </c>
      <c r="D83" s="55" t="n">
        <v>0.163</v>
      </c>
      <c r="E83" s="55" t="n">
        <v>0.523</v>
      </c>
      <c r="F83" s="55" t="n">
        <v>0.613</v>
      </c>
      <c r="G83" s="55" t="n">
        <v>7.694</v>
      </c>
      <c r="H83" s="29" t="n">
        <v>0.737</v>
      </c>
      <c r="I83" s="29" t="n">
        <v>0</v>
      </c>
      <c r="K83" s="4"/>
      <c r="L83" s="56"/>
      <c r="M83" s="4"/>
      <c r="N83" s="4"/>
      <c r="O83" s="4"/>
      <c r="P83" s="4"/>
      <c r="Q83" s="4"/>
      <c r="R83" s="4"/>
    </row>
    <row r="84" customFormat="false" ht="15.75" hidden="false" customHeight="false" outlineLevel="0" collapsed="false">
      <c r="A84" s="54" t="s">
        <v>932</v>
      </c>
      <c r="B84" s="29" t="s">
        <v>2001</v>
      </c>
      <c r="C84" s="55" t="n">
        <v>-0.113</v>
      </c>
      <c r="D84" s="55" t="n">
        <v>0.29</v>
      </c>
      <c r="E84" s="55" t="n">
        <v>-0.39</v>
      </c>
      <c r="F84" s="55" t="n">
        <v>0.703</v>
      </c>
      <c r="G84" s="55" t="n">
        <v>16.773</v>
      </c>
      <c r="H84" s="29" t="n">
        <v>0.298</v>
      </c>
      <c r="I84" s="29" t="n">
        <v>0</v>
      </c>
      <c r="K84" s="4"/>
      <c r="L84" s="44"/>
      <c r="M84" s="4"/>
      <c r="N84" s="4"/>
      <c r="O84" s="4"/>
      <c r="P84" s="4"/>
      <c r="Q84" s="4"/>
      <c r="R84" s="4"/>
    </row>
    <row r="85" customFormat="false" ht="15.75" hidden="false" customHeight="false" outlineLevel="0" collapsed="false">
      <c r="A85" s="54" t="s">
        <v>945</v>
      </c>
      <c r="B85" s="29" t="s">
        <v>2001</v>
      </c>
      <c r="C85" s="55" t="n">
        <v>-0.322</v>
      </c>
      <c r="D85" s="55" t="n">
        <v>0.354</v>
      </c>
      <c r="E85" s="55" t="n">
        <v>-0.91</v>
      </c>
      <c r="F85" s="55" t="n">
        <v>0.39</v>
      </c>
      <c r="G85" s="55" t="n">
        <v>10.971</v>
      </c>
      <c r="H85" s="29" t="n">
        <v>0.387</v>
      </c>
      <c r="I85" s="29" t="n">
        <v>0</v>
      </c>
      <c r="K85" s="4"/>
      <c r="L85" s="44"/>
      <c r="M85" s="4"/>
      <c r="N85" s="4"/>
      <c r="O85" s="4"/>
      <c r="P85" s="4"/>
      <c r="Q85" s="4"/>
      <c r="R85" s="4"/>
    </row>
    <row r="86" customFormat="false" ht="15.75" hidden="false" customHeight="false" outlineLevel="0" collapsed="false">
      <c r="A86" s="54" t="s">
        <v>956</v>
      </c>
      <c r="B86" s="29" t="s">
        <v>2001</v>
      </c>
      <c r="C86" s="55" t="n">
        <v>-0.064</v>
      </c>
      <c r="D86" s="55" t="n">
        <v>0.283</v>
      </c>
      <c r="E86" s="55" t="n">
        <v>-0.226</v>
      </c>
      <c r="F86" s="55" t="n">
        <v>0.826</v>
      </c>
      <c r="G86" s="55" t="n">
        <v>23.184</v>
      </c>
      <c r="H86" s="29" t="n">
        <v>0.046</v>
      </c>
      <c r="I86" s="29" t="n">
        <v>1</v>
      </c>
      <c r="K86" s="4"/>
      <c r="L86" s="44"/>
      <c r="M86" s="4"/>
      <c r="N86" s="4"/>
      <c r="O86" s="4"/>
      <c r="P86" s="4"/>
      <c r="Q86" s="4"/>
      <c r="R86" s="4"/>
    </row>
    <row r="87" customFormat="false" ht="15.75" hidden="false" customHeight="false" outlineLevel="0" collapsed="false">
      <c r="A87" s="54" t="s">
        <v>968</v>
      </c>
      <c r="B87" s="29" t="s">
        <v>2001</v>
      </c>
      <c r="C87" s="55" t="n">
        <v>-0.164</v>
      </c>
      <c r="D87" s="55" t="n">
        <v>0.355</v>
      </c>
      <c r="E87" s="55" t="n">
        <v>-0.462</v>
      </c>
      <c r="F87" s="55" t="n">
        <v>0.668</v>
      </c>
      <c r="G87" s="55" t="n">
        <v>2.53</v>
      </c>
      <c r="H87" s="29" t="n">
        <v>0.816</v>
      </c>
      <c r="I87" s="29" t="n">
        <v>0</v>
      </c>
    </row>
    <row r="88" customFormat="false" ht="15.75" hidden="false" customHeight="false" outlineLevel="0" collapsed="false">
      <c r="A88" s="54" t="s">
        <v>972</v>
      </c>
      <c r="B88" s="29" t="s">
        <v>2001</v>
      </c>
      <c r="C88" s="55" t="n">
        <v>-0.092</v>
      </c>
      <c r="D88" s="55" t="n">
        <v>0.327</v>
      </c>
      <c r="E88" s="55" t="n">
        <v>-0.282</v>
      </c>
      <c r="F88" s="55" t="n">
        <v>0.782</v>
      </c>
      <c r="G88" s="55" t="n">
        <v>29.508</v>
      </c>
      <c r="H88" s="29" t="n">
        <v>0.014</v>
      </c>
      <c r="I88" s="29" t="n">
        <v>1</v>
      </c>
    </row>
    <row r="89" customFormat="false" ht="15.75" hidden="false" customHeight="false" outlineLevel="0" collapsed="false">
      <c r="A89" s="54" t="s">
        <v>986</v>
      </c>
      <c r="B89" s="29" t="s">
        <v>2001</v>
      </c>
      <c r="C89" s="55" t="n">
        <v>0.446</v>
      </c>
      <c r="D89" s="55" t="n">
        <v>0.246</v>
      </c>
      <c r="E89" s="55" t="n">
        <v>1.814</v>
      </c>
      <c r="F89" s="55" t="n">
        <v>0.093</v>
      </c>
      <c r="G89" s="55" t="n">
        <v>12.327</v>
      </c>
      <c r="H89" s="29" t="n">
        <v>0.662</v>
      </c>
      <c r="I89" s="29" t="n">
        <v>0</v>
      </c>
    </row>
    <row r="90" customFormat="false" ht="15.75" hidden="false" customHeight="false" outlineLevel="0" collapsed="false">
      <c r="A90" s="54" t="s">
        <v>1003</v>
      </c>
      <c r="B90" s="29" t="s">
        <v>2001</v>
      </c>
      <c r="C90" s="55" t="n">
        <v>-0.303</v>
      </c>
      <c r="D90" s="55" t="n">
        <v>0.125</v>
      </c>
      <c r="E90" s="55" t="n">
        <v>-2.422</v>
      </c>
      <c r="F90" s="55" t="n">
        <v>0.031</v>
      </c>
      <c r="G90" s="55" t="n">
        <v>5.59</v>
      </c>
      <c r="H90" s="29" t="n">
        <v>0.985</v>
      </c>
      <c r="I90" s="29" t="n">
        <v>0</v>
      </c>
    </row>
    <row r="91" customFormat="false" ht="15.75" hidden="false" customHeight="false" outlineLevel="0" collapsed="false">
      <c r="A91" s="54" t="s">
        <v>1018</v>
      </c>
      <c r="B91" s="29" t="s">
        <v>2001</v>
      </c>
      <c r="C91" s="55" t="n">
        <v>-0.14</v>
      </c>
      <c r="D91" s="55" t="n">
        <v>0.483</v>
      </c>
      <c r="E91" s="55" t="n">
        <v>-0.29</v>
      </c>
      <c r="F91" s="55" t="n">
        <v>0.779</v>
      </c>
      <c r="G91" s="55" t="n">
        <v>18.264</v>
      </c>
      <c r="H91" s="29" t="n">
        <v>0.089</v>
      </c>
      <c r="I91" s="29" t="n">
        <v>0</v>
      </c>
    </row>
    <row r="92" customFormat="false" ht="15.75" hidden="false" customHeight="false" outlineLevel="0" collapsed="false">
      <c r="A92" s="54" t="s">
        <v>1028</v>
      </c>
      <c r="B92" s="29" t="s">
        <v>2001</v>
      </c>
      <c r="C92" s="55" t="n">
        <v>-0.269</v>
      </c>
      <c r="D92" s="55" t="n">
        <v>0.157</v>
      </c>
      <c r="E92" s="55" t="n">
        <v>-1.72</v>
      </c>
      <c r="F92" s="55" t="n">
        <v>0.116</v>
      </c>
      <c r="G92" s="55" t="n">
        <v>8.118</v>
      </c>
      <c r="H92" s="29" t="n">
        <v>0.771</v>
      </c>
      <c r="I92" s="29" t="n">
        <v>0</v>
      </c>
    </row>
    <row r="93" customFormat="false" ht="15.75" hidden="false" customHeight="false" outlineLevel="0" collapsed="false">
      <c r="A93" s="54" t="s">
        <v>1040</v>
      </c>
      <c r="B93" s="29" t="s">
        <v>2001</v>
      </c>
      <c r="C93" s="55" t="n">
        <v>0.136</v>
      </c>
      <c r="D93" s="55" t="n">
        <v>0.285</v>
      </c>
      <c r="E93" s="55" t="n">
        <v>0.478</v>
      </c>
      <c r="F93" s="55" t="n">
        <v>0.64</v>
      </c>
      <c r="G93" s="55" t="n">
        <v>21.378</v>
      </c>
      <c r="H93" s="29" t="n">
        <v>0.186</v>
      </c>
      <c r="I93" s="29" t="n">
        <v>0</v>
      </c>
    </row>
    <row r="94" customFormat="false" ht="15.75" hidden="false" customHeight="false" outlineLevel="0" collapsed="false">
      <c r="A94" s="54" t="s">
        <v>1831</v>
      </c>
      <c r="B94" s="29" t="s">
        <v>2001</v>
      </c>
      <c r="C94" s="55" t="n">
        <v>0.147</v>
      </c>
      <c r="D94" s="55" t="n">
        <v>0.179</v>
      </c>
      <c r="E94" s="55" t="n">
        <v>0.822</v>
      </c>
      <c r="F94" s="55" t="n">
        <v>0.429</v>
      </c>
      <c r="G94" s="55" t="n">
        <v>13.168</v>
      </c>
      <c r="H94" s="29" t="n">
        <v>0.463</v>
      </c>
      <c r="I94" s="29" t="n">
        <v>0</v>
      </c>
    </row>
    <row r="95" customFormat="false" ht="15.75" hidden="false" customHeight="false" outlineLevel="0" collapsed="false">
      <c r="A95" s="54" t="s">
        <v>1069</v>
      </c>
      <c r="B95" s="29" t="s">
        <v>2001</v>
      </c>
      <c r="C95" s="55" t="n">
        <v>0.25</v>
      </c>
      <c r="D95" s="55" t="n">
        <v>0.317</v>
      </c>
      <c r="E95" s="55" t="n">
        <v>0.788</v>
      </c>
      <c r="F95" s="55" t="n">
        <v>0.445</v>
      </c>
      <c r="G95" s="55" t="n">
        <v>14.608</v>
      </c>
      <c r="H95" s="29" t="n">
        <v>0.495</v>
      </c>
      <c r="I95" s="29" t="n">
        <v>0</v>
      </c>
    </row>
    <row r="96" customFormat="false" ht="15.75" hidden="false" customHeight="false" outlineLevel="0" collapsed="false">
      <c r="A96" s="54" t="s">
        <v>1084</v>
      </c>
      <c r="B96" s="29" t="s">
        <v>2001</v>
      </c>
      <c r="C96" s="55" t="n">
        <v>-0.133</v>
      </c>
      <c r="D96" s="55" t="n">
        <v>0.269</v>
      </c>
      <c r="E96" s="55" t="n">
        <v>-0.494</v>
      </c>
      <c r="F96" s="55" t="n">
        <v>0.629</v>
      </c>
      <c r="G96" s="55" t="n">
        <v>7.984</v>
      </c>
      <c r="H96" s="29" t="n">
        <v>0.916</v>
      </c>
      <c r="I96" s="29" t="n">
        <v>0</v>
      </c>
    </row>
    <row r="97" s="1" customFormat="true" ht="15.75" hidden="false" customHeight="false" outlineLevel="0" collapsed="false">
      <c r="A97" s="54" t="s">
        <v>1099</v>
      </c>
      <c r="B97" s="29" t="s">
        <v>2001</v>
      </c>
      <c r="C97" s="55" t="n">
        <v>0.059</v>
      </c>
      <c r="D97" s="55" t="n">
        <v>0.481</v>
      </c>
      <c r="E97" s="55" t="n">
        <v>0.123</v>
      </c>
      <c r="F97" s="55" t="n">
        <v>0.905</v>
      </c>
      <c r="G97" s="55" t="n">
        <v>16.372</v>
      </c>
      <c r="H97" s="29" t="n">
        <v>0.21</v>
      </c>
      <c r="I97" s="29" t="n">
        <v>0</v>
      </c>
    </row>
    <row r="98" s="1" customFormat="true" ht="15.75" hidden="false" customHeight="false" outlineLevel="0" collapsed="false">
      <c r="A98" s="54" t="s">
        <v>1111</v>
      </c>
      <c r="B98" s="29" t="s">
        <v>2001</v>
      </c>
      <c r="C98" s="55" t="n">
        <v>-0.21</v>
      </c>
      <c r="D98" s="55" t="n">
        <v>0.288</v>
      </c>
      <c r="E98" s="55" t="n">
        <v>-0.731</v>
      </c>
      <c r="F98" s="55" t="n">
        <v>0.477</v>
      </c>
      <c r="G98" s="55" t="n">
        <v>13.242</v>
      </c>
      <c r="H98" s="29" t="n">
        <v>0.668</v>
      </c>
      <c r="I98" s="29" t="n">
        <v>0</v>
      </c>
    </row>
    <row r="99" s="1" customFormat="true" ht="15.75" hidden="false" customHeight="false" outlineLevel="0" collapsed="false">
      <c r="A99" s="54" t="s">
        <v>1127</v>
      </c>
      <c r="B99" s="29" t="s">
        <v>2001</v>
      </c>
      <c r="C99" s="55" t="n">
        <v>-0.511</v>
      </c>
      <c r="D99" s="55" t="n">
        <v>0.383</v>
      </c>
      <c r="E99" s="55" t="n">
        <v>-1.334</v>
      </c>
      <c r="F99" s="55" t="n">
        <v>0.219</v>
      </c>
      <c r="G99" s="55" t="n">
        <v>7.077</v>
      </c>
      <c r="H99" s="29" t="n">
        <v>0.704</v>
      </c>
      <c r="I99" s="29" t="n">
        <v>0</v>
      </c>
    </row>
    <row r="100" s="1" customFormat="true" ht="15.75" hidden="false" customHeight="false" outlineLevel="0" collapsed="false">
      <c r="A100" s="54" t="s">
        <v>1137</v>
      </c>
      <c r="B100" s="29" t="s">
        <v>2001</v>
      </c>
      <c r="C100" s="55" t="n">
        <v>0.425</v>
      </c>
      <c r="D100" s="55" t="n">
        <v>0.232</v>
      </c>
      <c r="E100" s="55" t="n">
        <v>1.832</v>
      </c>
      <c r="F100" s="55" t="n">
        <v>0.09</v>
      </c>
      <c r="G100" s="55" t="n">
        <v>7.224</v>
      </c>
      <c r="H100" s="29" t="n">
        <v>0.943</v>
      </c>
      <c r="I100" s="29" t="n">
        <v>0</v>
      </c>
    </row>
    <row r="101" customFormat="false" ht="15.75" hidden="false" customHeight="false" outlineLevel="0" collapsed="false">
      <c r="A101" s="54" t="s">
        <v>1152</v>
      </c>
      <c r="B101" s="29" t="s">
        <v>2001</v>
      </c>
      <c r="C101" s="55" t="n">
        <v>-0.229</v>
      </c>
      <c r="D101" s="55" t="n">
        <v>0.36</v>
      </c>
      <c r="E101" s="55" t="n">
        <v>-0.634</v>
      </c>
      <c r="F101" s="55" t="n">
        <v>0.533</v>
      </c>
      <c r="G101" s="55" t="n">
        <v>37.647</v>
      </c>
      <c r="H101" s="29" t="n">
        <v>0.021</v>
      </c>
      <c r="I101" s="29" t="n">
        <v>2</v>
      </c>
      <c r="K101" s="4"/>
      <c r="L101" s="44"/>
      <c r="M101" s="4"/>
      <c r="N101" s="4"/>
      <c r="O101" s="4"/>
      <c r="P101" s="4"/>
      <c r="Q101" s="4"/>
      <c r="R101" s="4"/>
    </row>
    <row r="102" customFormat="false" ht="15.75" hidden="false" customHeight="false" outlineLevel="0" collapsed="false">
      <c r="A102" s="54" t="s">
        <v>1152</v>
      </c>
      <c r="B102" s="29" t="s">
        <v>2002</v>
      </c>
      <c r="C102" s="55" t="n">
        <v>0.181</v>
      </c>
      <c r="D102" s="55" t="n">
        <v>0.305</v>
      </c>
      <c r="E102" s="55" t="n">
        <v>0.594</v>
      </c>
      <c r="F102" s="55" t="n">
        <v>0.56</v>
      </c>
      <c r="G102" s="55" t="n">
        <v>20.567</v>
      </c>
      <c r="H102" s="29" t="n">
        <v>0.394</v>
      </c>
      <c r="I102" s="29" t="n">
        <v>0</v>
      </c>
    </row>
    <row r="103" customFormat="false" ht="15.75" hidden="false" customHeight="false" outlineLevel="0" collapsed="false">
      <c r="A103" s="54" t="s">
        <v>1172</v>
      </c>
      <c r="B103" s="29" t="s">
        <v>2001</v>
      </c>
      <c r="C103" s="55" t="n">
        <v>-0.216</v>
      </c>
      <c r="D103" s="55" t="n">
        <v>0.227</v>
      </c>
      <c r="E103" s="55" t="n">
        <v>-0.952</v>
      </c>
      <c r="F103" s="55" t="n">
        <v>0.362</v>
      </c>
      <c r="G103" s="55" t="n">
        <v>6.127</v>
      </c>
      <c r="H103" s="29" t="n">
        <v>0.93</v>
      </c>
      <c r="I103" s="29" t="n">
        <v>0</v>
      </c>
    </row>
    <row r="104" customFormat="false" ht="15.75" hidden="false" customHeight="false" outlineLevel="0" collapsed="false">
      <c r="A104" s="54" t="s">
        <v>1185</v>
      </c>
      <c r="B104" s="29" t="s">
        <v>2001</v>
      </c>
      <c r="C104" s="55" t="n">
        <v>0.26</v>
      </c>
      <c r="D104" s="55" t="n">
        <v>0.284</v>
      </c>
      <c r="E104" s="55" t="n">
        <v>0.914</v>
      </c>
      <c r="F104" s="55" t="n">
        <v>0.382</v>
      </c>
      <c r="G104" s="55" t="n">
        <v>10.512</v>
      </c>
      <c r="H104" s="29" t="n">
        <v>0.584</v>
      </c>
      <c r="I104" s="29" t="n">
        <v>0</v>
      </c>
    </row>
    <row r="105" customFormat="false" ht="15.75" hidden="false" customHeight="false" outlineLevel="0" collapsed="false">
      <c r="A105" s="54" t="s">
        <v>1197</v>
      </c>
      <c r="B105" s="29" t="s">
        <v>2001</v>
      </c>
      <c r="C105" s="55" t="n">
        <v>-0.345</v>
      </c>
      <c r="D105" s="55" t="n">
        <v>0.234</v>
      </c>
      <c r="E105" s="55" t="n">
        <v>-1.476</v>
      </c>
      <c r="F105" s="55" t="n">
        <v>0.164</v>
      </c>
      <c r="G105" s="55" t="n">
        <v>8.349</v>
      </c>
      <c r="H105" s="29" t="n">
        <v>0.901</v>
      </c>
      <c r="I105" s="29" t="n">
        <v>0</v>
      </c>
    </row>
    <row r="106" customFormat="false" ht="15.75" hidden="false" customHeight="false" outlineLevel="0" collapsed="false">
      <c r="A106" s="54" t="s">
        <v>1211</v>
      </c>
      <c r="B106" s="29" t="s">
        <v>2001</v>
      </c>
      <c r="C106" s="55" t="n">
        <v>-0.081</v>
      </c>
      <c r="D106" s="55" t="n">
        <v>0.257</v>
      </c>
      <c r="E106" s="55" t="n">
        <v>-0.314</v>
      </c>
      <c r="F106" s="55" t="n">
        <v>0.76</v>
      </c>
      <c r="G106" s="55" t="n">
        <v>11.357</v>
      </c>
      <c r="H106" s="29" t="n">
        <v>0.517</v>
      </c>
      <c r="I106" s="29" t="n">
        <v>0</v>
      </c>
    </row>
    <row r="107" customFormat="false" ht="15.75" hidden="false" customHeight="false" outlineLevel="0" collapsed="false">
      <c r="A107" s="54" t="s">
        <v>1223</v>
      </c>
      <c r="B107" s="29" t="s">
        <v>2001</v>
      </c>
      <c r="C107" s="55" t="n">
        <v>-0.034</v>
      </c>
      <c r="D107" s="55" t="n">
        <v>0.287</v>
      </c>
      <c r="E107" s="55" t="n">
        <v>-0.117</v>
      </c>
      <c r="F107" s="55" t="n">
        <v>0.912</v>
      </c>
      <c r="G107" s="55" t="n">
        <v>3.06</v>
      </c>
      <c r="H107" s="29" t="n">
        <v>0.843</v>
      </c>
      <c r="I107" s="29" t="n">
        <v>0</v>
      </c>
    </row>
    <row r="108" customFormat="false" ht="15.75" hidden="false" customHeight="false" outlineLevel="0" collapsed="false">
      <c r="A108" s="54" t="s">
        <v>1230</v>
      </c>
      <c r="B108" s="29" t="s">
        <v>2001</v>
      </c>
      <c r="C108" s="55" t="n">
        <v>0.126</v>
      </c>
      <c r="D108" s="55" t="n">
        <v>0.125</v>
      </c>
      <c r="E108" s="55" t="n">
        <v>1.003</v>
      </c>
      <c r="F108" s="55" t="n">
        <v>0.349</v>
      </c>
      <c r="G108" s="55" t="n">
        <v>3.178</v>
      </c>
      <c r="H108" s="29" t="n">
        <v>0.931</v>
      </c>
      <c r="I108" s="29" t="n">
        <v>0</v>
      </c>
    </row>
    <row r="109" customFormat="false" ht="15.75" hidden="false" customHeight="false" outlineLevel="0" collapsed="false">
      <c r="A109" s="54" t="s">
        <v>1239</v>
      </c>
      <c r="B109" s="29" t="s">
        <v>2001</v>
      </c>
      <c r="C109" s="55" t="n">
        <v>0.109</v>
      </c>
      <c r="D109" s="55" t="n">
        <v>0.323</v>
      </c>
      <c r="E109" s="55" t="n">
        <v>0.337</v>
      </c>
      <c r="F109" s="55" t="n">
        <v>0.743</v>
      </c>
      <c r="G109" s="55" t="n">
        <v>8.995</v>
      </c>
      <c r="H109" s="29" t="n">
        <v>0.703</v>
      </c>
      <c r="I109" s="29" t="n">
        <v>0</v>
      </c>
    </row>
    <row r="110" customFormat="false" ht="15.75" hidden="false" customHeight="false" outlineLevel="0" collapsed="false">
      <c r="A110" s="54" t="s">
        <v>1251</v>
      </c>
      <c r="B110" s="29" t="s">
        <v>2001</v>
      </c>
      <c r="C110" s="55" t="n">
        <v>0.076</v>
      </c>
      <c r="D110" s="55" t="n">
        <v>0.273</v>
      </c>
      <c r="E110" s="55" t="n">
        <v>0.277</v>
      </c>
      <c r="F110" s="55" t="n">
        <v>0.788</v>
      </c>
      <c r="G110" s="55" t="n">
        <v>6.664</v>
      </c>
      <c r="H110" s="29" t="n">
        <v>0.806</v>
      </c>
      <c r="I110" s="29" t="n">
        <v>0</v>
      </c>
    </row>
    <row r="111" customFormat="false" ht="15.75" hidden="false" customHeight="false" outlineLevel="0" collapsed="false">
      <c r="A111" s="54" t="s">
        <v>153</v>
      </c>
      <c r="B111" s="29" t="s">
        <v>2001</v>
      </c>
      <c r="C111" s="55" t="n">
        <v>-0.528</v>
      </c>
      <c r="D111" s="55" t="n">
        <v>0.244</v>
      </c>
      <c r="E111" s="55" t="n">
        <v>-2.163</v>
      </c>
      <c r="F111" s="55" t="n">
        <v>0.059</v>
      </c>
      <c r="G111" s="55" t="n">
        <v>4.497</v>
      </c>
      <c r="H111" s="29" t="n">
        <v>0.939</v>
      </c>
      <c r="I111" s="29" t="n">
        <v>0</v>
      </c>
    </row>
    <row r="112" customFormat="false" ht="15.75" hidden="false" customHeight="false" outlineLevel="0" collapsed="false">
      <c r="A112" s="54" t="s">
        <v>165</v>
      </c>
      <c r="B112" s="29" t="s">
        <v>2001</v>
      </c>
      <c r="C112" s="55" t="n">
        <v>0.221</v>
      </c>
      <c r="D112" s="55" t="n">
        <v>0.243</v>
      </c>
      <c r="E112" s="55" t="n">
        <v>0.909</v>
      </c>
      <c r="F112" s="55" t="n">
        <v>0.379</v>
      </c>
      <c r="G112" s="55" t="n">
        <v>11.315</v>
      </c>
      <c r="H112" s="29" t="n">
        <v>0.788</v>
      </c>
      <c r="I112" s="29" t="n">
        <v>0</v>
      </c>
    </row>
    <row r="113" customFormat="false" ht="15.75" hidden="false" customHeight="false" outlineLevel="0" collapsed="false">
      <c r="A113" s="54" t="s">
        <v>177</v>
      </c>
      <c r="B113" s="29" t="s">
        <v>2001</v>
      </c>
      <c r="C113" s="55" t="n">
        <v>0.566</v>
      </c>
      <c r="D113" s="55" t="n">
        <v>0.326</v>
      </c>
      <c r="E113" s="55" t="n">
        <v>1.736</v>
      </c>
      <c r="F113" s="55" t="n">
        <v>0.113</v>
      </c>
      <c r="G113" s="55" t="n">
        <v>10.815</v>
      </c>
      <c r="H113" s="29" t="n">
        <v>0.571</v>
      </c>
      <c r="I113" s="29" t="n">
        <v>0</v>
      </c>
    </row>
    <row r="114" customFormat="false" ht="15.75" hidden="false" customHeight="false" outlineLevel="0" collapsed="false">
      <c r="A114" s="54" t="s">
        <v>1262</v>
      </c>
      <c r="B114" s="29" t="s">
        <v>2001</v>
      </c>
      <c r="C114" s="55" t="n">
        <v>0.348</v>
      </c>
      <c r="D114" s="55" t="n">
        <v>0.246</v>
      </c>
      <c r="E114" s="55" t="n">
        <v>1.416</v>
      </c>
      <c r="F114" s="55" t="n">
        <v>0.187</v>
      </c>
      <c r="G114" s="55" t="n">
        <v>11.897</v>
      </c>
      <c r="H114" s="29" t="n">
        <v>0.47</v>
      </c>
      <c r="I114" s="29" t="n">
        <v>0</v>
      </c>
    </row>
    <row r="115" customFormat="false" ht="15.75" hidden="false" customHeight="false" outlineLevel="0" collapsed="false">
      <c r="A115" s="54" t="s">
        <v>1273</v>
      </c>
      <c r="B115" s="29" t="s">
        <v>2001</v>
      </c>
      <c r="C115" s="55" t="n">
        <v>0.411</v>
      </c>
      <c r="D115" s="55" t="n">
        <v>0.365</v>
      </c>
      <c r="E115" s="55" t="n">
        <v>1.126</v>
      </c>
      <c r="F115" s="55" t="n">
        <v>0.297</v>
      </c>
      <c r="G115" s="55" t="n">
        <v>4.668</v>
      </c>
      <c r="H115" s="29" t="n">
        <v>0.84</v>
      </c>
      <c r="I115" s="29" t="n">
        <v>0</v>
      </c>
    </row>
    <row r="116" customFormat="false" ht="15.75" hidden="false" customHeight="false" outlineLevel="0" collapsed="false">
      <c r="A116" s="54" t="s">
        <v>1290</v>
      </c>
      <c r="B116" s="29" t="s">
        <v>2001</v>
      </c>
      <c r="C116" s="55" t="n">
        <v>-0.095</v>
      </c>
      <c r="D116" s="55" t="n">
        <v>0.196</v>
      </c>
      <c r="E116" s="55" t="n">
        <v>-0.484</v>
      </c>
      <c r="F116" s="55" t="n">
        <v>0.641</v>
      </c>
      <c r="G116" s="55" t="n">
        <v>11.121</v>
      </c>
      <c r="H116" s="29" t="n">
        <v>0.383</v>
      </c>
      <c r="I116" s="29" t="n">
        <v>0</v>
      </c>
    </row>
    <row r="117" customFormat="false" ht="15.75" hidden="false" customHeight="false" outlineLevel="0" collapsed="false">
      <c r="A117" s="54" t="s">
        <v>1299</v>
      </c>
      <c r="B117" s="29" t="s">
        <v>2001</v>
      </c>
      <c r="C117" s="55" t="n">
        <v>0.259</v>
      </c>
      <c r="D117" s="55" t="n">
        <v>0.255</v>
      </c>
      <c r="E117" s="55" t="n">
        <v>1.019</v>
      </c>
      <c r="F117" s="55" t="n">
        <v>0.366</v>
      </c>
      <c r="G117" s="55" t="n">
        <v>2.408</v>
      </c>
      <c r="H117" s="29" t="n">
        <v>0.818</v>
      </c>
      <c r="I117" s="29" t="n">
        <v>0</v>
      </c>
    </row>
    <row r="118" customFormat="false" ht="15.75" hidden="false" customHeight="false" outlineLevel="0" collapsed="false">
      <c r="A118" s="54" t="s">
        <v>1305</v>
      </c>
      <c r="B118" s="29" t="s">
        <v>2001</v>
      </c>
      <c r="C118" s="55" t="n">
        <v>-0.232</v>
      </c>
      <c r="D118" s="55" t="n">
        <v>0.573</v>
      </c>
      <c r="E118" s="55" t="n">
        <v>-0.405</v>
      </c>
      <c r="F118" s="55" t="n">
        <v>0.702</v>
      </c>
      <c r="G118" s="55" t="n">
        <v>19.495</v>
      </c>
      <c r="H118" s="29" t="n">
        <v>0.032</v>
      </c>
      <c r="I118" s="29" t="n">
        <v>1</v>
      </c>
    </row>
    <row r="119" customFormat="false" ht="15.75" hidden="false" customHeight="false" outlineLevel="0" collapsed="false">
      <c r="A119" s="54" t="s">
        <v>1305</v>
      </c>
      <c r="B119" s="29" t="s">
        <v>2002</v>
      </c>
      <c r="C119" s="55" t="n">
        <v>0.227</v>
      </c>
      <c r="D119" s="55" t="n">
        <v>0.465</v>
      </c>
      <c r="E119" s="55" t="n">
        <v>0.488</v>
      </c>
      <c r="F119" s="55" t="n">
        <v>0.651</v>
      </c>
      <c r="G119" s="55" t="n">
        <v>8.875</v>
      </c>
      <c r="H119" s="29" t="n">
        <v>0.293</v>
      </c>
      <c r="I119" s="29" t="n">
        <v>0</v>
      </c>
    </row>
    <row r="120" customFormat="false" ht="15.75" hidden="false" customHeight="false" outlineLevel="0" collapsed="false">
      <c r="A120" s="54" t="s">
        <v>1312</v>
      </c>
      <c r="B120" s="29" t="s">
        <v>2001</v>
      </c>
      <c r="C120" s="55" t="n">
        <v>0.06</v>
      </c>
      <c r="D120" s="55" t="n">
        <v>0.337</v>
      </c>
      <c r="E120" s="55" t="n">
        <v>0.179</v>
      </c>
      <c r="F120" s="55" t="n">
        <v>0.861</v>
      </c>
      <c r="G120" s="55" t="n">
        <v>13.249</v>
      </c>
      <c r="H120" s="29" t="n">
        <v>0.586</v>
      </c>
      <c r="I120" s="29" t="n">
        <v>0</v>
      </c>
    </row>
    <row r="121" customFormat="false" ht="15.75" hidden="false" customHeight="false" outlineLevel="0" collapsed="false">
      <c r="A121" s="54" t="s">
        <v>1327</v>
      </c>
      <c r="B121" s="29" t="s">
        <v>2001</v>
      </c>
      <c r="C121" s="55" t="n">
        <v>0.153</v>
      </c>
      <c r="D121" s="55" t="n">
        <v>0.445</v>
      </c>
      <c r="E121" s="55" t="n">
        <v>0.343</v>
      </c>
      <c r="F121" s="55" t="n">
        <v>0.739</v>
      </c>
      <c r="G121" s="55" t="n">
        <v>17.436</v>
      </c>
      <c r="H121" s="29" t="n">
        <v>0.174</v>
      </c>
      <c r="I121" s="29" t="n">
        <v>0</v>
      </c>
    </row>
    <row r="122" customFormat="false" ht="15.75" hidden="false" customHeight="false" outlineLevel="0" collapsed="false">
      <c r="A122" s="54" t="s">
        <v>1339</v>
      </c>
      <c r="B122" s="29" t="s">
        <v>2001</v>
      </c>
      <c r="C122" s="55" t="n">
        <v>-0.455</v>
      </c>
      <c r="D122" s="55" t="n">
        <v>0.329</v>
      </c>
      <c r="E122" s="55" t="n">
        <v>-1.385</v>
      </c>
      <c r="F122" s="55" t="n">
        <v>0.193</v>
      </c>
      <c r="G122" s="55" t="n">
        <v>11.919</v>
      </c>
      <c r="H122" s="29" t="n">
        <v>0.545</v>
      </c>
      <c r="I122" s="29" t="n">
        <v>0</v>
      </c>
    </row>
    <row r="123" customFormat="false" ht="15.75" hidden="false" customHeight="false" outlineLevel="0" collapsed="false">
      <c r="A123" s="54" t="s">
        <v>1352</v>
      </c>
      <c r="B123" s="29" t="s">
        <v>2001</v>
      </c>
      <c r="C123" s="55" t="n">
        <v>0.904</v>
      </c>
      <c r="D123" s="55" t="n">
        <v>0.338</v>
      </c>
      <c r="E123" s="55" t="n">
        <v>2.672</v>
      </c>
      <c r="F123" s="55" t="n">
        <v>0.056</v>
      </c>
      <c r="G123" s="55" t="n">
        <v>4.554</v>
      </c>
      <c r="H123" s="29" t="n">
        <v>0.621</v>
      </c>
      <c r="I123" s="29" t="n">
        <v>0</v>
      </c>
    </row>
    <row r="124" customFormat="false" ht="15.75" hidden="false" customHeight="false" outlineLevel="0" collapsed="false">
      <c r="A124" s="54" t="s">
        <v>1358</v>
      </c>
      <c r="B124" s="29" t="s">
        <v>2001</v>
      </c>
      <c r="C124" s="55" t="n">
        <v>-0.071</v>
      </c>
      <c r="D124" s="55" t="n">
        <v>0.189</v>
      </c>
      <c r="E124" s="55" t="n">
        <v>-0.376</v>
      </c>
      <c r="F124" s="55" t="n">
        <v>0.717</v>
      </c>
      <c r="G124" s="55" t="n">
        <v>3.416</v>
      </c>
      <c r="H124" s="29" t="n">
        <v>0.944</v>
      </c>
      <c r="I124" s="29" t="n">
        <v>0</v>
      </c>
    </row>
    <row r="125" customFormat="false" ht="15.75" hidden="false" customHeight="false" outlineLevel="0" collapsed="false">
      <c r="A125" s="54" t="s">
        <v>1367</v>
      </c>
      <c r="B125" s="29" t="s">
        <v>2001</v>
      </c>
      <c r="C125" s="55" t="n">
        <v>0.233</v>
      </c>
      <c r="D125" s="55" t="n">
        <v>0.187</v>
      </c>
      <c r="E125" s="55" t="n">
        <v>1.241</v>
      </c>
      <c r="F125" s="55" t="n">
        <v>0.24</v>
      </c>
      <c r="G125" s="55" t="n">
        <v>9.289</v>
      </c>
      <c r="H125" s="29" t="n">
        <v>0.727</v>
      </c>
      <c r="I125" s="29" t="n">
        <v>0</v>
      </c>
    </row>
    <row r="126" customFormat="false" ht="15.75" hidden="false" customHeight="false" outlineLevel="0" collapsed="false">
      <c r="A126" s="54" t="s">
        <v>1380</v>
      </c>
      <c r="B126" s="29" t="s">
        <v>2001</v>
      </c>
      <c r="C126" s="55" t="n">
        <v>-0.58</v>
      </c>
      <c r="D126" s="55" t="n">
        <v>0.195</v>
      </c>
      <c r="E126" s="55" t="n">
        <v>-2.98</v>
      </c>
      <c r="F126" s="55" t="n">
        <v>0.041</v>
      </c>
      <c r="G126" s="55" t="n">
        <v>1.138</v>
      </c>
      <c r="H126" s="29" t="n">
        <v>0.942</v>
      </c>
      <c r="I126" s="29" t="n">
        <v>0</v>
      </c>
    </row>
    <row r="127" customFormat="false" ht="16.5" hidden="false" customHeight="false" outlineLevel="0" collapsed="false">
      <c r="A127" s="54" t="s">
        <v>1386</v>
      </c>
      <c r="B127" s="29" t="s">
        <v>2001</v>
      </c>
      <c r="C127" s="55" t="n">
        <v>0.016</v>
      </c>
      <c r="D127" s="55" t="n">
        <v>0.217</v>
      </c>
      <c r="E127" s="55" t="n">
        <v>0.074</v>
      </c>
      <c r="F127" s="55" t="n">
        <v>0.942</v>
      </c>
      <c r="G127" s="55" t="n">
        <v>16.261</v>
      </c>
      <c r="H127" s="29" t="n">
        <v>0.217</v>
      </c>
      <c r="I127" s="29" t="n">
        <v>0</v>
      </c>
    </row>
    <row r="128" customFormat="false" ht="15.75" hidden="false" customHeight="false" outlineLevel="0" collapsed="false">
      <c r="A128" s="57" t="s">
        <v>2004</v>
      </c>
      <c r="B128" s="57"/>
      <c r="C128" s="57"/>
      <c r="D128" s="57"/>
      <c r="E128" s="57"/>
      <c r="F128" s="57"/>
      <c r="G128" s="57"/>
      <c r="H128" s="57"/>
      <c r="I128" s="57"/>
    </row>
  </sheetData>
  <mergeCells count="3">
    <mergeCell ref="A1:I1"/>
    <mergeCell ref="B72:I72"/>
    <mergeCell ref="A128:I12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8"/>
  <sheetViews>
    <sheetView showFormulas="false" showGridLines="true" showRowColHeaders="true" showZeros="true" rightToLeft="false" tabSelected="false" showOutlineSymbols="true" defaultGridColor="true" view="normal" topLeftCell="A84" colorId="64" zoomScale="100" zoomScaleNormal="100" zoomScalePageLayoutView="100" workbookViewId="0">
      <selection pane="topLeft" activeCell="J103" activeCellId="0" sqref="J103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23.2"/>
    <col collapsed="false" customWidth="true" hidden="false" outlineLevel="0" max="2" min="2" style="19" width="15.87"/>
    <col collapsed="false" customWidth="true" hidden="false" outlineLevel="0" max="3" min="3" style="19" width="15.41"/>
    <col collapsed="false" customWidth="true" hidden="false" outlineLevel="0" max="4" min="4" style="58" width="23.14"/>
    <col collapsed="false" customWidth="true" hidden="false" outlineLevel="0" max="5" min="5" style="19" width="11.66"/>
    <col collapsed="false" customWidth="true" hidden="false" outlineLevel="0" max="6" min="6" style="58" width="11.66"/>
    <col collapsed="false" customWidth="false" hidden="false" outlineLevel="0" max="7" min="7" style="58" width="8.96"/>
  </cols>
  <sheetData>
    <row r="1" customFormat="false" ht="16.5" hidden="false" customHeight="false" outlineLevel="0" collapsed="false">
      <c r="A1" s="5" t="s">
        <v>2005</v>
      </c>
      <c r="B1" s="5"/>
      <c r="C1" s="5"/>
      <c r="D1" s="5"/>
      <c r="E1" s="5"/>
      <c r="F1" s="0"/>
    </row>
    <row r="2" customFormat="false" ht="16.5" hidden="false" customHeight="false" outlineLevel="0" collapsed="false">
      <c r="A2" s="23" t="s">
        <v>1</v>
      </c>
      <c r="B2" s="23" t="s">
        <v>2006</v>
      </c>
      <c r="C2" s="23" t="s">
        <v>2007</v>
      </c>
      <c r="D2" s="23" t="s">
        <v>2008</v>
      </c>
      <c r="E2" s="23" t="s">
        <v>2009</v>
      </c>
      <c r="F2" s="0"/>
      <c r="G2" s="0"/>
    </row>
    <row r="3" customFormat="false" ht="15.75" hidden="false" customHeight="false" outlineLevel="0" collapsed="false">
      <c r="A3" s="28" t="s">
        <v>186</v>
      </c>
      <c r="B3" s="15" t="n">
        <v>0.0406</v>
      </c>
      <c r="C3" s="15" t="n">
        <v>3.76E-005</v>
      </c>
      <c r="D3" s="59" t="b">
        <f aca="false">TRUE()</f>
        <v>1</v>
      </c>
      <c r="E3" s="59" t="n">
        <v>3.05E-031</v>
      </c>
      <c r="F3" s="0"/>
      <c r="G3" s="0"/>
    </row>
    <row r="4" customFormat="false" ht="15.75" hidden="false" customHeight="false" outlineLevel="0" collapsed="false">
      <c r="A4" s="28" t="s">
        <v>194</v>
      </c>
      <c r="B4" s="15" t="n">
        <v>0.021</v>
      </c>
      <c r="C4" s="15" t="n">
        <v>0.000109</v>
      </c>
      <c r="D4" s="59" t="b">
        <f aca="false">TRUE()</f>
        <v>1</v>
      </c>
      <c r="E4" s="59" t="n">
        <v>1.2E-032</v>
      </c>
      <c r="F4" s="0"/>
      <c r="G4" s="0"/>
    </row>
    <row r="5" customFormat="false" ht="15.75" hidden="false" customHeight="false" outlineLevel="0" collapsed="false">
      <c r="A5" s="28" t="s">
        <v>203</v>
      </c>
      <c r="B5" s="15" t="n">
        <v>0.053</v>
      </c>
      <c r="C5" s="15" t="n">
        <v>7.41E-005</v>
      </c>
      <c r="D5" s="59" t="b">
        <f aca="false">TRUE()</f>
        <v>1</v>
      </c>
      <c r="E5" s="59" t="n">
        <v>1.3E-055</v>
      </c>
      <c r="F5" s="0"/>
      <c r="G5" s="0"/>
    </row>
    <row r="6" customFormat="false" ht="15.75" hidden="false" customHeight="false" outlineLevel="0" collapsed="false">
      <c r="A6" s="28" t="s">
        <v>216</v>
      </c>
      <c r="B6" s="15" t="n">
        <v>0.0153</v>
      </c>
      <c r="C6" s="15" t="n">
        <v>9.34E-005</v>
      </c>
      <c r="D6" s="59" t="b">
        <f aca="false">TRUE()</f>
        <v>1</v>
      </c>
      <c r="E6" s="59" t="n">
        <v>1.53E-044</v>
      </c>
      <c r="F6" s="0"/>
      <c r="G6" s="0"/>
    </row>
    <row r="7" customFormat="false" ht="15.75" hidden="false" customHeight="false" outlineLevel="0" collapsed="false">
      <c r="A7" s="28" t="s">
        <v>229</v>
      </c>
      <c r="B7" s="15" t="n">
        <v>0.0556</v>
      </c>
      <c r="C7" s="15" t="n">
        <v>1.55E-005</v>
      </c>
      <c r="D7" s="59" t="b">
        <f aca="false">TRUE()</f>
        <v>1</v>
      </c>
      <c r="E7" s="59" t="n">
        <v>7.32E-040</v>
      </c>
      <c r="F7" s="0"/>
      <c r="G7" s="0"/>
    </row>
    <row r="8" customFormat="false" ht="15.75" hidden="false" customHeight="false" outlineLevel="0" collapsed="false">
      <c r="A8" s="28" t="s">
        <v>238</v>
      </c>
      <c r="B8" s="15" t="n">
        <v>0.0333</v>
      </c>
      <c r="C8" s="15" t="n">
        <v>2.02E-005</v>
      </c>
      <c r="D8" s="59" t="b">
        <f aca="false">TRUE()</f>
        <v>1</v>
      </c>
      <c r="E8" s="59" t="n">
        <v>1.38E-022</v>
      </c>
      <c r="F8" s="0"/>
      <c r="G8" s="0"/>
    </row>
    <row r="9" customFormat="false" ht="15.75" hidden="false" customHeight="false" outlineLevel="0" collapsed="false">
      <c r="A9" s="28" t="s">
        <v>244</v>
      </c>
      <c r="B9" s="15" t="n">
        <v>0.0476</v>
      </c>
      <c r="C9" s="15" t="n">
        <v>5.63E-005</v>
      </c>
      <c r="D9" s="59" t="b">
        <f aca="false">TRUE()</f>
        <v>1</v>
      </c>
      <c r="E9" s="59" t="n">
        <v>9.83E-048</v>
      </c>
      <c r="F9" s="0"/>
      <c r="G9" s="0"/>
    </row>
    <row r="10" customFormat="false" ht="15.75" hidden="false" customHeight="false" outlineLevel="0" collapsed="false">
      <c r="A10" s="28" t="s">
        <v>255</v>
      </c>
      <c r="B10" s="15" t="n">
        <v>0.0274</v>
      </c>
      <c r="C10" s="15" t="n">
        <v>4.37E-005</v>
      </c>
      <c r="D10" s="59" t="b">
        <f aca="false">TRUE()</f>
        <v>1</v>
      </c>
      <c r="E10" s="59" t="n">
        <v>1E-056</v>
      </c>
      <c r="F10" s="0"/>
      <c r="G10" s="0"/>
    </row>
    <row r="11" customFormat="false" ht="15.75" hidden="false" customHeight="false" outlineLevel="0" collapsed="false">
      <c r="A11" s="28" t="s">
        <v>269</v>
      </c>
      <c r="B11" s="15" t="n">
        <v>0.0437</v>
      </c>
      <c r="C11" s="15" t="n">
        <v>8.64E-005</v>
      </c>
      <c r="D11" s="59" t="b">
        <f aca="false">TRUE()</f>
        <v>1</v>
      </c>
      <c r="E11" s="59" t="n">
        <v>3.18E-056</v>
      </c>
      <c r="F11" s="0"/>
      <c r="G11" s="0"/>
    </row>
    <row r="12" customFormat="false" ht="15.75" hidden="false" customHeight="false" outlineLevel="0" collapsed="false">
      <c r="A12" s="28" t="s">
        <v>283</v>
      </c>
      <c r="B12" s="15" t="n">
        <v>0.0111</v>
      </c>
      <c r="C12" s="15" t="n">
        <v>5.7E-005</v>
      </c>
      <c r="D12" s="59" t="b">
        <f aca="false">TRUE()</f>
        <v>1</v>
      </c>
      <c r="E12" s="59" t="n">
        <v>2.97E-032</v>
      </c>
      <c r="F12" s="0"/>
      <c r="G12" s="0"/>
    </row>
    <row r="13" customFormat="false" ht="15.75" hidden="false" customHeight="false" outlineLevel="0" collapsed="false">
      <c r="A13" s="28" t="s">
        <v>292</v>
      </c>
      <c r="B13" s="15" t="n">
        <v>0.0322</v>
      </c>
      <c r="C13" s="15" t="n">
        <v>5.22E-005</v>
      </c>
      <c r="D13" s="59" t="b">
        <f aca="false">TRUE()</f>
        <v>1</v>
      </c>
      <c r="E13" s="59" t="n">
        <v>5.04E-053</v>
      </c>
      <c r="F13" s="0"/>
      <c r="G13" s="0"/>
    </row>
    <row r="14" customFormat="false" ht="15.75" hidden="false" customHeight="false" outlineLevel="0" collapsed="false">
      <c r="A14" s="28" t="s">
        <v>305</v>
      </c>
      <c r="B14" s="15" t="n">
        <v>0.142</v>
      </c>
      <c r="C14" s="15" t="n">
        <v>4.26E-005</v>
      </c>
      <c r="D14" s="59" t="b">
        <f aca="false">TRUE()</f>
        <v>1</v>
      </c>
      <c r="E14" s="59" t="n">
        <v>5.12E-127</v>
      </c>
      <c r="F14" s="0"/>
      <c r="G14" s="0"/>
    </row>
    <row r="15" customFormat="false" ht="15.75" hidden="false" customHeight="false" outlineLevel="0" collapsed="false">
      <c r="A15" s="28" t="s">
        <v>325</v>
      </c>
      <c r="B15" s="15" t="n">
        <v>0.0247</v>
      </c>
      <c r="C15" s="15" t="n">
        <v>0.000101</v>
      </c>
      <c r="D15" s="59" t="b">
        <f aca="false">TRUE()</f>
        <v>1</v>
      </c>
      <c r="E15" s="59" t="n">
        <v>5.93E-052</v>
      </c>
      <c r="F15" s="0"/>
      <c r="G15" s="0"/>
    </row>
    <row r="16" customFormat="false" ht="15.75" hidden="false" customHeight="false" outlineLevel="0" collapsed="false">
      <c r="A16" s="28" t="s">
        <v>339</v>
      </c>
      <c r="B16" s="15" t="n">
        <v>0.0525</v>
      </c>
      <c r="C16" s="15" t="n">
        <v>6.97E-005</v>
      </c>
      <c r="D16" s="59" t="b">
        <f aca="false">TRUE()</f>
        <v>1</v>
      </c>
      <c r="E16" s="59" t="n">
        <v>1.77E-054</v>
      </c>
      <c r="F16" s="0"/>
      <c r="G16" s="0"/>
    </row>
    <row r="17" customFormat="false" ht="15.75" hidden="false" customHeight="false" outlineLevel="0" collapsed="false">
      <c r="A17" s="28" t="s">
        <v>352</v>
      </c>
      <c r="B17" s="15" t="n">
        <v>0.0531</v>
      </c>
      <c r="C17" s="15" t="n">
        <v>2.14E-005</v>
      </c>
      <c r="D17" s="59" t="b">
        <f aca="false">TRUE()</f>
        <v>1</v>
      </c>
      <c r="E17" s="59" t="n">
        <v>2.5E-037</v>
      </c>
      <c r="F17" s="0"/>
      <c r="G17" s="0"/>
    </row>
    <row r="18" customFormat="false" ht="15.75" hidden="false" customHeight="false" outlineLevel="0" collapsed="false">
      <c r="A18" s="28" t="s">
        <v>361</v>
      </c>
      <c r="B18" s="15" t="n">
        <v>0.0344</v>
      </c>
      <c r="C18" s="15" t="n">
        <v>7.12E-005</v>
      </c>
      <c r="D18" s="59" t="b">
        <f aca="false">TRUE()</f>
        <v>1</v>
      </c>
      <c r="E18" s="59" t="n">
        <v>9.52E-057</v>
      </c>
      <c r="F18" s="0"/>
      <c r="G18" s="0"/>
    </row>
    <row r="19" customFormat="false" ht="15.75" hidden="false" customHeight="false" outlineLevel="0" collapsed="false">
      <c r="A19" s="28" t="s">
        <v>375</v>
      </c>
      <c r="B19" s="15" t="n">
        <v>0.105</v>
      </c>
      <c r="C19" s="15" t="n">
        <v>4.59E-005</v>
      </c>
      <c r="D19" s="59" t="b">
        <f aca="false">TRUE()</f>
        <v>1</v>
      </c>
      <c r="E19" s="59" t="n">
        <v>5.02E-073</v>
      </c>
      <c r="F19" s="0"/>
      <c r="G19" s="0"/>
    </row>
    <row r="20" customFormat="false" ht="15.75" hidden="false" customHeight="false" outlineLevel="0" collapsed="false">
      <c r="A20" s="28" t="s">
        <v>391</v>
      </c>
      <c r="B20" s="15" t="n">
        <v>0.0314</v>
      </c>
      <c r="C20" s="15" t="n">
        <v>6.4E-005</v>
      </c>
      <c r="D20" s="59" t="b">
        <f aca="false">TRUE()</f>
        <v>1</v>
      </c>
      <c r="E20" s="59" t="n">
        <v>1.46E-038</v>
      </c>
      <c r="F20" s="0"/>
      <c r="G20" s="0"/>
    </row>
    <row r="21" customFormat="false" ht="15.75" hidden="false" customHeight="false" outlineLevel="0" collapsed="false">
      <c r="A21" s="28" t="s">
        <v>401</v>
      </c>
      <c r="B21" s="15" t="n">
        <v>0.0262</v>
      </c>
      <c r="C21" s="15" t="n">
        <v>1.33E-005</v>
      </c>
      <c r="D21" s="59" t="b">
        <f aca="false">TRUE()</f>
        <v>1</v>
      </c>
      <c r="E21" s="59" t="n">
        <v>2.13E-019</v>
      </c>
      <c r="F21" s="0"/>
      <c r="G21" s="0"/>
    </row>
    <row r="22" customFormat="false" ht="15.75" hidden="false" customHeight="false" outlineLevel="0" collapsed="false">
      <c r="A22" s="28" t="s">
        <v>406</v>
      </c>
      <c r="B22" s="15" t="n">
        <v>0.0131</v>
      </c>
      <c r="C22" s="15" t="n">
        <v>1.66E-005</v>
      </c>
      <c r="D22" s="59" t="b">
        <f aca="false">TRUE()</f>
        <v>1</v>
      </c>
      <c r="E22" s="59" t="n">
        <v>1.8E-033</v>
      </c>
      <c r="F22" s="0"/>
      <c r="G22" s="0"/>
    </row>
    <row r="23" customFormat="false" ht="15.75" hidden="false" customHeight="false" outlineLevel="0" collapsed="false">
      <c r="A23" s="28" t="s">
        <v>11</v>
      </c>
      <c r="B23" s="15" t="n">
        <v>0.0441</v>
      </c>
      <c r="C23" s="15" t="n">
        <v>2.48E-005</v>
      </c>
      <c r="D23" s="59" t="b">
        <f aca="false">TRUE()</f>
        <v>1</v>
      </c>
      <c r="E23" s="59" t="n">
        <v>2.6E-036</v>
      </c>
      <c r="F23" s="0"/>
      <c r="G23" s="0"/>
    </row>
    <row r="24" customFormat="false" ht="15.75" hidden="false" customHeight="false" outlineLevel="0" collapsed="false">
      <c r="A24" s="28" t="s">
        <v>415</v>
      </c>
      <c r="B24" s="15" t="n">
        <v>0.0201</v>
      </c>
      <c r="C24" s="15" t="n">
        <v>3.92E-005</v>
      </c>
      <c r="D24" s="59" t="b">
        <f aca="false">TRUE()</f>
        <v>1</v>
      </c>
      <c r="E24" s="59" t="n">
        <v>8.66E-027</v>
      </c>
      <c r="F24" s="0"/>
      <c r="G24" s="0"/>
    </row>
    <row r="25" customFormat="false" ht="15.75" hidden="false" customHeight="false" outlineLevel="0" collapsed="false">
      <c r="A25" s="28" t="s">
        <v>422</v>
      </c>
      <c r="B25" s="15" t="n">
        <v>0.0167</v>
      </c>
      <c r="C25" s="15" t="n">
        <v>5.82E-005</v>
      </c>
      <c r="D25" s="59" t="b">
        <f aca="false">TRUE()</f>
        <v>1</v>
      </c>
      <c r="E25" s="59" t="n">
        <v>3.59E-040</v>
      </c>
      <c r="F25" s="0"/>
      <c r="G25" s="0"/>
    </row>
    <row r="26" customFormat="false" ht="15.75" hidden="false" customHeight="false" outlineLevel="0" collapsed="false">
      <c r="A26" s="28" t="s">
        <v>433</v>
      </c>
      <c r="B26" s="15" t="n">
        <v>0.0752</v>
      </c>
      <c r="C26" s="15" t="n">
        <v>5.87E-005</v>
      </c>
      <c r="D26" s="59" t="b">
        <f aca="false">TRUE()</f>
        <v>1</v>
      </c>
      <c r="E26" s="59" t="n">
        <v>2.88E-051</v>
      </c>
      <c r="F26" s="0"/>
      <c r="G26" s="0"/>
    </row>
    <row r="27" customFormat="false" ht="15.75" hidden="false" customHeight="false" outlineLevel="0" collapsed="false">
      <c r="A27" s="28" t="s">
        <v>447</v>
      </c>
      <c r="B27" s="15" t="n">
        <v>0.0607</v>
      </c>
      <c r="C27" s="15" t="n">
        <v>6.57E-005</v>
      </c>
      <c r="D27" s="59" t="b">
        <f aca="false">TRUE()</f>
        <v>1</v>
      </c>
      <c r="E27" s="59" t="n">
        <v>3.73E-056</v>
      </c>
      <c r="F27" s="0"/>
      <c r="G27" s="0"/>
    </row>
    <row r="28" customFormat="false" ht="15.75" hidden="false" customHeight="false" outlineLevel="0" collapsed="false">
      <c r="A28" s="28" t="s">
        <v>459</v>
      </c>
      <c r="B28" s="15" t="n">
        <v>0.017</v>
      </c>
      <c r="C28" s="15" t="n">
        <v>8.74E-005</v>
      </c>
      <c r="D28" s="59" t="b">
        <f aca="false">TRUE()</f>
        <v>1</v>
      </c>
      <c r="E28" s="59" t="n">
        <v>3.19E-035</v>
      </c>
      <c r="F28" s="0"/>
      <c r="G28" s="0"/>
    </row>
    <row r="29" customFormat="false" ht="15.75" hidden="false" customHeight="false" outlineLevel="0" collapsed="false">
      <c r="A29" s="28" t="s">
        <v>469</v>
      </c>
      <c r="B29" s="15" t="n">
        <v>0.0196</v>
      </c>
      <c r="C29" s="15" t="n">
        <v>5.51E-005</v>
      </c>
      <c r="D29" s="59" t="b">
        <f aca="false">TRUE()</f>
        <v>1</v>
      </c>
      <c r="E29" s="59" t="n">
        <v>2.36E-041</v>
      </c>
      <c r="F29" s="0"/>
      <c r="G29" s="0"/>
    </row>
    <row r="30" customFormat="false" ht="15.75" hidden="false" customHeight="false" outlineLevel="0" collapsed="false">
      <c r="A30" s="28" t="s">
        <v>480</v>
      </c>
      <c r="B30" s="15" t="n">
        <v>0.0336</v>
      </c>
      <c r="C30" s="15" t="n">
        <v>7.93E-005</v>
      </c>
      <c r="D30" s="59" t="b">
        <f aca="false">TRUE()</f>
        <v>1</v>
      </c>
      <c r="E30" s="59" t="n">
        <v>2.11E-045</v>
      </c>
      <c r="F30" s="0"/>
      <c r="G30" s="0"/>
    </row>
    <row r="31" customFormat="false" ht="15.75" hidden="false" customHeight="false" outlineLevel="0" collapsed="false">
      <c r="A31" s="28" t="s">
        <v>491</v>
      </c>
      <c r="B31" s="15" t="n">
        <v>0.0653</v>
      </c>
      <c r="C31" s="15" t="n">
        <v>4.73E-005</v>
      </c>
      <c r="D31" s="59" t="b">
        <f aca="false">TRUE()</f>
        <v>1</v>
      </c>
      <c r="E31" s="59" t="n">
        <v>6.38E-050</v>
      </c>
      <c r="F31" s="0"/>
      <c r="G31" s="0"/>
    </row>
    <row r="32" customFormat="false" ht="15.75" hidden="false" customHeight="false" outlineLevel="0" collapsed="false">
      <c r="A32" s="28" t="s">
        <v>503</v>
      </c>
      <c r="B32" s="15" t="n">
        <v>0.0315</v>
      </c>
      <c r="C32" s="15" t="n">
        <v>2.4E-005</v>
      </c>
      <c r="D32" s="59" t="b">
        <f aca="false">TRUE()</f>
        <v>1</v>
      </c>
      <c r="E32" s="59" t="n">
        <v>1.11E-047</v>
      </c>
      <c r="F32" s="0"/>
      <c r="G32" s="0"/>
    </row>
    <row r="33" customFormat="false" ht="15.75" hidden="false" customHeight="false" outlineLevel="0" collapsed="false">
      <c r="A33" s="28" t="s">
        <v>515</v>
      </c>
      <c r="B33" s="15" t="n">
        <v>0.0437</v>
      </c>
      <c r="C33" s="15" t="n">
        <v>4.89E-005</v>
      </c>
      <c r="D33" s="59" t="b">
        <f aca="false">TRUE()</f>
        <v>1</v>
      </c>
      <c r="E33" s="59" t="n">
        <v>3.27E-049</v>
      </c>
      <c r="F33" s="0"/>
      <c r="G33" s="0"/>
    </row>
    <row r="34" customFormat="false" ht="15.75" hidden="false" customHeight="false" outlineLevel="0" collapsed="false">
      <c r="A34" s="28" t="s">
        <v>526</v>
      </c>
      <c r="B34" s="15" t="n">
        <v>0.0394</v>
      </c>
      <c r="C34" s="15" t="n">
        <v>1.6E-005</v>
      </c>
      <c r="D34" s="59" t="b">
        <f aca="false">TRUE()</f>
        <v>1</v>
      </c>
      <c r="E34" s="59" t="n">
        <v>1.68E-041</v>
      </c>
      <c r="F34" s="0"/>
      <c r="G34" s="0"/>
    </row>
    <row r="35" customFormat="false" ht="15.75" hidden="false" customHeight="false" outlineLevel="0" collapsed="false">
      <c r="A35" s="28" t="s">
        <v>536</v>
      </c>
      <c r="B35" s="15" t="n">
        <v>0.0417</v>
      </c>
      <c r="C35" s="15" t="n">
        <v>6.43E-005</v>
      </c>
      <c r="D35" s="59" t="b">
        <f aca="false">TRUE()</f>
        <v>1</v>
      </c>
      <c r="E35" s="59" t="n">
        <v>1.28E-047</v>
      </c>
      <c r="F35" s="0"/>
      <c r="G35" s="0"/>
    </row>
    <row r="36" customFormat="false" ht="15.75" hidden="false" customHeight="false" outlineLevel="0" collapsed="false">
      <c r="A36" s="28" t="s">
        <v>548</v>
      </c>
      <c r="B36" s="15" t="n">
        <v>0.0404</v>
      </c>
      <c r="C36" s="15" t="n">
        <v>1.47E-005</v>
      </c>
      <c r="D36" s="59" t="b">
        <f aca="false">TRUE()</f>
        <v>1</v>
      </c>
      <c r="E36" s="59" t="n">
        <v>2.35E-028</v>
      </c>
      <c r="F36" s="0"/>
      <c r="G36" s="0"/>
    </row>
    <row r="37" customFormat="false" ht="15.75" hidden="false" customHeight="false" outlineLevel="0" collapsed="false">
      <c r="A37" s="28" t="s">
        <v>555</v>
      </c>
      <c r="B37" s="15" t="n">
        <v>0.05</v>
      </c>
      <c r="C37" s="15" t="n">
        <v>0.000165</v>
      </c>
      <c r="D37" s="59" t="b">
        <f aca="false">TRUE()</f>
        <v>1</v>
      </c>
      <c r="E37" s="59" t="n">
        <v>8.7E-070</v>
      </c>
      <c r="F37" s="0"/>
      <c r="G37" s="0"/>
    </row>
    <row r="38" customFormat="false" ht="15.75" hidden="false" customHeight="false" outlineLevel="0" collapsed="false">
      <c r="A38" s="28" t="s">
        <v>572</v>
      </c>
      <c r="B38" s="15" t="n">
        <v>0.0615</v>
      </c>
      <c r="C38" s="15" t="n">
        <v>8.66E-005</v>
      </c>
      <c r="D38" s="59" t="b">
        <f aca="false">TRUE()</f>
        <v>1</v>
      </c>
      <c r="E38" s="59" t="n">
        <v>1.62E-076</v>
      </c>
      <c r="F38" s="0"/>
      <c r="G38" s="0"/>
    </row>
    <row r="39" customFormat="false" ht="15.75" hidden="false" customHeight="false" outlineLevel="0" collapsed="false">
      <c r="A39" s="28" t="s">
        <v>590</v>
      </c>
      <c r="B39" s="15" t="n">
        <v>0.0329</v>
      </c>
      <c r="C39" s="15" t="n">
        <v>3.38E-005</v>
      </c>
      <c r="D39" s="59" t="b">
        <f aca="false">TRUE()</f>
        <v>1</v>
      </c>
      <c r="E39" s="59" t="n">
        <v>1.62E-043</v>
      </c>
      <c r="F39" s="0"/>
      <c r="G39" s="0"/>
    </row>
    <row r="40" customFormat="false" ht="15.75" hidden="false" customHeight="false" outlineLevel="0" collapsed="false">
      <c r="A40" s="28" t="s">
        <v>24</v>
      </c>
      <c r="B40" s="15" t="n">
        <v>0.0683</v>
      </c>
      <c r="C40" s="15" t="n">
        <v>2.87E-005</v>
      </c>
      <c r="D40" s="59" t="b">
        <f aca="false">TRUE()</f>
        <v>1</v>
      </c>
      <c r="E40" s="59" t="n">
        <v>4.02E-046</v>
      </c>
      <c r="F40" s="0"/>
      <c r="G40" s="0"/>
    </row>
    <row r="41" customFormat="false" ht="15.75" hidden="false" customHeight="false" outlineLevel="0" collapsed="false">
      <c r="A41" s="28" t="s">
        <v>35</v>
      </c>
      <c r="B41" s="15" t="n">
        <v>0.0218</v>
      </c>
      <c r="C41" s="15" t="n">
        <v>4.19E-005</v>
      </c>
      <c r="D41" s="59" t="b">
        <f aca="false">TRUE()</f>
        <v>1</v>
      </c>
      <c r="E41" s="59" t="n">
        <v>3.3E-052</v>
      </c>
      <c r="F41" s="0"/>
      <c r="G41" s="0"/>
    </row>
    <row r="42" customFormat="false" ht="15.75" hidden="false" customHeight="false" outlineLevel="0" collapsed="false">
      <c r="A42" s="28" t="s">
        <v>48</v>
      </c>
      <c r="B42" s="15" t="n">
        <v>0.014</v>
      </c>
      <c r="C42" s="15" t="n">
        <v>7.95E-005</v>
      </c>
      <c r="D42" s="59" t="b">
        <f aca="false">TRUE()</f>
        <v>1</v>
      </c>
      <c r="E42" s="59" t="n">
        <v>2.18E-028</v>
      </c>
      <c r="F42" s="0"/>
      <c r="G42" s="0"/>
    </row>
    <row r="43" customFormat="false" ht="15.75" hidden="false" customHeight="false" outlineLevel="0" collapsed="false">
      <c r="A43" s="28" t="s">
        <v>56</v>
      </c>
      <c r="B43" s="15" t="n">
        <v>0.0566</v>
      </c>
      <c r="C43" s="15" t="n">
        <v>4.39E-005</v>
      </c>
      <c r="D43" s="59" t="b">
        <f aca="false">TRUE()</f>
        <v>1</v>
      </c>
      <c r="E43" s="59" t="n">
        <v>3.39E-042</v>
      </c>
      <c r="F43" s="0"/>
      <c r="G43" s="0"/>
    </row>
    <row r="44" customFormat="false" ht="15.75" hidden="false" customHeight="false" outlineLevel="0" collapsed="false">
      <c r="A44" s="28" t="s">
        <v>66</v>
      </c>
      <c r="B44" s="15" t="n">
        <v>0.0967</v>
      </c>
      <c r="C44" s="15" t="n">
        <v>7.82E-005</v>
      </c>
      <c r="D44" s="59" t="b">
        <f aca="false">TRUE()</f>
        <v>1</v>
      </c>
      <c r="E44" s="59" t="n">
        <v>1.83E-065</v>
      </c>
      <c r="F44" s="0"/>
      <c r="G44" s="0"/>
    </row>
    <row r="45" customFormat="false" ht="15.75" hidden="false" customHeight="false" outlineLevel="0" collapsed="false">
      <c r="A45" s="28" t="s">
        <v>1616</v>
      </c>
      <c r="B45" s="15" t="n">
        <v>0.0762</v>
      </c>
      <c r="C45" s="15" t="n">
        <v>5.03E-005</v>
      </c>
      <c r="D45" s="59" t="b">
        <f aca="false">TRUE()</f>
        <v>1</v>
      </c>
      <c r="E45" s="59" t="n">
        <v>3.52E-052</v>
      </c>
      <c r="F45" s="0"/>
      <c r="G45" s="0"/>
    </row>
    <row r="46" customFormat="false" ht="15.75" hidden="false" customHeight="false" outlineLevel="0" collapsed="false">
      <c r="A46" s="28" t="s">
        <v>92</v>
      </c>
      <c r="B46" s="15" t="n">
        <v>0.0262</v>
      </c>
      <c r="C46" s="15" t="n">
        <v>1.7E-005</v>
      </c>
      <c r="D46" s="59" t="b">
        <f aca="false">TRUE()</f>
        <v>1</v>
      </c>
      <c r="E46" s="59" t="n">
        <v>2.35E-024</v>
      </c>
      <c r="F46" s="0"/>
      <c r="G46" s="0"/>
    </row>
    <row r="47" customFormat="false" ht="15.75" hidden="false" customHeight="false" outlineLevel="0" collapsed="false">
      <c r="A47" s="28" t="s">
        <v>98</v>
      </c>
      <c r="B47" s="15" t="n">
        <v>0.0176</v>
      </c>
      <c r="C47" s="15" t="n">
        <v>3.24E-005</v>
      </c>
      <c r="D47" s="59" t="b">
        <f aca="false">TRUE()</f>
        <v>1</v>
      </c>
      <c r="E47" s="59" t="n">
        <v>3.51E-038</v>
      </c>
      <c r="F47" s="0"/>
      <c r="G47" s="0"/>
    </row>
    <row r="48" customFormat="false" ht="15.75" hidden="false" customHeight="false" outlineLevel="0" collapsed="false">
      <c r="A48" s="28" t="s">
        <v>108</v>
      </c>
      <c r="B48" s="15" t="n">
        <v>0.0808</v>
      </c>
      <c r="C48" s="15" t="n">
        <v>0.00011</v>
      </c>
      <c r="D48" s="59" t="b">
        <f aca="false">TRUE()</f>
        <v>1</v>
      </c>
      <c r="E48" s="59" t="n">
        <v>5.51E-082</v>
      </c>
      <c r="F48" s="0"/>
      <c r="G48" s="0"/>
    </row>
    <row r="49" customFormat="false" ht="15.75" hidden="false" customHeight="false" outlineLevel="0" collapsed="false">
      <c r="A49" s="28" t="s">
        <v>127</v>
      </c>
      <c r="B49" s="15" t="n">
        <v>0.0283</v>
      </c>
      <c r="C49" s="15" t="n">
        <v>7.82E-005</v>
      </c>
      <c r="D49" s="59" t="b">
        <f aca="false">TRUE()</f>
        <v>1</v>
      </c>
      <c r="E49" s="59" t="n">
        <v>7.72E-063</v>
      </c>
      <c r="F49" s="0"/>
      <c r="G49" s="0"/>
    </row>
    <row r="50" customFormat="false" ht="15.75" hidden="false" customHeight="false" outlineLevel="0" collapsed="false">
      <c r="A50" s="28" t="s">
        <v>143</v>
      </c>
      <c r="B50" s="15" t="n">
        <v>0.0206</v>
      </c>
      <c r="C50" s="15" t="n">
        <v>6.77E-005</v>
      </c>
      <c r="D50" s="59" t="b">
        <f aca="false">TRUE()</f>
        <v>1</v>
      </c>
      <c r="E50" s="59" t="n">
        <v>2.13E-038</v>
      </c>
      <c r="F50" s="0"/>
      <c r="G50" s="0"/>
    </row>
    <row r="51" customFormat="false" ht="15.75" hidden="false" customHeight="false" outlineLevel="0" collapsed="false">
      <c r="A51" s="28" t="s">
        <v>601</v>
      </c>
      <c r="B51" s="15" t="n">
        <v>0.0603</v>
      </c>
      <c r="C51" s="15" t="n">
        <v>6.8E-005</v>
      </c>
      <c r="D51" s="59" t="b">
        <f aca="false">TRUE()</f>
        <v>1</v>
      </c>
      <c r="E51" s="59" t="n">
        <v>1.1E-045</v>
      </c>
      <c r="F51" s="0"/>
      <c r="G51" s="0"/>
    </row>
    <row r="52" customFormat="false" ht="15.75" hidden="false" customHeight="false" outlineLevel="0" collapsed="false">
      <c r="A52" s="28" t="s">
        <v>612</v>
      </c>
      <c r="B52" s="15" t="n">
        <v>0.029</v>
      </c>
      <c r="C52" s="15" t="n">
        <v>9.43E-005</v>
      </c>
      <c r="D52" s="59" t="b">
        <f aca="false">TRUE()</f>
        <v>1</v>
      </c>
      <c r="E52" s="59" t="n">
        <v>2.26E-054</v>
      </c>
      <c r="F52" s="0"/>
      <c r="G52" s="0"/>
    </row>
    <row r="53" customFormat="false" ht="15.75" hidden="false" customHeight="false" outlineLevel="0" collapsed="false">
      <c r="A53" s="28" t="s">
        <v>626</v>
      </c>
      <c r="B53" s="15" t="n">
        <v>0.0304</v>
      </c>
      <c r="C53" s="15" t="n">
        <v>5.05E-005</v>
      </c>
      <c r="D53" s="59" t="b">
        <f aca="false">TRUE()</f>
        <v>1</v>
      </c>
      <c r="E53" s="59" t="n">
        <v>7.24E-036</v>
      </c>
      <c r="F53" s="0"/>
      <c r="G53" s="0"/>
    </row>
    <row r="54" customFormat="false" ht="15.75" hidden="false" customHeight="false" outlineLevel="0" collapsed="false">
      <c r="A54" s="28" t="s">
        <v>635</v>
      </c>
      <c r="B54" s="15" t="n">
        <v>0.0148</v>
      </c>
      <c r="C54" s="15" t="n">
        <v>3.61E-005</v>
      </c>
      <c r="D54" s="59" t="b">
        <f aca="false">TRUE()</f>
        <v>1</v>
      </c>
      <c r="E54" s="59" t="n">
        <v>2.2E-027</v>
      </c>
      <c r="F54" s="0"/>
      <c r="G54" s="0"/>
    </row>
    <row r="55" customFormat="false" ht="15.75" hidden="false" customHeight="false" outlineLevel="0" collapsed="false">
      <c r="A55" s="28" t="s">
        <v>642</v>
      </c>
      <c r="B55" s="15" t="n">
        <v>0.0517</v>
      </c>
      <c r="C55" s="15" t="n">
        <v>8.73E-005</v>
      </c>
      <c r="D55" s="59" t="b">
        <f aca="false">TRUE()</f>
        <v>1</v>
      </c>
      <c r="E55" s="59" t="n">
        <v>4.54E-082</v>
      </c>
      <c r="F55" s="0"/>
      <c r="G55" s="0"/>
    </row>
    <row r="56" customFormat="false" ht="15.75" hidden="false" customHeight="false" outlineLevel="0" collapsed="false">
      <c r="A56" s="28" t="s">
        <v>661</v>
      </c>
      <c r="B56" s="15" t="n">
        <v>0.067</v>
      </c>
      <c r="C56" s="15" t="n">
        <v>8.06E-005</v>
      </c>
      <c r="D56" s="59" t="b">
        <f aca="false">TRUE()</f>
        <v>1</v>
      </c>
      <c r="E56" s="59" t="n">
        <v>7.35E-050</v>
      </c>
      <c r="F56" s="0"/>
      <c r="G56" s="0"/>
    </row>
    <row r="57" customFormat="false" ht="15.75" hidden="false" customHeight="false" outlineLevel="0" collapsed="false">
      <c r="A57" s="28" t="s">
        <v>673</v>
      </c>
      <c r="B57" s="15" t="n">
        <v>0.0586</v>
      </c>
      <c r="C57" s="15" t="n">
        <v>6.92E-005</v>
      </c>
      <c r="D57" s="59" t="b">
        <f aca="false">TRUE()</f>
        <v>1</v>
      </c>
      <c r="E57" s="59" t="n">
        <v>3.98E-045</v>
      </c>
      <c r="F57" s="0"/>
      <c r="G57" s="0"/>
    </row>
    <row r="58" customFormat="false" ht="15.75" hidden="false" customHeight="false" outlineLevel="0" collapsed="false">
      <c r="A58" s="28" t="s">
        <v>683</v>
      </c>
      <c r="B58" s="15" t="n">
        <v>0.0786</v>
      </c>
      <c r="C58" s="15" t="n">
        <v>5.27E-005</v>
      </c>
      <c r="D58" s="59" t="b">
        <f aca="false">TRUE()</f>
        <v>1</v>
      </c>
      <c r="E58" s="59" t="n">
        <v>1.57E-052</v>
      </c>
      <c r="F58" s="0"/>
      <c r="G58" s="0"/>
    </row>
    <row r="59" customFormat="false" ht="15.75" hidden="false" customHeight="false" outlineLevel="0" collapsed="false">
      <c r="A59" s="28" t="s">
        <v>695</v>
      </c>
      <c r="B59" s="15" t="n">
        <v>0.0908</v>
      </c>
      <c r="C59" s="15" t="n">
        <v>7.74E-005</v>
      </c>
      <c r="D59" s="59" t="b">
        <f aca="false">TRUE()</f>
        <v>1</v>
      </c>
      <c r="E59" s="59" t="n">
        <v>5.89E-066</v>
      </c>
      <c r="F59" s="0"/>
      <c r="G59" s="0"/>
    </row>
    <row r="60" customFormat="false" ht="15.75" hidden="false" customHeight="false" outlineLevel="0" collapsed="false">
      <c r="A60" s="28" t="s">
        <v>710</v>
      </c>
      <c r="B60" s="15" t="n">
        <v>0.059</v>
      </c>
      <c r="C60" s="15" t="n">
        <v>8.7E-005</v>
      </c>
      <c r="D60" s="59" t="b">
        <f aca="false">TRUE()</f>
        <v>1</v>
      </c>
      <c r="E60" s="59" t="n">
        <v>5.93E-041</v>
      </c>
      <c r="F60" s="0"/>
      <c r="G60" s="0"/>
    </row>
    <row r="61" customFormat="false" ht="15.75" hidden="false" customHeight="false" outlineLevel="0" collapsed="false">
      <c r="A61" s="28" t="s">
        <v>720</v>
      </c>
      <c r="B61" s="15" t="n">
        <v>0.0265</v>
      </c>
      <c r="C61" s="15" t="n">
        <v>1.44E-005</v>
      </c>
      <c r="D61" s="59" t="b">
        <f aca="false">TRUE()</f>
        <v>1</v>
      </c>
      <c r="E61" s="59" t="n">
        <v>3.37E-023</v>
      </c>
      <c r="F61" s="0"/>
      <c r="G61" s="0"/>
    </row>
    <row r="62" customFormat="false" ht="15.75" hidden="false" customHeight="false" outlineLevel="0" collapsed="false">
      <c r="A62" s="28" t="s">
        <v>726</v>
      </c>
      <c r="B62" s="15" t="n">
        <v>0.0431</v>
      </c>
      <c r="C62" s="15" t="n">
        <v>9.48E-005</v>
      </c>
      <c r="D62" s="59" t="b">
        <f aca="false">TRUE()</f>
        <v>1</v>
      </c>
      <c r="E62" s="59" t="n">
        <v>1.8E-066</v>
      </c>
      <c r="F62" s="0"/>
      <c r="G62" s="0"/>
    </row>
    <row r="63" customFormat="false" ht="15.75" hidden="false" customHeight="false" outlineLevel="0" collapsed="false">
      <c r="A63" s="28" t="s">
        <v>742</v>
      </c>
      <c r="B63" s="15" t="n">
        <v>0.112</v>
      </c>
      <c r="C63" s="15" t="n">
        <v>6.73E-005</v>
      </c>
      <c r="D63" s="59" t="b">
        <f aca="false">TRUE()</f>
        <v>1</v>
      </c>
      <c r="E63" s="59" t="n">
        <v>7.93E-080</v>
      </c>
      <c r="F63" s="0"/>
      <c r="G63" s="0"/>
    </row>
    <row r="64" customFormat="false" ht="15.75" hidden="false" customHeight="false" outlineLevel="0" collapsed="false">
      <c r="A64" s="28" t="s">
        <v>759</v>
      </c>
      <c r="B64" s="15" t="n">
        <v>0.0223</v>
      </c>
      <c r="C64" s="15" t="n">
        <v>5.29E-005</v>
      </c>
      <c r="D64" s="59" t="b">
        <f aca="false">TRUE()</f>
        <v>1</v>
      </c>
      <c r="E64" s="59" t="n">
        <v>8.42E-054</v>
      </c>
      <c r="F64" s="0"/>
      <c r="G64" s="0"/>
    </row>
    <row r="65" customFormat="false" ht="15.75" hidden="false" customHeight="false" outlineLevel="0" collapsed="false">
      <c r="A65" s="28" t="s">
        <v>773</v>
      </c>
      <c r="B65" s="15" t="n">
        <v>0.00823</v>
      </c>
      <c r="C65" s="15" t="n">
        <v>2.44E-005</v>
      </c>
      <c r="D65" s="59" t="b">
        <f aca="false">TRUE()</f>
        <v>1</v>
      </c>
      <c r="E65" s="59" t="n">
        <v>2.06E-025</v>
      </c>
      <c r="F65" s="0"/>
      <c r="G65" s="0"/>
    </row>
    <row r="66" customFormat="false" ht="15.75" hidden="false" customHeight="false" outlineLevel="0" collapsed="false">
      <c r="A66" s="28" t="s">
        <v>780</v>
      </c>
      <c r="B66" s="15" t="n">
        <v>0.0797</v>
      </c>
      <c r="C66" s="15" t="n">
        <v>0.000176</v>
      </c>
      <c r="D66" s="59" t="b">
        <f aca="false">TRUE()</f>
        <v>1</v>
      </c>
      <c r="E66" s="59" t="n">
        <v>4.47E-060</v>
      </c>
      <c r="F66" s="0"/>
      <c r="G66" s="0"/>
    </row>
    <row r="67" customFormat="false" ht="15.75" hidden="false" customHeight="false" outlineLevel="0" collapsed="false">
      <c r="A67" s="28" t="s">
        <v>793</v>
      </c>
      <c r="B67" s="15" t="n">
        <v>0.0417</v>
      </c>
      <c r="C67" s="15" t="n">
        <v>0.000115</v>
      </c>
      <c r="D67" s="59" t="b">
        <f aca="false">TRUE()</f>
        <v>1</v>
      </c>
      <c r="E67" s="59" t="n">
        <v>2.93E-038</v>
      </c>
      <c r="F67" s="0"/>
      <c r="G67" s="0"/>
    </row>
    <row r="68" customFormat="false" ht="15.75" hidden="false" customHeight="false" outlineLevel="0" collapsed="false">
      <c r="A68" s="28" t="s">
        <v>804</v>
      </c>
      <c r="B68" s="15" t="n">
        <v>0.00416</v>
      </c>
      <c r="C68" s="15" t="n">
        <v>4.02E-005</v>
      </c>
      <c r="D68" s="59" t="b">
        <f aca="false">TRUE()</f>
        <v>1</v>
      </c>
      <c r="E68" s="59" t="n">
        <v>5.06E-012</v>
      </c>
      <c r="F68" s="0"/>
      <c r="G68" s="0"/>
    </row>
    <row r="69" customFormat="false" ht="15.75" hidden="false" customHeight="false" outlineLevel="0" collapsed="false">
      <c r="A69" s="28" t="s">
        <v>808</v>
      </c>
      <c r="B69" s="15" t="n">
        <v>0.0882</v>
      </c>
      <c r="C69" s="15" t="n">
        <v>8.17E-005</v>
      </c>
      <c r="D69" s="59" t="b">
        <f aca="false">TRUE()</f>
        <v>1</v>
      </c>
      <c r="E69" s="59" t="n">
        <v>2.76E-069</v>
      </c>
      <c r="F69" s="0"/>
      <c r="G69" s="0"/>
    </row>
    <row r="70" customFormat="false" ht="15.75" hidden="false" customHeight="false" outlineLevel="0" collapsed="false">
      <c r="A70" s="28" t="s">
        <v>824</v>
      </c>
      <c r="B70" s="15" t="n">
        <v>0.0478</v>
      </c>
      <c r="C70" s="15" t="n">
        <v>6.61E-005</v>
      </c>
      <c r="D70" s="59" t="b">
        <f aca="false">TRUE()</f>
        <v>1</v>
      </c>
      <c r="E70" s="59" t="n">
        <v>6.82E-060</v>
      </c>
      <c r="F70" s="0"/>
      <c r="G70" s="0"/>
    </row>
    <row r="71" customFormat="false" ht="15.75" hidden="false" customHeight="false" outlineLevel="0" collapsed="false">
      <c r="A71" s="28" t="s">
        <v>838</v>
      </c>
      <c r="B71" s="15" t="n">
        <v>0.03</v>
      </c>
      <c r="C71" s="15" t="n">
        <v>6.74E-005</v>
      </c>
      <c r="D71" s="59" t="b">
        <f aca="false">TRUE()</f>
        <v>1</v>
      </c>
      <c r="E71" s="59" t="n">
        <v>1.06E-054</v>
      </c>
      <c r="F71" s="0"/>
      <c r="G71" s="0"/>
    </row>
    <row r="72" customFormat="false" ht="15.75" hidden="false" customHeight="false" outlineLevel="0" collapsed="false">
      <c r="A72" s="28" t="s">
        <v>852</v>
      </c>
      <c r="B72" s="15" t="n">
        <v>0.0457</v>
      </c>
      <c r="C72" s="15" t="n">
        <v>8.56E-005</v>
      </c>
      <c r="D72" s="59" t="b">
        <f aca="false">TRUE()</f>
        <v>1</v>
      </c>
      <c r="E72" s="59" t="n">
        <v>1.64E-056</v>
      </c>
      <c r="F72" s="0"/>
      <c r="G72" s="0"/>
    </row>
    <row r="73" customFormat="false" ht="15.75" hidden="false" customHeight="false" outlineLevel="0" collapsed="false">
      <c r="A73" s="28" t="s">
        <v>865</v>
      </c>
      <c r="B73" s="15" t="n">
        <v>0.0496</v>
      </c>
      <c r="C73" s="15" t="n">
        <v>4.81E-005</v>
      </c>
      <c r="D73" s="59" t="b">
        <f aca="false">TRUE()</f>
        <v>1</v>
      </c>
      <c r="E73" s="59" t="n">
        <v>4.59E-046</v>
      </c>
      <c r="F73" s="0"/>
      <c r="G73" s="0"/>
    </row>
    <row r="74" customFormat="false" ht="15.75" hidden="false" customHeight="false" outlineLevel="0" collapsed="false">
      <c r="A74" s="28" t="s">
        <v>876</v>
      </c>
      <c r="B74" s="15" t="n">
        <v>0.0472</v>
      </c>
      <c r="C74" s="15" t="n">
        <v>1.18E-005</v>
      </c>
      <c r="D74" s="59" t="b">
        <f aca="false">TRUE()</f>
        <v>1</v>
      </c>
      <c r="E74" s="59" t="n">
        <v>9.21E-039</v>
      </c>
      <c r="F74" s="0"/>
      <c r="G74" s="0"/>
    </row>
    <row r="75" customFormat="false" ht="15.75" hidden="false" customHeight="false" outlineLevel="0" collapsed="false">
      <c r="A75" s="28" t="s">
        <v>885</v>
      </c>
      <c r="B75" s="15" t="n">
        <v>0.0467</v>
      </c>
      <c r="C75" s="15" t="n">
        <v>2.83E-005</v>
      </c>
      <c r="D75" s="59" t="b">
        <f aca="false">TRUE()</f>
        <v>1</v>
      </c>
      <c r="E75" s="59" t="n">
        <v>1.15E-038</v>
      </c>
      <c r="F75" s="0"/>
      <c r="G75" s="0"/>
    </row>
    <row r="76" customFormat="false" ht="15.75" hidden="false" customHeight="false" outlineLevel="0" collapsed="false">
      <c r="A76" s="28" t="s">
        <v>894</v>
      </c>
      <c r="B76" s="15" t="n">
        <v>0.0223</v>
      </c>
      <c r="C76" s="15" t="n">
        <v>7.18E-005</v>
      </c>
      <c r="D76" s="59" t="b">
        <f aca="false">TRUE()</f>
        <v>1</v>
      </c>
      <c r="E76" s="59" t="n">
        <v>1.45E-046</v>
      </c>
      <c r="F76" s="0"/>
      <c r="G76" s="0"/>
    </row>
    <row r="77" customFormat="false" ht="15.75" hidden="false" customHeight="false" outlineLevel="0" collapsed="false">
      <c r="A77" s="28" t="s">
        <v>906</v>
      </c>
      <c r="B77" s="15" t="n">
        <v>0.0384</v>
      </c>
      <c r="C77" s="15" t="n">
        <v>6.47E-006</v>
      </c>
      <c r="D77" s="59" t="b">
        <f aca="false">TRUE()</f>
        <v>1</v>
      </c>
      <c r="E77" s="59" t="n">
        <v>9.3E-029</v>
      </c>
      <c r="F77" s="0"/>
      <c r="G77" s="0"/>
    </row>
    <row r="78" customFormat="false" ht="15.75" hidden="false" customHeight="false" outlineLevel="0" collapsed="false">
      <c r="A78" s="28" t="s">
        <v>913</v>
      </c>
      <c r="B78" s="15" t="n">
        <v>0.0126</v>
      </c>
      <c r="C78" s="15" t="n">
        <v>8.23E-005</v>
      </c>
      <c r="D78" s="59" t="b">
        <f aca="false">TRUE()</f>
        <v>1</v>
      </c>
      <c r="E78" s="59" t="n">
        <v>1.19E-027</v>
      </c>
      <c r="F78" s="0"/>
      <c r="G78" s="0"/>
    </row>
    <row r="79" customFormat="false" ht="15.75" hidden="false" customHeight="false" outlineLevel="0" collapsed="false">
      <c r="A79" s="28" t="s">
        <v>921</v>
      </c>
      <c r="B79" s="15" t="n">
        <v>0.0688</v>
      </c>
      <c r="C79" s="15" t="n">
        <v>3.57E-005</v>
      </c>
      <c r="D79" s="59" t="b">
        <f aca="false">TRUE()</f>
        <v>1</v>
      </c>
      <c r="E79" s="59" t="n">
        <v>2.77E-047</v>
      </c>
      <c r="F79" s="0"/>
      <c r="G79" s="0"/>
    </row>
    <row r="80" customFormat="false" ht="15.75" hidden="false" customHeight="false" outlineLevel="0" collapsed="false">
      <c r="A80" s="28" t="s">
        <v>932</v>
      </c>
      <c r="B80" s="15" t="n">
        <v>0.0559</v>
      </c>
      <c r="C80" s="15" t="n">
        <v>8.01E-005</v>
      </c>
      <c r="D80" s="59" t="b">
        <f aca="false">TRUE()</f>
        <v>1</v>
      </c>
      <c r="E80" s="59" t="n">
        <v>5.78E-061</v>
      </c>
      <c r="F80" s="0"/>
      <c r="G80" s="0"/>
    </row>
    <row r="81" customFormat="false" ht="15.75" hidden="false" customHeight="false" outlineLevel="0" collapsed="false">
      <c r="A81" s="28" t="s">
        <v>945</v>
      </c>
      <c r="B81" s="15" t="n">
        <v>0.023</v>
      </c>
      <c r="C81" s="15" t="n">
        <v>5.28E-005</v>
      </c>
      <c r="D81" s="59" t="b">
        <f aca="false">TRUE()</f>
        <v>1</v>
      </c>
      <c r="E81" s="59" t="n">
        <v>4.61E-038</v>
      </c>
      <c r="F81" s="0"/>
      <c r="G81" s="0"/>
    </row>
    <row r="82" customFormat="false" ht="15.75" hidden="false" customHeight="false" outlineLevel="0" collapsed="false">
      <c r="A82" s="28" t="s">
        <v>956</v>
      </c>
      <c r="B82" s="15" t="n">
        <v>0.0657</v>
      </c>
      <c r="C82" s="15" t="n">
        <v>0.000107</v>
      </c>
      <c r="D82" s="59" t="b">
        <f aca="false">TRUE()</f>
        <v>1</v>
      </c>
      <c r="E82" s="59" t="n">
        <v>6.09E-055</v>
      </c>
      <c r="F82" s="0"/>
      <c r="G82" s="0"/>
    </row>
    <row r="83" customFormat="false" ht="15.75" hidden="false" customHeight="false" outlineLevel="0" collapsed="false">
      <c r="A83" s="28" t="s">
        <v>968</v>
      </c>
      <c r="B83" s="15" t="n">
        <v>0.00669</v>
      </c>
      <c r="C83" s="15" t="n">
        <v>8.85E-006</v>
      </c>
      <c r="D83" s="59" t="b">
        <f aca="false">TRUE()</f>
        <v>1</v>
      </c>
      <c r="E83" s="59" t="n">
        <v>3.42E-022</v>
      </c>
      <c r="F83" s="0"/>
      <c r="G83" s="0"/>
    </row>
    <row r="84" customFormat="false" ht="15.75" hidden="false" customHeight="false" outlineLevel="0" collapsed="false">
      <c r="A84" s="28" t="s">
        <v>972</v>
      </c>
      <c r="B84" s="15" t="n">
        <v>0.0874</v>
      </c>
      <c r="C84" s="15" t="n">
        <v>0.00014</v>
      </c>
      <c r="D84" s="59" t="b">
        <f aca="false">TRUE()</f>
        <v>1</v>
      </c>
      <c r="E84" s="59" t="n">
        <v>3.99E-062</v>
      </c>
      <c r="F84" s="0"/>
      <c r="G84" s="0"/>
    </row>
    <row r="85" customFormat="false" ht="15.75" hidden="false" customHeight="false" outlineLevel="0" collapsed="false">
      <c r="A85" s="28" t="s">
        <v>986</v>
      </c>
      <c r="B85" s="15" t="n">
        <v>0.0829</v>
      </c>
      <c r="C85" s="15" t="n">
        <v>7.39E-005</v>
      </c>
      <c r="D85" s="59" t="b">
        <f aca="false">TRUE()</f>
        <v>1</v>
      </c>
      <c r="E85" s="59" t="n">
        <v>4.64E-067</v>
      </c>
      <c r="F85" s="0"/>
      <c r="G85" s="0"/>
    </row>
    <row r="86" customFormat="false" ht="15.75" hidden="false" customHeight="false" outlineLevel="0" collapsed="false">
      <c r="A86" s="28" t="s">
        <v>1003</v>
      </c>
      <c r="B86" s="15" t="n">
        <v>0.064</v>
      </c>
      <c r="C86" s="15" t="n">
        <v>3.86E-005</v>
      </c>
      <c r="D86" s="59" t="b">
        <f aca="false">TRUE()</f>
        <v>1</v>
      </c>
      <c r="E86" s="59" t="n">
        <v>2.97E-067</v>
      </c>
      <c r="F86" s="0"/>
      <c r="G86" s="0"/>
    </row>
    <row r="87" customFormat="false" ht="15.75" hidden="false" customHeight="false" outlineLevel="0" collapsed="false">
      <c r="A87" s="28" t="s">
        <v>1018</v>
      </c>
      <c r="B87" s="15" t="n">
        <v>0.0209</v>
      </c>
      <c r="C87" s="15" t="n">
        <v>7.92E-005</v>
      </c>
      <c r="D87" s="59" t="b">
        <f aca="false">TRUE()</f>
        <v>1</v>
      </c>
      <c r="E87" s="59" t="n">
        <v>3.64E-038</v>
      </c>
      <c r="F87" s="0"/>
      <c r="G87" s="0"/>
    </row>
    <row r="88" customFormat="false" ht="15.75" hidden="false" customHeight="false" outlineLevel="0" collapsed="false">
      <c r="A88" s="28" t="s">
        <v>1028</v>
      </c>
      <c r="B88" s="15" t="n">
        <v>0.0706</v>
      </c>
      <c r="C88" s="15" t="n">
        <v>4.71E-005</v>
      </c>
      <c r="D88" s="59" t="b">
        <f aca="false">TRUE()</f>
        <v>1</v>
      </c>
      <c r="E88" s="59" t="n">
        <v>3.03E-051</v>
      </c>
      <c r="F88" s="0"/>
      <c r="G88" s="0"/>
    </row>
    <row r="89" customFormat="false" ht="15.75" hidden="false" customHeight="false" outlineLevel="0" collapsed="false">
      <c r="A89" s="28" t="s">
        <v>1040</v>
      </c>
      <c r="B89" s="15" t="n">
        <v>0.0644</v>
      </c>
      <c r="C89" s="15" t="n">
        <v>0.000103</v>
      </c>
      <c r="D89" s="59" t="b">
        <f aca="false">TRUE()</f>
        <v>1</v>
      </c>
      <c r="E89" s="59" t="n">
        <v>3.73E-066</v>
      </c>
      <c r="F89" s="0"/>
      <c r="G89" s="0"/>
    </row>
    <row r="90" customFormat="false" ht="15.75" hidden="false" customHeight="false" outlineLevel="0" collapsed="false">
      <c r="A90" s="28" t="s">
        <v>1056</v>
      </c>
      <c r="B90" s="15" t="n">
        <v>0.0801</v>
      </c>
      <c r="C90" s="15" t="n">
        <v>6.52E-005</v>
      </c>
      <c r="D90" s="59" t="b">
        <f aca="false">TRUE()</f>
        <v>1</v>
      </c>
      <c r="E90" s="59" t="n">
        <v>4.21E-056</v>
      </c>
      <c r="F90" s="0"/>
      <c r="G90" s="0"/>
    </row>
    <row r="91" customFormat="false" ht="15.75" hidden="false" customHeight="false" outlineLevel="0" collapsed="false">
      <c r="A91" s="28" t="s">
        <v>1069</v>
      </c>
      <c r="B91" s="15" t="n">
        <v>0.0805</v>
      </c>
      <c r="C91" s="15" t="n">
        <v>7.23E-005</v>
      </c>
      <c r="D91" s="59" t="b">
        <f aca="false">TRUE()</f>
        <v>1</v>
      </c>
      <c r="E91" s="59" t="n">
        <v>4.27E-065</v>
      </c>
      <c r="F91" s="0"/>
      <c r="G91" s="0"/>
    </row>
    <row r="92" customFormat="false" ht="15.75" hidden="false" customHeight="false" outlineLevel="0" collapsed="false">
      <c r="A92" s="28" t="s">
        <v>1084</v>
      </c>
      <c r="B92" s="15" t="n">
        <v>0.0533</v>
      </c>
      <c r="C92" s="15" t="n">
        <v>3.87E-005</v>
      </c>
      <c r="D92" s="59" t="b">
        <f aca="false">TRUE()</f>
        <v>1</v>
      </c>
      <c r="E92" s="59" t="n">
        <v>3.22E-062</v>
      </c>
      <c r="F92" s="0"/>
      <c r="G92" s="0"/>
    </row>
    <row r="93" customFormat="false" ht="15.75" hidden="false" customHeight="false" outlineLevel="0" collapsed="false">
      <c r="A93" s="28" t="s">
        <v>1099</v>
      </c>
      <c r="B93" s="15" t="n">
        <v>0.0141</v>
      </c>
      <c r="C93" s="15" t="n">
        <v>7.54E-005</v>
      </c>
      <c r="D93" s="59" t="b">
        <f aca="false">TRUE()</f>
        <v>1</v>
      </c>
      <c r="E93" s="59" t="n">
        <v>1.8E-042</v>
      </c>
      <c r="F93" s="0"/>
      <c r="G93" s="0"/>
    </row>
    <row r="94" customFormat="false" ht="15.75" hidden="false" customHeight="false" outlineLevel="0" collapsed="false">
      <c r="A94" s="28" t="s">
        <v>1111</v>
      </c>
      <c r="B94" s="15" t="n">
        <v>0.0571</v>
      </c>
      <c r="C94" s="15" t="n">
        <v>6.6E-005</v>
      </c>
      <c r="D94" s="59" t="b">
        <f aca="false">TRUE()</f>
        <v>1</v>
      </c>
      <c r="E94" s="59" t="n">
        <v>4.08E-067</v>
      </c>
      <c r="F94" s="0"/>
      <c r="G94" s="0"/>
    </row>
    <row r="95" customFormat="false" ht="15.75" hidden="false" customHeight="false" outlineLevel="0" collapsed="false">
      <c r="A95" s="28" t="s">
        <v>1127</v>
      </c>
      <c r="B95" s="15" t="n">
        <v>0.0118</v>
      </c>
      <c r="C95" s="15" t="n">
        <v>3.76E-005</v>
      </c>
      <c r="D95" s="59" t="b">
        <f aca="false">TRUE()</f>
        <v>1</v>
      </c>
      <c r="E95" s="59" t="n">
        <v>1.13E-035</v>
      </c>
      <c r="F95" s="0"/>
      <c r="G95" s="0"/>
    </row>
    <row r="96" customFormat="false" ht="15.75" hidden="false" customHeight="false" outlineLevel="0" collapsed="false">
      <c r="A96" s="28" t="s">
        <v>1137</v>
      </c>
      <c r="B96" s="15" t="n">
        <v>0.031</v>
      </c>
      <c r="C96" s="15" t="n">
        <v>4.3E-005</v>
      </c>
      <c r="D96" s="59" t="b">
        <f aca="false">TRUE()</f>
        <v>1</v>
      </c>
      <c r="E96" s="59" t="n">
        <v>4.23E-062</v>
      </c>
      <c r="F96" s="0"/>
      <c r="G96" s="0"/>
    </row>
    <row r="97" customFormat="false" ht="15.75" hidden="false" customHeight="false" outlineLevel="0" collapsed="false">
      <c r="A97" s="28" t="s">
        <v>1152</v>
      </c>
      <c r="B97" s="15" t="n">
        <v>0.0811</v>
      </c>
      <c r="C97" s="15" t="n">
        <v>0.00019</v>
      </c>
      <c r="D97" s="59" t="b">
        <f aca="false">TRUE()</f>
        <v>1</v>
      </c>
      <c r="E97" s="59" t="n">
        <v>7.01E-090</v>
      </c>
      <c r="F97" s="0"/>
      <c r="G97" s="0"/>
    </row>
    <row r="98" customFormat="false" ht="15.75" hidden="false" customHeight="false" outlineLevel="0" collapsed="false">
      <c r="A98" s="28" t="s">
        <v>1172</v>
      </c>
      <c r="B98" s="15" t="n">
        <v>0.04</v>
      </c>
      <c r="C98" s="15" t="n">
        <v>2.97E-005</v>
      </c>
      <c r="D98" s="59" t="b">
        <f aca="false">TRUE()</f>
        <v>1</v>
      </c>
      <c r="E98" s="59" t="n">
        <v>5.71E-057</v>
      </c>
      <c r="F98" s="0"/>
      <c r="G98" s="0"/>
    </row>
    <row r="99" customFormat="false" ht="15.75" hidden="false" customHeight="false" outlineLevel="0" collapsed="false">
      <c r="A99" s="28" t="s">
        <v>1185</v>
      </c>
      <c r="B99" s="15" t="n">
        <v>0.028</v>
      </c>
      <c r="C99" s="15" t="n">
        <v>5.19E-005</v>
      </c>
      <c r="D99" s="59" t="b">
        <f aca="false">TRUE()</f>
        <v>1</v>
      </c>
      <c r="E99" s="59" t="n">
        <v>5.18E-048</v>
      </c>
      <c r="F99" s="0"/>
      <c r="G99" s="0"/>
    </row>
    <row r="100" customFormat="false" ht="15.75" hidden="false" customHeight="false" outlineLevel="0" collapsed="false">
      <c r="A100" s="28" t="s">
        <v>1197</v>
      </c>
      <c r="B100" s="15" t="n">
        <v>0.0498</v>
      </c>
      <c r="C100" s="15" t="n">
        <v>4.65E-005</v>
      </c>
      <c r="D100" s="59" t="b">
        <f aca="false">TRUE()</f>
        <v>1</v>
      </c>
      <c r="E100" s="59" t="n">
        <v>9.41E-064</v>
      </c>
      <c r="F100" s="0"/>
      <c r="G100" s="0"/>
    </row>
    <row r="101" customFormat="false" ht="15.75" hidden="false" customHeight="false" outlineLevel="0" collapsed="false">
      <c r="A101" s="28" t="s">
        <v>1211</v>
      </c>
      <c r="B101" s="15" t="n">
        <v>0.0396</v>
      </c>
      <c r="C101" s="15" t="n">
        <v>5.22E-005</v>
      </c>
      <c r="D101" s="59" t="b">
        <f aca="false">TRUE()</f>
        <v>1</v>
      </c>
      <c r="E101" s="59" t="n">
        <v>2.69E-048</v>
      </c>
      <c r="F101" s="0"/>
      <c r="G101" s="0"/>
    </row>
    <row r="102" customFormat="false" ht="15.75" hidden="false" customHeight="false" outlineLevel="0" collapsed="false">
      <c r="A102" s="28" t="s">
        <v>1223</v>
      </c>
      <c r="B102" s="15" t="n">
        <v>0.019</v>
      </c>
      <c r="C102" s="15" t="n">
        <v>1.17E-005</v>
      </c>
      <c r="D102" s="59" t="b">
        <f aca="false">TRUE()</f>
        <v>1</v>
      </c>
      <c r="E102" s="59" t="n">
        <v>1.43E-027</v>
      </c>
      <c r="F102" s="0"/>
      <c r="G102" s="0"/>
    </row>
    <row r="103" customFormat="false" ht="15.75" hidden="false" customHeight="false" outlineLevel="0" collapsed="false">
      <c r="A103" s="28" t="s">
        <v>1230</v>
      </c>
      <c r="B103" s="15" t="n">
        <v>0.05</v>
      </c>
      <c r="C103" s="15" t="n">
        <v>1.51E-005</v>
      </c>
      <c r="D103" s="59" t="b">
        <f aca="false">TRUE()</f>
        <v>1</v>
      </c>
      <c r="E103" s="59" t="n">
        <v>2.43E-040</v>
      </c>
      <c r="F103" s="0"/>
      <c r="G103" s="0"/>
    </row>
    <row r="104" customFormat="false" ht="15.75" hidden="false" customHeight="false" outlineLevel="0" collapsed="false">
      <c r="A104" s="28" t="s">
        <v>1239</v>
      </c>
      <c r="B104" s="15" t="n">
        <v>0.0453</v>
      </c>
      <c r="C104" s="15" t="n">
        <v>4.02E-005</v>
      </c>
      <c r="D104" s="59" t="b">
        <f aca="false">TRUE()</f>
        <v>1</v>
      </c>
      <c r="E104" s="59" t="n">
        <v>3.17E-051</v>
      </c>
      <c r="F104" s="0"/>
      <c r="G104" s="0"/>
    </row>
    <row r="105" customFormat="false" ht="15.75" hidden="false" customHeight="false" outlineLevel="0" collapsed="false">
      <c r="A105" s="28" t="s">
        <v>1251</v>
      </c>
      <c r="B105" s="15" t="n">
        <v>0.038</v>
      </c>
      <c r="C105" s="15" t="n">
        <v>3.11E-005</v>
      </c>
      <c r="D105" s="59" t="b">
        <f aca="false">TRUE()</f>
        <v>1</v>
      </c>
      <c r="E105" s="59" t="n">
        <v>5.18E-046</v>
      </c>
      <c r="F105" s="0"/>
      <c r="G105" s="0"/>
    </row>
    <row r="106" customFormat="false" ht="15.75" hidden="false" customHeight="false" outlineLevel="0" collapsed="false">
      <c r="A106" s="28" t="s">
        <v>1262</v>
      </c>
      <c r="B106" s="15" t="n">
        <v>0.0294</v>
      </c>
      <c r="C106" s="15" t="n">
        <v>3.13E-005</v>
      </c>
      <c r="D106" s="59" t="b">
        <f aca="false">TRUE()</f>
        <v>1</v>
      </c>
      <c r="E106" s="59" t="n">
        <v>1.29E-044</v>
      </c>
      <c r="F106" s="0"/>
      <c r="G106" s="0"/>
    </row>
    <row r="107" customFormat="false" ht="15.75" hidden="false" customHeight="false" outlineLevel="0" collapsed="false">
      <c r="A107" s="28" t="s">
        <v>1273</v>
      </c>
      <c r="B107" s="15" t="n">
        <v>0.105</v>
      </c>
      <c r="C107" s="15" t="n">
        <v>5.63E-005</v>
      </c>
      <c r="D107" s="59" t="b">
        <f aca="false">TRUE()</f>
        <v>1</v>
      </c>
      <c r="E107" s="59" t="n">
        <v>1.39E-071</v>
      </c>
      <c r="F107" s="0"/>
      <c r="G107" s="0"/>
    </row>
    <row r="108" customFormat="false" ht="15.75" hidden="false" customHeight="false" outlineLevel="0" collapsed="false">
      <c r="A108" s="28" t="s">
        <v>153</v>
      </c>
      <c r="B108" s="15" t="n">
        <v>0.0218</v>
      </c>
      <c r="C108" s="15" t="n">
        <v>6.17E-005</v>
      </c>
      <c r="D108" s="59" t="b">
        <f aca="false">TRUE()</f>
        <v>1</v>
      </c>
      <c r="E108" s="59" t="n">
        <v>6.12E-048</v>
      </c>
      <c r="F108" s="0"/>
      <c r="G108" s="0"/>
    </row>
    <row r="109" customFormat="false" ht="15.75" hidden="false" customHeight="false" outlineLevel="0" collapsed="false">
      <c r="A109" s="28" t="s">
        <v>165</v>
      </c>
      <c r="B109" s="15" t="n">
        <v>0.0466</v>
      </c>
      <c r="C109" s="15" t="n">
        <v>6.45E-005</v>
      </c>
      <c r="D109" s="59" t="b">
        <f aca="false">TRUE()</f>
        <v>1</v>
      </c>
      <c r="E109" s="59" t="n">
        <v>6.07E-051</v>
      </c>
      <c r="F109" s="0"/>
      <c r="G109" s="0"/>
    </row>
    <row r="110" customFormat="false" ht="15.75" hidden="false" customHeight="false" outlineLevel="0" collapsed="false">
      <c r="A110" s="28" t="s">
        <v>177</v>
      </c>
      <c r="B110" s="15" t="n">
        <v>0.0561</v>
      </c>
      <c r="C110" s="15" t="n">
        <v>2.3E-005</v>
      </c>
      <c r="D110" s="59" t="b">
        <f aca="false">TRUE()</f>
        <v>1</v>
      </c>
      <c r="E110" s="59" t="n">
        <v>1.75E-039</v>
      </c>
      <c r="F110" s="0"/>
      <c r="G110" s="0"/>
    </row>
    <row r="111" customFormat="false" ht="15.75" hidden="false" customHeight="false" outlineLevel="0" collapsed="false">
      <c r="A111" s="28" t="s">
        <v>1290</v>
      </c>
      <c r="B111" s="15" t="n">
        <v>0.0648</v>
      </c>
      <c r="C111" s="15" t="n">
        <v>4.9E-005</v>
      </c>
      <c r="D111" s="59" t="b">
        <f aca="false">TRUE()</f>
        <v>1</v>
      </c>
      <c r="E111" s="59" t="n">
        <v>2E-043</v>
      </c>
      <c r="F111" s="0"/>
      <c r="G111" s="0"/>
    </row>
    <row r="112" customFormat="false" ht="15.75" hidden="false" customHeight="false" outlineLevel="0" collapsed="false">
      <c r="A112" s="28" t="s">
        <v>1299</v>
      </c>
      <c r="B112" s="15" t="n">
        <v>0.0205</v>
      </c>
      <c r="C112" s="15" t="n">
        <v>1.02E-005</v>
      </c>
      <c r="D112" s="59" t="b">
        <f aca="false">TRUE()</f>
        <v>1</v>
      </c>
      <c r="E112" s="59" t="n">
        <v>8.85E-023</v>
      </c>
      <c r="F112" s="0"/>
      <c r="G112" s="0"/>
    </row>
    <row r="113" customFormat="false" ht="15.75" hidden="false" customHeight="false" outlineLevel="0" collapsed="false">
      <c r="A113" s="28" t="s">
        <v>1305</v>
      </c>
      <c r="B113" s="15" t="n">
        <v>0.022</v>
      </c>
      <c r="C113" s="15" t="n">
        <v>7.71E-005</v>
      </c>
      <c r="D113" s="59" t="b">
        <f aca="false">TRUE()</f>
        <v>1</v>
      </c>
      <c r="E113" s="59" t="n">
        <v>1.31E-026</v>
      </c>
      <c r="F113" s="0"/>
      <c r="G113" s="0"/>
    </row>
    <row r="114" customFormat="false" ht="15.75" hidden="false" customHeight="false" outlineLevel="0" collapsed="false">
      <c r="A114" s="28" t="s">
        <v>1312</v>
      </c>
      <c r="B114" s="15" t="n">
        <v>0.0214</v>
      </c>
      <c r="C114" s="15" t="n">
        <v>6.37E-005</v>
      </c>
      <c r="D114" s="59" t="b">
        <f aca="false">TRUE()</f>
        <v>1</v>
      </c>
      <c r="E114" s="59" t="n">
        <v>1.22E-058</v>
      </c>
      <c r="F114" s="0"/>
      <c r="G114" s="0"/>
    </row>
    <row r="115" customFormat="false" ht="15.75" hidden="false" customHeight="false" outlineLevel="0" collapsed="false">
      <c r="A115" s="28" t="s">
        <v>1327</v>
      </c>
      <c r="B115" s="15" t="n">
        <v>0.0539</v>
      </c>
      <c r="C115" s="15" t="n">
        <v>7.76E-005</v>
      </c>
      <c r="D115" s="59" t="b">
        <f aca="false">TRUE()</f>
        <v>1</v>
      </c>
      <c r="E115" s="59" t="n">
        <v>2.47E-049</v>
      </c>
      <c r="F115" s="0"/>
      <c r="G115" s="0"/>
    </row>
    <row r="116" customFormat="false" ht="15.75" hidden="false" customHeight="false" outlineLevel="0" collapsed="false">
      <c r="A116" s="28" t="s">
        <v>1339</v>
      </c>
      <c r="B116" s="15" t="n">
        <v>0.0266</v>
      </c>
      <c r="C116" s="15" t="n">
        <v>6.53E-005</v>
      </c>
      <c r="D116" s="59" t="b">
        <f aca="false">TRUE()</f>
        <v>1</v>
      </c>
      <c r="E116" s="59" t="n">
        <v>1.91E-049</v>
      </c>
      <c r="F116" s="0"/>
      <c r="G116" s="0"/>
    </row>
    <row r="117" customFormat="false" ht="15.75" hidden="false" customHeight="false" outlineLevel="0" collapsed="false">
      <c r="A117" s="28" t="s">
        <v>1352</v>
      </c>
      <c r="B117" s="15" t="n">
        <v>0.024</v>
      </c>
      <c r="C117" s="15" t="n">
        <v>4.47E-005</v>
      </c>
      <c r="D117" s="59" t="b">
        <f aca="false">TRUE()</f>
        <v>1</v>
      </c>
      <c r="E117" s="59" t="n">
        <v>8.96E-023</v>
      </c>
      <c r="F117" s="0"/>
      <c r="G117" s="0"/>
    </row>
    <row r="118" customFormat="false" ht="15.75" hidden="false" customHeight="false" outlineLevel="0" collapsed="false">
      <c r="A118" s="28" t="s">
        <v>1358</v>
      </c>
      <c r="B118" s="15" t="n">
        <v>0.024</v>
      </c>
      <c r="C118" s="15" t="n">
        <v>1.55E-005</v>
      </c>
      <c r="D118" s="59" t="b">
        <f aca="false">TRUE()</f>
        <v>1</v>
      </c>
      <c r="E118" s="59" t="n">
        <v>8.97E-042</v>
      </c>
      <c r="F118" s="0"/>
      <c r="G118" s="0"/>
    </row>
    <row r="119" customFormat="false" ht="15.75" hidden="false" customHeight="false" outlineLevel="0" collapsed="false">
      <c r="A119" s="28" t="s">
        <v>1367</v>
      </c>
      <c r="B119" s="15" t="n">
        <v>0.0711</v>
      </c>
      <c r="C119" s="15" t="n">
        <v>4.96E-005</v>
      </c>
      <c r="D119" s="59" t="b">
        <f aca="false">TRUE()</f>
        <v>1</v>
      </c>
      <c r="E119" s="59" t="n">
        <v>3.88E-060</v>
      </c>
      <c r="F119" s="0"/>
      <c r="G119" s="0"/>
    </row>
    <row r="120" customFormat="false" ht="15.75" hidden="false" customHeight="false" outlineLevel="0" collapsed="false">
      <c r="A120" s="28" t="s">
        <v>1380</v>
      </c>
      <c r="B120" s="15" t="n">
        <v>0.0118</v>
      </c>
      <c r="C120" s="15" t="n">
        <v>1.32E-005</v>
      </c>
      <c r="D120" s="59" t="b">
        <f aca="false">TRUE()</f>
        <v>1</v>
      </c>
      <c r="E120" s="59" t="n">
        <v>1.52E-022</v>
      </c>
      <c r="F120" s="0"/>
      <c r="G120" s="0"/>
    </row>
    <row r="121" customFormat="false" ht="16.5" hidden="false" customHeight="false" outlineLevel="0" collapsed="false">
      <c r="A121" s="45" t="s">
        <v>1386</v>
      </c>
      <c r="B121" s="15" t="n">
        <v>0.0723</v>
      </c>
      <c r="C121" s="15" t="n">
        <v>7.35E-005</v>
      </c>
      <c r="D121" s="59" t="b">
        <f aca="false">TRUE()</f>
        <v>1</v>
      </c>
      <c r="E121" s="59" t="n">
        <v>3.19E-051</v>
      </c>
      <c r="F121" s="0"/>
      <c r="G121" s="0"/>
    </row>
    <row r="122" customFormat="false" ht="16.5" hidden="false" customHeight="false" outlineLevel="0" collapsed="false">
      <c r="A122" s="60" t="s">
        <v>2010</v>
      </c>
      <c r="B122" s="60"/>
      <c r="C122" s="60"/>
      <c r="D122" s="60"/>
      <c r="E122" s="60"/>
      <c r="F122" s="0"/>
      <c r="G122" s="0"/>
    </row>
    <row r="123" customFormat="false" ht="15.75" hidden="false" customHeight="false" outlineLevel="0" collapsed="false">
      <c r="F123" s="0"/>
      <c r="G123" s="0"/>
    </row>
    <row r="124" customFormat="false" ht="15.75" hidden="false" customHeight="false" outlineLevel="0" collapsed="false">
      <c r="F124" s="0"/>
      <c r="G124" s="0"/>
    </row>
    <row r="125" customFormat="false" ht="15.75" hidden="false" customHeight="false" outlineLevel="0" collapsed="false">
      <c r="F125" s="0"/>
      <c r="G125" s="0"/>
    </row>
    <row r="126" customFormat="false" ht="15.75" hidden="false" customHeight="false" outlineLevel="0" collapsed="false">
      <c r="F126" s="0"/>
      <c r="G126" s="0"/>
    </row>
    <row r="127" customFormat="false" ht="15.75" hidden="false" customHeight="false" outlineLevel="0" collapsed="false">
      <c r="F127" s="0"/>
      <c r="G127" s="0"/>
    </row>
    <row r="128" customFormat="false" ht="15.75" hidden="false" customHeight="false" outlineLevel="0" collapsed="false">
      <c r="F128" s="0"/>
      <c r="G128" s="0"/>
    </row>
    <row r="129" customFormat="false" ht="15.75" hidden="false" customHeight="false" outlineLevel="0" collapsed="false">
      <c r="F129" s="0"/>
      <c r="G129" s="0"/>
    </row>
    <row r="130" customFormat="false" ht="15.75" hidden="false" customHeight="false" outlineLevel="0" collapsed="false">
      <c r="F130" s="0"/>
      <c r="G130" s="0"/>
    </row>
    <row r="131" customFormat="false" ht="15.75" hidden="false" customHeight="false" outlineLevel="0" collapsed="false">
      <c r="F131" s="0"/>
      <c r="G131" s="0"/>
    </row>
    <row r="132" customFormat="false" ht="15.75" hidden="false" customHeight="false" outlineLevel="0" collapsed="false">
      <c r="F132" s="0"/>
      <c r="G132" s="0"/>
    </row>
    <row r="133" customFormat="false" ht="15.75" hidden="false" customHeight="false" outlineLevel="0" collapsed="false">
      <c r="F133" s="0"/>
      <c r="G133" s="0"/>
    </row>
    <row r="134" customFormat="false" ht="15.75" hidden="false" customHeight="false" outlineLevel="0" collapsed="false">
      <c r="F134" s="0"/>
      <c r="G134" s="0"/>
    </row>
    <row r="135" customFormat="false" ht="15.75" hidden="false" customHeight="false" outlineLevel="0" collapsed="false">
      <c r="F135" s="0"/>
      <c r="G135" s="0"/>
    </row>
    <row r="136" customFormat="false" ht="15.75" hidden="false" customHeight="false" outlineLevel="0" collapsed="false">
      <c r="F136" s="0"/>
      <c r="G136" s="0"/>
    </row>
    <row r="137" customFormat="false" ht="15.75" hidden="false" customHeight="false" outlineLevel="0" collapsed="false">
      <c r="F137" s="0"/>
      <c r="G137" s="0"/>
    </row>
    <row r="138" customFormat="false" ht="15.75" hidden="false" customHeight="false" outlineLevel="0" collapsed="false">
      <c r="F138" s="0"/>
      <c r="G138" s="0"/>
    </row>
    <row r="139" customFormat="false" ht="15.75" hidden="false" customHeight="false" outlineLevel="0" collapsed="false">
      <c r="F139" s="0"/>
      <c r="G139" s="0"/>
    </row>
    <row r="140" customFormat="false" ht="15.75" hidden="false" customHeight="false" outlineLevel="0" collapsed="false">
      <c r="F140" s="0"/>
      <c r="G140" s="0"/>
    </row>
    <row r="141" customFormat="false" ht="15.75" hidden="false" customHeight="false" outlineLevel="0" collapsed="false">
      <c r="F141" s="0"/>
      <c r="G141" s="0"/>
    </row>
    <row r="142" customFormat="false" ht="15.75" hidden="false" customHeight="false" outlineLevel="0" collapsed="false">
      <c r="F142" s="0"/>
      <c r="G142" s="0"/>
    </row>
    <row r="143" customFormat="false" ht="15.75" hidden="false" customHeight="false" outlineLevel="0" collapsed="false">
      <c r="F143" s="0"/>
      <c r="G143" s="0"/>
    </row>
    <row r="144" customFormat="false" ht="15.75" hidden="false" customHeight="false" outlineLevel="0" collapsed="false">
      <c r="F144" s="0"/>
      <c r="G144" s="0"/>
    </row>
    <row r="145" customFormat="false" ht="15.75" hidden="false" customHeight="false" outlineLevel="0" collapsed="false">
      <c r="F145" s="0"/>
      <c r="G145" s="0"/>
    </row>
    <row r="146" customFormat="false" ht="15.75" hidden="false" customHeight="false" outlineLevel="0" collapsed="false">
      <c r="F146" s="0"/>
      <c r="G146" s="0"/>
    </row>
    <row r="147" customFormat="false" ht="15.75" hidden="false" customHeight="false" outlineLevel="0" collapsed="false">
      <c r="F147" s="0"/>
      <c r="G147" s="0"/>
    </row>
    <row r="148" customFormat="false" ht="15.75" hidden="false" customHeight="false" outlineLevel="0" collapsed="false">
      <c r="F148" s="0"/>
      <c r="G148" s="0"/>
    </row>
    <row r="149" customFormat="false" ht="15.75" hidden="false" customHeight="false" outlineLevel="0" collapsed="false">
      <c r="F149" s="0"/>
      <c r="G149" s="0"/>
    </row>
    <row r="150" customFormat="false" ht="15.75" hidden="false" customHeight="false" outlineLevel="0" collapsed="false">
      <c r="F150" s="0"/>
      <c r="G150" s="0"/>
    </row>
    <row r="151" customFormat="false" ht="15.75" hidden="false" customHeight="false" outlineLevel="0" collapsed="false">
      <c r="F151" s="0"/>
      <c r="G151" s="0"/>
    </row>
    <row r="152" customFormat="false" ht="15.75" hidden="false" customHeight="false" outlineLevel="0" collapsed="false">
      <c r="F152" s="0"/>
      <c r="G152" s="0"/>
    </row>
    <row r="153" customFormat="false" ht="15.75" hidden="false" customHeight="false" outlineLevel="0" collapsed="false">
      <c r="F153" s="0"/>
      <c r="G153" s="0"/>
    </row>
    <row r="154" customFormat="false" ht="15.75" hidden="false" customHeight="false" outlineLevel="0" collapsed="false">
      <c r="F154" s="0"/>
      <c r="G154" s="0"/>
    </row>
    <row r="155" customFormat="false" ht="15.75" hidden="false" customHeight="false" outlineLevel="0" collapsed="false">
      <c r="F155" s="0"/>
      <c r="G155" s="0"/>
    </row>
    <row r="156" customFormat="false" ht="15.75" hidden="false" customHeight="false" outlineLevel="0" collapsed="false">
      <c r="F156" s="0"/>
      <c r="G156" s="0"/>
    </row>
    <row r="157" customFormat="false" ht="15.75" hidden="false" customHeight="false" outlineLevel="0" collapsed="false">
      <c r="F157" s="0"/>
      <c r="G157" s="0"/>
    </row>
    <row r="158" customFormat="false" ht="15.75" hidden="false" customHeight="false" outlineLevel="0" collapsed="false">
      <c r="F158" s="0"/>
      <c r="G158" s="0"/>
    </row>
    <row r="159" customFormat="false" ht="15.75" hidden="false" customHeight="false" outlineLevel="0" collapsed="false">
      <c r="F159" s="0"/>
      <c r="G159" s="0"/>
    </row>
    <row r="160" customFormat="false" ht="15.75" hidden="false" customHeight="false" outlineLevel="0" collapsed="false">
      <c r="F160" s="0"/>
      <c r="G160" s="0"/>
    </row>
    <row r="161" customFormat="false" ht="15.75" hidden="false" customHeight="false" outlineLevel="0" collapsed="false">
      <c r="F161" s="0"/>
      <c r="G161" s="0"/>
    </row>
    <row r="162" customFormat="false" ht="15.75" hidden="false" customHeight="false" outlineLevel="0" collapsed="false">
      <c r="F162" s="0"/>
      <c r="G162" s="0"/>
    </row>
    <row r="163" customFormat="false" ht="15.75" hidden="false" customHeight="false" outlineLevel="0" collapsed="false">
      <c r="F163" s="0"/>
      <c r="G163" s="0"/>
    </row>
    <row r="164" customFormat="false" ht="15.75" hidden="false" customHeight="false" outlineLevel="0" collapsed="false">
      <c r="F164" s="0"/>
      <c r="G164" s="0"/>
    </row>
    <row r="165" customFormat="false" ht="15.75" hidden="false" customHeight="false" outlineLevel="0" collapsed="false">
      <c r="F165" s="0"/>
      <c r="G165" s="0"/>
    </row>
    <row r="166" customFormat="false" ht="15.75" hidden="false" customHeight="false" outlineLevel="0" collapsed="false">
      <c r="F166" s="0"/>
      <c r="G166" s="0"/>
    </row>
    <row r="167" customFormat="false" ht="15.75" hidden="false" customHeight="false" outlineLevel="0" collapsed="false">
      <c r="F167" s="0"/>
      <c r="G167" s="0"/>
    </row>
    <row r="168" customFormat="false" ht="15.75" hidden="false" customHeight="false" outlineLevel="0" collapsed="false">
      <c r="F168" s="0"/>
      <c r="G168" s="0"/>
    </row>
    <row r="169" customFormat="false" ht="15.75" hidden="false" customHeight="false" outlineLevel="0" collapsed="false">
      <c r="F169" s="0"/>
      <c r="G169" s="0"/>
    </row>
    <row r="170" customFormat="false" ht="15.75" hidden="false" customHeight="false" outlineLevel="0" collapsed="false">
      <c r="F170" s="0"/>
      <c r="G170" s="0"/>
    </row>
    <row r="171" customFormat="false" ht="15.75" hidden="false" customHeight="false" outlineLevel="0" collapsed="false">
      <c r="F171" s="0"/>
      <c r="G171" s="0"/>
    </row>
    <row r="172" customFormat="false" ht="15.75" hidden="false" customHeight="false" outlineLevel="0" collapsed="false">
      <c r="F172" s="0"/>
      <c r="G172" s="0"/>
    </row>
    <row r="173" customFormat="false" ht="15.75" hidden="false" customHeight="false" outlineLevel="0" collapsed="false">
      <c r="F173" s="0"/>
      <c r="G173" s="0"/>
    </row>
    <row r="174" customFormat="false" ht="15.75" hidden="false" customHeight="false" outlineLevel="0" collapsed="false">
      <c r="F174" s="0"/>
      <c r="G174" s="0"/>
    </row>
    <row r="175" customFormat="false" ht="15.75" hidden="false" customHeight="false" outlineLevel="0" collapsed="false">
      <c r="F175" s="0"/>
      <c r="G175" s="0"/>
    </row>
    <row r="176" customFormat="false" ht="15.75" hidden="false" customHeight="false" outlineLevel="0" collapsed="false">
      <c r="F176" s="0"/>
      <c r="G176" s="0"/>
    </row>
    <row r="177" customFormat="false" ht="15.75" hidden="false" customHeight="false" outlineLevel="0" collapsed="false">
      <c r="F177" s="0"/>
      <c r="G177" s="0"/>
    </row>
    <row r="178" customFormat="false" ht="15.75" hidden="false" customHeight="false" outlineLevel="0" collapsed="false">
      <c r="F178" s="0"/>
      <c r="G178" s="0"/>
    </row>
  </sheetData>
  <mergeCells count="2">
    <mergeCell ref="A1:E1"/>
    <mergeCell ref="A122:E1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:X23"/>
    </sheetView>
  </sheetViews>
  <sheetFormatPr defaultColWidth="8.95703125" defaultRowHeight="15.75" zeroHeight="false" outlineLevelRow="0" outlineLevelCol="0"/>
  <cols>
    <col collapsed="false" customWidth="true" hidden="false" outlineLevel="0" max="1" min="1" style="1" width="24.85"/>
    <col collapsed="false" customWidth="true" hidden="false" outlineLevel="0" max="2" min="2" style="1" width="19.81"/>
    <col collapsed="false" customWidth="true" hidden="false" outlineLevel="0" max="3" min="3" style="61" width="9.56"/>
    <col collapsed="false" customWidth="true" hidden="false" outlineLevel="0" max="4" min="4" style="41" width="13.43"/>
    <col collapsed="false" customWidth="true" hidden="false" outlineLevel="0" max="5" min="5" style="41" width="7.52"/>
    <col collapsed="false" customWidth="true" hidden="false" outlineLevel="0" max="6" min="6" style="61" width="11.77"/>
    <col collapsed="false" customWidth="true" hidden="false" outlineLevel="0" max="7" min="7" style="61" width="3.07"/>
    <col collapsed="false" customWidth="true" hidden="false" outlineLevel="0" max="8" min="8" style="61" width="7.52"/>
    <col collapsed="false" customWidth="true" hidden="false" outlineLevel="0" max="9" min="9" style="61" width="5.51"/>
    <col collapsed="false" customWidth="true" hidden="false" outlineLevel="0" max="10" min="10" style="61" width="15.04"/>
    <col collapsed="false" customWidth="true" hidden="false" outlineLevel="0" max="11" min="11" style="61" width="4.77"/>
    <col collapsed="false" customWidth="true" hidden="false" outlineLevel="0" max="12" min="12" style="61" width="7.52"/>
    <col collapsed="false" customWidth="true" hidden="false" outlineLevel="0" max="13" min="13" style="1" width="11.71"/>
    <col collapsed="false" customWidth="true" hidden="false" outlineLevel="0" max="14" min="14" style="61" width="15.34"/>
    <col collapsed="false" customWidth="true" hidden="false" outlineLevel="0" max="15" min="15" style="61" width="5.58"/>
    <col collapsed="false" customWidth="true" hidden="false" outlineLevel="0" max="16" min="16" style="61" width="6.08"/>
    <col collapsed="false" customWidth="true" hidden="false" outlineLevel="0" max="17" min="17" style="61" width="7.52"/>
    <col collapsed="false" customWidth="true" hidden="false" outlineLevel="0" max="18" min="18" style="61" width="8.01"/>
    <col collapsed="false" customWidth="true" hidden="false" outlineLevel="0" max="19" min="19" style="61" width="17.73"/>
    <col collapsed="false" customWidth="true" hidden="false" outlineLevel="0" max="20" min="20" style="61" width="12.45"/>
    <col collapsed="false" customWidth="true" hidden="false" outlineLevel="0" max="21" min="21" style="61" width="15.87"/>
    <col collapsed="false" customWidth="true" hidden="false" outlineLevel="0" max="22" min="22" style="61" width="15.41"/>
    <col collapsed="false" customWidth="true" hidden="false" outlineLevel="0" max="23" min="23" style="61" width="23.14"/>
    <col collapsed="false" customWidth="true" hidden="false" outlineLevel="0" max="24" min="24" style="61" width="11.66"/>
    <col collapsed="false" customWidth="false" hidden="false" outlineLevel="0" max="257" min="25" style="1" width="8.95"/>
  </cols>
  <sheetData>
    <row r="1" customFormat="false" ht="15.75" hidden="false" customHeight="false" outlineLevel="0" collapsed="false">
      <c r="A1" s="50" t="s">
        <v>2011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</row>
    <row r="2" customFormat="false" ht="15.75" hidden="false" customHeight="false" outlineLevel="0" collapsed="false">
      <c r="A2" s="23" t="s">
        <v>1</v>
      </c>
      <c r="B2" s="23" t="s">
        <v>1400</v>
      </c>
      <c r="C2" s="24" t="s">
        <v>1401</v>
      </c>
      <c r="D2" s="23" t="s">
        <v>1402</v>
      </c>
      <c r="E2" s="23" t="s">
        <v>10</v>
      </c>
      <c r="F2" s="23" t="s">
        <v>1987</v>
      </c>
      <c r="G2" s="23" t="s">
        <v>1988</v>
      </c>
      <c r="H2" s="23" t="s">
        <v>10</v>
      </c>
      <c r="I2" s="23" t="s">
        <v>1989</v>
      </c>
      <c r="J2" s="23" t="s">
        <v>1992</v>
      </c>
      <c r="K2" s="23" t="s">
        <v>9</v>
      </c>
      <c r="L2" s="23" t="s">
        <v>10</v>
      </c>
      <c r="M2" s="50" t="s">
        <v>1995</v>
      </c>
      <c r="N2" s="23" t="s">
        <v>1996</v>
      </c>
      <c r="O2" s="23" t="s">
        <v>1997</v>
      </c>
      <c r="P2" s="23" t="s">
        <v>18</v>
      </c>
      <c r="Q2" s="23" t="s">
        <v>10</v>
      </c>
      <c r="R2" s="23" t="s">
        <v>1998</v>
      </c>
      <c r="S2" s="23" t="s">
        <v>1999</v>
      </c>
      <c r="T2" s="23" t="s">
        <v>2000</v>
      </c>
      <c r="U2" s="62" t="s">
        <v>2006</v>
      </c>
      <c r="V2" s="62" t="s">
        <v>2007</v>
      </c>
      <c r="W2" s="62" t="s">
        <v>2008</v>
      </c>
      <c r="X2" s="62" t="s">
        <v>2009</v>
      </c>
    </row>
    <row r="3" s="1" customFormat="true" ht="15.75" hidden="false" customHeight="false" outlineLevel="0" collapsed="false">
      <c r="A3" s="28" t="s">
        <v>66</v>
      </c>
      <c r="B3" s="9" t="s">
        <v>1403</v>
      </c>
      <c r="C3" s="9" t="n">
        <v>14</v>
      </c>
      <c r="D3" s="29" t="s">
        <v>1611</v>
      </c>
      <c r="E3" s="30" t="n">
        <v>0.022</v>
      </c>
      <c r="F3" s="33" t="n">
        <v>9.01</v>
      </c>
      <c r="G3" s="29" t="n">
        <v>13</v>
      </c>
      <c r="H3" s="33" t="n">
        <v>0.77</v>
      </c>
      <c r="I3" s="33" t="n">
        <v>0</v>
      </c>
      <c r="J3" s="30" t="n">
        <v>-0.00572</v>
      </c>
      <c r="K3" s="33" t="n">
        <v>0.05</v>
      </c>
      <c r="L3" s="33" t="n">
        <v>0.92</v>
      </c>
      <c r="M3" s="54" t="s">
        <v>2001</v>
      </c>
      <c r="N3" s="55" t="n">
        <v>-0.721</v>
      </c>
      <c r="O3" s="55" t="n">
        <v>0.262</v>
      </c>
      <c r="P3" s="55" t="n">
        <v>-2.753</v>
      </c>
      <c r="Q3" s="55" t="n">
        <v>0.016</v>
      </c>
      <c r="R3" s="55" t="n">
        <v>10.332</v>
      </c>
      <c r="S3" s="29" t="n">
        <v>0.804</v>
      </c>
      <c r="T3" s="29" t="n">
        <v>0</v>
      </c>
      <c r="U3" s="59" t="n">
        <v>0.0967</v>
      </c>
      <c r="V3" s="59" t="n">
        <v>7.82E-005</v>
      </c>
      <c r="W3" s="59" t="b">
        <f aca="false">TRUE()</f>
        <v>1</v>
      </c>
      <c r="X3" s="59" t="n">
        <v>1.83E-065</v>
      </c>
    </row>
    <row r="4" s="1" customFormat="true" ht="15.75" hidden="false" customHeight="false" outlineLevel="0" collapsed="false">
      <c r="A4" s="28" t="s">
        <v>66</v>
      </c>
      <c r="B4" s="9" t="s">
        <v>1405</v>
      </c>
      <c r="C4" s="9" t="n">
        <v>14</v>
      </c>
      <c r="D4" s="29" t="s">
        <v>1612</v>
      </c>
      <c r="E4" s="30" t="n">
        <v>0.021</v>
      </c>
      <c r="F4" s="29"/>
      <c r="G4" s="29"/>
      <c r="H4" s="29"/>
      <c r="I4" s="29"/>
      <c r="J4" s="29"/>
      <c r="K4" s="29"/>
      <c r="L4" s="29"/>
      <c r="M4" s="9"/>
      <c r="N4" s="29"/>
      <c r="O4" s="29"/>
      <c r="P4" s="29"/>
      <c r="Q4" s="29"/>
      <c r="R4" s="29"/>
      <c r="S4" s="29"/>
      <c r="T4" s="29"/>
      <c r="U4" s="41"/>
      <c r="V4" s="41"/>
      <c r="W4" s="41"/>
      <c r="X4" s="41"/>
    </row>
    <row r="5" s="1" customFormat="true" ht="15.75" hidden="false" customHeight="false" outlineLevel="0" collapsed="false">
      <c r="A5" s="28" t="s">
        <v>66</v>
      </c>
      <c r="B5" s="9" t="s">
        <v>1407</v>
      </c>
      <c r="C5" s="9" t="n">
        <v>14</v>
      </c>
      <c r="D5" s="29" t="s">
        <v>1613</v>
      </c>
      <c r="E5" s="30" t="n">
        <v>0.022</v>
      </c>
      <c r="F5" s="29"/>
      <c r="G5" s="29"/>
      <c r="H5" s="29"/>
      <c r="I5" s="29"/>
      <c r="J5" s="29"/>
      <c r="K5" s="29"/>
      <c r="L5" s="29"/>
      <c r="M5" s="9"/>
      <c r="N5" s="29"/>
      <c r="O5" s="29"/>
      <c r="P5" s="29"/>
      <c r="Q5" s="29"/>
      <c r="R5" s="29"/>
      <c r="S5" s="29"/>
      <c r="T5" s="29"/>
      <c r="U5" s="41"/>
      <c r="V5" s="41"/>
      <c r="W5" s="41"/>
      <c r="X5" s="41"/>
    </row>
    <row r="6" s="1" customFormat="true" ht="15.75" hidden="false" customHeight="false" outlineLevel="0" collapsed="false">
      <c r="A6" s="28" t="s">
        <v>66</v>
      </c>
      <c r="B6" s="9" t="s">
        <v>1409</v>
      </c>
      <c r="C6" s="9" t="n">
        <v>14</v>
      </c>
      <c r="D6" s="29" t="s">
        <v>1614</v>
      </c>
      <c r="E6" s="29" t="n">
        <v>0.33</v>
      </c>
      <c r="F6" s="29"/>
      <c r="G6" s="29"/>
      <c r="H6" s="29"/>
      <c r="I6" s="29"/>
      <c r="J6" s="29"/>
      <c r="K6" s="29"/>
      <c r="L6" s="29"/>
      <c r="M6" s="9"/>
      <c r="N6" s="29"/>
      <c r="O6" s="29"/>
      <c r="P6" s="29"/>
      <c r="Q6" s="29"/>
      <c r="R6" s="29"/>
      <c r="S6" s="29"/>
      <c r="T6" s="29"/>
      <c r="U6" s="41"/>
      <c r="V6" s="41"/>
      <c r="W6" s="41"/>
      <c r="X6" s="41"/>
    </row>
    <row r="7" s="1" customFormat="true" ht="15.75" hidden="false" customHeight="false" outlineLevel="0" collapsed="false">
      <c r="A7" s="28" t="s">
        <v>66</v>
      </c>
      <c r="B7" s="9" t="s">
        <v>1411</v>
      </c>
      <c r="C7" s="9" t="n">
        <v>14</v>
      </c>
      <c r="D7" s="29" t="s">
        <v>1615</v>
      </c>
      <c r="E7" s="29" t="n">
        <v>0.19</v>
      </c>
      <c r="F7" s="29"/>
      <c r="G7" s="29"/>
      <c r="H7" s="29"/>
      <c r="I7" s="29"/>
      <c r="J7" s="29"/>
      <c r="K7" s="29"/>
      <c r="L7" s="29"/>
      <c r="M7" s="9"/>
      <c r="N7" s="29"/>
      <c r="O7" s="29"/>
      <c r="P7" s="29"/>
      <c r="Q7" s="29"/>
      <c r="R7" s="29"/>
      <c r="S7" s="29"/>
      <c r="T7" s="29"/>
      <c r="U7" s="41"/>
      <c r="V7" s="41"/>
      <c r="W7" s="41"/>
      <c r="X7" s="41"/>
    </row>
    <row r="8" s="1" customFormat="true" ht="15.75" hidden="false" customHeight="false" outlineLevel="0" collapsed="false">
      <c r="A8" s="28" t="s">
        <v>127</v>
      </c>
      <c r="B8" s="9" t="s">
        <v>1403</v>
      </c>
      <c r="C8" s="9" t="n">
        <v>15</v>
      </c>
      <c r="D8" s="29" t="s">
        <v>1636</v>
      </c>
      <c r="E8" s="30" t="n">
        <v>0.04</v>
      </c>
      <c r="F8" s="33" t="n">
        <v>10.02</v>
      </c>
      <c r="G8" s="29" t="n">
        <v>14</v>
      </c>
      <c r="H8" s="33" t="n">
        <v>0.76</v>
      </c>
      <c r="I8" s="33" t="n">
        <v>0</v>
      </c>
      <c r="J8" s="33" t="n">
        <v>-0.02</v>
      </c>
      <c r="K8" s="33" t="n">
        <v>0.11</v>
      </c>
      <c r="L8" s="33" t="n">
        <v>0.86</v>
      </c>
      <c r="M8" s="54" t="s">
        <v>2001</v>
      </c>
      <c r="N8" s="55" t="n">
        <v>-0.678</v>
      </c>
      <c r="O8" s="55" t="n">
        <v>0.279</v>
      </c>
      <c r="P8" s="55" t="n">
        <v>-2.434</v>
      </c>
      <c r="Q8" s="55" t="n">
        <v>0.029</v>
      </c>
      <c r="R8" s="55" t="n">
        <v>11.482</v>
      </c>
      <c r="S8" s="29" t="n">
        <v>0.783</v>
      </c>
      <c r="T8" s="29" t="n">
        <v>0</v>
      </c>
      <c r="U8" s="59" t="n">
        <v>0.0283</v>
      </c>
      <c r="V8" s="59" t="n">
        <v>7.82E-005</v>
      </c>
      <c r="W8" s="59" t="b">
        <f aca="false">TRUE()</f>
        <v>1</v>
      </c>
      <c r="X8" s="59" t="n">
        <v>7.72E-063</v>
      </c>
    </row>
    <row r="9" s="1" customFormat="true" ht="15.75" hidden="false" customHeight="false" outlineLevel="0" collapsed="false">
      <c r="A9" s="28" t="s">
        <v>127</v>
      </c>
      <c r="B9" s="9" t="s">
        <v>1405</v>
      </c>
      <c r="C9" s="9" t="n">
        <v>15</v>
      </c>
      <c r="D9" s="29" t="s">
        <v>1637</v>
      </c>
      <c r="E9" s="30" t="n">
        <v>0.044</v>
      </c>
      <c r="F9" s="29"/>
      <c r="G9" s="29"/>
      <c r="H9" s="29"/>
      <c r="I9" s="29"/>
      <c r="J9" s="29"/>
      <c r="K9" s="29"/>
      <c r="L9" s="29"/>
      <c r="M9" s="54"/>
      <c r="N9" s="29"/>
      <c r="O9" s="29"/>
      <c r="P9" s="29"/>
      <c r="Q9" s="29"/>
      <c r="R9" s="29"/>
      <c r="S9" s="29"/>
      <c r="T9" s="29"/>
      <c r="U9" s="41"/>
      <c r="V9" s="41"/>
      <c r="W9" s="41"/>
      <c r="X9" s="41"/>
    </row>
    <row r="10" s="1" customFormat="true" ht="15.75" hidden="false" customHeight="false" outlineLevel="0" collapsed="false">
      <c r="A10" s="28" t="s">
        <v>127</v>
      </c>
      <c r="B10" s="9" t="s">
        <v>1407</v>
      </c>
      <c r="C10" s="9" t="n">
        <v>15</v>
      </c>
      <c r="D10" s="29" t="s">
        <v>1638</v>
      </c>
      <c r="E10" s="30" t="n">
        <v>0.047</v>
      </c>
      <c r="F10" s="29"/>
      <c r="G10" s="29"/>
      <c r="H10" s="29"/>
      <c r="I10" s="29"/>
      <c r="J10" s="29"/>
      <c r="K10" s="29"/>
      <c r="L10" s="29"/>
      <c r="M10" s="9"/>
      <c r="N10" s="29"/>
      <c r="O10" s="29"/>
      <c r="P10" s="29"/>
      <c r="Q10" s="29"/>
      <c r="R10" s="29"/>
      <c r="S10" s="29"/>
      <c r="T10" s="29"/>
      <c r="U10" s="41"/>
      <c r="V10" s="41"/>
      <c r="W10" s="41"/>
      <c r="X10" s="41"/>
    </row>
    <row r="11" s="1" customFormat="true" ht="15.75" hidden="false" customHeight="false" outlineLevel="0" collapsed="false">
      <c r="A11" s="28" t="s">
        <v>127</v>
      </c>
      <c r="B11" s="9" t="s">
        <v>1409</v>
      </c>
      <c r="C11" s="9" t="n">
        <v>15</v>
      </c>
      <c r="D11" s="29" t="s">
        <v>1639</v>
      </c>
      <c r="E11" s="29" t="n">
        <v>0.78</v>
      </c>
      <c r="F11" s="29"/>
      <c r="G11" s="29"/>
      <c r="H11" s="29"/>
      <c r="I11" s="29"/>
      <c r="J11" s="29"/>
      <c r="K11" s="29"/>
      <c r="L11" s="29"/>
      <c r="M11" s="9"/>
      <c r="N11" s="29"/>
      <c r="O11" s="29"/>
      <c r="P11" s="29"/>
      <c r="Q11" s="29"/>
      <c r="R11" s="29"/>
      <c r="S11" s="29"/>
      <c r="T11" s="29"/>
      <c r="U11" s="41"/>
      <c r="V11" s="41"/>
      <c r="W11" s="41"/>
      <c r="X11" s="41"/>
    </row>
    <row r="12" s="1" customFormat="true" ht="15.75" hidden="false" customHeight="false" outlineLevel="0" collapsed="false">
      <c r="A12" s="28" t="s">
        <v>127</v>
      </c>
      <c r="B12" s="9" t="s">
        <v>1411</v>
      </c>
      <c r="C12" s="9" t="n">
        <v>15</v>
      </c>
      <c r="D12" s="29" t="s">
        <v>1540</v>
      </c>
      <c r="E12" s="29" t="n">
        <v>0.26</v>
      </c>
      <c r="F12" s="29"/>
      <c r="G12" s="29"/>
      <c r="H12" s="29"/>
      <c r="I12" s="29"/>
      <c r="J12" s="29"/>
      <c r="K12" s="29"/>
      <c r="L12" s="29"/>
      <c r="M12" s="9"/>
      <c r="N12" s="29"/>
      <c r="O12" s="29"/>
      <c r="P12" s="29"/>
      <c r="Q12" s="29"/>
      <c r="R12" s="29"/>
      <c r="S12" s="29"/>
      <c r="T12" s="29"/>
      <c r="U12" s="41"/>
      <c r="V12" s="41"/>
      <c r="W12" s="41"/>
      <c r="X12" s="41"/>
    </row>
    <row r="13" s="1" customFormat="true" ht="15.75" hidden="false" customHeight="false" outlineLevel="0" collapsed="false">
      <c r="A13" s="28" t="s">
        <v>726</v>
      </c>
      <c r="B13" s="9" t="s">
        <v>1403</v>
      </c>
      <c r="C13" s="9" t="n">
        <v>15</v>
      </c>
      <c r="D13" s="29" t="s">
        <v>1701</v>
      </c>
      <c r="E13" s="30" t="n">
        <v>0.037</v>
      </c>
      <c r="F13" s="33" t="n">
        <v>12.9</v>
      </c>
      <c r="G13" s="29" t="n">
        <v>14</v>
      </c>
      <c r="H13" s="33" t="n">
        <v>0.53</v>
      </c>
      <c r="I13" s="33" t="n">
        <v>0</v>
      </c>
      <c r="J13" s="33" t="n">
        <v>-0.08</v>
      </c>
      <c r="K13" s="33" t="n">
        <v>0.08</v>
      </c>
      <c r="L13" s="33" t="n">
        <v>0.31</v>
      </c>
      <c r="M13" s="54" t="s">
        <v>2001</v>
      </c>
      <c r="N13" s="55" t="n">
        <v>0.601</v>
      </c>
      <c r="O13" s="55" t="n">
        <v>0.276</v>
      </c>
      <c r="P13" s="55" t="n">
        <v>2.178</v>
      </c>
      <c r="Q13" s="55" t="n">
        <v>0.047</v>
      </c>
      <c r="R13" s="55" t="n">
        <v>14.897</v>
      </c>
      <c r="S13" s="29" t="n">
        <v>0.552</v>
      </c>
      <c r="T13" s="29" t="n">
        <v>0</v>
      </c>
      <c r="U13" s="59" t="n">
        <v>0.0431</v>
      </c>
      <c r="V13" s="59" t="n">
        <v>9.48E-005</v>
      </c>
      <c r="W13" s="59" t="b">
        <f aca="false">TRUE()</f>
        <v>1</v>
      </c>
      <c r="X13" s="59" t="n">
        <v>1.8E-066</v>
      </c>
    </row>
    <row r="14" s="1" customFormat="true" ht="15.75" hidden="false" customHeight="false" outlineLevel="0" collapsed="false">
      <c r="A14" s="28" t="s">
        <v>726</v>
      </c>
      <c r="B14" s="9" t="s">
        <v>1405</v>
      </c>
      <c r="C14" s="9" t="n">
        <v>15</v>
      </c>
      <c r="D14" s="29" t="s">
        <v>1702</v>
      </c>
      <c r="E14" s="30" t="n">
        <v>0.044</v>
      </c>
      <c r="F14" s="29"/>
      <c r="G14" s="29"/>
      <c r="H14" s="29"/>
      <c r="I14" s="29"/>
      <c r="J14" s="29"/>
      <c r="K14" s="29"/>
      <c r="L14" s="29"/>
      <c r="M14" s="9"/>
      <c r="N14" s="29"/>
      <c r="O14" s="29"/>
      <c r="P14" s="29"/>
      <c r="Q14" s="29"/>
      <c r="R14" s="29"/>
      <c r="S14" s="29"/>
      <c r="T14" s="29"/>
      <c r="U14" s="41"/>
      <c r="V14" s="41"/>
      <c r="W14" s="41"/>
      <c r="X14" s="41"/>
    </row>
    <row r="15" s="1" customFormat="true" ht="15.75" hidden="false" customHeight="false" outlineLevel="0" collapsed="false">
      <c r="A15" s="28" t="s">
        <v>726</v>
      </c>
      <c r="B15" s="9" t="s">
        <v>1407</v>
      </c>
      <c r="C15" s="9" t="n">
        <v>15</v>
      </c>
      <c r="D15" s="29" t="s">
        <v>1703</v>
      </c>
      <c r="E15" s="30" t="n">
        <v>0.033</v>
      </c>
      <c r="F15" s="29"/>
      <c r="G15" s="29"/>
      <c r="H15" s="29"/>
      <c r="I15" s="29"/>
      <c r="J15" s="29"/>
      <c r="K15" s="29"/>
      <c r="L15" s="29"/>
      <c r="M15" s="9"/>
      <c r="N15" s="29"/>
      <c r="O15" s="29"/>
      <c r="P15" s="29"/>
      <c r="Q15" s="29"/>
      <c r="R15" s="29"/>
      <c r="S15" s="29"/>
      <c r="T15" s="29"/>
      <c r="U15" s="41"/>
      <c r="V15" s="41"/>
      <c r="W15" s="41"/>
      <c r="X15" s="41"/>
    </row>
    <row r="16" s="1" customFormat="true" ht="15.75" hidden="false" customHeight="false" outlineLevel="0" collapsed="false">
      <c r="A16" s="28" t="s">
        <v>726</v>
      </c>
      <c r="B16" s="9" t="s">
        <v>1409</v>
      </c>
      <c r="C16" s="9" t="n">
        <v>15</v>
      </c>
      <c r="D16" s="29" t="s">
        <v>1704</v>
      </c>
      <c r="E16" s="29" t="n">
        <v>0.12</v>
      </c>
      <c r="F16" s="29"/>
      <c r="G16" s="29"/>
      <c r="H16" s="29"/>
      <c r="I16" s="29"/>
      <c r="J16" s="29"/>
      <c r="K16" s="29"/>
      <c r="L16" s="29"/>
      <c r="M16" s="9"/>
      <c r="N16" s="29"/>
      <c r="O16" s="29"/>
      <c r="P16" s="29"/>
      <c r="Q16" s="29"/>
      <c r="R16" s="29"/>
      <c r="S16" s="29"/>
      <c r="T16" s="29"/>
      <c r="U16" s="41"/>
      <c r="V16" s="41"/>
      <c r="W16" s="41"/>
      <c r="X16" s="41"/>
    </row>
    <row r="17" s="1" customFormat="true" ht="15.75" hidden="false" customHeight="false" outlineLevel="0" collapsed="false">
      <c r="A17" s="28" t="s">
        <v>726</v>
      </c>
      <c r="B17" s="9" t="s">
        <v>1411</v>
      </c>
      <c r="C17" s="9" t="n">
        <v>15</v>
      </c>
      <c r="D17" s="29" t="s">
        <v>1705</v>
      </c>
      <c r="E17" s="29" t="n">
        <v>0.2</v>
      </c>
      <c r="F17" s="29"/>
      <c r="G17" s="29"/>
      <c r="H17" s="29"/>
      <c r="I17" s="29"/>
      <c r="J17" s="29"/>
      <c r="K17" s="29"/>
      <c r="L17" s="29"/>
      <c r="M17" s="9"/>
      <c r="N17" s="29"/>
      <c r="O17" s="29"/>
      <c r="P17" s="29"/>
      <c r="Q17" s="29"/>
      <c r="R17" s="29"/>
      <c r="S17" s="29"/>
      <c r="T17" s="29"/>
      <c r="U17" s="41"/>
      <c r="V17" s="41"/>
      <c r="W17" s="41"/>
      <c r="X17" s="41"/>
    </row>
    <row r="18" s="1" customFormat="true" ht="15.75" hidden="false" customHeight="false" outlineLevel="0" collapsed="false">
      <c r="A18" s="28" t="s">
        <v>1352</v>
      </c>
      <c r="B18" s="9" t="s">
        <v>1403</v>
      </c>
      <c r="C18" s="9" t="n">
        <v>5</v>
      </c>
      <c r="D18" s="29" t="s">
        <v>1961</v>
      </c>
      <c r="E18" s="30" t="n">
        <v>0.022</v>
      </c>
      <c r="F18" s="33" t="n">
        <v>2.93</v>
      </c>
      <c r="G18" s="29" t="n">
        <v>4</v>
      </c>
      <c r="H18" s="33" t="n">
        <v>0.57</v>
      </c>
      <c r="I18" s="33" t="n">
        <v>0</v>
      </c>
      <c r="J18" s="33" t="n">
        <v>0.05</v>
      </c>
      <c r="K18" s="33" t="n">
        <v>0.12</v>
      </c>
      <c r="L18" s="33" t="n">
        <v>0.7</v>
      </c>
      <c r="M18" s="54" t="s">
        <v>2001</v>
      </c>
      <c r="N18" s="55" t="n">
        <v>0.904</v>
      </c>
      <c r="O18" s="55" t="n">
        <v>0.338</v>
      </c>
      <c r="P18" s="55" t="n">
        <v>2.672</v>
      </c>
      <c r="Q18" s="55" t="n">
        <v>0.056</v>
      </c>
      <c r="R18" s="55" t="n">
        <v>4.554</v>
      </c>
      <c r="S18" s="29" t="n">
        <v>0.621</v>
      </c>
      <c r="T18" s="29" t="n">
        <v>0</v>
      </c>
      <c r="U18" s="59" t="n">
        <v>0.024</v>
      </c>
      <c r="V18" s="59" t="n">
        <v>4.47E-005</v>
      </c>
      <c r="W18" s="59" t="b">
        <f aca="false">TRUE()</f>
        <v>1</v>
      </c>
      <c r="X18" s="59" t="n">
        <v>8.96E-023</v>
      </c>
    </row>
    <row r="19" s="1" customFormat="true" ht="15.75" hidden="false" customHeight="false" outlineLevel="0" collapsed="false">
      <c r="A19" s="28" t="s">
        <v>1352</v>
      </c>
      <c r="B19" s="9" t="s">
        <v>1405</v>
      </c>
      <c r="C19" s="9" t="n">
        <v>5</v>
      </c>
      <c r="D19" s="29" t="s">
        <v>1962</v>
      </c>
      <c r="E19" s="30" t="n">
        <v>0.024</v>
      </c>
      <c r="F19" s="29"/>
      <c r="G19" s="29"/>
      <c r="H19" s="29"/>
      <c r="I19" s="29"/>
      <c r="J19" s="29"/>
      <c r="K19" s="29"/>
      <c r="L19" s="29"/>
      <c r="M19" s="9"/>
      <c r="N19" s="29"/>
      <c r="O19" s="29"/>
      <c r="P19" s="29"/>
      <c r="Q19" s="29"/>
      <c r="R19" s="29"/>
      <c r="S19" s="29"/>
      <c r="T19" s="29"/>
      <c r="U19" s="41"/>
      <c r="V19" s="41"/>
      <c r="W19" s="41"/>
      <c r="X19" s="41"/>
    </row>
    <row r="20" s="1" customFormat="true" ht="15.75" hidden="false" customHeight="false" outlineLevel="0" collapsed="false">
      <c r="A20" s="28" t="s">
        <v>1352</v>
      </c>
      <c r="B20" s="9" t="s">
        <v>1407</v>
      </c>
      <c r="C20" s="9" t="n">
        <v>5</v>
      </c>
      <c r="D20" s="29" t="s">
        <v>1963</v>
      </c>
      <c r="E20" s="30" t="n">
        <v>0.024</v>
      </c>
      <c r="F20" s="29"/>
      <c r="G20" s="29"/>
      <c r="H20" s="29"/>
      <c r="I20" s="29"/>
      <c r="J20" s="29"/>
      <c r="K20" s="29"/>
      <c r="L20" s="29"/>
      <c r="M20" s="9"/>
      <c r="N20" s="29"/>
      <c r="O20" s="29"/>
      <c r="P20" s="29"/>
      <c r="Q20" s="29"/>
      <c r="R20" s="29"/>
      <c r="S20" s="29"/>
      <c r="T20" s="29"/>
      <c r="U20" s="41"/>
      <c r="V20" s="41"/>
      <c r="W20" s="41"/>
      <c r="X20" s="41"/>
    </row>
    <row r="21" s="1" customFormat="true" ht="15.75" hidden="false" customHeight="false" outlineLevel="0" collapsed="false">
      <c r="A21" s="28" t="s">
        <v>1352</v>
      </c>
      <c r="B21" s="9" t="s">
        <v>1409</v>
      </c>
      <c r="C21" s="9" t="n">
        <v>5</v>
      </c>
      <c r="D21" s="29" t="s">
        <v>1964</v>
      </c>
      <c r="E21" s="29" t="n">
        <v>0.74</v>
      </c>
      <c r="F21" s="29"/>
      <c r="G21" s="29"/>
      <c r="H21" s="29"/>
      <c r="I21" s="29"/>
      <c r="J21" s="29"/>
      <c r="K21" s="29"/>
      <c r="L21" s="29"/>
      <c r="M21" s="9"/>
      <c r="N21" s="29"/>
      <c r="O21" s="29"/>
      <c r="P21" s="29"/>
      <c r="Q21" s="29"/>
      <c r="R21" s="29"/>
      <c r="S21" s="29"/>
      <c r="T21" s="29"/>
      <c r="U21" s="41"/>
      <c r="V21" s="41"/>
      <c r="W21" s="41"/>
      <c r="X21" s="41"/>
    </row>
    <row r="22" s="1" customFormat="true" ht="16.5" hidden="false" customHeight="false" outlineLevel="0" collapsed="false">
      <c r="A22" s="28" t="s">
        <v>1352</v>
      </c>
      <c r="B22" s="9" t="s">
        <v>1411</v>
      </c>
      <c r="C22" s="9" t="n">
        <v>5</v>
      </c>
      <c r="D22" s="29" t="s">
        <v>1965</v>
      </c>
      <c r="E22" s="29" t="n">
        <v>0.12</v>
      </c>
      <c r="F22" s="29"/>
      <c r="G22" s="29"/>
      <c r="H22" s="29"/>
      <c r="I22" s="29"/>
      <c r="J22" s="29"/>
      <c r="K22" s="29"/>
      <c r="L22" s="29"/>
      <c r="M22" s="9"/>
      <c r="N22" s="29"/>
      <c r="O22" s="29"/>
      <c r="P22" s="29"/>
      <c r="Q22" s="29"/>
      <c r="R22" s="29"/>
      <c r="S22" s="29"/>
      <c r="T22" s="29"/>
      <c r="U22" s="41"/>
      <c r="V22" s="41"/>
      <c r="W22" s="41"/>
      <c r="X22" s="41"/>
    </row>
    <row r="23" customFormat="false" ht="15.75" hidden="false" customHeight="false" outlineLevel="0" collapsed="false">
      <c r="A23" s="60" t="s">
        <v>2012</v>
      </c>
      <c r="B23" s="60"/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  <c r="V23" s="60"/>
      <c r="W23" s="60"/>
      <c r="X23" s="60"/>
      <c r="Y23" s="63"/>
    </row>
    <row r="24" customFormat="false" ht="15.75" hidden="false" customHeight="false" outlineLevel="0" collapsed="false">
      <c r="A24" s="64"/>
      <c r="B24" s="4"/>
      <c r="C24" s="65"/>
      <c r="D24" s="29"/>
      <c r="E24" s="29"/>
      <c r="F24" s="65"/>
      <c r="G24" s="65"/>
      <c r="H24" s="65"/>
      <c r="I24" s="65"/>
      <c r="J24" s="65"/>
      <c r="K24" s="65"/>
      <c r="L24" s="65"/>
      <c r="M24" s="4"/>
      <c r="N24" s="65"/>
      <c r="O24" s="65"/>
      <c r="P24" s="65"/>
      <c r="Q24" s="65"/>
      <c r="R24" s="65"/>
      <c r="S24" s="65"/>
      <c r="T24" s="65"/>
      <c r="U24" s="65"/>
      <c r="V24" s="65"/>
    </row>
    <row r="25" customFormat="false" ht="15.75" hidden="false" customHeight="false" outlineLevel="0" collapsed="false">
      <c r="A25" s="4"/>
      <c r="B25" s="4"/>
      <c r="C25" s="65"/>
      <c r="D25" s="29"/>
      <c r="E25" s="29"/>
      <c r="F25" s="65"/>
      <c r="G25" s="65"/>
      <c r="H25" s="65"/>
      <c r="I25" s="65"/>
      <c r="J25" s="65"/>
      <c r="K25" s="65"/>
      <c r="L25" s="65"/>
      <c r="M25" s="4"/>
      <c r="N25" s="65"/>
      <c r="O25" s="65"/>
      <c r="P25" s="65"/>
      <c r="Q25" s="65"/>
      <c r="R25" s="65"/>
      <c r="S25" s="65"/>
      <c r="T25" s="65"/>
      <c r="U25" s="65"/>
      <c r="V25" s="65"/>
    </row>
    <row r="26" customFormat="false" ht="15.75" hidden="false" customHeight="false" outlineLevel="0" collapsed="false">
      <c r="A26" s="33"/>
      <c r="B26" s="29"/>
      <c r="C26" s="65"/>
      <c r="D26" s="29"/>
      <c r="E26" s="29"/>
      <c r="F26" s="65"/>
      <c r="G26" s="65"/>
      <c r="H26" s="65"/>
      <c r="I26" s="65"/>
      <c r="J26" s="65"/>
      <c r="K26" s="65"/>
      <c r="L26" s="65"/>
      <c r="M26" s="4"/>
      <c r="N26" s="65"/>
      <c r="O26" s="65"/>
      <c r="P26" s="65"/>
      <c r="Q26" s="65"/>
      <c r="R26" s="65"/>
      <c r="S26" s="65"/>
      <c r="T26" s="65"/>
      <c r="U26" s="65"/>
      <c r="V26" s="65"/>
    </row>
    <row r="27" customFormat="false" ht="15.75" hidden="false" customHeight="false" outlineLevel="0" collapsed="false">
      <c r="A27" s="33"/>
      <c r="B27" s="33"/>
      <c r="C27" s="30"/>
      <c r="D27" s="29"/>
      <c r="E27" s="29"/>
      <c r="F27" s="65"/>
      <c r="G27" s="65"/>
      <c r="H27" s="65"/>
      <c r="I27" s="65"/>
      <c r="J27" s="65"/>
      <c r="K27" s="65"/>
      <c r="L27" s="65"/>
      <c r="M27" s="4"/>
      <c r="N27" s="65"/>
      <c r="O27" s="65"/>
      <c r="P27" s="65"/>
      <c r="Q27" s="65"/>
      <c r="R27" s="65"/>
      <c r="S27" s="65"/>
      <c r="T27" s="65"/>
      <c r="U27" s="65"/>
      <c r="V27" s="65"/>
    </row>
    <row r="28" customFormat="false" ht="15.75" hidden="false" customHeight="false" outlineLevel="0" collapsed="false">
      <c r="A28" s="29"/>
      <c r="B28" s="29"/>
      <c r="C28" s="29"/>
      <c r="D28" s="55"/>
      <c r="E28" s="29"/>
      <c r="F28" s="65"/>
      <c r="G28" s="65"/>
      <c r="H28" s="65"/>
      <c r="I28" s="65"/>
      <c r="J28" s="65"/>
      <c r="K28" s="65"/>
      <c r="L28" s="65"/>
      <c r="M28" s="4"/>
      <c r="N28" s="65"/>
      <c r="O28" s="65"/>
      <c r="P28" s="65"/>
      <c r="Q28" s="65"/>
      <c r="R28" s="65"/>
      <c r="S28" s="65"/>
      <c r="T28" s="65"/>
      <c r="U28" s="65"/>
      <c r="V28" s="65"/>
    </row>
    <row r="29" customFormat="false" ht="15.75" hidden="false" customHeight="false" outlineLevel="0" collapsed="false">
      <c r="A29" s="29"/>
      <c r="B29" s="29"/>
      <c r="C29" s="29"/>
      <c r="D29" s="29"/>
      <c r="E29" s="29"/>
      <c r="F29" s="65"/>
      <c r="G29" s="65"/>
      <c r="H29" s="65"/>
      <c r="I29" s="65"/>
      <c r="J29" s="65"/>
      <c r="K29" s="65"/>
      <c r="L29" s="65"/>
      <c r="M29" s="4"/>
      <c r="N29" s="65"/>
      <c r="O29" s="65"/>
      <c r="P29" s="65"/>
      <c r="Q29" s="65"/>
      <c r="R29" s="65"/>
      <c r="S29" s="65"/>
      <c r="T29" s="65"/>
      <c r="U29" s="65"/>
      <c r="V29" s="65"/>
    </row>
    <row r="30" customFormat="false" ht="15.75" hidden="false" customHeight="false" outlineLevel="0" collapsed="false">
      <c r="A30" s="29"/>
      <c r="B30" s="29"/>
      <c r="C30" s="29"/>
      <c r="D30" s="29"/>
      <c r="E30" s="29"/>
      <c r="F30" s="65"/>
      <c r="G30" s="65"/>
      <c r="H30" s="65"/>
      <c r="I30" s="65"/>
      <c r="J30" s="65"/>
      <c r="K30" s="65"/>
      <c r="L30" s="65"/>
      <c r="M30" s="4"/>
      <c r="N30" s="65"/>
      <c r="O30" s="65"/>
      <c r="P30" s="65"/>
      <c r="Q30" s="65"/>
      <c r="R30" s="65"/>
      <c r="S30" s="65"/>
      <c r="T30" s="65"/>
      <c r="U30" s="65"/>
      <c r="V30" s="65"/>
    </row>
    <row r="31" customFormat="false" ht="15.75" hidden="false" customHeight="false" outlineLevel="0" collapsed="false">
      <c r="A31" s="29"/>
      <c r="B31" s="29"/>
      <c r="C31" s="29"/>
      <c r="D31" s="29"/>
      <c r="E31" s="29"/>
      <c r="F31" s="65"/>
      <c r="G31" s="65"/>
      <c r="H31" s="65"/>
      <c r="I31" s="65"/>
      <c r="J31" s="65"/>
      <c r="K31" s="65"/>
      <c r="L31" s="65"/>
      <c r="M31" s="4"/>
      <c r="N31" s="65"/>
      <c r="O31" s="65"/>
      <c r="P31" s="65"/>
      <c r="Q31" s="65"/>
      <c r="R31" s="65"/>
      <c r="S31" s="65"/>
      <c r="T31" s="65"/>
      <c r="U31" s="65"/>
      <c r="V31" s="65"/>
    </row>
    <row r="32" customFormat="false" ht="15.75" hidden="false" customHeight="false" outlineLevel="0" collapsed="false">
      <c r="A32" s="33"/>
      <c r="B32" s="33"/>
      <c r="C32" s="33"/>
      <c r="D32" s="29"/>
      <c r="E32" s="29"/>
      <c r="F32" s="65"/>
      <c r="G32" s="65"/>
      <c r="H32" s="65"/>
      <c r="I32" s="65"/>
      <c r="J32" s="65"/>
      <c r="K32" s="65"/>
      <c r="L32" s="65"/>
      <c r="M32" s="4"/>
      <c r="N32" s="65"/>
      <c r="O32" s="65"/>
      <c r="P32" s="65"/>
      <c r="Q32" s="65"/>
      <c r="R32" s="65"/>
      <c r="S32" s="65"/>
      <c r="T32" s="65"/>
      <c r="U32" s="65"/>
      <c r="V32" s="65"/>
    </row>
    <row r="33" customFormat="false" ht="15.75" hidden="false" customHeight="false" outlineLevel="0" collapsed="false">
      <c r="A33" s="29"/>
      <c r="B33" s="29"/>
      <c r="C33" s="29"/>
      <c r="D33" s="55"/>
      <c r="E33" s="29"/>
      <c r="F33" s="65"/>
      <c r="G33" s="65"/>
      <c r="H33" s="65"/>
      <c r="I33" s="65"/>
      <c r="J33" s="65"/>
      <c r="K33" s="65"/>
      <c r="L33" s="65"/>
      <c r="M33" s="4"/>
      <c r="N33" s="65"/>
      <c r="O33" s="65"/>
      <c r="P33" s="65"/>
      <c r="Q33" s="65"/>
      <c r="R33" s="65"/>
      <c r="S33" s="65"/>
      <c r="T33" s="65"/>
      <c r="U33" s="65"/>
      <c r="V33" s="65"/>
    </row>
    <row r="34" customFormat="false" ht="15.75" hidden="false" customHeight="false" outlineLevel="0" collapsed="false">
      <c r="A34" s="29"/>
      <c r="B34" s="29"/>
      <c r="C34" s="29"/>
      <c r="D34" s="29"/>
      <c r="E34" s="29"/>
      <c r="F34" s="65"/>
      <c r="G34" s="65"/>
      <c r="H34" s="65"/>
      <c r="I34" s="65"/>
      <c r="J34" s="65"/>
      <c r="K34" s="65"/>
      <c r="L34" s="65"/>
      <c r="M34" s="4"/>
      <c r="N34" s="65"/>
      <c r="O34" s="65"/>
      <c r="P34" s="65"/>
      <c r="Q34" s="65"/>
      <c r="R34" s="65"/>
      <c r="S34" s="65"/>
      <c r="T34" s="65"/>
      <c r="U34" s="65"/>
      <c r="V34" s="65"/>
    </row>
    <row r="35" customFormat="false" ht="15.75" hidden="false" customHeight="false" outlineLevel="0" collapsed="false">
      <c r="A35" s="29"/>
      <c r="B35" s="29"/>
      <c r="C35" s="29"/>
      <c r="D35" s="29"/>
      <c r="E35" s="29"/>
      <c r="F35" s="65"/>
      <c r="G35" s="65"/>
      <c r="H35" s="65"/>
      <c r="I35" s="65"/>
      <c r="J35" s="65"/>
      <c r="K35" s="65"/>
      <c r="L35" s="65"/>
      <c r="M35" s="4"/>
      <c r="N35" s="65"/>
      <c r="O35" s="65"/>
      <c r="P35" s="65"/>
      <c r="Q35" s="65"/>
      <c r="R35" s="65"/>
      <c r="S35" s="65"/>
      <c r="T35" s="65"/>
      <c r="U35" s="65"/>
      <c r="V35" s="65"/>
    </row>
    <row r="36" customFormat="false" ht="15.75" hidden="false" customHeight="false" outlineLevel="0" collapsed="false">
      <c r="A36" s="29"/>
      <c r="B36" s="29"/>
      <c r="C36" s="29"/>
      <c r="D36" s="29"/>
      <c r="E36" s="29"/>
      <c r="F36" s="65"/>
      <c r="G36" s="65"/>
      <c r="H36" s="65"/>
      <c r="I36" s="65"/>
      <c r="J36" s="65"/>
      <c r="K36" s="65"/>
      <c r="L36" s="65"/>
      <c r="M36" s="4"/>
      <c r="N36" s="65"/>
      <c r="O36" s="65"/>
      <c r="P36" s="65"/>
      <c r="Q36" s="65"/>
      <c r="R36" s="65"/>
      <c r="S36" s="65"/>
      <c r="T36" s="65"/>
      <c r="U36" s="65"/>
      <c r="V36" s="65"/>
    </row>
    <row r="37" customFormat="false" ht="15.75" hidden="false" customHeight="false" outlineLevel="0" collapsed="false">
      <c r="A37" s="33"/>
      <c r="B37" s="33"/>
      <c r="C37" s="33"/>
      <c r="D37" s="29"/>
      <c r="E37" s="29"/>
      <c r="F37" s="65"/>
      <c r="G37" s="65"/>
      <c r="H37" s="65"/>
      <c r="I37" s="65"/>
      <c r="J37" s="65"/>
      <c r="K37" s="65"/>
      <c r="L37" s="65"/>
      <c r="M37" s="4"/>
      <c r="N37" s="65"/>
      <c r="O37" s="65"/>
      <c r="P37" s="65"/>
      <c r="Q37" s="65"/>
      <c r="R37" s="65"/>
      <c r="S37" s="65"/>
      <c r="T37" s="65"/>
      <c r="U37" s="65"/>
      <c r="V37" s="65"/>
    </row>
    <row r="38" customFormat="false" ht="15.75" hidden="false" customHeight="false" outlineLevel="0" collapsed="false">
      <c r="A38" s="29"/>
      <c r="B38" s="29"/>
      <c r="C38" s="29"/>
      <c r="D38" s="55"/>
      <c r="E38" s="29"/>
      <c r="F38" s="65"/>
      <c r="G38" s="65"/>
      <c r="H38" s="65"/>
      <c r="I38" s="65"/>
      <c r="J38" s="65"/>
      <c r="K38" s="65"/>
      <c r="L38" s="65"/>
      <c r="M38" s="4"/>
      <c r="N38" s="65"/>
      <c r="O38" s="65"/>
      <c r="P38" s="65"/>
      <c r="Q38" s="65"/>
      <c r="R38" s="65"/>
      <c r="S38" s="65"/>
      <c r="T38" s="65"/>
      <c r="U38" s="65"/>
      <c r="V38" s="65"/>
    </row>
    <row r="39" customFormat="false" ht="15.75" hidden="false" customHeight="false" outlineLevel="0" collapsed="false">
      <c r="A39" s="29"/>
      <c r="B39" s="29"/>
      <c r="C39" s="29"/>
      <c r="D39" s="29"/>
      <c r="E39" s="29"/>
      <c r="F39" s="65"/>
      <c r="G39" s="65"/>
      <c r="H39" s="65"/>
      <c r="I39" s="65"/>
      <c r="J39" s="65"/>
      <c r="K39" s="65"/>
      <c r="L39" s="65"/>
      <c r="M39" s="4"/>
      <c r="N39" s="65"/>
      <c r="O39" s="65"/>
      <c r="P39" s="65"/>
      <c r="Q39" s="65"/>
      <c r="R39" s="65"/>
      <c r="S39" s="65"/>
      <c r="T39" s="65"/>
      <c r="U39" s="65"/>
      <c r="V39" s="65"/>
    </row>
    <row r="40" customFormat="false" ht="15.75" hidden="false" customHeight="false" outlineLevel="0" collapsed="false">
      <c r="A40" s="29"/>
      <c r="B40" s="29"/>
      <c r="C40" s="29"/>
      <c r="D40" s="29"/>
      <c r="E40" s="29"/>
      <c r="F40" s="65"/>
      <c r="G40" s="65"/>
      <c r="H40" s="65"/>
      <c r="I40" s="65"/>
      <c r="J40" s="65"/>
      <c r="K40" s="65"/>
      <c r="L40" s="65"/>
      <c r="M40" s="4"/>
      <c r="N40" s="65"/>
      <c r="O40" s="65"/>
      <c r="P40" s="65"/>
      <c r="Q40" s="65"/>
      <c r="R40" s="65"/>
      <c r="S40" s="65"/>
      <c r="T40" s="65"/>
      <c r="U40" s="65"/>
      <c r="V40" s="65"/>
    </row>
    <row r="41" customFormat="false" ht="15.75" hidden="false" customHeight="false" outlineLevel="0" collapsed="false">
      <c r="A41" s="29"/>
      <c r="B41" s="29"/>
      <c r="C41" s="29"/>
      <c r="D41" s="29"/>
      <c r="E41" s="29"/>
      <c r="F41" s="65"/>
      <c r="G41" s="65"/>
      <c r="H41" s="65"/>
      <c r="I41" s="65"/>
      <c r="J41" s="65"/>
      <c r="K41" s="65"/>
      <c r="L41" s="65"/>
      <c r="M41" s="4"/>
      <c r="N41" s="65"/>
      <c r="O41" s="65"/>
      <c r="P41" s="65"/>
      <c r="Q41" s="65"/>
      <c r="R41" s="65"/>
      <c r="S41" s="65"/>
      <c r="T41" s="65"/>
      <c r="U41" s="65"/>
      <c r="V41" s="65"/>
    </row>
    <row r="42" customFormat="false" ht="15.75" hidden="false" customHeight="false" outlineLevel="0" collapsed="false">
      <c r="A42" s="33"/>
      <c r="B42" s="33"/>
      <c r="C42" s="33"/>
      <c r="D42" s="29"/>
      <c r="E42" s="29"/>
      <c r="F42" s="65"/>
      <c r="G42" s="65"/>
      <c r="H42" s="65"/>
      <c r="I42" s="65"/>
      <c r="J42" s="65"/>
      <c r="K42" s="65"/>
      <c r="L42" s="65"/>
      <c r="M42" s="4"/>
      <c r="N42" s="65"/>
      <c r="O42" s="65"/>
      <c r="P42" s="65"/>
      <c r="Q42" s="65"/>
      <c r="R42" s="65"/>
      <c r="S42" s="65"/>
      <c r="T42" s="65"/>
      <c r="U42" s="65"/>
      <c r="V42" s="65"/>
    </row>
    <row r="43" customFormat="false" ht="15.75" hidden="false" customHeight="false" outlineLevel="0" collapsed="false">
      <c r="A43" s="29"/>
      <c r="B43" s="29"/>
      <c r="C43" s="29"/>
      <c r="D43" s="55"/>
      <c r="E43" s="29"/>
      <c r="F43" s="65"/>
      <c r="G43" s="65"/>
      <c r="H43" s="65"/>
      <c r="I43" s="65"/>
      <c r="J43" s="65"/>
      <c r="K43" s="65"/>
      <c r="L43" s="65"/>
      <c r="M43" s="4"/>
      <c r="N43" s="65"/>
      <c r="O43" s="65"/>
      <c r="P43" s="65"/>
      <c r="Q43" s="65"/>
      <c r="R43" s="65"/>
      <c r="S43" s="65"/>
      <c r="T43" s="65"/>
      <c r="U43" s="65"/>
      <c r="V43" s="65"/>
    </row>
    <row r="44" customFormat="false" ht="15.75" hidden="false" customHeight="false" outlineLevel="0" collapsed="false">
      <c r="A44" s="29"/>
      <c r="B44" s="29"/>
      <c r="C44" s="29"/>
      <c r="D44" s="29"/>
      <c r="E44" s="29"/>
      <c r="F44" s="65"/>
      <c r="G44" s="65"/>
      <c r="H44" s="65"/>
      <c r="I44" s="65"/>
      <c r="J44" s="65"/>
      <c r="K44" s="65"/>
      <c r="L44" s="65"/>
      <c r="M44" s="4"/>
      <c r="N44" s="65"/>
      <c r="O44" s="65"/>
      <c r="P44" s="65"/>
      <c r="Q44" s="65"/>
      <c r="R44" s="65"/>
      <c r="S44" s="65"/>
      <c r="T44" s="65"/>
      <c r="U44" s="65"/>
      <c r="V44" s="65"/>
    </row>
    <row r="45" customFormat="false" ht="15.75" hidden="false" customHeight="false" outlineLevel="0" collapsed="false">
      <c r="A45" s="29"/>
      <c r="B45" s="29"/>
      <c r="C45" s="29"/>
      <c r="D45" s="29"/>
      <c r="E45" s="29"/>
      <c r="F45" s="65"/>
      <c r="G45" s="65"/>
      <c r="H45" s="65"/>
      <c r="I45" s="65"/>
      <c r="J45" s="65"/>
      <c r="K45" s="65"/>
      <c r="L45" s="65"/>
      <c r="M45" s="4"/>
      <c r="N45" s="65"/>
      <c r="O45" s="65"/>
      <c r="P45" s="65"/>
      <c r="Q45" s="65"/>
      <c r="R45" s="65"/>
      <c r="S45" s="65"/>
      <c r="T45" s="65"/>
      <c r="U45" s="65"/>
      <c r="V45" s="65"/>
    </row>
    <row r="46" customFormat="false" ht="15.75" hidden="false" customHeight="false" outlineLevel="0" collapsed="false">
      <c r="A46" s="29"/>
      <c r="B46" s="29"/>
      <c r="C46" s="66"/>
      <c r="D46" s="29"/>
      <c r="E46" s="29"/>
      <c r="F46" s="65"/>
      <c r="G46" s="65"/>
      <c r="H46" s="65"/>
      <c r="I46" s="65"/>
      <c r="J46" s="65"/>
      <c r="K46" s="65"/>
      <c r="L46" s="65"/>
      <c r="M46" s="4"/>
      <c r="N46" s="65"/>
      <c r="O46" s="65"/>
      <c r="P46" s="65"/>
      <c r="Q46" s="65"/>
      <c r="R46" s="65"/>
      <c r="S46" s="65"/>
      <c r="T46" s="65"/>
      <c r="U46" s="65"/>
      <c r="V46" s="65"/>
    </row>
    <row r="47" customFormat="false" ht="15.75" hidden="false" customHeight="false" outlineLevel="0" collapsed="false">
      <c r="A47" s="33"/>
      <c r="B47" s="67"/>
      <c r="C47" s="66"/>
      <c r="D47" s="29"/>
      <c r="E47" s="29"/>
      <c r="F47" s="65"/>
      <c r="G47" s="65"/>
      <c r="H47" s="65"/>
      <c r="I47" s="65"/>
      <c r="J47" s="65"/>
      <c r="K47" s="65"/>
      <c r="L47" s="65"/>
      <c r="M47" s="4"/>
      <c r="N47" s="65"/>
      <c r="O47" s="65"/>
      <c r="P47" s="65"/>
      <c r="Q47" s="65"/>
      <c r="R47" s="65"/>
      <c r="S47" s="65"/>
      <c r="T47" s="65"/>
      <c r="U47" s="65"/>
      <c r="V47" s="65"/>
    </row>
    <row r="48" customFormat="false" ht="15.75" hidden="false" customHeight="false" outlineLevel="0" collapsed="false">
      <c r="A48" s="33"/>
      <c r="B48" s="29"/>
      <c r="C48" s="65"/>
      <c r="D48" s="29"/>
      <c r="E48" s="29"/>
      <c r="F48" s="65"/>
      <c r="G48" s="65"/>
      <c r="H48" s="65"/>
      <c r="I48" s="65"/>
      <c r="J48" s="65"/>
      <c r="K48" s="65"/>
      <c r="L48" s="65"/>
      <c r="M48" s="4"/>
      <c r="N48" s="65"/>
      <c r="O48" s="65"/>
      <c r="P48" s="65"/>
      <c r="Q48" s="65"/>
      <c r="R48" s="65"/>
      <c r="S48" s="65"/>
      <c r="T48" s="65"/>
      <c r="U48" s="65"/>
      <c r="V48" s="65"/>
    </row>
    <row r="49" customFormat="false" ht="15.75" hidden="false" customHeight="false" outlineLevel="0" collapsed="false">
      <c r="A49" s="33"/>
      <c r="B49" s="29"/>
      <c r="C49" s="65"/>
      <c r="D49" s="29"/>
      <c r="E49" s="29"/>
      <c r="F49" s="65"/>
      <c r="G49" s="65"/>
      <c r="H49" s="65"/>
      <c r="I49" s="65"/>
      <c r="J49" s="65"/>
      <c r="K49" s="65"/>
      <c r="L49" s="65"/>
      <c r="M49" s="4"/>
      <c r="N49" s="65"/>
      <c r="O49" s="65"/>
      <c r="P49" s="65"/>
      <c r="Q49" s="65"/>
      <c r="R49" s="65"/>
      <c r="S49" s="65"/>
      <c r="T49" s="65"/>
      <c r="U49" s="65"/>
      <c r="V49" s="65"/>
    </row>
    <row r="50" customFormat="false" ht="15.75" hidden="false" customHeight="false" outlineLevel="0" collapsed="false">
      <c r="A50" s="29"/>
      <c r="B50" s="29"/>
      <c r="C50" s="65"/>
      <c r="D50" s="29"/>
      <c r="E50" s="29"/>
      <c r="F50" s="65"/>
      <c r="G50" s="65"/>
      <c r="H50" s="65"/>
      <c r="I50" s="65"/>
      <c r="J50" s="65"/>
      <c r="K50" s="65"/>
      <c r="L50" s="65"/>
      <c r="M50" s="4"/>
      <c r="N50" s="65"/>
      <c r="O50" s="65"/>
      <c r="P50" s="65"/>
      <c r="Q50" s="65"/>
      <c r="R50" s="65"/>
      <c r="S50" s="65"/>
      <c r="T50" s="65"/>
      <c r="U50" s="65"/>
      <c r="V50" s="65"/>
    </row>
    <row r="51" customFormat="false" ht="15.75" hidden="false" customHeight="false" outlineLevel="0" collapsed="false">
      <c r="A51" s="29"/>
      <c r="B51" s="29"/>
      <c r="C51" s="65"/>
      <c r="D51" s="29"/>
      <c r="E51" s="29"/>
      <c r="F51" s="65"/>
      <c r="G51" s="65"/>
      <c r="H51" s="65"/>
      <c r="I51" s="65"/>
      <c r="J51" s="65"/>
      <c r="K51" s="65"/>
      <c r="L51" s="65"/>
      <c r="M51" s="4"/>
      <c r="N51" s="65"/>
      <c r="O51" s="65"/>
      <c r="P51" s="65"/>
      <c r="Q51" s="65"/>
      <c r="R51" s="65"/>
      <c r="S51" s="65"/>
      <c r="T51" s="65"/>
      <c r="U51" s="65"/>
      <c r="V51" s="65"/>
    </row>
    <row r="52" customFormat="false" ht="15.75" hidden="false" customHeight="false" outlineLevel="0" collapsed="false">
      <c r="A52" s="29"/>
      <c r="B52" s="29"/>
      <c r="C52" s="65"/>
      <c r="D52" s="29"/>
      <c r="E52" s="29"/>
      <c r="F52" s="65"/>
      <c r="G52" s="65"/>
      <c r="H52" s="65"/>
      <c r="I52" s="65"/>
      <c r="J52" s="65"/>
      <c r="K52" s="65"/>
      <c r="L52" s="65"/>
      <c r="M52" s="4"/>
      <c r="N52" s="65"/>
      <c r="O52" s="65"/>
      <c r="P52" s="65"/>
      <c r="Q52" s="65"/>
      <c r="R52" s="65"/>
      <c r="S52" s="65"/>
      <c r="T52" s="65"/>
      <c r="U52" s="65"/>
      <c r="V52" s="65"/>
    </row>
    <row r="53" customFormat="false" ht="15.75" hidden="false" customHeight="false" outlineLevel="0" collapsed="false">
      <c r="A53" s="29"/>
      <c r="B53" s="29"/>
      <c r="C53" s="65"/>
      <c r="D53" s="29"/>
      <c r="E53" s="29"/>
      <c r="F53" s="65"/>
      <c r="G53" s="65"/>
      <c r="H53" s="65"/>
      <c r="I53" s="65"/>
      <c r="J53" s="65"/>
      <c r="K53" s="65"/>
      <c r="L53" s="65"/>
      <c r="M53" s="4"/>
      <c r="N53" s="65"/>
      <c r="O53" s="65"/>
      <c r="P53" s="65"/>
      <c r="Q53" s="65"/>
      <c r="R53" s="65"/>
      <c r="S53" s="65"/>
      <c r="T53" s="65"/>
      <c r="U53" s="65"/>
      <c r="V53" s="65"/>
    </row>
    <row r="54" customFormat="false" ht="15.75" hidden="false" customHeight="false" outlineLevel="0" collapsed="false">
      <c r="A54" s="29"/>
      <c r="B54" s="29"/>
      <c r="C54" s="65"/>
      <c r="D54" s="29"/>
      <c r="E54" s="29"/>
      <c r="F54" s="65"/>
      <c r="G54" s="65"/>
      <c r="H54" s="65"/>
      <c r="I54" s="65"/>
      <c r="J54" s="65"/>
      <c r="K54" s="65"/>
      <c r="L54" s="65"/>
      <c r="M54" s="4"/>
      <c r="N54" s="65"/>
      <c r="O54" s="65"/>
      <c r="P54" s="65"/>
      <c r="Q54" s="65"/>
      <c r="R54" s="65"/>
      <c r="S54" s="65"/>
      <c r="T54" s="65"/>
      <c r="U54" s="65"/>
      <c r="V54" s="65"/>
    </row>
    <row r="55" customFormat="false" ht="15.75" hidden="false" customHeight="false" outlineLevel="0" collapsed="false">
      <c r="A55" s="29"/>
      <c r="B55" s="29"/>
      <c r="C55" s="65"/>
      <c r="D55" s="29"/>
      <c r="E55" s="29"/>
      <c r="F55" s="65"/>
      <c r="G55" s="65"/>
      <c r="H55" s="65"/>
      <c r="I55" s="65"/>
      <c r="J55" s="65"/>
      <c r="K55" s="65"/>
      <c r="L55" s="65"/>
      <c r="M55" s="4"/>
      <c r="N55" s="65"/>
      <c r="O55" s="65"/>
      <c r="P55" s="65"/>
      <c r="Q55" s="65"/>
      <c r="R55" s="65"/>
      <c r="S55" s="65"/>
      <c r="T55" s="65"/>
      <c r="U55" s="65"/>
      <c r="V55" s="65"/>
    </row>
    <row r="56" customFormat="false" ht="15.75" hidden="false" customHeight="false" outlineLevel="0" collapsed="false">
      <c r="A56" s="4"/>
      <c r="B56" s="4"/>
      <c r="C56" s="65"/>
      <c r="D56" s="29"/>
      <c r="E56" s="29"/>
      <c r="F56" s="65"/>
      <c r="G56" s="65"/>
      <c r="H56" s="65"/>
      <c r="I56" s="65"/>
      <c r="J56" s="65"/>
      <c r="K56" s="65"/>
      <c r="L56" s="65"/>
      <c r="M56" s="4"/>
      <c r="N56" s="65"/>
      <c r="O56" s="65"/>
      <c r="P56" s="65"/>
      <c r="Q56" s="65"/>
      <c r="R56" s="65"/>
      <c r="S56" s="65"/>
      <c r="T56" s="65"/>
      <c r="U56" s="65"/>
      <c r="V56" s="65"/>
    </row>
    <row r="57" customFormat="false" ht="15.75" hidden="false" customHeight="false" outlineLevel="0" collapsed="false">
      <c r="A57" s="4"/>
      <c r="B57" s="4"/>
      <c r="C57" s="65"/>
      <c r="D57" s="29"/>
      <c r="E57" s="29"/>
      <c r="F57" s="65"/>
      <c r="G57" s="65"/>
      <c r="H57" s="65"/>
      <c r="I57" s="65"/>
      <c r="J57" s="65"/>
      <c r="K57" s="65"/>
      <c r="L57" s="65"/>
      <c r="M57" s="4"/>
      <c r="N57" s="65"/>
      <c r="O57" s="65"/>
      <c r="P57" s="65"/>
      <c r="Q57" s="65"/>
      <c r="R57" s="65"/>
      <c r="S57" s="65"/>
      <c r="T57" s="65"/>
      <c r="U57" s="65"/>
      <c r="V57" s="65"/>
    </row>
    <row r="58" customFormat="false" ht="15.75" hidden="false" customHeight="false" outlineLevel="0" collapsed="false">
      <c r="A58" s="4"/>
      <c r="B58" s="4"/>
      <c r="C58" s="65"/>
      <c r="D58" s="29"/>
      <c r="E58" s="29"/>
      <c r="F58" s="65"/>
      <c r="G58" s="65"/>
      <c r="H58" s="65"/>
      <c r="I58" s="65"/>
      <c r="J58" s="65"/>
      <c r="K58" s="65"/>
      <c r="L58" s="65"/>
      <c r="M58" s="4"/>
      <c r="N58" s="65"/>
      <c r="O58" s="65"/>
      <c r="P58" s="65"/>
      <c r="Q58" s="65"/>
      <c r="R58" s="65"/>
      <c r="S58" s="65"/>
      <c r="T58" s="65"/>
      <c r="U58" s="65"/>
      <c r="V58" s="65"/>
    </row>
    <row r="59" customFormat="false" ht="15.75" hidden="false" customHeight="false" outlineLevel="0" collapsed="false">
      <c r="A59" s="4"/>
      <c r="B59" s="4"/>
      <c r="C59" s="65"/>
      <c r="D59" s="29"/>
      <c r="E59" s="29"/>
      <c r="F59" s="65"/>
      <c r="G59" s="65"/>
      <c r="H59" s="65"/>
      <c r="I59" s="65"/>
      <c r="J59" s="65"/>
      <c r="K59" s="65"/>
      <c r="L59" s="65"/>
      <c r="M59" s="4"/>
      <c r="N59" s="65"/>
      <c r="O59" s="65"/>
      <c r="P59" s="65"/>
      <c r="Q59" s="65"/>
      <c r="R59" s="65"/>
      <c r="S59" s="65"/>
      <c r="T59" s="65"/>
      <c r="U59" s="65"/>
      <c r="V59" s="65"/>
    </row>
    <row r="60" customFormat="false" ht="15.75" hidden="false" customHeight="false" outlineLevel="0" collapsed="false">
      <c r="A60" s="4"/>
      <c r="B60" s="4"/>
      <c r="C60" s="65"/>
      <c r="D60" s="29"/>
      <c r="E60" s="29"/>
      <c r="F60" s="65"/>
      <c r="G60" s="65"/>
      <c r="H60" s="65"/>
      <c r="I60" s="65"/>
      <c r="J60" s="65"/>
      <c r="K60" s="65"/>
      <c r="L60" s="65"/>
      <c r="M60" s="4"/>
      <c r="N60" s="65"/>
      <c r="O60" s="65"/>
      <c r="P60" s="65"/>
      <c r="Q60" s="65"/>
      <c r="R60" s="65"/>
      <c r="S60" s="65"/>
      <c r="T60" s="65"/>
      <c r="U60" s="65"/>
      <c r="V60" s="65"/>
    </row>
    <row r="61" customFormat="false" ht="15.75" hidden="false" customHeight="false" outlineLevel="0" collapsed="false">
      <c r="A61" s="4"/>
      <c r="B61" s="4"/>
      <c r="C61" s="65"/>
      <c r="D61" s="29"/>
      <c r="E61" s="29"/>
      <c r="F61" s="65"/>
      <c r="G61" s="65"/>
      <c r="H61" s="65"/>
      <c r="I61" s="65"/>
      <c r="J61" s="65"/>
      <c r="K61" s="65"/>
      <c r="L61" s="65"/>
      <c r="M61" s="4"/>
      <c r="N61" s="65"/>
      <c r="O61" s="65"/>
      <c r="P61" s="65"/>
      <c r="Q61" s="65"/>
      <c r="R61" s="65"/>
      <c r="S61" s="65"/>
      <c r="T61" s="65"/>
      <c r="U61" s="65"/>
      <c r="V61" s="65"/>
    </row>
    <row r="62" customFormat="false" ht="15.75" hidden="false" customHeight="false" outlineLevel="0" collapsed="false">
      <c r="A62" s="4"/>
      <c r="B62" s="4"/>
      <c r="C62" s="65"/>
      <c r="D62" s="29"/>
      <c r="E62" s="29"/>
      <c r="F62" s="65"/>
      <c r="G62" s="65"/>
      <c r="H62" s="65"/>
      <c r="I62" s="65"/>
      <c r="J62" s="65"/>
      <c r="K62" s="65"/>
      <c r="L62" s="65"/>
      <c r="M62" s="4"/>
      <c r="N62" s="65"/>
      <c r="O62" s="65"/>
      <c r="P62" s="65"/>
      <c r="Q62" s="65"/>
      <c r="R62" s="65"/>
      <c r="S62" s="65"/>
      <c r="T62" s="65"/>
      <c r="U62" s="65"/>
      <c r="V62" s="65"/>
    </row>
    <row r="63" customFormat="false" ht="15.75" hidden="false" customHeight="false" outlineLevel="0" collapsed="false">
      <c r="A63" s="28"/>
      <c r="B63" s="54"/>
      <c r="C63" s="65"/>
      <c r="D63" s="29"/>
      <c r="E63" s="29"/>
      <c r="F63" s="65"/>
      <c r="G63" s="65"/>
      <c r="H63" s="65"/>
      <c r="I63" s="65"/>
      <c r="J63" s="65"/>
      <c r="K63" s="65"/>
      <c r="L63" s="65"/>
      <c r="M63" s="4"/>
      <c r="N63" s="65"/>
      <c r="O63" s="65"/>
      <c r="P63" s="65"/>
      <c r="Q63" s="65"/>
      <c r="R63" s="65"/>
      <c r="S63" s="65"/>
      <c r="T63" s="65"/>
    </row>
    <row r="64" customFormat="false" ht="15.75" hidden="false" customHeight="false" outlineLevel="0" collapsed="false">
      <c r="A64" s="28"/>
      <c r="B64" s="54"/>
      <c r="C64" s="65"/>
      <c r="D64" s="29"/>
      <c r="E64" s="29"/>
      <c r="F64" s="65"/>
      <c r="G64" s="65"/>
      <c r="H64" s="65"/>
      <c r="I64" s="65"/>
      <c r="J64" s="65"/>
      <c r="K64" s="65"/>
      <c r="L64" s="65"/>
      <c r="M64" s="4"/>
      <c r="N64" s="65"/>
      <c r="O64" s="65"/>
      <c r="P64" s="65"/>
      <c r="Q64" s="65"/>
      <c r="R64" s="65"/>
      <c r="S64" s="65"/>
      <c r="T64" s="65"/>
    </row>
    <row r="65" customFormat="false" ht="15.75" hidden="false" customHeight="false" outlineLevel="0" collapsed="false">
      <c r="A65" s="28"/>
      <c r="B65" s="54"/>
      <c r="C65" s="65"/>
      <c r="D65" s="29"/>
      <c r="E65" s="29"/>
      <c r="F65" s="65"/>
      <c r="G65" s="65"/>
      <c r="H65" s="65"/>
      <c r="I65" s="65"/>
      <c r="J65" s="65"/>
      <c r="K65" s="65"/>
      <c r="L65" s="65"/>
      <c r="M65" s="4"/>
      <c r="N65" s="65"/>
      <c r="O65" s="65"/>
      <c r="P65" s="65"/>
      <c r="Q65" s="65"/>
      <c r="R65" s="65"/>
      <c r="S65" s="65"/>
      <c r="T65" s="65"/>
    </row>
    <row r="66" customFormat="false" ht="15.75" hidden="false" customHeight="false" outlineLevel="0" collapsed="false">
      <c r="A66" s="28"/>
      <c r="B66" s="54"/>
      <c r="C66" s="65"/>
      <c r="D66" s="29"/>
      <c r="E66" s="30"/>
      <c r="F66" s="33"/>
      <c r="G66" s="29"/>
      <c r="H66" s="33"/>
      <c r="I66" s="33"/>
      <c r="J66" s="33"/>
      <c r="K66" s="33"/>
      <c r="L66" s="33"/>
      <c r="M66" s="54"/>
      <c r="N66" s="29"/>
      <c r="O66" s="29"/>
      <c r="P66" s="29"/>
      <c r="Q66" s="29"/>
      <c r="R66" s="29"/>
      <c r="S66" s="29"/>
      <c r="T66" s="29"/>
    </row>
    <row r="67" customFormat="false" ht="15.75" hidden="false" customHeight="false" outlineLevel="0" collapsed="false">
      <c r="A67" s="28"/>
      <c r="B67" s="54"/>
      <c r="C67" s="65"/>
      <c r="D67" s="29"/>
      <c r="E67" s="30"/>
      <c r="F67" s="65"/>
      <c r="G67" s="65"/>
      <c r="H67" s="65"/>
      <c r="I67" s="65"/>
      <c r="J67" s="65"/>
      <c r="K67" s="65"/>
      <c r="L67" s="65"/>
      <c r="M67" s="54"/>
      <c r="N67" s="29"/>
      <c r="O67" s="29"/>
      <c r="P67" s="29"/>
      <c r="Q67" s="29"/>
      <c r="R67" s="29"/>
      <c r="S67" s="29"/>
      <c r="T67" s="29"/>
    </row>
    <row r="68" customFormat="false" ht="15.75" hidden="false" customHeight="false" outlineLevel="0" collapsed="false">
      <c r="A68" s="28"/>
      <c r="B68" s="54"/>
      <c r="C68" s="65"/>
      <c r="D68" s="29"/>
      <c r="E68" s="30"/>
      <c r="F68" s="65"/>
      <c r="G68" s="65"/>
      <c r="H68" s="65"/>
      <c r="I68" s="65"/>
      <c r="J68" s="65"/>
      <c r="K68" s="65"/>
      <c r="L68" s="65"/>
      <c r="M68" s="4"/>
      <c r="N68" s="65"/>
      <c r="O68" s="65"/>
      <c r="P68" s="65"/>
      <c r="Q68" s="65"/>
      <c r="R68" s="65"/>
      <c r="S68" s="65"/>
      <c r="T68" s="65"/>
    </row>
    <row r="69" customFormat="false" ht="15.75" hidden="false" customHeight="false" outlineLevel="0" collapsed="false">
      <c r="A69" s="28"/>
      <c r="B69" s="54"/>
      <c r="C69" s="65"/>
      <c r="D69" s="29"/>
      <c r="E69" s="29"/>
      <c r="F69" s="65"/>
      <c r="G69" s="65"/>
      <c r="H69" s="65"/>
      <c r="I69" s="65"/>
      <c r="J69" s="65"/>
      <c r="K69" s="65"/>
      <c r="L69" s="65"/>
      <c r="M69" s="4"/>
      <c r="N69" s="65"/>
      <c r="O69" s="65"/>
      <c r="P69" s="65"/>
      <c r="Q69" s="65"/>
      <c r="R69" s="65"/>
      <c r="S69" s="65"/>
      <c r="T69" s="65"/>
    </row>
    <row r="70" customFormat="false" ht="15.75" hidden="false" customHeight="false" outlineLevel="0" collapsed="false">
      <c r="A70" s="28"/>
      <c r="B70" s="54"/>
      <c r="C70" s="65"/>
      <c r="D70" s="29"/>
      <c r="E70" s="30"/>
      <c r="F70" s="65"/>
      <c r="G70" s="65"/>
      <c r="H70" s="65"/>
      <c r="I70" s="65"/>
      <c r="J70" s="65"/>
      <c r="K70" s="65"/>
      <c r="L70" s="65"/>
      <c r="M70" s="4"/>
      <c r="N70" s="65"/>
      <c r="O70" s="65"/>
      <c r="P70" s="65"/>
      <c r="Q70" s="65"/>
      <c r="R70" s="65"/>
      <c r="S70" s="65"/>
      <c r="T70" s="65"/>
    </row>
    <row r="71" customFormat="false" ht="15.75" hidden="false" customHeight="false" outlineLevel="0" collapsed="false">
      <c r="A71" s="28"/>
      <c r="B71" s="54"/>
      <c r="C71" s="65"/>
      <c r="D71" s="29"/>
      <c r="E71" s="30"/>
      <c r="F71" s="65"/>
      <c r="G71" s="65"/>
      <c r="H71" s="65"/>
      <c r="I71" s="65"/>
      <c r="J71" s="65"/>
      <c r="K71" s="65"/>
      <c r="L71" s="65"/>
      <c r="M71" s="4"/>
      <c r="N71" s="65"/>
      <c r="O71" s="65"/>
      <c r="P71" s="65"/>
      <c r="Q71" s="65"/>
      <c r="R71" s="65"/>
      <c r="S71" s="65"/>
      <c r="T71" s="65"/>
    </row>
    <row r="72" customFormat="false" ht="15.75" hidden="false" customHeight="false" outlineLevel="0" collapsed="false">
      <c r="A72" s="28"/>
      <c r="B72" s="54"/>
      <c r="C72" s="65"/>
      <c r="D72" s="29"/>
      <c r="E72" s="30"/>
      <c r="F72" s="33"/>
      <c r="G72" s="29"/>
      <c r="H72" s="33"/>
      <c r="I72" s="33"/>
      <c r="J72" s="33"/>
      <c r="K72" s="33"/>
      <c r="L72" s="33"/>
      <c r="M72" s="54"/>
      <c r="N72" s="29"/>
      <c r="O72" s="29"/>
      <c r="P72" s="29"/>
      <c r="Q72" s="29"/>
      <c r="R72" s="29"/>
      <c r="S72" s="29"/>
      <c r="T72" s="65"/>
    </row>
    <row r="73" customFormat="false" ht="15.75" hidden="false" customHeight="false" outlineLevel="0" collapsed="false">
      <c r="A73" s="28"/>
      <c r="B73" s="54"/>
      <c r="C73" s="65"/>
      <c r="D73" s="29"/>
      <c r="E73" s="30"/>
      <c r="F73" s="65"/>
      <c r="G73" s="65"/>
      <c r="H73" s="65"/>
      <c r="I73" s="65"/>
      <c r="J73" s="65"/>
      <c r="K73" s="65"/>
      <c r="L73" s="65"/>
      <c r="M73" s="4"/>
      <c r="N73" s="65"/>
      <c r="O73" s="65"/>
      <c r="P73" s="65"/>
      <c r="Q73" s="65"/>
      <c r="R73" s="65"/>
      <c r="S73" s="65"/>
      <c r="T73" s="65"/>
    </row>
    <row r="74" customFormat="false" ht="15.75" hidden="false" customHeight="false" outlineLevel="0" collapsed="false">
      <c r="A74" s="28"/>
      <c r="B74" s="54"/>
      <c r="C74" s="65"/>
      <c r="D74" s="29"/>
      <c r="E74" s="30"/>
      <c r="F74" s="65"/>
      <c r="G74" s="65"/>
      <c r="H74" s="65"/>
      <c r="I74" s="65"/>
      <c r="J74" s="65"/>
      <c r="K74" s="65"/>
      <c r="L74" s="65"/>
      <c r="M74" s="4"/>
      <c r="N74" s="65"/>
      <c r="O74" s="65"/>
      <c r="P74" s="65"/>
      <c r="Q74" s="65"/>
      <c r="R74" s="65"/>
      <c r="S74" s="65"/>
      <c r="T74" s="65"/>
    </row>
    <row r="75" customFormat="false" ht="15.75" hidden="false" customHeight="false" outlineLevel="0" collapsed="false">
      <c r="A75" s="28"/>
      <c r="B75" s="54"/>
      <c r="C75" s="65"/>
      <c r="D75" s="29"/>
      <c r="E75" s="29"/>
      <c r="F75" s="65"/>
      <c r="G75" s="65"/>
      <c r="H75" s="65"/>
      <c r="I75" s="65"/>
      <c r="J75" s="65"/>
      <c r="K75" s="65"/>
      <c r="L75" s="65"/>
      <c r="M75" s="4"/>
      <c r="N75" s="65"/>
      <c r="O75" s="65"/>
      <c r="P75" s="65"/>
      <c r="Q75" s="65"/>
      <c r="R75" s="65"/>
      <c r="S75" s="65"/>
      <c r="T75" s="65"/>
    </row>
    <row r="76" customFormat="false" ht="15.75" hidden="false" customHeight="false" outlineLevel="0" collapsed="false">
      <c r="A76" s="28"/>
      <c r="B76" s="54"/>
      <c r="C76" s="65"/>
      <c r="D76" s="29"/>
      <c r="E76" s="29"/>
      <c r="F76" s="65"/>
      <c r="G76" s="65"/>
      <c r="H76" s="65"/>
      <c r="I76" s="65"/>
      <c r="J76" s="65"/>
      <c r="K76" s="65"/>
      <c r="L76" s="65"/>
      <c r="M76" s="4"/>
      <c r="N76" s="65"/>
      <c r="O76" s="65"/>
      <c r="P76" s="65"/>
      <c r="Q76" s="65"/>
      <c r="R76" s="65"/>
      <c r="S76" s="65"/>
      <c r="T76" s="65"/>
    </row>
    <row r="77" customFormat="false" ht="15.75" hidden="false" customHeight="false" outlineLevel="0" collapsed="false">
      <c r="A77" s="28"/>
      <c r="B77" s="54"/>
      <c r="C77" s="65"/>
      <c r="D77" s="29"/>
      <c r="E77" s="29"/>
      <c r="F77" s="65"/>
      <c r="G77" s="65"/>
      <c r="H77" s="65"/>
      <c r="I77" s="65"/>
      <c r="J77" s="65"/>
      <c r="K77" s="65"/>
      <c r="L77" s="65"/>
      <c r="M77" s="4"/>
      <c r="N77" s="65"/>
      <c r="O77" s="65"/>
      <c r="P77" s="65"/>
      <c r="Q77" s="65"/>
      <c r="R77" s="65"/>
      <c r="S77" s="65"/>
      <c r="T77" s="65"/>
    </row>
    <row r="78" customFormat="false" ht="15.75" hidden="false" customHeight="false" outlineLevel="0" collapsed="false">
      <c r="A78" s="28"/>
      <c r="B78" s="54"/>
      <c r="C78" s="65"/>
      <c r="D78" s="29"/>
      <c r="E78" s="30"/>
      <c r="F78" s="33"/>
      <c r="G78" s="29"/>
      <c r="H78" s="33"/>
      <c r="I78" s="33"/>
      <c r="J78" s="33"/>
      <c r="K78" s="33"/>
      <c r="L78" s="33"/>
      <c r="M78" s="54"/>
      <c r="N78" s="29"/>
      <c r="O78" s="29"/>
      <c r="P78" s="29"/>
      <c r="Q78" s="29"/>
      <c r="R78" s="29"/>
      <c r="S78" s="29"/>
      <c r="T78" s="65"/>
    </row>
    <row r="79" customFormat="false" ht="15.75" hidden="false" customHeight="false" outlineLevel="0" collapsed="false">
      <c r="A79" s="28"/>
      <c r="B79" s="54"/>
      <c r="C79" s="65"/>
      <c r="D79" s="29"/>
      <c r="E79" s="30"/>
      <c r="F79" s="65"/>
      <c r="G79" s="65"/>
      <c r="H79" s="65"/>
      <c r="I79" s="65"/>
      <c r="J79" s="65"/>
      <c r="K79" s="65"/>
      <c r="L79" s="65"/>
      <c r="M79" s="4"/>
      <c r="N79" s="65"/>
      <c r="O79" s="65"/>
      <c r="P79" s="65"/>
      <c r="Q79" s="65"/>
      <c r="R79" s="65"/>
      <c r="S79" s="65"/>
      <c r="T79" s="65"/>
    </row>
    <row r="80" customFormat="false" ht="15.75" hidden="false" customHeight="false" outlineLevel="0" collapsed="false">
      <c r="A80" s="28"/>
      <c r="B80" s="54"/>
      <c r="C80" s="65"/>
      <c r="D80" s="29"/>
      <c r="E80" s="30"/>
      <c r="F80" s="65"/>
      <c r="G80" s="65"/>
      <c r="H80" s="65"/>
      <c r="I80" s="65"/>
      <c r="J80" s="65"/>
      <c r="K80" s="65"/>
      <c r="L80" s="65"/>
      <c r="M80" s="4"/>
      <c r="N80" s="65"/>
      <c r="O80" s="65"/>
      <c r="P80" s="65"/>
      <c r="Q80" s="65"/>
      <c r="R80" s="65"/>
      <c r="S80" s="65"/>
      <c r="T80" s="65"/>
    </row>
    <row r="81" customFormat="false" ht="15.75" hidden="false" customHeight="false" outlineLevel="0" collapsed="false">
      <c r="A81" s="28"/>
      <c r="B81" s="54"/>
      <c r="C81" s="65"/>
      <c r="D81" s="29"/>
      <c r="E81" s="29"/>
      <c r="F81" s="65"/>
      <c r="G81" s="65"/>
      <c r="H81" s="65"/>
      <c r="I81" s="65"/>
      <c r="J81" s="65"/>
      <c r="K81" s="65"/>
      <c r="L81" s="65"/>
      <c r="M81" s="4"/>
      <c r="N81" s="65"/>
      <c r="O81" s="65"/>
      <c r="P81" s="65"/>
      <c r="Q81" s="65"/>
      <c r="R81" s="65"/>
      <c r="S81" s="65"/>
      <c r="T81" s="65"/>
    </row>
    <row r="82" customFormat="false" ht="15.75" hidden="false" customHeight="false" outlineLevel="0" collapsed="false">
      <c r="A82" s="28"/>
      <c r="B82" s="54"/>
      <c r="C82" s="65"/>
      <c r="D82" s="29"/>
      <c r="E82" s="30"/>
      <c r="F82" s="65"/>
      <c r="G82" s="65"/>
      <c r="H82" s="65"/>
      <c r="I82" s="65"/>
      <c r="J82" s="65"/>
      <c r="K82" s="65"/>
      <c r="L82" s="65"/>
      <c r="M82" s="4"/>
      <c r="N82" s="65"/>
      <c r="O82" s="65"/>
      <c r="P82" s="65"/>
      <c r="Q82" s="65"/>
      <c r="R82" s="65"/>
      <c r="S82" s="65"/>
      <c r="T82" s="65"/>
    </row>
    <row r="83" customFormat="false" ht="15.75" hidden="false" customHeight="false" outlineLevel="0" collapsed="false">
      <c r="A83" s="28"/>
      <c r="B83" s="54"/>
      <c r="C83" s="65"/>
      <c r="D83" s="29"/>
      <c r="E83" s="29"/>
      <c r="F83" s="65"/>
      <c r="G83" s="65"/>
      <c r="H83" s="65"/>
      <c r="I83" s="65"/>
      <c r="J83" s="65"/>
      <c r="K83" s="65"/>
      <c r="L83" s="65"/>
      <c r="M83" s="4"/>
      <c r="N83" s="65"/>
      <c r="O83" s="65"/>
      <c r="P83" s="65"/>
      <c r="Q83" s="65"/>
      <c r="R83" s="65"/>
      <c r="S83" s="65"/>
      <c r="T83" s="65"/>
    </row>
  </sheetData>
  <mergeCells count="2">
    <mergeCell ref="A1:T1"/>
    <mergeCell ref="A23:X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4" activeCellId="0" sqref="N24"/>
    </sheetView>
  </sheetViews>
  <sheetFormatPr defaultColWidth="8.95703125" defaultRowHeight="15.75" zeroHeight="false" outlineLevelRow="0" outlineLevelCol="0"/>
  <cols>
    <col collapsed="false" customWidth="true" hidden="false" outlineLevel="0" max="1" min="1" style="68" width="30.37"/>
    <col collapsed="false" customWidth="true" hidden="false" outlineLevel="0" max="2" min="2" style="58" width="10.03"/>
    <col collapsed="false" customWidth="true" hidden="false" outlineLevel="0" max="3" min="3" style="58" width="10.49"/>
    <col collapsed="false" customWidth="true" hidden="false" outlineLevel="0" max="4" min="4" style="58" width="10.24"/>
    <col collapsed="false" customWidth="true" hidden="false" outlineLevel="0" max="5" min="5" style="69" width="8.02"/>
    <col collapsed="false" customWidth="true" hidden="false" outlineLevel="0" max="6" min="6" style="69" width="7.08"/>
    <col collapsed="false" customWidth="false" hidden="false" outlineLevel="0" max="7" min="7" style="58" width="8.96"/>
    <col collapsed="false" customWidth="true" hidden="false" outlineLevel="0" max="8" min="8" style="69" width="8.02"/>
    <col collapsed="false" customWidth="true" hidden="false" outlineLevel="0" max="9" min="9" style="69" width="7.08"/>
    <col collapsed="false" customWidth="true" hidden="false" outlineLevel="0" max="10" min="10" style="20" width="6.81"/>
    <col collapsed="false" customWidth="true" hidden="false" outlineLevel="0" max="11" min="11" style="20" width="11.91"/>
  </cols>
  <sheetData>
    <row r="1" customFormat="false" ht="15.75" hidden="false" customHeight="false" outlineLevel="0" collapsed="false">
      <c r="A1" s="5" t="s">
        <v>2013</v>
      </c>
      <c r="B1" s="5"/>
      <c r="C1" s="5"/>
      <c r="D1" s="5"/>
      <c r="E1" s="5"/>
      <c r="F1" s="5"/>
      <c r="G1" s="5"/>
      <c r="H1" s="5"/>
      <c r="I1" s="5"/>
      <c r="J1" s="5"/>
    </row>
    <row r="2" customFormat="false" ht="15.75" hidden="false" customHeight="true" outlineLevel="0" collapsed="false">
      <c r="A2" s="6" t="s">
        <v>2014</v>
      </c>
      <c r="B2" s="7" t="s">
        <v>2</v>
      </c>
      <c r="C2" s="7" t="s">
        <v>3</v>
      </c>
      <c r="D2" s="7" t="s">
        <v>4</v>
      </c>
      <c r="E2" s="70" t="s">
        <v>2015</v>
      </c>
      <c r="F2" s="70"/>
      <c r="G2" s="70"/>
      <c r="H2" s="70" t="s">
        <v>2016</v>
      </c>
      <c r="I2" s="70"/>
      <c r="J2" s="16"/>
      <c r="K2" s="71" t="s">
        <v>7</v>
      </c>
    </row>
    <row r="3" customFormat="false" ht="15.75" hidden="false" customHeight="false" outlineLevel="0" collapsed="false">
      <c r="A3" s="6"/>
      <c r="B3" s="7"/>
      <c r="C3" s="7"/>
      <c r="D3" s="7"/>
      <c r="E3" s="72" t="s">
        <v>8</v>
      </c>
      <c r="F3" s="72" t="s">
        <v>9</v>
      </c>
      <c r="G3" s="11" t="s">
        <v>10</v>
      </c>
      <c r="H3" s="72" t="s">
        <v>8</v>
      </c>
      <c r="I3" s="72" t="s">
        <v>9</v>
      </c>
      <c r="J3" s="73" t="s">
        <v>10</v>
      </c>
      <c r="K3" s="71"/>
    </row>
    <row r="4" customFormat="false" ht="15.75" hidden="false" customHeight="false" outlineLevel="0" collapsed="false">
      <c r="A4" s="28" t="s">
        <v>66</v>
      </c>
      <c r="B4" s="9" t="s">
        <v>2017</v>
      </c>
      <c r="C4" s="9" t="s">
        <v>14</v>
      </c>
      <c r="D4" s="9" t="s">
        <v>13</v>
      </c>
      <c r="E4" s="14" t="n">
        <v>0.329</v>
      </c>
      <c r="F4" s="14" t="n">
        <v>0.069</v>
      </c>
      <c r="G4" s="59" t="n">
        <v>1.85E-006</v>
      </c>
      <c r="H4" s="14" t="n">
        <v>0.008</v>
      </c>
      <c r="I4" s="14" t="n">
        <v>0.011</v>
      </c>
      <c r="J4" s="14" t="n">
        <v>0.458</v>
      </c>
      <c r="K4" s="16" t="n">
        <v>22.75</v>
      </c>
    </row>
    <row r="5" customFormat="false" ht="15.75" hidden="false" customHeight="false" outlineLevel="0" collapsed="false">
      <c r="A5" s="28" t="s">
        <v>66</v>
      </c>
      <c r="B5" s="9" t="s">
        <v>2018</v>
      </c>
      <c r="C5" s="9" t="s">
        <v>14</v>
      </c>
      <c r="D5" s="9" t="s">
        <v>13</v>
      </c>
      <c r="E5" s="14" t="n">
        <v>-0.394</v>
      </c>
      <c r="F5" s="14" t="n">
        <v>0.08</v>
      </c>
      <c r="G5" s="59" t="n">
        <v>9.46E-007</v>
      </c>
      <c r="H5" s="14" t="n">
        <v>-0.024</v>
      </c>
      <c r="I5" s="14" t="n">
        <v>0.016</v>
      </c>
      <c r="J5" s="14" t="n">
        <v>0.118</v>
      </c>
      <c r="K5" s="16" t="n">
        <v>24.04</v>
      </c>
    </row>
    <row r="6" customFormat="false" ht="15.75" hidden="false" customHeight="false" outlineLevel="0" collapsed="false">
      <c r="A6" s="28" t="s">
        <v>66</v>
      </c>
      <c r="B6" s="9" t="s">
        <v>2019</v>
      </c>
      <c r="C6" s="9" t="s">
        <v>18</v>
      </c>
      <c r="D6" s="9" t="s">
        <v>17</v>
      </c>
      <c r="E6" s="14" t="n">
        <v>-0.654</v>
      </c>
      <c r="F6" s="14" t="n">
        <v>0.146</v>
      </c>
      <c r="G6" s="59" t="n">
        <v>7.93E-006</v>
      </c>
      <c r="H6" s="14" t="n">
        <v>-0.002</v>
      </c>
      <c r="I6" s="14" t="n">
        <v>0.016</v>
      </c>
      <c r="J6" s="14" t="n">
        <v>0.828</v>
      </c>
      <c r="K6" s="16" t="n">
        <v>19.95</v>
      </c>
    </row>
    <row r="7" customFormat="false" ht="15.75" hidden="false" customHeight="false" outlineLevel="0" collapsed="false">
      <c r="A7" s="28" t="s">
        <v>66</v>
      </c>
      <c r="B7" s="9" t="s">
        <v>2020</v>
      </c>
      <c r="C7" s="9" t="s">
        <v>18</v>
      </c>
      <c r="D7" s="9" t="s">
        <v>14</v>
      </c>
      <c r="E7" s="14" t="n">
        <v>0.438</v>
      </c>
      <c r="F7" s="14" t="n">
        <v>0.097</v>
      </c>
      <c r="G7" s="59" t="n">
        <v>5.83E-006</v>
      </c>
      <c r="H7" s="14" t="n">
        <v>0.031</v>
      </c>
      <c r="I7" s="14" t="n">
        <v>0.018</v>
      </c>
      <c r="J7" s="14" t="n">
        <v>0.089</v>
      </c>
      <c r="K7" s="16" t="n">
        <v>20.54</v>
      </c>
    </row>
    <row r="8" customFormat="false" ht="15.75" hidden="false" customHeight="false" outlineLevel="0" collapsed="false">
      <c r="A8" s="28" t="s">
        <v>66</v>
      </c>
      <c r="B8" s="9" t="s">
        <v>2021</v>
      </c>
      <c r="C8" s="9" t="s">
        <v>14</v>
      </c>
      <c r="D8" s="9" t="s">
        <v>13</v>
      </c>
      <c r="E8" s="14" t="n">
        <v>-0.491</v>
      </c>
      <c r="F8" s="14" t="n">
        <v>0.099</v>
      </c>
      <c r="G8" s="59" t="n">
        <v>7.4E-007</v>
      </c>
      <c r="H8" s="14" t="n">
        <v>-0.013</v>
      </c>
      <c r="I8" s="14" t="n">
        <v>0.014</v>
      </c>
      <c r="J8" s="14" t="n">
        <v>0.383</v>
      </c>
      <c r="K8" s="16" t="n">
        <v>24.51</v>
      </c>
    </row>
    <row r="9" customFormat="false" ht="15.75" hidden="false" customHeight="false" outlineLevel="0" collapsed="false">
      <c r="A9" s="28" t="s">
        <v>127</v>
      </c>
      <c r="B9" s="9" t="s">
        <v>2017</v>
      </c>
      <c r="C9" s="9" t="s">
        <v>14</v>
      </c>
      <c r="D9" s="9" t="s">
        <v>13</v>
      </c>
      <c r="E9" s="14" t="n">
        <v>0.329</v>
      </c>
      <c r="F9" s="14" t="n">
        <v>0.069</v>
      </c>
      <c r="G9" s="59" t="n">
        <v>1.85E-006</v>
      </c>
      <c r="H9" s="14" t="n">
        <v>0.013</v>
      </c>
      <c r="I9" s="14" t="n">
        <v>0.012</v>
      </c>
      <c r="J9" s="14" t="n">
        <v>0.274</v>
      </c>
      <c r="K9" s="16" t="n">
        <v>22.75</v>
      </c>
    </row>
    <row r="10" customFormat="false" ht="15.75" hidden="false" customHeight="false" outlineLevel="0" collapsed="false">
      <c r="A10" s="28" t="s">
        <v>127</v>
      </c>
      <c r="B10" s="9" t="s">
        <v>2018</v>
      </c>
      <c r="C10" s="9" t="s">
        <v>14</v>
      </c>
      <c r="D10" s="9" t="s">
        <v>13</v>
      </c>
      <c r="E10" s="14" t="n">
        <v>-0.394</v>
      </c>
      <c r="F10" s="14" t="n">
        <v>0.08</v>
      </c>
      <c r="G10" s="59" t="n">
        <v>9.46E-007</v>
      </c>
      <c r="H10" s="14" t="n">
        <v>0.019</v>
      </c>
      <c r="I10" s="14" t="n">
        <v>0.017</v>
      </c>
      <c r="J10" s="14" t="n">
        <v>0.252</v>
      </c>
      <c r="K10" s="16" t="n">
        <v>24.04</v>
      </c>
    </row>
    <row r="11" customFormat="false" ht="15.75" hidden="false" customHeight="false" outlineLevel="0" collapsed="false">
      <c r="A11" s="28" t="s">
        <v>127</v>
      </c>
      <c r="B11" s="9" t="s">
        <v>2019</v>
      </c>
      <c r="C11" s="9" t="s">
        <v>18</v>
      </c>
      <c r="D11" s="9" t="s">
        <v>17</v>
      </c>
      <c r="E11" s="14" t="n">
        <v>-0.654</v>
      </c>
      <c r="F11" s="14" t="n">
        <v>0.146</v>
      </c>
      <c r="G11" s="59" t="n">
        <v>7.93E-006</v>
      </c>
      <c r="H11" s="14" t="n">
        <v>-0.013</v>
      </c>
      <c r="I11" s="14" t="n">
        <v>0.017</v>
      </c>
      <c r="J11" s="14" t="n">
        <v>0.503</v>
      </c>
      <c r="K11" s="16" t="n">
        <v>19.95</v>
      </c>
    </row>
    <row r="12" customFormat="false" ht="15.75" hidden="false" customHeight="false" outlineLevel="0" collapsed="false">
      <c r="A12" s="28" t="s">
        <v>127</v>
      </c>
      <c r="B12" s="9" t="s">
        <v>2020</v>
      </c>
      <c r="C12" s="9" t="s">
        <v>18</v>
      </c>
      <c r="D12" s="9" t="s">
        <v>14</v>
      </c>
      <c r="E12" s="14" t="n">
        <v>0.438</v>
      </c>
      <c r="F12" s="14" t="n">
        <v>0.097</v>
      </c>
      <c r="G12" s="59" t="n">
        <v>5.83E-006</v>
      </c>
      <c r="H12" s="14" t="n">
        <v>-0.022</v>
      </c>
      <c r="I12" s="14" t="n">
        <v>0.019</v>
      </c>
      <c r="J12" s="14" t="n">
        <v>0.275</v>
      </c>
      <c r="K12" s="16" t="n">
        <v>20.54</v>
      </c>
    </row>
    <row r="13" customFormat="false" ht="15.75" hidden="false" customHeight="false" outlineLevel="0" collapsed="false">
      <c r="A13" s="28" t="s">
        <v>127</v>
      </c>
      <c r="B13" s="9" t="s">
        <v>2021</v>
      </c>
      <c r="C13" s="9" t="s">
        <v>14</v>
      </c>
      <c r="D13" s="9" t="s">
        <v>13</v>
      </c>
      <c r="E13" s="14" t="n">
        <v>-0.491</v>
      </c>
      <c r="F13" s="14" t="n">
        <v>0.099</v>
      </c>
      <c r="G13" s="59" t="n">
        <v>7.4E-007</v>
      </c>
      <c r="H13" s="14" t="n">
        <v>0.014</v>
      </c>
      <c r="I13" s="14" t="n">
        <v>0.015</v>
      </c>
      <c r="J13" s="14" t="n">
        <v>0.323</v>
      </c>
      <c r="K13" s="16" t="n">
        <v>24.51</v>
      </c>
    </row>
    <row r="14" customFormat="false" ht="15.75" hidden="false" customHeight="false" outlineLevel="0" collapsed="false">
      <c r="A14" s="28" t="s">
        <v>726</v>
      </c>
      <c r="B14" s="9" t="s">
        <v>2017</v>
      </c>
      <c r="C14" s="9" t="s">
        <v>14</v>
      </c>
      <c r="D14" s="9" t="s">
        <v>13</v>
      </c>
      <c r="E14" s="14" t="n">
        <v>0.329</v>
      </c>
      <c r="F14" s="14" t="n">
        <v>0.069</v>
      </c>
      <c r="G14" s="59" t="n">
        <v>1.85E-006</v>
      </c>
      <c r="H14" s="14" t="n">
        <v>0.023</v>
      </c>
      <c r="I14" s="14" t="n">
        <v>0.013</v>
      </c>
      <c r="J14" s="14" t="n">
        <v>0.076</v>
      </c>
      <c r="K14" s="16" t="n">
        <v>22.75</v>
      </c>
    </row>
    <row r="15" customFormat="false" ht="15.75" hidden="false" customHeight="false" outlineLevel="0" collapsed="false">
      <c r="A15" s="28" t="s">
        <v>726</v>
      </c>
      <c r="B15" s="9" t="s">
        <v>2018</v>
      </c>
      <c r="C15" s="9" t="s">
        <v>14</v>
      </c>
      <c r="D15" s="9" t="s">
        <v>13</v>
      </c>
      <c r="E15" s="14" t="n">
        <v>-0.394</v>
      </c>
      <c r="F15" s="14" t="n">
        <v>0.08</v>
      </c>
      <c r="G15" s="59" t="n">
        <v>9.46E-007</v>
      </c>
      <c r="H15" s="14" t="n">
        <v>0.025</v>
      </c>
      <c r="I15" s="14" t="n">
        <v>0.018</v>
      </c>
      <c r="J15" s="14" t="n">
        <v>0.174</v>
      </c>
      <c r="K15" s="16" t="n">
        <v>24.04</v>
      </c>
    </row>
    <row r="16" customFormat="false" ht="15.75" hidden="false" customHeight="false" outlineLevel="0" collapsed="false">
      <c r="A16" s="28" t="s">
        <v>726</v>
      </c>
      <c r="B16" s="9" t="s">
        <v>2019</v>
      </c>
      <c r="C16" s="9" t="s">
        <v>18</v>
      </c>
      <c r="D16" s="9" t="s">
        <v>17</v>
      </c>
      <c r="E16" s="14" t="n">
        <v>-0.654</v>
      </c>
      <c r="F16" s="14" t="n">
        <v>0.146</v>
      </c>
      <c r="G16" s="59" t="n">
        <v>7.93E-006</v>
      </c>
      <c r="H16" s="14" t="n">
        <v>0.005</v>
      </c>
      <c r="I16" s="14" t="n">
        <v>0.019</v>
      </c>
      <c r="J16" s="14" t="n">
        <v>0.877</v>
      </c>
      <c r="K16" s="16" t="n">
        <v>19.95</v>
      </c>
    </row>
    <row r="17" customFormat="false" ht="15.75" hidden="false" customHeight="false" outlineLevel="0" collapsed="false">
      <c r="A17" s="28" t="s">
        <v>726</v>
      </c>
      <c r="B17" s="9" t="s">
        <v>2020</v>
      </c>
      <c r="C17" s="9" t="s">
        <v>18</v>
      </c>
      <c r="D17" s="9" t="s">
        <v>14</v>
      </c>
      <c r="E17" s="14" t="n">
        <v>0.438</v>
      </c>
      <c r="F17" s="14" t="n">
        <v>0.097</v>
      </c>
      <c r="G17" s="59" t="n">
        <v>5.83E-006</v>
      </c>
      <c r="H17" s="14" t="n">
        <v>-0.003</v>
      </c>
      <c r="I17" s="14" t="n">
        <v>0.021</v>
      </c>
      <c r="J17" s="14" t="n">
        <v>0.784</v>
      </c>
      <c r="K17" s="16" t="n">
        <v>20.54</v>
      </c>
    </row>
    <row r="18" customFormat="false" ht="15.75" hidden="false" customHeight="false" outlineLevel="0" collapsed="false">
      <c r="A18" s="28" t="s">
        <v>726</v>
      </c>
      <c r="B18" s="9" t="s">
        <v>2021</v>
      </c>
      <c r="C18" s="9" t="s">
        <v>14</v>
      </c>
      <c r="D18" s="9" t="s">
        <v>13</v>
      </c>
      <c r="E18" s="14" t="n">
        <v>-0.491</v>
      </c>
      <c r="F18" s="14" t="n">
        <v>0.099</v>
      </c>
      <c r="G18" s="59" t="n">
        <v>7.4E-007</v>
      </c>
      <c r="H18" s="14" t="n">
        <v>0.002</v>
      </c>
      <c r="I18" s="14" t="n">
        <v>0.017</v>
      </c>
      <c r="J18" s="14" t="n">
        <v>0.903</v>
      </c>
      <c r="K18" s="16" t="n">
        <v>24.51</v>
      </c>
    </row>
    <row r="19" customFormat="false" ht="15.75" hidden="false" customHeight="false" outlineLevel="0" collapsed="false">
      <c r="A19" s="28" t="s">
        <v>1352</v>
      </c>
      <c r="B19" s="9" t="s">
        <v>2017</v>
      </c>
      <c r="C19" s="9" t="s">
        <v>14</v>
      </c>
      <c r="D19" s="9" t="s">
        <v>13</v>
      </c>
      <c r="E19" s="14" t="n">
        <v>0.329</v>
      </c>
      <c r="F19" s="14" t="n">
        <v>0.069</v>
      </c>
      <c r="G19" s="59" t="n">
        <v>1.85E-006</v>
      </c>
      <c r="H19" s="14" t="n">
        <v>0.046</v>
      </c>
      <c r="I19" s="14" t="n">
        <v>0.018</v>
      </c>
      <c r="J19" s="14" t="n">
        <v>0.01</v>
      </c>
      <c r="K19" s="16" t="n">
        <v>22.75</v>
      </c>
    </row>
    <row r="20" customFormat="false" ht="15.75" hidden="false" customHeight="false" outlineLevel="0" collapsed="false">
      <c r="A20" s="28" t="s">
        <v>1352</v>
      </c>
      <c r="B20" s="9" t="s">
        <v>2018</v>
      </c>
      <c r="C20" s="9" t="s">
        <v>14</v>
      </c>
      <c r="D20" s="9" t="s">
        <v>13</v>
      </c>
      <c r="E20" s="14" t="n">
        <v>-0.394</v>
      </c>
      <c r="F20" s="14" t="n">
        <v>0.08</v>
      </c>
      <c r="G20" s="59" t="n">
        <v>9.46E-007</v>
      </c>
      <c r="H20" s="14" t="n">
        <v>0.02</v>
      </c>
      <c r="I20" s="14" t="n">
        <v>0.025</v>
      </c>
      <c r="J20" s="14" t="n">
        <v>0.401</v>
      </c>
      <c r="K20" s="16" t="n">
        <v>24.04</v>
      </c>
    </row>
    <row r="21" customFormat="false" ht="15.75" hidden="false" customHeight="false" outlineLevel="0" collapsed="false">
      <c r="A21" s="28" t="s">
        <v>1352</v>
      </c>
      <c r="B21" s="9" t="s">
        <v>2019</v>
      </c>
      <c r="C21" s="9" t="s">
        <v>18</v>
      </c>
      <c r="D21" s="9" t="s">
        <v>17</v>
      </c>
      <c r="E21" s="14" t="n">
        <v>-0.654</v>
      </c>
      <c r="F21" s="14" t="n">
        <v>0.146</v>
      </c>
      <c r="G21" s="59" t="n">
        <v>7.93E-006</v>
      </c>
      <c r="H21" s="14" t="n">
        <v>0.036</v>
      </c>
      <c r="I21" s="14" t="n">
        <v>0.026</v>
      </c>
      <c r="J21" s="14" t="n">
        <v>0.165</v>
      </c>
      <c r="K21" s="16" t="n">
        <v>19.95</v>
      </c>
    </row>
    <row r="22" customFormat="false" ht="15.75" hidden="false" customHeight="false" outlineLevel="0" collapsed="false">
      <c r="A22" s="28" t="s">
        <v>1352</v>
      </c>
      <c r="B22" s="9" t="s">
        <v>2020</v>
      </c>
      <c r="C22" s="9" t="s">
        <v>18</v>
      </c>
      <c r="D22" s="9" t="s">
        <v>14</v>
      </c>
      <c r="E22" s="14" t="n">
        <v>0.438</v>
      </c>
      <c r="F22" s="14" t="n">
        <v>0.097</v>
      </c>
      <c r="G22" s="59" t="n">
        <v>5.83E-006</v>
      </c>
      <c r="H22" s="14" t="n">
        <v>0.015</v>
      </c>
      <c r="I22" s="14" t="n">
        <v>0.029</v>
      </c>
      <c r="J22" s="14" t="n">
        <v>0.678</v>
      </c>
      <c r="K22" s="16" t="n">
        <v>20.54</v>
      </c>
    </row>
    <row r="23" customFormat="false" ht="15.75" hidden="false" customHeight="false" outlineLevel="0" collapsed="false">
      <c r="A23" s="28" t="s">
        <v>1352</v>
      </c>
      <c r="B23" s="9" t="s">
        <v>2021</v>
      </c>
      <c r="C23" s="9" t="s">
        <v>14</v>
      </c>
      <c r="D23" s="9" t="s">
        <v>13</v>
      </c>
      <c r="E23" s="14" t="n">
        <v>-0.491</v>
      </c>
      <c r="F23" s="14" t="n">
        <v>0.099</v>
      </c>
      <c r="G23" s="59" t="n">
        <v>7.4E-007</v>
      </c>
      <c r="H23" s="14" t="n">
        <v>-0.008</v>
      </c>
      <c r="I23" s="14" t="n">
        <v>0.023</v>
      </c>
      <c r="J23" s="14" t="n">
        <v>0.706</v>
      </c>
      <c r="K23" s="16" t="n">
        <v>24.51</v>
      </c>
    </row>
    <row r="24" customFormat="false" ht="15.75" hidden="false" customHeight="true" outlineLevel="0" collapsed="false">
      <c r="A24" s="31" t="s">
        <v>2022</v>
      </c>
      <c r="B24" s="31"/>
      <c r="C24" s="31"/>
      <c r="D24" s="31"/>
      <c r="E24" s="31"/>
      <c r="F24" s="31"/>
      <c r="G24" s="31"/>
      <c r="H24" s="31"/>
      <c r="I24" s="31"/>
      <c r="J24" s="31"/>
      <c r="K24" s="31"/>
    </row>
  </sheetData>
  <mergeCells count="9">
    <mergeCell ref="A1:J1"/>
    <mergeCell ref="A2:A3"/>
    <mergeCell ref="B2:B3"/>
    <mergeCell ref="C2:C3"/>
    <mergeCell ref="D2:D3"/>
    <mergeCell ref="E2:G2"/>
    <mergeCell ref="H2:I2"/>
    <mergeCell ref="K2:K3"/>
    <mergeCell ref="A24:K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30.37"/>
    <col collapsed="false" customWidth="true" hidden="false" outlineLevel="0" max="2" min="2" style="0" width="19.81"/>
    <col collapsed="false" customWidth="true" hidden="false" outlineLevel="0" max="3" min="3" style="18" width="5.56"/>
    <col collapsed="false" customWidth="true" hidden="false" outlineLevel="0" max="4" min="4" style="32" width="11.91"/>
    <col collapsed="false" customWidth="false" hidden="false" outlineLevel="0" max="5" min="5" style="18" width="8.96"/>
  </cols>
  <sheetData>
    <row r="1" customFormat="false" ht="15.75" hidden="false" customHeight="false" outlineLevel="0" collapsed="false">
      <c r="A1" s="21" t="s">
        <v>2023</v>
      </c>
      <c r="B1" s="21"/>
      <c r="C1" s="21"/>
      <c r="D1" s="21"/>
      <c r="E1" s="21"/>
    </row>
    <row r="2" s="74" customFormat="true" ht="27" hidden="false" customHeight="false" outlineLevel="0" collapsed="false">
      <c r="A2" s="23" t="s">
        <v>2014</v>
      </c>
      <c r="B2" s="23" t="s">
        <v>1400</v>
      </c>
      <c r="C2" s="24" t="s">
        <v>1401</v>
      </c>
      <c r="D2" s="23" t="s">
        <v>1402</v>
      </c>
      <c r="E2" s="23" t="s">
        <v>10</v>
      </c>
      <c r="G2" s="53"/>
    </row>
    <row r="3" customFormat="false" ht="15.75" hidden="false" customHeight="false" outlineLevel="0" collapsed="false">
      <c r="A3" s="28" t="s">
        <v>66</v>
      </c>
      <c r="B3" s="54" t="s">
        <v>1403</v>
      </c>
      <c r="C3" s="9" t="n">
        <v>5</v>
      </c>
      <c r="D3" s="9" t="s">
        <v>2024</v>
      </c>
      <c r="E3" s="9" t="n">
        <v>0.05</v>
      </c>
      <c r="G3" s="4"/>
    </row>
    <row r="4" customFormat="false" ht="15.75" hidden="false" customHeight="false" outlineLevel="0" collapsed="false">
      <c r="A4" s="28" t="s">
        <v>66</v>
      </c>
      <c r="B4" s="54" t="s">
        <v>1405</v>
      </c>
      <c r="C4" s="9" t="n">
        <v>5</v>
      </c>
      <c r="D4" s="9" t="s">
        <v>2024</v>
      </c>
      <c r="E4" s="9" t="n">
        <v>0.05</v>
      </c>
      <c r="G4" s="4"/>
    </row>
    <row r="5" customFormat="false" ht="15.75" hidden="false" customHeight="false" outlineLevel="0" collapsed="false">
      <c r="A5" s="28" t="s">
        <v>66</v>
      </c>
      <c r="B5" s="54" t="s">
        <v>1407</v>
      </c>
      <c r="C5" s="9" t="n">
        <v>5</v>
      </c>
      <c r="D5" s="9" t="s">
        <v>2024</v>
      </c>
      <c r="E5" s="9" t="n">
        <v>0.05</v>
      </c>
      <c r="G5" s="4"/>
    </row>
    <row r="6" customFormat="false" ht="15.75" hidden="false" customHeight="false" outlineLevel="0" collapsed="false">
      <c r="A6" s="28" t="s">
        <v>66</v>
      </c>
      <c r="B6" s="54" t="s">
        <v>1409</v>
      </c>
      <c r="C6" s="9" t="n">
        <v>5</v>
      </c>
      <c r="D6" s="9" t="s">
        <v>2025</v>
      </c>
      <c r="E6" s="9" t="n">
        <v>0.74</v>
      </c>
      <c r="G6" s="4"/>
    </row>
    <row r="7" customFormat="false" ht="15.75" hidden="false" customHeight="false" outlineLevel="0" collapsed="false">
      <c r="A7" s="28" t="s">
        <v>66</v>
      </c>
      <c r="B7" s="54" t="s">
        <v>1411</v>
      </c>
      <c r="C7" s="9" t="n">
        <v>5</v>
      </c>
      <c r="D7" s="9" t="s">
        <v>2026</v>
      </c>
      <c r="E7" s="9" t="n">
        <v>0.17</v>
      </c>
      <c r="G7" s="4"/>
    </row>
    <row r="8" customFormat="false" ht="15.75" hidden="false" customHeight="false" outlineLevel="0" collapsed="false">
      <c r="A8" s="28" t="s">
        <v>127</v>
      </c>
      <c r="B8" s="54" t="s">
        <v>1403</v>
      </c>
      <c r="C8" s="9" t="n">
        <v>5</v>
      </c>
      <c r="D8" s="9" t="s">
        <v>2027</v>
      </c>
      <c r="E8" s="9" t="n">
        <v>0.74</v>
      </c>
      <c r="G8" s="4"/>
    </row>
    <row r="9" customFormat="false" ht="15.75" hidden="false" customHeight="false" outlineLevel="0" collapsed="false">
      <c r="A9" s="28" t="s">
        <v>127</v>
      </c>
      <c r="B9" s="54" t="s">
        <v>1405</v>
      </c>
      <c r="C9" s="9" t="n">
        <v>5</v>
      </c>
      <c r="D9" s="9" t="s">
        <v>2028</v>
      </c>
      <c r="E9" s="9" t="n">
        <v>0.69</v>
      </c>
      <c r="G9" s="4"/>
    </row>
    <row r="10" customFormat="false" ht="15.75" hidden="false" customHeight="false" outlineLevel="0" collapsed="false">
      <c r="A10" s="28" t="s">
        <v>127</v>
      </c>
      <c r="B10" s="54" t="s">
        <v>1407</v>
      </c>
      <c r="C10" s="9" t="n">
        <v>5</v>
      </c>
      <c r="D10" s="9" t="s">
        <v>2028</v>
      </c>
      <c r="E10" s="9" t="n">
        <v>0.7</v>
      </c>
      <c r="G10" s="4"/>
    </row>
    <row r="11" customFormat="false" ht="15.75" hidden="false" customHeight="false" outlineLevel="0" collapsed="false">
      <c r="A11" s="28" t="s">
        <v>127</v>
      </c>
      <c r="B11" s="54" t="s">
        <v>1409</v>
      </c>
      <c r="C11" s="9" t="n">
        <v>5</v>
      </c>
      <c r="D11" s="9" t="s">
        <v>2029</v>
      </c>
      <c r="E11" s="9" t="n">
        <v>0.97</v>
      </c>
      <c r="G11" s="4"/>
    </row>
    <row r="12" customFormat="false" ht="15.75" hidden="false" customHeight="false" outlineLevel="0" collapsed="false">
      <c r="A12" s="28" t="s">
        <v>127</v>
      </c>
      <c r="B12" s="54" t="s">
        <v>1411</v>
      </c>
      <c r="C12" s="9" t="n">
        <v>5</v>
      </c>
      <c r="D12" s="9" t="s">
        <v>2027</v>
      </c>
      <c r="E12" s="9" t="n">
        <v>0.75</v>
      </c>
      <c r="G12" s="4"/>
    </row>
    <row r="13" customFormat="false" ht="15.75" hidden="false" customHeight="false" outlineLevel="0" collapsed="false">
      <c r="A13" s="28" t="s">
        <v>726</v>
      </c>
      <c r="B13" s="54" t="s">
        <v>1403</v>
      </c>
      <c r="C13" s="9" t="n">
        <v>5</v>
      </c>
      <c r="D13" s="9" t="s">
        <v>2030</v>
      </c>
      <c r="E13" s="9" t="n">
        <v>1</v>
      </c>
      <c r="G13" s="4"/>
    </row>
    <row r="14" customFormat="false" ht="15.75" hidden="false" customHeight="false" outlineLevel="0" collapsed="false">
      <c r="A14" s="28" t="s">
        <v>726</v>
      </c>
      <c r="B14" s="54" t="s">
        <v>1405</v>
      </c>
      <c r="C14" s="9" t="n">
        <v>5</v>
      </c>
      <c r="D14" s="9" t="s">
        <v>2031</v>
      </c>
      <c r="E14" s="9" t="n">
        <v>0.98</v>
      </c>
      <c r="G14" s="4"/>
    </row>
    <row r="15" customFormat="false" ht="15.75" hidden="false" customHeight="false" outlineLevel="0" collapsed="false">
      <c r="A15" s="28" t="s">
        <v>726</v>
      </c>
      <c r="B15" s="54" t="s">
        <v>1407</v>
      </c>
      <c r="C15" s="9" t="n">
        <v>5</v>
      </c>
      <c r="D15" s="9" t="s">
        <v>2031</v>
      </c>
      <c r="E15" s="9" t="n">
        <v>1</v>
      </c>
      <c r="G15" s="4"/>
    </row>
    <row r="16" customFormat="false" ht="15.75" hidden="false" customHeight="false" outlineLevel="0" collapsed="false">
      <c r="A16" s="28" t="s">
        <v>726</v>
      </c>
      <c r="B16" s="54" t="s">
        <v>1409</v>
      </c>
      <c r="C16" s="9" t="n">
        <v>5</v>
      </c>
      <c r="D16" s="9" t="s">
        <v>2032</v>
      </c>
      <c r="E16" s="9" t="n">
        <v>0.43</v>
      </c>
      <c r="G16" s="4"/>
    </row>
    <row r="17" customFormat="false" ht="15.75" hidden="false" customHeight="false" outlineLevel="0" collapsed="false">
      <c r="A17" s="28" t="s">
        <v>726</v>
      </c>
      <c r="B17" s="54" t="s">
        <v>1411</v>
      </c>
      <c r="C17" s="9" t="n">
        <v>5</v>
      </c>
      <c r="D17" s="9" t="s">
        <v>2033</v>
      </c>
      <c r="E17" s="9" t="n">
        <v>0.73</v>
      </c>
      <c r="G17" s="4"/>
    </row>
    <row r="18" customFormat="false" ht="15.75" hidden="false" customHeight="false" outlineLevel="0" collapsed="false">
      <c r="A18" s="28" t="s">
        <v>1352</v>
      </c>
      <c r="B18" s="54" t="s">
        <v>1403</v>
      </c>
      <c r="C18" s="9" t="n">
        <v>5</v>
      </c>
      <c r="D18" s="9" t="s">
        <v>2034</v>
      </c>
      <c r="E18" s="9" t="n">
        <v>0.8</v>
      </c>
      <c r="G18" s="4"/>
    </row>
    <row r="19" customFormat="false" ht="15.75" hidden="false" customHeight="false" outlineLevel="0" collapsed="false">
      <c r="A19" s="28" t="s">
        <v>1352</v>
      </c>
      <c r="B19" s="54" t="s">
        <v>1405</v>
      </c>
      <c r="C19" s="9" t="n">
        <v>5</v>
      </c>
      <c r="D19" s="9" t="s">
        <v>2035</v>
      </c>
      <c r="E19" s="9" t="n">
        <v>0.76</v>
      </c>
      <c r="G19" s="4"/>
    </row>
    <row r="20" customFormat="false" ht="15.75" hidden="false" customHeight="false" outlineLevel="0" collapsed="false">
      <c r="A20" s="28" t="s">
        <v>1352</v>
      </c>
      <c r="B20" s="54" t="s">
        <v>1407</v>
      </c>
      <c r="C20" s="9" t="n">
        <v>5</v>
      </c>
      <c r="D20" s="9" t="s">
        <v>2035</v>
      </c>
      <c r="E20" s="9" t="n">
        <v>0.68</v>
      </c>
      <c r="G20" s="4"/>
    </row>
    <row r="21" customFormat="false" ht="15.75" hidden="false" customHeight="false" outlineLevel="0" collapsed="false">
      <c r="A21" s="28" t="s">
        <v>1352</v>
      </c>
      <c r="B21" s="54" t="s">
        <v>1409</v>
      </c>
      <c r="C21" s="9" t="n">
        <v>5</v>
      </c>
      <c r="D21" s="9" t="s">
        <v>2036</v>
      </c>
      <c r="E21" s="9" t="n">
        <v>0.1</v>
      </c>
      <c r="G21" s="4"/>
    </row>
    <row r="22" customFormat="false" ht="15.75" hidden="false" customHeight="false" outlineLevel="0" collapsed="false">
      <c r="A22" s="28" t="s">
        <v>1352</v>
      </c>
      <c r="B22" s="54" t="s">
        <v>1411</v>
      </c>
      <c r="C22" s="9" t="n">
        <v>5</v>
      </c>
      <c r="D22" s="9" t="s">
        <v>2037</v>
      </c>
      <c r="E22" s="9" t="n">
        <v>0.66</v>
      </c>
      <c r="G22" s="4"/>
    </row>
    <row r="23" customFormat="false" ht="15.75" hidden="false" customHeight="true" outlineLevel="0" collapsed="false">
      <c r="A23" s="31" t="s">
        <v>2038</v>
      </c>
      <c r="B23" s="31"/>
      <c r="C23" s="31"/>
      <c r="D23" s="31"/>
      <c r="E23" s="31"/>
    </row>
  </sheetData>
  <mergeCells count="2">
    <mergeCell ref="A1:E1"/>
    <mergeCell ref="A23:E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wdd</dc:creator>
  <dc:description/>
  <dc:language>en-US</dc:language>
  <cp:lastModifiedBy>王豆豆</cp:lastModifiedBy>
  <dcterms:modified xsi:type="dcterms:W3CDTF">2023-03-09T15:49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48E217F5F443FEA6AF984BAB119015</vt:lpwstr>
  </property>
  <property fmtid="{D5CDD505-2E9C-101B-9397-08002B2CF9AE}" pid="3" name="KSOProductBuildVer">
    <vt:lpwstr>2052-11.1.0.13703</vt:lpwstr>
  </property>
</Properties>
</file>